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6" firstSheet="0" activeTab="1"/>
  </bookViews>
  <sheets>
    <sheet name="HCT116 Odd_Lacz all" sheetId="1" state="visible" r:id="rId2"/>
    <sheet name="HCT116 Odd_LacZ_Changed" sheetId="2" state="visible" r:id="rId3"/>
    <sheet name="HCT116 Even_LacZ all" sheetId="3" state="visible" r:id="rId4"/>
    <sheet name="HCT116 Even_LacZ_changed" sheetId="4" state="visible" r:id="rId5"/>
    <sheet name="CC-CR Odd_LacZ all" sheetId="5" state="visible" r:id="rId6"/>
    <sheet name="CC-CR Odd_Lacz_Changed" sheetId="6" state="visible" r:id="rId7"/>
    <sheet name="CC-CR Even_LacZ all" sheetId="7" state="visible" r:id="rId8"/>
    <sheet name="CC-CR Even_Lacz_Changed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77" uniqueCount="423">
  <si>
    <t xml:space="preserve">Protein IDs</t>
  </si>
  <si>
    <t xml:space="preserve">Majority protein IDs</t>
  </si>
  <si>
    <t xml:space="preserve">Peptide counts (all)</t>
  </si>
  <si>
    <t xml:space="preserve">Sequence coverage [%]</t>
  </si>
  <si>
    <t xml:space="preserve">Mol. weight [kDa]</t>
  </si>
  <si>
    <t xml:space="preserve">Sequence length</t>
  </si>
  <si>
    <t xml:space="preserve">Q-value</t>
  </si>
  <si>
    <t xml:space="preserve">Score</t>
  </si>
  <si>
    <t xml:space="preserve">iBAQ_hct116 lacz_1</t>
  </si>
  <si>
    <t xml:space="preserve">iBAQ_hct116 lacz_2</t>
  </si>
  <si>
    <t xml:space="preserve">iBAQ_hct116 lacz_3</t>
  </si>
  <si>
    <t xml:space="preserve">iBAQ_hct116 odd_1</t>
  </si>
  <si>
    <t xml:space="preserve">iBAQ_hct116 odd_2</t>
  </si>
  <si>
    <t xml:space="preserve">iBAQ_hct116 odd_3</t>
  </si>
  <si>
    <t xml:space="preserve">Count_1</t>
  </si>
  <si>
    <t xml:space="preserve">Count_2</t>
  </si>
  <si>
    <t xml:space="preserve">Total</t>
  </si>
  <si>
    <t xml:space="preserve">Average_1</t>
  </si>
  <si>
    <t xml:space="preserve">Average_2</t>
  </si>
  <si>
    <t xml:space="preserve">p-Value</t>
  </si>
  <si>
    <t xml:space="preserve">sp|P46013|KI67_HUMANAntigenKI-67OS=HomosapiensGN=MKI67PE=1SV=2</t>
  </si>
  <si>
    <t xml:space="preserve">sp|P61313|RL15_HUMAN60SribosomalproteinL15OS=HomosapiensGN=RPL15PE=1SV=2</t>
  </si>
  <si>
    <t xml:space="preserve">sp|Q9Y5B9|SP16H_HUMANFACTcomplexsubunitSPT16OS=HomosapiensGN=SUPT16HPE=1SV=1</t>
  </si>
  <si>
    <t xml:space="preserve">sp|Q03701|CEBPZ_HUMANCCAAT/enhancer-bindingproteinzetaOS=HomosapiensGN=CEBPZPE=1SV=3</t>
  </si>
  <si>
    <t xml:space="preserve">sp|P62263|RS14_HUMAN40SribosomalproteinS14OS=HomosapiensGN=RPS14PE=1SV=3</t>
  </si>
  <si>
    <t xml:space="preserve">sp|O60832|DKC1_HUMANH/ACAribonucleoproteincomplexsubunit4OS=HomosapiensGN=DKC1PE=1SV=3</t>
  </si>
  <si>
    <t xml:space="preserve">sp|Q9H5I1|SUV92_HUMANHistone-lysineN-methyltransferaseSUV39H2OS=HomosapiensGN=SUV39H2PE=1SV=2</t>
  </si>
  <si>
    <t xml:space="preserve">sp|Q15269|PWP2_HUMANPeriodictryptophanprotein2homologOS=HomosapiensGN=PWP2PE=1SV=2</t>
  </si>
  <si>
    <t xml:space="preserve">sp|P0CG06|LAC3_HUMANIglambda-3chainCregionsOS=HomosapiensGN=IGLC3PE=1SV=1;sp|P0CG05|LAC2_HUMANIglambda-2chainCregionsOS=HomosapiensGN=IGLC2PE=1SV=1</t>
  </si>
  <si>
    <t xml:space="preserve">1;1</t>
  </si>
  <si>
    <t xml:space="preserve">sp|O15213|WDR46_HUMANWDrepeat-containingprotein46OS=HomosapiensGN=WDR46PE=1SV=3</t>
  </si>
  <si>
    <t xml:space="preserve">sp|Q9H501|ESF1_HUMANESF1homologOS=HomosapiensGN=ESF1PE=1SV=1</t>
  </si>
  <si>
    <t xml:space="preserve">sp|P08621|RU17_HUMANU1smallnuclearribonucleoprotein70kDaOS=HomosapiensGN=SNRNP70PE=1SV=2</t>
  </si>
  <si>
    <t xml:space="preserve">sp|Q8NC51|PAIRB_HUMANPlasminogenactivatorinhibitor1RNA-bindingproteinOS=HomosapiensGN=SERBP1PE=1SV=2</t>
  </si>
  <si>
    <t xml:space="preserve">sp|Q14690|RRP5_HUMANProteinRRP5homologOS=HomosapiensGN=PDCD11PE=1SV=3</t>
  </si>
  <si>
    <t xml:space="preserve">sp|P26599|PTBP1_HUMANPolypyrimidinetract-bindingprotein1OS=HomosapiensGN=PTBP1PE=1SV=1;sp|O95758|PTBP3_HUMANPolypyrimidinetract-bindingprotein3OS=HomosapiensGN=PTBP3PE=1SV=2</t>
  </si>
  <si>
    <t xml:space="preserve">2;1</t>
  </si>
  <si>
    <t xml:space="preserve">sp|Q9P275|UBP36_HUMANUbiquitincarboxyl-terminalhydrolase36OS=HomosapiensGN=USP36PE=1SV=3</t>
  </si>
  <si>
    <t xml:space="preserve">sp|Q14692|BMS1_HUMANRibosomebiogenesisproteinBMS1homologOS=HomosapiensGN=BMS1PE=1SV=1</t>
  </si>
  <si>
    <t xml:space="preserve">sp|O00541|PESC_HUMANPescadillohomologOS=HomosapiensGN=PES1PE=1SV=1</t>
  </si>
  <si>
    <t xml:space="preserve">sp|P08579|RU2B_HUMANU2smallnuclearribonucleoproteinB''OS=HomosapiensGN=SNRPB2PE=1SV=1</t>
  </si>
  <si>
    <t xml:space="preserve">sp|P22626|ROA2_HUMANHeterogeneousnuclearribonucleoproteinsA2/B1OS=HomosapiensGN=HNRNPA2B1PE=1SV=2</t>
  </si>
  <si>
    <t xml:space="preserve">sp|Q5QJE6|TDIF2_HUMANDeoxynucleotidyltransferaseterminal-interactingprotein2OS=HomosapiensGN=DNTTIP2PE=1SV=2</t>
  </si>
  <si>
    <t xml:space="preserve">sp|Q5SSJ5|HP1B3_HUMANHeterochromatinprotein1-bindingprotein3OS=HomosapiensGN=HP1BP3PE=1SV=1</t>
  </si>
  <si>
    <t xml:space="preserve">sp|P17096|HMGA1_HUMANHighmobilitygroupproteinHMG-I/HMG-YOS=HomosapiensGN=HMGA1PE=1SV=3</t>
  </si>
  <si>
    <t xml:space="preserve">sp|O95707|RPP29_HUMANRibonucleasePproteinsubunitp29OS=HomosapiensGN=POP4PE=1SV=2</t>
  </si>
  <si>
    <t xml:space="preserve">sp|Q9H0D6|XRN2_HUMAN5'-3'exoribonuclease2OS=HomosapiensGN=XRN2PE=1SV=1</t>
  </si>
  <si>
    <t xml:space="preserve">sp|Q08188|TGM3_HUMANProtein-glutaminegamma-glutamyltransferaseEOS=HomosapiensGN=TGM3PE=1SV=4</t>
  </si>
  <si>
    <t xml:space="preserve">sp|Q9BXP5|SRRT_HUMANSerrateRNAeffectormoleculehomologOS=HomosapiensGN=SRRTPE=1SV=1</t>
  </si>
  <si>
    <t xml:space="preserve">sp|Q9BSC4|NOL10_HUMANNucleolarprotein10OS=HomosapiensGN=NOL10PE=1SV=1</t>
  </si>
  <si>
    <t xml:space="preserve">sp|Q9UL25|RAB21_HUMANRas-relatedproteinRab-21OS=HomosapiensGN=RAB21PE=1SV=3</t>
  </si>
  <si>
    <t xml:space="preserve">sp|P26447|S10A4_HUMANProteinS100-A4OS=HomosapiensGN=S100A4PE=1SV=1</t>
  </si>
  <si>
    <t xml:space="preserve">sp|O75683|SURF6_HUMANSurfeitlocusprotein6OS=HomosapiensGN=SURF6PE=1SV=3</t>
  </si>
  <si>
    <t xml:space="preserve">sp|Q8NEJ9|NGDN_HUMANNeuroguidinOS=HomosapiensGN=NGDNPE=1SV=1</t>
  </si>
  <si>
    <t xml:space="preserve">sp|Q92522|H1X_HUMANHistoneH1xOS=HomosapiensGN=H1FXPE=1SV=1</t>
  </si>
  <si>
    <t xml:space="preserve">sp|Q13601|KRR1_HUMANKRR1smallsubunitprocessomecomponenthomologOS=HomosapiensGN=KRR1PE=1SV=4</t>
  </si>
  <si>
    <t xml:space="preserve">sp|Q15149|PLEC_HUMANPlectinOS=HomosapiensGN=PLECPE=1SV=3</t>
  </si>
  <si>
    <t xml:space="preserve">sp|Q14683|SMC1A_HUMANStructuralmaintenanceofchromosomesprotein1AOS=HomosapiensGN=SMC1APE=1SV=2</t>
  </si>
  <si>
    <t xml:space="preserve">sp|Q00839|HNRPU_HUMANHeterogeneousnuclearribonucleoproteinUOS=HomosapiensGN=HNRNPUPE=1SV=6</t>
  </si>
  <si>
    <t xml:space="preserve">sp|P52434|RPAB3_HUMANDNA-directedRNApolymerasesI,II,andIIIsubunitRPABC3OS=HomosapiensGN=POLR2HPE=1SV=4</t>
  </si>
  <si>
    <t xml:space="preserve">sp|Q71DI3|H32_HUMANHistoneH3.2OS=HomosapiensGN=HIST2H3APE=1SV=3;sp|Q16695|H31T_HUMANHistoneH3.1tOS=HomosapiensGN=HIST3H3PE=1SV=3;sp|P84243|H33_HUMANHistoneH3.3OS=HomosapiensGN=H3F3APE=1SV=2;sp|P68431|H31_HUMANHistoneH3.1OS=HomosapiensGN=HIST1H3APE=1SV=2;sp|Q6NXT2|H3C_HUMANHistoneH3.3COS=HomosapiensGN=H3F3CPE=1SV=3</t>
  </si>
  <si>
    <t xml:space="preserve">2;2;2;2;1</t>
  </si>
  <si>
    <t xml:space="preserve">sp|P42696|RBM34_HUMANRNA-bindingprotein34OS=HomosapiensGN=RBM34PE=1SV=2</t>
  </si>
  <si>
    <t xml:space="preserve">sp|Q9UKV3|ACINU_HUMANApoptoticchromatincondensationinducerinthenucleusOS=HomosapiensGN=ACIN1PE=1SV=2</t>
  </si>
  <si>
    <t xml:space="preserve">sp|Q07955|SRSF1_HUMANSerine/arginine-richsplicingfactor1OS=HomosapiensGN=SRSF1PE=1SV=2</t>
  </si>
  <si>
    <t xml:space="preserve">sp|Q9UMY1|NOL7_HUMANNucleolarprotein7OS=HomosapiensGN=NOL7PE=1SV=2</t>
  </si>
  <si>
    <t xml:space="preserve">sp|Q9H583|HEAT1_HUMANHEATrepeat-containingprotein1OS=HomosapiensGN=HEATR1PE=1SV=3</t>
  </si>
  <si>
    <t xml:space="preserve">sp|Q14146|URB2_HUMANUnhealthyribosomebiogenesisprotein2homologOS=HomosapiensGN=URB2PE=2SV=2</t>
  </si>
  <si>
    <t xml:space="preserve">sp|Q96E39|RMXL1_HUMANRNAbindingmotifprotein,X-linked-like-1OS=HomosapiensGN=RBMXL1PE=1SV=1;sp|P38159|RBMX_HUMANRNA-bindingmotifprotein,XchromosomeOS=HomosapiensGN=RBMXPE=1SV=3;sp|O75526|RMXL2_HUMANRNA-bindingmotifprotein,X-linked-like-2OS=HomosapiensGN=RBMXL2PE=1SV=3</t>
  </si>
  <si>
    <t xml:space="preserve">sp|Q96E39|RMXL1_HUMANRNAbindingmotifprotein,X-linked-like-1OS=HomosapiensGN=RBMXL1PE=1SV=1;sp|P38159|RBMX_HUMANRNA-bindingmotifprotein,XchromosomeOS=HomosapiensGN=RBMXPE=1SV=3</t>
  </si>
  <si>
    <t xml:space="preserve">4;4;1</t>
  </si>
  <si>
    <t xml:space="preserve">sp|Q01130|SRSF2_HUMANSerine/arginine-richsplicingfactor2OS=HomosapiensGN=SRSF2PE=1SV=4;sp|Q9BRL6|SRSF8_HUMANSerine/arginine-richsplicingfactor8OS=HomosapiensGN=SRSF8PE=1SV=1</t>
  </si>
  <si>
    <t xml:space="preserve">4;2</t>
  </si>
  <si>
    <t xml:space="preserve">sp|Q8TED0|UTP15_HUMANU3smallnucleolarRNA-associatedprotein15homologOS=HomosapiensGN=UTP15PE=1SV=3</t>
  </si>
  <si>
    <t xml:space="preserve">sp|Q15061|WDR43_HUMANWDrepeat-containingprotein43OS=HomosapiensGN=WDR43PE=1SV=3</t>
  </si>
  <si>
    <t xml:space="preserve">sp|Q01780|EXOSX_HUMANExosomecomponent10OS=HomosapiensGN=EXOSC10PE=1SV=2</t>
  </si>
  <si>
    <t xml:space="preserve">sp|Q08211|DHX9_HUMANATP-dependentRNAhelicaseAOS=HomosapiensGN=DHX9PE=1SV=4</t>
  </si>
  <si>
    <t xml:space="preserve">sp|P06703|S10A6_HUMANProteinS100-A6OS=HomosapiensGN=S100A6PE=1SV=1</t>
  </si>
  <si>
    <t xml:space="preserve">sp|P06733|ENOA_HUMANAlpha-enolaseOS=HomosapiensGN=ENO1PE=1SV=2;sp|P13929|ENOB_HUMANBeta-enolaseOS=HomosapiensGN=ENO3PE=1SV=5;sp|P09104|ENOG_HUMANGamma-enolaseOS=HomosapiensGN=ENO2PE=1SV=3</t>
  </si>
  <si>
    <t xml:space="preserve">sp|P06733|ENOA_HUMANAlpha-enolaseOS=HomosapiensGN=ENO1PE=1SV=2</t>
  </si>
  <si>
    <t xml:space="preserve">7;1;1</t>
  </si>
  <si>
    <t xml:space="preserve">sp|Q5VTE0|EF1A3_HUMANPutativeelongationfactor1-alpha-like3OS=HomosapiensGN=EEF1A1P5PE=5SV=1;sp|P68104|EF1A1_HUMANElongationfactor1-alpha1OS=HomosapiensGN=EEF1A1PE=1SV=1;sp|Q05639|EF1A2_HUMANElongationfactor1-alpha2OS=HomosapiensGN=EEF1A2PE=1SV=1</t>
  </si>
  <si>
    <t xml:space="preserve">5;5;3</t>
  </si>
  <si>
    <t xml:space="preserve">sp|P22087|FBRL_HUMANrRNA2'-O-methyltransferasefibrillarinOS=HomosapiensGN=FBLPE=1SV=2</t>
  </si>
  <si>
    <t xml:space="preserve">sp|Q96PK6|RBM14_HUMANRNA-bindingprotein14OS=HomosapiensGN=RBM14PE=1SV=2</t>
  </si>
  <si>
    <t xml:space="preserve">sp|P08238|HS90B_HUMANHeatshockproteinHSP90-betaOS=HomosapiensGN=HSP90AB1PE=1SV=4;sp|Q58FF8|H90B2_HUMANPutativeheatshockproteinHSP90-beta2OS=HomosapiensGN=HSP90AB2PPE=1SV=2;sp|Q58FF7|H90B3_HUMANPutativeheatshockproteinHSP90-beta-3OS=HomosapiensGN=HSP90AB3PPE=5SV=1;sp|P14625|ENPL_HUMANEndoplasminOS=HomosapiensGN=HSP90B1PE=1SV=1</t>
  </si>
  <si>
    <t xml:space="preserve">sp|P08238|HS90B_HUMANHeatshockproteinHSP90-betaOS=HomosapiensGN=HSP90AB1PE=1SV=4</t>
  </si>
  <si>
    <t xml:space="preserve">11;4;4;1</t>
  </si>
  <si>
    <t xml:space="preserve">sp|Q9Y2X3|NOP58_HUMANNucleolarprotein58OS=HomosapiensGN=NOP58PE=1SV=1</t>
  </si>
  <si>
    <t xml:space="preserve">sp|P02545|LMNA_HUMANPrelamin-A/COS=HomosapiensGN=LMNAPE=1SV=1</t>
  </si>
  <si>
    <t xml:space="preserve">sp|P62424|RL7A_HUMAN60SribosomalproteinL7aOS=HomosapiensGN=RPL7APE=1SV=2</t>
  </si>
  <si>
    <t xml:space="preserve">sp|Q9NR30|DDX21_HUMANNucleolarRNAhelicase2OS=HomosapiensGN=DDX21PE=1SV=5;sp|Q9BQ39|DDX50_HUMANATP-dependentRNAhelicaseDDX50OS=HomosapiensGN=DDX50PE=1SV=1</t>
  </si>
  <si>
    <t xml:space="preserve">sp|Q9NR30|DDX21_HUMANNucleolarRNAhelicase2OS=HomosapiensGN=DDX21PE=1SV=5</t>
  </si>
  <si>
    <t xml:space="preserve">16;1</t>
  </si>
  <si>
    <t xml:space="preserve">sp|Q9BZE4|NOG1_HUMANNucleolarGTP-bindingprotein1OS=HomosapiensGN=GTPBP4PE=1SV=3</t>
  </si>
  <si>
    <t xml:space="preserve">sp|Q9UNX4|WDR3_HUMANWDrepeat-containingprotein3OS=HomosapiensGN=WDR3PE=1SV=1</t>
  </si>
  <si>
    <t xml:space="preserve">sp|P39023|RL3_HUMAN60SribosomalproteinL3OS=HomosapiensGN=RPL3PE=1SV=2;sp|Q92901|RL3L_HUMAN60SribosomalproteinL3-likeOS=HomosapiensGN=RPL3LPE=2SV=3</t>
  </si>
  <si>
    <t xml:space="preserve">sp|P36578|RL4_HUMAN60SribosomalproteinL4OS=HomosapiensGN=RPL4PE=1SV=5</t>
  </si>
  <si>
    <t xml:space="preserve">sp|P18621|RL17_HUMAN60SribosomalproteinL17OS=HomosapiensGN=RPL17PE=1SV=3</t>
  </si>
  <si>
    <t xml:space="preserve">sp|P40429|RL13A_HUMAN60SribosomalproteinL13aOS=HomosapiensGN=RPL13APE=1SV=2;sp|Q6NVV1|R13P3_HUMANPutative60SribosomalproteinL13aproteinRPL13AP3OS=HomosapiensGN=RPL13AP3PE=5SV=1</t>
  </si>
  <si>
    <t xml:space="preserve">sp|P78527|PRKDC_HUMANDNA-dependentproteinkinasecatalyticsubunitOS=HomosapiensGN=PRKDCPE=1SV=3</t>
  </si>
  <si>
    <t xml:space="preserve">sp|P62805|H4_HUMANHistoneH4OS=HomosapiensGN=HIST1H4APE=1SV=2</t>
  </si>
  <si>
    <t xml:space="preserve">sp|P46779|RL28_HUMAN60SribosomalproteinL28OS=HomosapiensGN=RPL28PE=1SV=3</t>
  </si>
  <si>
    <t xml:space="preserve">sp|A8MV72|YH009_HUMANPutativeUPF0607proteinENSP00000382826OS=HomosapiensPE=5SV=2</t>
  </si>
  <si>
    <t xml:space="preserve">sp|P10412|H14_HUMANHistoneH1.4OS=HomosapiensGN=HIST1H1EPE=1SV=2</t>
  </si>
  <si>
    <t xml:space="preserve">sp|P62987|RL40_HUMANUbiquitin-60SribosomalproteinL40OS=HomosapiensGN=UBA52PE=1SV=2;sp|P62979|RS27A_HUMANUbiquitin-40SribosomalproteinS27aOS=HomosapiensGN=RPS27APE=1SV=2;sp|P0CG47|UBB_HUMANPolyubiquitin-BOS=HomosapiensGN=UBBPE=1SV=1;sp|P0CG48|UBC_HUMANPolyubiquitin-COS=HomosapiensGN=UBCPE=1SV=3</t>
  </si>
  <si>
    <t xml:space="preserve">3;3;3;3</t>
  </si>
  <si>
    <t xml:space="preserve">sp|P62899|RL31_HUMAN60SribosomalproteinL31OS=HomosapiensGN=RPL31PE=1SV=1</t>
  </si>
  <si>
    <t xml:space="preserve">sp|Q99848|EBP2_HUMANProbablerRNA-processingproteinEBP2OS=HomosapiensGN=EBNA1BP2PE=1SV=2</t>
  </si>
  <si>
    <t xml:space="preserve">sp|Q99879|H2B1M_HUMANHistoneH2Btype1-MOS=HomosapiensGN=HIST1H2BMPE=1SV=3;sp|Q99877|H2B1N_HUMANHistoneH2Btype1-NOS=HomosapiensGN=HIST1H2BNPE=1SV=3;sp|Q93079|H2B1H_HUMANHistoneH2Btype1-HOS=HomosapiensGN=HIST1H2BHPE=1SV=3;sp|Q5QNW6|H2B2F_HUMANHistoneH2Btype2-FOS=HomosapiensGN=HIST2H2BFPE=1SV=3;sp|Q16778|H2B2E_HUMANHistoneH2Btype2-EOS=HomosapiensGN=HIST2H2BEPE=1SV=3;sp|P62807|H2B1C_HUMANHistoneH2Btype1-C/E/F/G/IOS=HomosapiensGN=HIST1H2BCPE=1SV=4;sp|P58876|H2B1D_HUMANHistoneH2Btype1-DOS=HomosapiensGN=HIST1H2BDPE=1SV=2;sp|P57053|H2BFS_HUMANHistoneH2BtypeF-SOS=HomosapiensGN=H2BFSPE=1SV=2;sp|P33778|H2B1B_HUMANHistoneH2Btype1-BOS=HomosapiensGN=HIST1H2BBPE=1SV=2;sp|P23527|H2B1O_HUMANHistoneH2Btype1-OOS=HomosapiensGN=HIST1H2BOPE=1SV=3;sp|P06899|H2B1J_HUMANHistoneH2Btype1-JOS=HomosapiensGN=HIST1H2BJPE=1SV=3;sp|O60814|H2B1K_HUMANHistoneH2Btype1-KOS=HomosapiensGN=HIST1H2BKPE=1SV=3;sp|Q6DRA6|H2B2D_HUMANPutativehistoneH2Btype2-DOS=HomosapiensGN=HIST2H2BDPE=5SV=3;sp|Q6DN03|H2B2C_HUMANPutativehistoneH2Btype2-COS=HomosapiensGN=HIST2H2BCPE=5SV=3</t>
  </si>
  <si>
    <t xml:space="preserve">sp|Q99879|H2B1M_HUMANHistoneH2Btype1-MOS=HomosapiensGN=HIST1H2BMPE=1SV=3;sp|Q99877|H2B1N_HUMANHistoneH2Btype1-NOS=HomosapiensGN=HIST1H2BNPE=1SV=3;sp|Q93079|H2B1H_HUMANHistoneH2Btype1-HOS=HomosapiensGN=HIST1H2BHPE=1SV=3;sp|Q5QNW6|H2B2F_HUMANHistoneH2Btype2-FOS=HomosapiensGN=HIST2H2BFPE=1SV=3;sp|Q16778|H2B2E_HUMANHistoneH2Btype2-EOS=HomosapiensGN=HIST2H2BEPE=1SV=3;sp|P62807|H2B1C_HUMANHistoneH2Btype1-C/E/F/G/IOS=HomosapiensGN=HIST1H2BCPE=1SV=4;sp|P58876|H2B1D_HUMANHistoneH2Btype1-DOS=HomosapiensGN=HIST1H2BDPE=1SV=2;sp|P57053|H2BFS_HUMANHistoneH2BtypeF-SOS=HomosapiensGN=H2BFSPE=1SV=2;sp|P33778|H2B1B_HUMANHistoneH2Btype1-BOS=HomosapiensGN=HIST1H2BBPE=1SV=2;sp|P23527|H2B1O_HUMANHistoneH2Btype1-OOS=HomosapiensGN=HIST1H2BOPE=1SV=3;sp|P06899|H2B1J_HUMANHistoneH2Btype1-JOS=HomosapiensGN=HIST1H2BJPE=1SV=3;sp|O60814|H2B1K_HUMANHistoneH2Btype1-KOS=HomosapiensGN=HIST1H2BKPE=1SV=3</t>
  </si>
  <si>
    <t xml:space="preserve">6;6;6;6;6;6;6;6;6;6;6;6;1;1</t>
  </si>
  <si>
    <t xml:space="preserve">sp|Q92804|RBP56_HUMANTATA-bindingprotein-associatedfactor2NOS=HomosapiensGN=TAF15PE=1SV=1</t>
  </si>
  <si>
    <t xml:space="preserve">sp|P07305|H10_HUMANHistoneH1.0OS=HomosapiensGN=H1F0PE=1SV=3</t>
  </si>
  <si>
    <t xml:space="preserve">sp|Q07020|RL18_HUMAN60SribosomalproteinL18OS=HomosapiensGN=RPL18PE=1SV=2</t>
  </si>
  <si>
    <t xml:space="preserve">sp|P13010|XRCC5_HUMANX-rayrepaircross-complementingprotein5OS=HomosapiensGN=XRCC5PE=1SV=3</t>
  </si>
  <si>
    <t xml:space="preserve">sp|P56182|RRP1_HUMANRibosomalRNAprocessingprotein1homologAOS=HomosapiensGN=RRP1PE=1SV=1</t>
  </si>
  <si>
    <t xml:space="preserve">sp|Q8WTT2|NOC3L_HUMANNucleolarcomplexprotein3homologOS=HomosapiensGN=NOC3LPE=1SV=1</t>
  </si>
  <si>
    <t xml:space="preserve">sp|Q9H0A0|NAT10_HUMANN-acetyltransferase10OS=HomosapiensGN=NAT10PE=1SV=2</t>
  </si>
  <si>
    <t xml:space="preserve">sp|Q9NX58|LYAR_HUMANCellgrowth-regulatingnucleolarproteinOS=HomosapiensGN=LYARPE=1SV=2</t>
  </si>
  <si>
    <t xml:space="preserve">sp|Q9NW13|RBM28_HUMANRNA-bindingprotein28OS=HomosapiensGN=RBM28PE=1SV=3</t>
  </si>
  <si>
    <t xml:space="preserve">sp|P63261|ACTG_HUMANActin,cytoplasmic2OS=HomosapiensGN=ACTG1PE=1SV=1;sp|P60709|ACTB_HUMANActin,cytoplasmic1OS=HomosapiensGN=ACTBPE=1SV=1;sp|P63267|ACTH_HUMANActin,gamma-entericsmoothmuscleOS=HomosapiensGN=ACTG2PE=1SV=1;sp|P68133|ACTS_HUMANActin,alphaskeletalmuscleOS=HomosapiensGN=ACTA1PE=1SV=1;sp|P68032|ACTC_HUMANActin,alphacardiacmuscle1OS=HomosapiensGN=ACTC1PE=1SV=1;sp|P62736|ACTA_HUMANActin,aorticsmoothmuscleOS=HomosapiensGN=ACTA2PE=1SV=1;sp|Q6S8J3|POTEE_HUMANPOTEankyrindomainfamilymemberEOS=HomosapiensGN=POTEEPE=1SV=3;sp|A5A3E0|POTEF_HUMANPOTEankyrindomainfamilymemberFOS=HomosapiensGN=POTEFPE=1SV=2;sp|Q562R1|ACTBL_HUMANBeta-actin-likeprotein2OS=HomosapiensGN=ACTBL2PE=1SV=2;sp|P0CG38|POTEI_HUMANPOTEankyrindomainfamilymemberIOS=HomosapiensGN=POTEIPE=3SV=1;sp|Q9BYX7|ACTBM_HUMANPutativebeta-actin-likeprotein3OS=HomosapiensGN=POTEKPPE=5SV=1;sp|P0CG39|POTEJ_HUMANPOTEankyrindomainfamilymemberJOS=HomosapiensGN=POTEJPE=3SV=1</t>
  </si>
  <si>
    <t xml:space="preserve">sp|P63261|ACTG_HUMANActin,cytoplasmic2OS=HomosapiensGN=ACTG1PE=1SV=1;sp|P60709|ACTB_HUMANActin,cytoplasmic1OS=HomosapiensGN=ACTBPE=1SV=1;sp|P63267|ACTH_HUMANActin,gamma-entericsmoothmuscleOS=HomosapiensGN=ACTG2PE=1SV=1;sp|P68133|ACTS_HUMANActin,alphaskeletalmuscleOS=HomosapiensGN=ACTA1PE=1SV=1;sp|P68032|ACTC_HUMANActin,alphacardiacmuscle1OS=HomosapiensGN=ACTC1PE=1SV=1;sp|P62736|ACTA_HUMANActin,aorticsmoothmuscleOS=HomosapiensGN=ACTA2PE=1SV=1</t>
  </si>
  <si>
    <t xml:space="preserve">10;10;7;7;7;7;3;3;2;2;1;1</t>
  </si>
  <si>
    <t xml:space="preserve">sp|P81605|DCD_HUMANDermcidinOS=HomosapiensGN=DCDPE=1SV=2</t>
  </si>
  <si>
    <t xml:space="preserve">sp|P05114|HMGN1_HUMANNon-histonechromosomalproteinHMG-14OS=HomosapiensGN=HMGN1PE=1SV=3</t>
  </si>
  <si>
    <t xml:space="preserve">sp|P19338|NUCL_HUMANNucleolinOS=HomosapiensGN=NCLPE=1SV=3;REV__sp|P19338|NUCL_HUMANNucleolinOS=HomosapiensGN=NCLPE=1SV=3</t>
  </si>
  <si>
    <t xml:space="preserve">sp|P19338|NUCL_HUMANNucleolinOS=HomosapiensGN=NCLPE=1SV=3</t>
  </si>
  <si>
    <t xml:space="preserve">24;1</t>
  </si>
  <si>
    <t xml:space="preserve">sp|Q9NVP1|DDX18_HUMANATP-dependentRNAhelicaseDDX18OS=HomosapiensGN=DDX18PE=1SV=2</t>
  </si>
  <si>
    <t xml:space="preserve">sp|Q13428|TCOF_HUMANTreacleproteinOS=HomosapiensGN=TCOF1PE=1SV=3</t>
  </si>
  <si>
    <t xml:space="preserve">sp|P23246|SFPQ_HUMANSplicingfactor,proline-andglutamine-richOS=HomosapiensGN=SFPQPE=1SV=2</t>
  </si>
  <si>
    <t xml:space="preserve">sp|O76021|RL1D1_HUMANRibosomalL1domain-containingprotein1OS=HomosapiensGN=RSL1D1PE=1SV=3</t>
  </si>
  <si>
    <t xml:space="preserve">sp|P11387|TOP1_HUMANDNAtopoisomerase1OS=HomosapiensGN=TOP1PE=1SV=2</t>
  </si>
  <si>
    <t xml:space="preserve">sp|P06748|NPM_HUMANNucleophosminOS=HomosapiensGN=NPM1PE=1SV=2</t>
  </si>
  <si>
    <t xml:space="preserve">sp|P55769|NH2L1_HUMANNHP2-likeprotein1OS=HomosapiensGN=NHP2L1PE=1SV=3</t>
  </si>
  <si>
    <t xml:space="preserve">sp|P04264|K2C1_HUMANKeratin,typeIIcytoskeletal1OS=HomosapiensGN=KRT1PE=1SV=6</t>
  </si>
  <si>
    <t xml:space="preserve">sp|Q14978|NOLC1_HUMANNucleolarandcoiled-bodyphosphoprotein1OS=HomosapiensGN=NOLC1PE=1SV=2</t>
  </si>
  <si>
    <t xml:space="preserve">sp|P26373|RL13_HUMAN60SribosomalproteinL13OS=HomosapiensGN=RPL13PE=1SV=4</t>
  </si>
  <si>
    <t xml:space="preserve">sp|Q96GQ7|DDX27_HUMANProbableATP-dependentRNAhelicaseDDX27OS=HomosapiensGN=DDX27PE=1SV=2</t>
  </si>
  <si>
    <t xml:space="preserve">sp|Q9BQG0|MBB1A_HUMANMyb-bindingprotein1AOS=HomosapiensGN=MYBBP1APE=1SV=2</t>
  </si>
  <si>
    <t xml:space="preserve">sp|P15880|RS2_HUMAN40SribosomalproteinS2OS=HomosapiensGN=RPS2PE=1SV=2</t>
  </si>
  <si>
    <t xml:space="preserve">sp|P06454|PTMA_HUMANProthymosinalphaOS=HomosapiensGN=PTMAPE=1SV=2</t>
  </si>
  <si>
    <t xml:space="preserve">sp|Q9GZR7|DDX24_HUMANATP-dependentRNAhelicaseDDX24OS=HomosapiensGN=DDX24PE=1SV=1</t>
  </si>
  <si>
    <t xml:space="preserve">sp|P67809|YBOX1_HUMANNuclease-sensitiveelement-bindingprotein1OS=HomosapiensGN=YBX1PE=1SV=3</t>
  </si>
  <si>
    <t xml:space="preserve">sp|P18124|RL7_HUMAN60SribosomalproteinL7OS=HomosapiensGN=RPL7PE=1SV=1</t>
  </si>
  <si>
    <t xml:space="preserve">sp|P62280|RS11_HUMAN40SribosomalproteinS11OS=HomosapiensGN=RPS11PE=1SV=3</t>
  </si>
  <si>
    <t xml:space="preserve">sp|Q9Y3B9|RRP15_HUMANRRP15-likeproteinOS=HomosapiensGN=RRP15PE=1SV=2</t>
  </si>
  <si>
    <t xml:space="preserve">sp|Q12788|TBL3_HUMANTransducinbeta-likeprotein3OS=HomosapiensGN=TBL3PE=1SV=2</t>
  </si>
  <si>
    <t xml:space="preserve">sp|Q86XT9|TM219_HUMANInsulin-likegrowthfactor-bindingprotein3receptorOS=HomosapiensGN=TMEM219PE=1SV=1</t>
  </si>
  <si>
    <t xml:space="preserve">sp|P52272|HNRPM_HUMANHeterogeneousnuclearribonucleoproteinMOS=HomosapiensGN=HNRNPMPE=1SV=3</t>
  </si>
  <si>
    <t xml:space="preserve">sp|Q01469|FABP5_HUMANFattyacid-bindingprotein,epidermalOS=HomosapiensGN=FABP5PE=1SV=3</t>
  </si>
  <si>
    <t xml:space="preserve">sp|P10809|CH60_HUMAN60kDaheatshockprotein,mitochondrialOS=HomosapiensGN=HSPD1PE=1SV=2</t>
  </si>
  <si>
    <t xml:space="preserve">sp|P16403|H12_HUMANHistoneH1.2OS=HomosapiensGN=HIST1H1CPE=1SV=2;sp|Q02539|H11_HUMANHistoneH1.1OS=HomosapiensGN=HIST1H1APE=1SV=3;sp|P22492|H1T_HUMANHistoneH1tOS=HomosapiensGN=HIST1H1TPE=2SV=4</t>
  </si>
  <si>
    <t xml:space="preserve">sp|P16403|H12_HUMANHistoneH1.2OS=HomosapiensGN=HIST1H1CPE=1SV=2</t>
  </si>
  <si>
    <t xml:space="preserve">9;3;2</t>
  </si>
  <si>
    <t xml:space="preserve">sp|P23528|COF1_HUMANCofilin-1OS=HomosapiensGN=CFL1PE=1SV=3</t>
  </si>
  <si>
    <t xml:space="preserve">sp|P46781|RS9_HUMAN40SribosomalproteinS9OS=HomosapiensGN=RPS9PE=1SV=3</t>
  </si>
  <si>
    <t xml:space="preserve">sp|O00567|NOP56_HUMANNucleolarprotein56OS=HomosapiensGN=NOP56PE=1SV=4</t>
  </si>
  <si>
    <t xml:space="preserve">sp|P17844|DDX5_HUMANProbableATP-dependentRNAhelicaseDDX5OS=HomosapiensGN=DDX5PE=1SV=1</t>
  </si>
  <si>
    <t xml:space="preserve">sp|Q16777|H2A2C_HUMANHistoneH2Atype2-COS=HomosapiensGN=HIST2H2ACPE=1SV=4;sp|Q6FI13|H2A2A_HUMANHistoneH2Atype2-AOS=HomosapiensGN=HIST2H2AA3PE=1SV=3</t>
  </si>
  <si>
    <t xml:space="preserve">5;5</t>
  </si>
  <si>
    <t xml:space="preserve">sp|P46087|NOP2_HUMANProbable28SrRNA(cytosine(4447)-C(5))-methyltransferaseOS=HomosapiensGN=NOP2PE=1SV=2</t>
  </si>
  <si>
    <t xml:space="preserve">sp|P11498|PYC_HUMANPyruvatecarboxylase,mitochondrialOS=HomosapiensGN=PCPE=1SV=2</t>
  </si>
  <si>
    <t xml:space="preserve">sp|Q8NI36|WDR36_HUMANWDrepeat-containingprotein36OS=HomosapiensGN=WDR36PE=1SV=1</t>
  </si>
  <si>
    <t xml:space="preserve">sp|O15160|RPAC1_HUMANDNA-directedRNApolymerasesIandIIIsubunitRPAC1OS=HomosapiensGN=POLR1CPE=1SV=1</t>
  </si>
  <si>
    <t xml:space="preserve">sp|P16402|H13_HUMANHistoneH1.3OS=HomosapiensGN=HIST1H1DPE=1SV=2</t>
  </si>
  <si>
    <t xml:space="preserve">sp|P47914|RL29_HUMAN60SribosomalproteinL29OS=HomosapiensGN=RPL29PE=1SV=2</t>
  </si>
  <si>
    <t xml:space="preserve">sp|P05165|PCCA_HUMANPropionyl-CoAcarboxylasealphachain,mitochondrialOS=HomosapiensGN=PCCAPE=1SV=4</t>
  </si>
  <si>
    <t xml:space="preserve">sp|P62847|RS24_HUMAN40SribosomalproteinS24OS=HomosapiensGN=RPS24PE=1SV=1</t>
  </si>
  <si>
    <t xml:space="preserve">sp|Q15233|NONO_HUMANNon-POUdomain-containingoctamer-bindingproteinOS=HomosapiensGN=NONOPE=1SV=4</t>
  </si>
  <si>
    <t xml:space="preserve">sp|Q9UFH2|DYH17_HUMANDyneinheavychain17,axonemalOS=HomosapiensGN=DNAH17PE=1SV=2</t>
  </si>
  <si>
    <t xml:space="preserve">sp|P38919|IF4A3_HUMANEukaryoticinitiationfactor4A-IIIOS=HomosapiensGN=EIF4A3PE=1SV=4</t>
  </si>
  <si>
    <t xml:space="preserve">sp|P61978|HNRPK_HUMANHeterogeneousnuclearribonucleoproteinKOS=HomosapiensGN=HNRNPKPE=1SV=1</t>
  </si>
  <si>
    <t xml:space="preserve">sp|Q01844|EWS_HUMANRNA-bindingproteinEWSOS=HomosapiensGN=EWSR1PE=1SV=1</t>
  </si>
  <si>
    <t xml:space="preserve">sp|Q9H6R4|NOL6_HUMANNucleolarprotein6OS=HomosapiensGN=NOL6PE=1SV=2</t>
  </si>
  <si>
    <t xml:space="preserve">sp|Q9UQ80|PA2G4_HUMANProliferation-associatedprotein2G4OS=HomosapiensGN=PA2G4PE=1SV=3</t>
  </si>
  <si>
    <t xml:space="preserve">sp|P84103|SRSF3_HUMANSerine/arginine-richsplicingfactor3OS=HomosapiensGN=SRSF3PE=1SV=1</t>
  </si>
  <si>
    <t xml:space="preserve">sp|P62910|RL32_HUMAN60SribosomalproteinL32OS=HomosapiensGN=RPL32PE=1SV=2</t>
  </si>
  <si>
    <t xml:space="preserve">sp|Q9ULW3|ABT1_HUMANActivatorofbasaltranscription1OS=HomosapiensGN=ABT1PE=1SV=1</t>
  </si>
  <si>
    <t xml:space="preserve">sp|Q05086|UBE3A_HUMANUbiquitin-proteinligaseE3AOS=HomosapiensGN=UBE3APE=1SV=4</t>
  </si>
  <si>
    <t xml:space="preserve">iBAQ_hct116 even_1</t>
  </si>
  <si>
    <t xml:space="preserve">iBAQ_hct116 even_2</t>
  </si>
  <si>
    <t xml:space="preserve">iBAQ_hct116 even_3</t>
  </si>
  <si>
    <t xml:space="preserve">sp|P61247|RS3A_HUMAN40SribosomalproteinS3aOS=HomosapiensGN=RPS3APE=1SV=2</t>
  </si>
  <si>
    <t xml:space="preserve">sp|P14618|KPYM_HUMANPyruvatekinasePKMOS=HomosapiensGN=PKMPE=1SV=4;sp|P30613|KPYR_HUMANPyruvatekinasePKLROS=HomosapiensGN=PKLRPE=1SV=2</t>
  </si>
  <si>
    <t xml:space="preserve">sp|P14618|KPYM_HUMANPyruvatekinasePKMOS=HomosapiensGN=PKMPE=1SV=4</t>
  </si>
  <si>
    <t xml:space="preserve">7;1</t>
  </si>
  <si>
    <t xml:space="preserve">sp|B2RPK0|HGB1A_HUMANPutativehighmobilitygroupproteinB1-like1OS=HomosapiensGN=HMGB1P1PE=5SV=1;sp|P09429|HMGB1_HUMANHighmobilitygroupproteinB1OS=HomosapiensGN=HMGB1PE=1SV=3</t>
  </si>
  <si>
    <t xml:space="preserve">sp|P61956|SUMO2_HUMANSmallubiquitin-relatedmodifier2OS=HomosapiensGN=SUMO2PE=1SV=3;sp|Q6EEV6|SUMO4_HUMANSmallubiquitin-relatedmodifier4OS=HomosapiensGN=SUMO4PE=1SV=2;sp|P55854|SUMO3_HUMANSmallubiquitin-relatedmodifier3OS=HomosapiensGN=SUMO3PE=1SV=2</t>
  </si>
  <si>
    <t xml:space="preserve">2;1;1</t>
  </si>
  <si>
    <t xml:space="preserve">sp|Q15050|RRS1_HUMANRibosomebiogenesisregulatoryproteinhomologOS=HomosapiensGN=RRS1PE=1SV=2</t>
  </si>
  <si>
    <t xml:space="preserve">sp|Q9BVP2|GNL3_HUMANGuaninenucleotide-bindingprotein-like3OS=HomosapiensGN=GNL3PE=1SV=2</t>
  </si>
  <si>
    <t xml:space="preserve">sp|Q08945|SSRP1_HUMANFACTcomplexsubunitSSRP1OS=HomosapiensGN=SSRP1PE=1SV=1</t>
  </si>
  <si>
    <t xml:space="preserve">sp|P62753|RS6_HUMAN40SribosomalproteinS6OS=HomosapiensGN=RPS6PE=1SV=1</t>
  </si>
  <si>
    <t xml:space="preserve">sp|P62861|RS30_HUMAN40SribosomalproteinS30OS=HomosapiensGN=FAUPE=1SV=1</t>
  </si>
  <si>
    <t xml:space="preserve">sp|Q8IY81|SPB1_HUMANpre-rRNAprocessingproteinFTSJ3OS=HomosapiensGN=FTSJ3PE=1SV=2</t>
  </si>
  <si>
    <t xml:space="preserve">sp|P26583|HMGB2_HUMANHighmobilitygroupproteinB2OS=HomosapiensGN=HMGB2PE=1SV=2</t>
  </si>
  <si>
    <t xml:space="preserve">sp|O75691|UTP20_HUMANSmallsubunitprocessomecomponent20homologOS=HomosapiensGN=UTP20PE=1SV=3</t>
  </si>
  <si>
    <t xml:space="preserve">sp|Q9GZS1|RPA49_HUMANDNA-directedRNApolymeraseIsubunitRPA49OS=HomosapiensGN=POLR1EPE=1SV=2</t>
  </si>
  <si>
    <t xml:space="preserve">sp|Q9Y3U8|RL36_HUMAN60SribosomalproteinL36OS=HomosapiensGN=RPL36PE=1SV=3</t>
  </si>
  <si>
    <t xml:space="preserve">sp|Q9Y383|LC7L2_HUMANPutativeRNA-bindingproteinLuc7-like2OS=HomosapiensGN=LUC7L2PE=1SV=2</t>
  </si>
  <si>
    <t xml:space="preserve">sp|Q8IWA0|WDR75_HUMANWDrepeat-containingprotein75OS=HomosapiensGN=WDR75PE=1SV=1</t>
  </si>
  <si>
    <t xml:space="preserve">sp|Q71UI9|H2AV_HUMANHistoneH2A.VOS=HomosapiensGN=H2AFVPE=1SV=3;sp|P0C0S5|H2AZ_HUMANHistoneH2A.ZOS=HomosapiensGN=H2AFZPE=1SV=2</t>
  </si>
  <si>
    <t xml:space="preserve">2;2</t>
  </si>
  <si>
    <t xml:space="preserve">sp|P35637|FUS_HUMANRNA-bindingproteinFUSOS=HomosapiensGN=FUSPE=1SV=1</t>
  </si>
  <si>
    <t xml:space="preserve">sp|Q9Y2W1|TR150_HUMANThyroidhormonereceptor-associatedprotein3OS=HomosapiensGN=THRAP3PE=1SV=2</t>
  </si>
  <si>
    <t xml:space="preserve">sp|Q7Z601|GP142_HUMANProbableG-proteincoupledreceptor142OS=HomosapiensGN=GPR142PE=2SV=1</t>
  </si>
  <si>
    <t xml:space="preserve">sp|Q02878|RL6_HUMAN60SribosomalproteinL6OS=HomosapiensGN=RPL6PE=1SV=3</t>
  </si>
  <si>
    <t xml:space="preserve">sp|Q8TDD1|DDX54_HUMANATP-dependentRNAhelicaseDDX54OS=HomosapiensGN=DDX54PE=1SV=2</t>
  </si>
  <si>
    <t xml:space="preserve">sp|P09874|PARP1_HUMANPoly[ADP-ribose]polymerase1OS=HomosapiensGN=PARP1PE=1SV=4</t>
  </si>
  <si>
    <t xml:space="preserve">sp|Q8TDN6|BRX1_HUMANRibosomebiogenesisproteinBRX1homologOS=HomosapiensGN=BRIX1PE=1SV=2</t>
  </si>
  <si>
    <t xml:space="preserve">sp|P42285|SK2L2_HUMANSuperkillerviralicidicactivity2-like2OS=HomosapiensGN=SKIV2L2PE=1SV=3</t>
  </si>
  <si>
    <t xml:space="preserve">sp|P62241|RS8_HUMAN40SribosomalproteinS8OS=HomosapiensGN=RPS8PE=1SV=2</t>
  </si>
  <si>
    <t xml:space="preserve">sp|O43143|DHX15_HUMANPre-mRNA-splicingfactorATP-dependentRNAhelicaseDHX15OS=HomosapiensGN=DHX15PE=1SV=2</t>
  </si>
  <si>
    <t xml:space="preserve">sp|P55795|HNRH2_HUMANHeterogeneousnuclearribonucleoproteinH2OS=HomosapiensGN=HNRNPH2PE=1SV=1;sp|P31943|HNRH1_HUMANHeterogeneousnuclearribonucleoproteinHOS=HomosapiensGN=HNRNPH1PE=1SV=4</t>
  </si>
  <si>
    <t xml:space="preserve">sp|Q9UNX3|RL26L_HUMAN60SribosomalproteinL26-like1OS=HomosapiensGN=RPL26L1PE=1SV=1;sp|P61254|RL26_HUMAN60SribosomalproteinL26OS=HomosapiensGN=RPL26PE=1SV=1</t>
  </si>
  <si>
    <t xml:space="preserve">sp|Q9P0M6|H2AW_HUMANCorehistonemacro-H2A.2OS=HomosapiensGN=H2AFY2PE=1SV=3;sp|O75367|H2AY_HUMANCorehistonemacro-H2A.1OS=HomosapiensGN=H2AFYPE=1SV=4</t>
  </si>
  <si>
    <t xml:space="preserve">sp|A6NHQ2|FBLL1_HUMANrRNA/tRNA2'-O-methyltransferasefibrillarin-likeprotein1OS=HomosapiensGN=FBLL1PE=3SV=2</t>
  </si>
  <si>
    <t xml:space="preserve">sp|Q9Y5J1|UTP18_HUMANU3smallnucleolarRNA-associatedprotein18homologOS=HomosapiensGN=UTP18PE=1SV=3</t>
  </si>
  <si>
    <t xml:space="preserve">sp|Q9BU76|MMTA2_HUMANMultiplemyelomatumor-associatedprotein2OS=HomosapiensGN=MMTAG2PE=1SV=1</t>
  </si>
  <si>
    <t xml:space="preserve">sp|P83731|RL24_HUMAN60SribosomalproteinL24OS=HomosapiensGN=RPL24PE=1SV=1</t>
  </si>
  <si>
    <t xml:space="preserve">sp|Q9UHV5|RPGFL_HUMANRapguaninenucleotideexchangefactor-like1OS=HomosapiensGN=RAPGEFL1PE=1SV=2</t>
  </si>
  <si>
    <t xml:space="preserve">sp|P14923|PLAK_HUMANJunctionplakoglobinOS=HomosapiensGN=JUPPE=1SV=3</t>
  </si>
  <si>
    <t xml:space="preserve">sp|P42766|RL35_HUMAN60SribosomalproteinL35OS=HomosapiensGN=RPL35PE=1SV=2</t>
  </si>
  <si>
    <t xml:space="preserve">sp|Q9NY33|DPP3_HUMANDipeptidylpeptidase3OS=HomosapiensGN=DPP3PE=1SV=2</t>
  </si>
  <si>
    <t xml:space="preserve">sp|Q9H0S4|DDX47_HUMANProbableATP-dependentRNAhelicaseDDX47OS=HomosapiensGN=DDX47PE=1SV=1</t>
  </si>
  <si>
    <t xml:space="preserve">sp|Q01081|U2AF1_HUMANSplicingfactorU2AF35kDasubunitOS=HomosapiensGN=U2AF1PE=1SV=3</t>
  </si>
  <si>
    <t xml:space="preserve">sp|Q13206|DDX10_HUMANProbableATP-dependentRNAhelicaseDDX10OS=HomosapiensGN=DDX10PE=1SV=2</t>
  </si>
  <si>
    <t xml:space="preserve">sp|Q9NYF8|BCLF1_HUMANBcl-2-associatedtranscriptionfactor1OS=HomosapiensGN=BCLAF1PE=1SV=2</t>
  </si>
  <si>
    <t xml:space="preserve">sp|Q12906|ILF3_HUMANInterleukinenhancer-bindingfactor3OS=HomosapiensGN=ILF3PE=1SV=3</t>
  </si>
  <si>
    <t xml:space="preserve">sp|Q9Y3A2|UTP11_HUMANProbableU3smallnucleolarRNA-associatedprotein11OS=HomosapiensGN=UTP11LPE=1SV=2</t>
  </si>
  <si>
    <t xml:space="preserve">sp|Q9BQ04|RBM4B_HUMANRNA-bindingprotein4BOS=HomosapiensGN=RBM4BPE=1SV=1;sp|Q9BWF3|RBM4_HUMANRNA-bindingprotein4OS=HomosapiensGN=RBM4PE=1SV=1</t>
  </si>
  <si>
    <t xml:space="preserve">sp|O15446|RPA34_HUMANDNA-directedRNApolymeraseIsubunitRPA34OS=HomosapiensGN=CD3EAPPE=1SV=1</t>
  </si>
  <si>
    <t xml:space="preserve">sp|P20700|LMNB1_HUMANLamin-B1OS=HomosapiensGN=LMNB1PE=1SV=2</t>
  </si>
  <si>
    <t xml:space="preserve">sp|P13639|EF2_HUMANElongationfactor2OS=HomosapiensGN=EEF2PE=1SV=4</t>
  </si>
  <si>
    <t xml:space="preserve">sp|P46776|RL27A_HUMAN60SribosomalproteinL27aOS=HomosapiensGN=RPL27APE=1SV=2</t>
  </si>
  <si>
    <t xml:space="preserve">sp|Q5T3I0|GPTC4_HUMANGpatchdomain-containingprotein4OS=HomosapiensGN=GPATCH4PE=1SV=2</t>
  </si>
  <si>
    <t xml:space="preserve">sp|O43159|RRP8_HUMANRibosomalRNA-processingprotein8OS=HomosapiensGN=RRP8PE=1SV=2</t>
  </si>
  <si>
    <t xml:space="preserve">sp|Q9P258|RCC2_HUMANProteinRCC2OS=HomosapiensGN=RCC2PE=1SV=2</t>
  </si>
  <si>
    <t xml:space="preserve">sp|P11142|HSP7C_HUMANHeatshockcognate71kDaproteinOS=HomosapiensGN=HSPA8PE=1SV=1</t>
  </si>
  <si>
    <t xml:space="preserve">sp|Q5C9Z4|NOM1_HUMANNucleolarMIF4Gdomain-containingprotein1OS=HomosapiensGN=NOM1PE=1SV=1</t>
  </si>
  <si>
    <t xml:space="preserve">sp|P12956|XRCC6_HUMANX-rayrepaircross-complementingprotein6OS=HomosapiensGN=XRCC6PE=1SV=2</t>
  </si>
  <si>
    <t xml:space="preserve">sp|Q9Y3T9|NOC2L_HUMANNucleolarcomplexprotein2homologOS=HomosapiensGN=NOC2LPE=1SV=4</t>
  </si>
  <si>
    <t xml:space="preserve">sp|P62937|PPIA_HUMANPeptidyl-prolylcis-transisomeraseAOS=HomosapiensGN=PPIAPE=1SV=2;sp|Q9Y536|PAL4A_HUMANPeptidyl-prolylcis-transisomeraseA-like4A/B/COS=HomosapiensGN=PPIAL4APE=2SV=1;sp|F5H284|PAL4D_HUMANPeptidyl-prolylcis-transisomeraseA-like4DOS=HomosapiensGN=PPIAL4DPE=3SV=1;sp|A2BFH1|PAL4G_HUMANPeptidyl-prolylcis-transisomeraseA-like4GOS=HomosapiensGN=PPIAL4GPE=2SV=1</t>
  </si>
  <si>
    <t xml:space="preserve">2;1;1;1</t>
  </si>
  <si>
    <t xml:space="preserve">sp|P09651|ROA1_HUMANHeterogeneousnuclearribonucleoproteinA1OS=HomosapiensGN=HNRNPA1PE=1SV=5</t>
  </si>
  <si>
    <t xml:space="preserve">sp|P62826|RAN_HUMANGTP-bindingnuclearproteinRanOS=HomosapiensGN=RANPE=1SV=3</t>
  </si>
  <si>
    <t xml:space="preserve">sp|Q14684|RRP1B_HUMANRibosomalRNAprocessingprotein1homologBOS=HomosapiensGN=RRP1BPE=1SV=3</t>
  </si>
  <si>
    <t xml:space="preserve">sp|Q9BVJ6|UT14A_HUMANU3smallnucleolarRNA-associatedprotein14homologAOS=HomosapiensGN=UTP14APE=1SV=1</t>
  </si>
  <si>
    <t xml:space="preserve">sp|Q9P031|TAP26_HUMANThyroidtranscriptionfactor1-associatedprotein26OS=HomosapiensGN=CCDC59PE=1SV=2</t>
  </si>
  <si>
    <t xml:space="preserve">sp|P35269|T2FA_HUMANGeneraltranscriptionfactorIIFsubunit1OS=HomosapiensGN=GTF2F1PE=1SV=2</t>
  </si>
  <si>
    <t xml:space="preserve">sp|Q9NY93|DDX56_HUMANProbableATP-dependentRNAhelicaseDDX56OS=HomosapiensGN=DDX56PE=1SV=1</t>
  </si>
  <si>
    <t xml:space="preserve">sp|P36873|PP1G_HUMANSerine/threonine-proteinphosphatasePP1-gammacatalyticsubunitOS=HomosapiensGN=PPP1CCPE=1SV=1</t>
  </si>
  <si>
    <t xml:space="preserve">sp|Q08J23|NSUN2_HUMANtRNA(cytosine(34)-C(5))-methyltransferaseOS=HomosapiensGN=NSUN2PE=1SV=2</t>
  </si>
  <si>
    <t xml:space="preserve">sp|Q9NVU7|SDA1_HUMANProteinSDA1homologOS=HomosapiensGN=SDAD1PE=1SV=3</t>
  </si>
  <si>
    <t xml:space="preserve">sp|Q9NZM5|GSCR2_HUMANGliomatumorsuppressorcandidateregiongene2proteinOS=HomosapiensGN=GLTSCR2PE=1SV=2</t>
  </si>
  <si>
    <t xml:space="preserve">sp|P84098|RL19_HUMAN60SribosomalproteinL19OS=HomosapiensGN=RPL19PE=1SV=1</t>
  </si>
  <si>
    <t xml:space="preserve">sp|Q9Y2R4|DDX52_HUMANProbableATP-dependentRNAhelicaseDDX52OS=HomosapiensGN=DDX52PE=1SV=3</t>
  </si>
  <si>
    <t xml:space="preserve">sp|P60174|TPIS_HUMANTriosephosphateisomeraseOS=HomosapiensGN=TPI1PE=1SV=3</t>
  </si>
  <si>
    <t xml:space="preserve">sp|P10599|THIO_HUMANThioredoxinOS=HomosapiensGN=TXNPE=1SV=3</t>
  </si>
  <si>
    <t xml:space="preserve">sp|Q9NQ55|SSF1_HUMANSuppressorofSWI41homologOS=HomosapiensGN=PPANPE=1SV=1</t>
  </si>
  <si>
    <t xml:space="preserve">sp|P05783|K1C18_HUMANKeratin,typeIcytoskeletal18OS=HomosapiensGN=KRT18PE=1SV=2;CON__H-INV:HIT000015463;CON__Q92764;sp|Q92764|KRT35_HUMANKeratin,typeIcuticularHa5OS=HomosapiensGN=KRT35PE=2SV=5;CON__Q497I4</t>
  </si>
  <si>
    <t xml:space="preserve">sp|P05783|K1C18_HUMANKeratin,typeIcytoskeletal18OS=HomosapiensGN=KRT18PE=1SV=2</t>
  </si>
  <si>
    <t xml:space="preserve">17;2;2;2;2</t>
  </si>
  <si>
    <t xml:space="preserve">sp|Q8N9T8|KRI1_HUMANProteinKRI1homologOS=HomosapiensGN=KRI1PE=1SV=3</t>
  </si>
  <si>
    <t xml:space="preserve">iBAQ_cc-cr lacz_1</t>
  </si>
  <si>
    <t xml:space="preserve">iBAQ_cc-cr lacz_2</t>
  </si>
  <si>
    <t xml:space="preserve">iBAQ_cc-cr lacz_3</t>
  </si>
  <si>
    <t xml:space="preserve">iBAQ_cc-cr odd_1</t>
  </si>
  <si>
    <t xml:space="preserve">iBAQ_cc-cr odd_2</t>
  </si>
  <si>
    <t xml:space="preserve">iBAQ_cc-cr odd_3</t>
  </si>
  <si>
    <t xml:space="preserve">sp|P09211|GSTP1_HUMANGlutathioneS-transferasePOS=HomosapiensGN=GSTP1PE=1SV=2</t>
  </si>
  <si>
    <t xml:space="preserve">sp|P12270|TPR_HUMANNucleoproteinTPROS=HomosapiensGN=TPRPE=1SV=3</t>
  </si>
  <si>
    <t xml:space="preserve">sp|P13489|RINI_HUMANRibonucleaseinhibitorOS=HomosapiensGN=RNH1PE=1SV=2</t>
  </si>
  <si>
    <t xml:space="preserve">sp|P26368|U2AF2_HUMANSplicingfactorU2AF65kDasubunitOS=HomosapiensGN=U2AF2PE=1SV=4</t>
  </si>
  <si>
    <t xml:space="preserve">sp|P28072|PSB6_HUMANProteasomesubunitbetatype-6OS=HomosapiensGN=PSMB6PE=1SV=4</t>
  </si>
  <si>
    <t xml:space="preserve">sp|P49411|EFTU_HUMANElongationfactorTu,mitochondrialOS=HomosapiensGN=TUFMPE=1SV=2</t>
  </si>
  <si>
    <t xml:space="preserve">sp|P50990|TCPQ_HUMANT-complexprotein1subunitthetaOS=HomosapiensGN=CCT8PE=1SV=4</t>
  </si>
  <si>
    <t xml:space="preserve">sp|P52597|HNRPF_HUMANHeterogeneousnuclearribonucleoproteinFOS=HomosapiensGN=HNRNPFPE=1SV=3</t>
  </si>
  <si>
    <t xml:space="preserve">sp|P62701|RS4X_HUMAN40SribosomalproteinS4,XisoformOS=HomosapiensGN=RPS4XPE=1SV=2</t>
  </si>
  <si>
    <t xml:space="preserve">sp|Q14667|K0100_HUMANProteinKIAA0100OS=HomosapiensGN=KIAA0100PE=1SV=3</t>
  </si>
  <si>
    <t xml:space="preserve">sp|Q6XQN6|PNCB_HUMANNicotinatephosphoribosyltransferaseOS=HomosapiensGN=NAPRTPE=1SV=2</t>
  </si>
  <si>
    <t xml:space="preserve">sp|Q86U42|PABP2_HUMANPolyadenylate-bindingprotein2OS=HomosapiensGN=PABPN1PE=1SV=3</t>
  </si>
  <si>
    <t xml:space="preserve">sp|Q92752|TENR_HUMANTenascin-ROS=HomosapiensGN=TNRPE=1SV=3</t>
  </si>
  <si>
    <t xml:space="preserve">sp|Q92841|DDX17_HUMANProbableATP-dependentRNAhelicaseDDX17OS=HomosapiensGN=DDX17PE=1SV=2</t>
  </si>
  <si>
    <t xml:space="preserve">sp|O00148|DX39A_HUMANATP-dependentRNAhelicaseDDX39AOS=HomosapiensGN=DDX39APE=1SV=2;sp|Q13838|DX39B_HUMANSpliceosomeRNAhelicaseDDX39BOS=HomosapiensGN=DDX39BPE=1SV=1</t>
  </si>
  <si>
    <t xml:space="preserve">sp|O43684|BUB3_HUMANMitoticcheckpointproteinBUB3OS=HomosapiensGN=BUB3PE=1SV=1</t>
  </si>
  <si>
    <t xml:space="preserve">sp|O75533|SF3B1_HUMANSplicingfactor3Bsubunit1OS=HomosapiensGN=SF3B1PE=1SV=3</t>
  </si>
  <si>
    <t xml:space="preserve">sp|O75643|U520_HUMANU5smallnuclearribonucleoprotein200kDahelicaseOS=HomosapiensGN=SNRNP200PE=1SV=2</t>
  </si>
  <si>
    <t xml:space="preserve">sp|P00338|LDHA_HUMANL-lactatedehydrogenaseAchainOS=HomosapiensGN=LDHAPE=1SV=2</t>
  </si>
  <si>
    <t xml:space="preserve">sp|P04075|ALDOA_HUMANFructose-bisphosphatealdolaseAOS=HomosapiensGN=ALDOAPE=1SV=2</t>
  </si>
  <si>
    <t xml:space="preserve">sp|P04083|ANXA1_HUMANAnnexinA1OS=HomosapiensGN=ANXA1PE=1SV=2</t>
  </si>
  <si>
    <t xml:space="preserve">sp|P07355|ANXA2_HUMANAnnexinA2OS=HomosapiensGN=ANXA2PE=1SV=2;sp|A6NMY6|AXA2L_HUMANPutativeannexinA2-likeproteinOS=HomosapiensGN=ANXA2P2PE=5SV=2</t>
  </si>
  <si>
    <t xml:space="preserve">3;3</t>
  </si>
  <si>
    <t xml:space="preserve">sp|P07741|APT_HUMANAdeninephosphoribosyltransferaseOS=HomosapiensGN=APRTPE=1SV=2</t>
  </si>
  <si>
    <t xml:space="preserve">sp|P07814|SYEP_HUMANBifunctionalglutamate/proline--tRNAligaseOS=HomosapiensGN=EPRSPE=1SV=5</t>
  </si>
  <si>
    <t xml:space="preserve">sp|P07900|HS90A_HUMANHeatshockproteinHSP90-alphaOS=HomosapiensGN=HSP90AA1PE=1SV=5;sp|Q14568|HS902_HUMANHeatshockproteinHSP90-alphaA2OS=HomosapiensGN=HSP90AA2PPE=1SV=2;sp|Q58FF6|H90B4_HUMANPutativeheatshockproteinHSP90-beta4OS=HomosapiensGN=HSP90AB4PPE=5SV=1</t>
  </si>
  <si>
    <t xml:space="preserve">sp|P07900|HS90A_HUMANHeatshockproteinHSP90-alphaOS=HomosapiensGN=HSP90AA1PE=1SV=5</t>
  </si>
  <si>
    <t xml:space="preserve">10;2;2</t>
  </si>
  <si>
    <t xml:space="preserve">sp|P09417|DHPR_HUMANDihydropteridinereductaseOS=HomosapiensGN=QDPRPE=1SV=2</t>
  </si>
  <si>
    <t xml:space="preserve">sp|P11586|C1TC_HUMANC-1-tetrahydrofolatesynthase,cytoplasmicOS=HomosapiensGN=MTHFD1PE=1SV=3</t>
  </si>
  <si>
    <t xml:space="preserve">sp|P12277|KCRB_HUMANCreatinekinaseB-typeOS=HomosapiensGN=CKBPE=1SV=1</t>
  </si>
  <si>
    <t xml:space="preserve">sp|P15311|EZRI_HUMANEzrinOS=HomosapiensGN=EZRPE=1SV=4</t>
  </si>
  <si>
    <t xml:space="preserve">sp|P17987|TCPA_HUMANT-complexprotein1subunitalphaOS=HomosapiensGN=TCP1PE=1SV=1</t>
  </si>
  <si>
    <t xml:space="preserve">sp|P18754|RCC1_HUMANRegulatorofchromosomecondensationOS=HomosapiensGN=RCC1PE=1SV=1</t>
  </si>
  <si>
    <t xml:space="preserve">sp|P22314|UBA1_HUMANUbiquitin-likemodifier-activatingenzyme1OS=HomosapiensGN=UBA1PE=1SV=3</t>
  </si>
  <si>
    <t xml:space="preserve">sp|P23396|RS3_HUMAN40SribosomalproteinS3OS=HomosapiensGN=RPS3PE=1SV=2</t>
  </si>
  <si>
    <t xml:space="preserve">sp|P25705|ATPA_HUMANATPsynthasesubunitalpha,mitochondrialOS=HomosapiensGN=ATP5A1PE=1SV=1</t>
  </si>
  <si>
    <t xml:space="preserve">sp|P27635|RL10_HUMAN60SribosomalproteinL10OS=HomosapiensGN=RPL10PE=1SV=4</t>
  </si>
  <si>
    <t xml:space="preserve">sp|P28482|MK01_HUMANMitogen-activatedproteinkinase1OS=HomosapiensGN=MAPK1PE=1SV=3</t>
  </si>
  <si>
    <t xml:space="preserve">sp|P29692|EF1D_HUMANElongationfactor1-deltaOS=HomosapiensGN=EEF1DPE=1SV=5</t>
  </si>
  <si>
    <t xml:space="preserve">sp|P32969|RL9_HUMAN60SribosomalproteinL9OS=HomosapiensGN=RPL9PE=1SV=1</t>
  </si>
  <si>
    <t xml:space="preserve">sp|P40227|TCPZ_HUMANT-complexprotein1subunitzetaOS=HomosapiensGN=CCT6APE=1SV=3;sp|Q92526|TCPW_HUMANT-complexprotein1subunitzeta-2OS=HomosapiensGN=CCT6BPE=1SV=5</t>
  </si>
  <si>
    <t xml:space="preserve">sp|P40926|MDHM_HUMANMalatedehydrogenase,mitochondrialOS=HomosapiensGN=MDH2PE=1SV=3</t>
  </si>
  <si>
    <t xml:space="preserve">sp|P42167|LAP2B_HUMANLamina-associatedpolypeptide2,isoformsbeta/gammaOS=HomosapiensGN=TMPOPE=1SV=2;sp|P42166|LAP2A_HUMANLamina-associatedpolypeptide2,isoformalphaOS=HomosapiensGN=TMPOPE=1SV=2</t>
  </si>
  <si>
    <t xml:space="preserve">sp|P48741|HSP77_HUMANPutativeheatshock70kDaprotein7OS=HomosapiensGN=HSPA7PE=5SV=2;sp|P17066|HSP76_HUMANHeatshock70kDaprotein6OS=HomosapiensGN=HSPA6PE=1SV=2;sp|P54652|HSP72_HUMANHeatshock-related70kDaprotein2OS=HomosapiensGN=HSPA2PE=1SV=1;sp|P34931|HS71L_HUMANHeatshock70kDaprotein1-likeOS=HomosapiensGN=HSPA1LPE=1SV=2</t>
  </si>
  <si>
    <t xml:space="preserve">2;2;1;1</t>
  </si>
  <si>
    <t xml:space="preserve">sp|P49207|RL34_HUMAN60SribosomalproteinL34OS=HomosapiensGN=RPL34PE=1SV=3</t>
  </si>
  <si>
    <t xml:space="preserve">sp|P49736|MCM2_HUMANDNAreplicationlicensingfactorMCM2OS=HomosapiensGN=MCM2PE=1SV=4</t>
  </si>
  <si>
    <t xml:space="preserve">sp|P49790|NU153_HUMANNuclearporecomplexproteinNup153OS=HomosapiensGN=NUP153PE=1SV=2</t>
  </si>
  <si>
    <t xml:space="preserve">sp|P50991|TCPD_HUMANT-complexprotein1subunitdeltaOS=HomosapiensGN=CCT4PE=1SV=4</t>
  </si>
  <si>
    <t xml:space="preserve">sp|P52565|GDIR1_HUMANRhoGDP-dissociationinhibitor1OS=HomosapiensGN=ARHGDIAPE=1SV=3</t>
  </si>
  <si>
    <t xml:space="preserve">sp|P55072|TERA_HUMANTransitionalendoplasmicreticulumATPaseOS=HomosapiensGN=VCPPE=1SV=4</t>
  </si>
  <si>
    <t xml:space="preserve">sp|P60842|IF4A1_HUMANEukaryoticinitiationfactor4A-IOS=HomosapiensGN=EIF4A1PE=1SV=1;sp|Q14240|IF4A2_HUMANEukaryoticinitiationfactor4A-IIOS=HomosapiensGN=EIF4A2PE=1SV=2</t>
  </si>
  <si>
    <t xml:space="preserve">sp|P62316|SMD2_HUMANSmallnuclearribonucleoproteinSmD2OS=HomosapiensGN=SNRPD2PE=1SV=1</t>
  </si>
  <si>
    <t xml:space="preserve">sp|P62913|RL11_HUMAN60SribosomalproteinL11OS=HomosapiensGN=RPL11PE=1SV=2</t>
  </si>
  <si>
    <t xml:space="preserve">sp|P62917|RL8_HUMAN60SribosomalproteinL8OS=HomosapiensGN=RPL8PE=1SV=2</t>
  </si>
  <si>
    <t xml:space="preserve">sp|P63313|TYB10_HUMANThymosinbeta-10OS=HomosapiensGN=TMSB10PE=1SV=2</t>
  </si>
  <si>
    <t xml:space="preserve">sp|P68371|TBB4B_HUMANTubulinbeta-4BchainOS=HomosapiensGN=TUBB4BPE=1SV=1;sp|Q3ZCM7|TBB8_HUMANTubulinbeta-8chainOS=HomosapiensGN=TUBB8PE=1SV=2;sp|P04350|TBB4A_HUMANTubulinbeta-4AchainOS=HomosapiensGN=TUBB4APE=1SV=2</t>
  </si>
  <si>
    <t xml:space="preserve">sp|Q03252|LMNB2_HUMANLamin-B2OS=HomosapiensGN=LMNB2PE=1SV=3</t>
  </si>
  <si>
    <t xml:space="preserve">sp|Q07666|KHDR1_HUMANKHdomain-containing,RNA-binding,signaltransduction-associatedprotein1OS=HomosapiensGN=KHDRBS1PE=1SV=1</t>
  </si>
  <si>
    <t xml:space="preserve">sp|Q13242|SRSF9_HUMANSerine/arginine-richsplicingfactor9OS=HomosapiensGN=SRSF9PE=1SV=1</t>
  </si>
  <si>
    <t xml:space="preserve">sp|Q13247|SRSF6_HUMANSerine/arginine-richsplicingfactor6OS=HomosapiensGN=SRSF6PE=1SV=2;sp|Q13243|SRSF5_HUMANSerine/arginine-richsplicingfactor5OS=HomosapiensGN=SRSF5PE=1SV=1;sp|Q08170|SRSF4_HUMANSerine/arginine-richsplicingfactor4OS=HomosapiensGN=SRSF4PE=1SV=2</t>
  </si>
  <si>
    <t xml:space="preserve">sp|Q13765|NACA_HUMANNascentpolypeptide-associatedcomplexsubunitalphaOS=HomosapiensGN=NACAPE=1SV=1;sp|E9PAV3|NACAM_HUMANNascentpolypeptide-associatedcomplexsubunitalpha,muscle-specificformOS=HomosapiensGN=NACAPE=1SV=1</t>
  </si>
  <si>
    <t xml:space="preserve">sp|Q14019|COTL1_HUMANCoactosin-likeproteinOS=HomosapiensGN=COTL1PE=1SV=3</t>
  </si>
  <si>
    <t xml:space="preserve">sp|Q15005|SPCS2_HUMANSignalpeptidasecomplexsubunit2OS=HomosapiensGN=SPCS2PE=1SV=3</t>
  </si>
  <si>
    <t xml:space="preserve">sp|Q15020|SART3_HUMANSquamouscellcarcinomaantigenrecognizedbyT-cells3OS=HomosapiensGN=SART3PE=1SV=1</t>
  </si>
  <si>
    <t xml:space="preserve">sp|Q15365|PCBP1_HUMANPoly(rC)-bindingprotein1OS=HomosapiensGN=PCBP1PE=1SV=2</t>
  </si>
  <si>
    <t xml:space="preserve">sp|Q15366|PCBP2_HUMANPoly(rC)-bindingprotein2OS=HomosapiensGN=PCBP2PE=1SV=1;sp|P57721|PCBP3_HUMANPoly(rC)-bindingprotein3OS=HomosapiensGN=PCBP3PE=2SV=2</t>
  </si>
  <si>
    <t xml:space="preserve">sp|Q15717|ELAV1_HUMANELAV-likeprotein1OS=HomosapiensGN=ELAVL1PE=1SV=2</t>
  </si>
  <si>
    <t xml:space="preserve">sp|Q16531|DDB1_HUMANDNAdamage-bindingprotein1OS=HomosapiensGN=DDB1PE=1SV=1</t>
  </si>
  <si>
    <t xml:space="preserve">sp|Q16891|MIC60_HUMANMICOScomplexsubunitMIC60OS=HomosapiensGN=IMMTPE=1SV=1</t>
  </si>
  <si>
    <t xml:space="preserve">sp|Q17RG1|KCD19_HUMANBTB/POZdomain-containingproteinKCTD19OS=HomosapiensGN=KCTD19PE=2SV=1</t>
  </si>
  <si>
    <t xml:space="preserve">sp|Q2TAY7|SMU1_HUMANWD40repeat-containingproteinSMU1OS=HomosapiensGN=SMU1PE=1SV=2</t>
  </si>
  <si>
    <t xml:space="preserve">sp|Q92797|SYMPK_HUMANSymplekinOS=HomosapiensGN=SYMPKPE=1SV=2</t>
  </si>
  <si>
    <t xml:space="preserve">sp|Q92945|FUBP2_HUMANFarupstreamelement-bindingprotein2OS=HomosapiensGN=KHSRPPE=1SV=4</t>
  </si>
  <si>
    <t xml:space="preserve">sp|Q96AE4|FUBP1_HUMANFarupstreamelement-bindingprotein1OS=HomosapiensGN=FUBP1PE=1SV=3</t>
  </si>
  <si>
    <t xml:space="preserve">sp|Q96G03|PGM2_HUMANPhosphoglucomutase-2OS=HomosapiensGN=PGM2PE=1SV=4</t>
  </si>
  <si>
    <t xml:space="preserve">sp|Q99460|PSMD1_HUMAN26Sproteasomenon-ATPaseregulatorysubunit1OS=HomosapiensGN=PSMD1PE=1SV=2</t>
  </si>
  <si>
    <t xml:space="preserve">sp|Q99623|PHB2_HUMANProhibitin-2OS=HomosapiensGN=PHB2PE=1SV=2</t>
  </si>
  <si>
    <t xml:space="preserve">sp|Q99880|H2B1L_HUMANHistoneH2Btype1-LOS=HomosapiensGN=HIST1H2BLPE=1SV=3;sp|Q8N257|H2B3B_HUMANHistoneH2Btype3-BOS=HomosapiensGN=HIST3H2BBPE=1SV=3;sp|Q96A08|H2B1A_HUMANHistoneH2Btype1-AOS=HomosapiensGN=HIST1H2BAPE=1SV=3</t>
  </si>
  <si>
    <t xml:space="preserve">6;5;5</t>
  </si>
  <si>
    <t xml:space="preserve">sp|Q9Y230|RUVB2_HUMANRuvB-like2OS=HomosapiensGN=RUVBL2PE=1SV=3</t>
  </si>
  <si>
    <t xml:space="preserve">sp|Q9Y265|RUVB1_HUMANRuvB-like1OS=HomosapiensGN=RUVBL1PE=1SV=1</t>
  </si>
  <si>
    <t xml:space="preserve">sp|Q06830|PRDX1_HUMANPeroxiredoxin-1OS=HomosapiensGN=PRDX1PE=1SV=1;sp|P32119|PRDX2_HUMANPeroxiredoxin-2OS=HomosapiensGN=PRDX2PE=1SV=5;sp|Q13162|PRDX4_HUMANPeroxiredoxin-4OS=HomosapiensGN=PRDX4PE=1SV=1</t>
  </si>
  <si>
    <t xml:space="preserve">sp|Q06830|PRDX1_HUMANPeroxiredoxin-1OS=HomosapiensGN=PRDX1PE=1SV=1</t>
  </si>
  <si>
    <t xml:space="preserve">5;1;1</t>
  </si>
  <si>
    <t xml:space="preserve">sp|Q16629|SRSF7_HUMANSerine/arginine-richsplicingfactor7OS=HomosapiensGN=SRSF7PE=1SV=1</t>
  </si>
  <si>
    <t xml:space="preserve">sp|P49327|FAS_HUMANFattyacidsynthaseOS=HomosapiensGN=FASNPE=1SV=3</t>
  </si>
  <si>
    <t xml:space="preserve">sp|P07437|TBB5_HUMANTubulinbetachainOS=HomosapiensGN=TUBBPE=1SV=2;sp|Q9BVA1|TBB2B_HUMANTubulinbeta-2BchainOS=HomosapiensGN=TUBB2BPE=1SV=1;sp|Q13885|TBB2A_HUMANTubulinbeta-2AchainOS=HomosapiensGN=TUBB2APE=1SV=1;sp|Q13509|TBB3_HUMANTubulinbeta-3chainOS=HomosapiensGN=TUBB3PE=1SV=2</t>
  </si>
  <si>
    <t xml:space="preserve">2;2;2;1</t>
  </si>
  <si>
    <t xml:space="preserve">sp|Q13263|TIF1B_HUMANTranscriptionintermediaryfactor1-betaOS=HomosapiensGN=TRIM28PE=1SV=5</t>
  </si>
  <si>
    <t xml:space="preserve">sp|P63104|1433Z_HUMAN14-3-3proteinzeta/deltaOS=HomosapiensGN=YWHAZPE=1SV=1</t>
  </si>
  <si>
    <t xml:space="preserve">sp|P04406|G3P_HUMANGlyceraldehyde-3-phosphatedehydrogenaseOS=HomosapiensGN=GAPDHPE=1SV=3</t>
  </si>
  <si>
    <t xml:space="preserve">sp|P29401|TKT_HUMANTransketolaseOS=HomosapiensGN=TKTPE=1SV=3</t>
  </si>
  <si>
    <t xml:space="preserve">sp|Q9UQ35|SRRM2_HUMANSerine/argininerepetitivematrixprotein2OS=HomosapiensGN=SRRM2PE=1SV=2</t>
  </si>
  <si>
    <t xml:space="preserve">sp|Q71U36|TBA1A_HUMANTubulinalpha-1AchainOS=HomosapiensGN=TUBA1APE=1SV=1;sp|P68363|TBA1B_HUMANTubulinalpha-1BchainOS=HomosapiensGN=TUBA1BPE=1SV=1;sp|Q9BQE3|TBA1C_HUMANTubulinalpha-1CchainOS=HomosapiensGN=TUBA1CPE=1SV=1;sp|Q6PEY2|TBA3E_HUMANTubulinalpha-3EchainOS=HomosapiensGN=TUBA3EPE=1SV=2;sp|Q13748|TBA3C_HUMANTubulinalpha-3C/DchainOS=HomosapiensGN=TUBA3CPE=1SV=3;sp|P68366|TBA4A_HUMANTubulinalpha-4AchainOS=HomosapiensGN=TUBA4APE=1SV=1;sp|Q9NY65|TBA8_HUMANTubulinalpha-8chainOS=HomosapiensGN=TUBA8PE=1SV=1</t>
  </si>
  <si>
    <t xml:space="preserve">sp|Q71U36|TBA1A_HUMANTubulinalpha-1AchainOS=HomosapiensGN=TUBA1APE=1SV=1;sp|P68363|TBA1B_HUMANTubulinalpha-1BchainOS=HomosapiensGN=TUBA1BPE=1SV=1;sp|Q9BQE3|TBA1C_HUMANTubulinalpha-1CchainOS=HomosapiensGN=TUBA1CPE=1SV=1;sp|Q6PEY2|TBA3E_HUMANTubulinalpha-3EchainOS=HomosapiensGN=TUBA3EPE=1SV=2;sp|Q13748|TBA3C_HUMANTubulinalpha-3C/DchainOS=HomosapiensGN=TUBA3CPE=1SV=3</t>
  </si>
  <si>
    <t xml:space="preserve">5;5;4;3;3;1;1</t>
  </si>
  <si>
    <t xml:space="preserve">sp|Q14839|CHD4_HUMANChromodomain-helicase-DNA-bindingprotein4OS=HomosapiensGN=CHD4PE=1SV=2</t>
  </si>
  <si>
    <t xml:space="preserve">sp|Q9Y2Z0|SGT1_HUMANProteinSGT1homologOS=HomosapiensGN=SUGT1PE=1SV=3</t>
  </si>
  <si>
    <t xml:space="preserve">sp|P07195|LDHB_HUMANL-lactatedehydrogenaseBchainOS=HomosapiensGN=LDHBPE=1SV=2</t>
  </si>
  <si>
    <t xml:space="preserve">sp|P14866|HNRPL_HUMANHeterogeneousnuclearribonucleoproteinLOS=HomosapiensGN=HNRNPLPE=1SV=2</t>
  </si>
  <si>
    <t xml:space="preserve">sp|P35579|MYH9_HUMANMyosin-9OS=HomosapiensGN=MYH9PE=1SV=4;sp|P35749|MYH11_HUMANMyosin-11OS=HomosapiensGN=MYH11PE=1SV=3</t>
  </si>
  <si>
    <t xml:space="preserve">sp|P35579|MYH9_HUMANMyosin-9OS=HomosapiensGN=MYH9PE=1SV=4</t>
  </si>
  <si>
    <t xml:space="preserve">5;1</t>
  </si>
  <si>
    <t xml:space="preserve">sp|Q9NWH9|SLTM_HUMANSAFB-liketranscriptionmodulatorOS=HomosapiensGN=SLTMPE=1SV=2</t>
  </si>
  <si>
    <t xml:space="preserve">sp|Q5JTH9|RRP12_HUMANRRP12-likeproteinOS=HomosapiensGN=RRP12PE=1SV=2</t>
  </si>
  <si>
    <t xml:space="preserve">sp|P07910|HNRPC_HUMANHeterogeneousnuclearribonucleoproteinsC1/C2OS=HomosapiensGN=HNRNPCPE=1SV=4;sp|P0DMR1|HNRC4_HUMANHeterogeneousnuclearribonucleoproteinC-like4OS=HomosapiensGN=HNRNPCL4PE=3SV=1;sp|O60812|HNRC1_HUMANHeterogeneousnuclearribonucleoproteinC-like1OS=HomosapiensGN=HNRNPCL1PE=2SV=1;sp|B7ZW38|HNRC3_HUMANHeterogeneousnuclearribonucleoproteinC-like3OS=HomosapiensGN=HNRNPCL3PE=2SV=1;sp|B2RXH8|HNRC2_HUMANHeterogeneousnuclearribonucleoproteinC-like2OS=HomosapiensGN=HNRNPCL2PE=2SV=1</t>
  </si>
  <si>
    <t xml:space="preserve">sp|P07910|HNRPC_HUMANHeterogeneousnuclearribonucleoproteinsC1/C2OS=HomosapiensGN=HNRNPCPE=1SV=4</t>
  </si>
  <si>
    <t xml:space="preserve">7;2;2;2;2</t>
  </si>
  <si>
    <t xml:space="preserve">sp|P61981|1433G_HUMAN14-3-3proteingammaOS=HomosapiensGN=YWHAGPE=1SV=2;sp|P27348|1433T_HUMAN14-3-3proteinthetaOS=HomosapiensGN=YWHAQPE=1SV=1;sp|Q04917|1433F_HUMAN14-3-3proteinetaOS=HomosapiensGN=YWHAHPE=1SV=4;sp|P31946|1433B_HUMAN14-3-3proteinbeta/alphaOS=HomosapiensGN=YWHABPE=1SV=3;sp|P31947|1433S_HUMAN14-3-3proteinsigmaOS=HomosapiensGN=SFNPE=1SV=1;sp|P62258|1433E_HUMAN14-3-3proteinepsilonOS=HomosapiensGN=YWHAEPE=1SV=1</t>
  </si>
  <si>
    <t xml:space="preserve">sp|P61981|1433G_HUMAN14-3-3proteingammaOS=HomosapiensGN=YWHAGPE=1SV=2</t>
  </si>
  <si>
    <t xml:space="preserve">3;1;1;1;1;1</t>
  </si>
  <si>
    <t xml:space="preserve">sp|P38646|GRP75_HUMANStress-70protein,mitochondrialOS=HomosapiensGN=HSPA9PE=1SV=2</t>
  </si>
  <si>
    <t xml:space="preserve">sp|P07737|PROF1_HUMANProfilin-1OS=HomosapiensGN=PFN1PE=1SV=2</t>
  </si>
  <si>
    <t xml:space="preserve">sp|P61604|CH10_HUMAN10kDaheatshockprotein,mitochondrialOS=HomosapiensGN=HSPE1PE=1SV=2</t>
  </si>
  <si>
    <t xml:space="preserve">sp|P12814|ACTN1_HUMANAlpha-actinin-1OS=HomosapiensGN=ACTN1PE=1SV=2;sp|P35609|ACTN2_HUMANAlpha-actinin-2OS=HomosapiensGN=ACTN2PE=1SV=1</t>
  </si>
  <si>
    <t xml:space="preserve">sp|Q9BTT0|AN32E_HUMANAcidicleucine-richnuclearphosphoprotein32familymemberEOS=HomosapiensGN=ANP32EPE=1SV=1</t>
  </si>
  <si>
    <t xml:space="preserve">sp|Q12797|ASPH_HUMANAspartyl/asparaginylbeta-hydroxylaseOS=HomosapiensGN=ASPHPE=1SV=3</t>
  </si>
  <si>
    <t xml:space="preserve">sp|Q13085|ACACA_HUMANAcetyl-CoAcarboxylase1OS=HomosapiensGN=ACACAPE=1SV=2;sp|O00763|ACACB_HUMANAcetyl-CoAcarboxylase2OS=HomosapiensGN=ACACBPE=1SV=3</t>
  </si>
  <si>
    <t xml:space="preserve">sp|Q13085|ACACA_HUMANAcetyl-CoAcarboxylase1OS=HomosapiensGN=ACACAPE=1SV=2</t>
  </si>
  <si>
    <t xml:space="preserve">5;2</t>
  </si>
  <si>
    <t xml:space="preserve">sp|Q1KMD3|HNRL2_HUMANHeterogeneousnuclearribonucleoproteinU-likeprotein2OS=HomosapiensGN=HNRNPUL2PE=1SV=1</t>
  </si>
  <si>
    <t xml:space="preserve">sp|P16401|H15_HUMANHistoneH1.5OS=HomosapiensGN=HIST1H1BPE=1SV=3</t>
  </si>
  <si>
    <t xml:space="preserve">sp|P16949|STMN1_HUMANStathminOS=HomosapiensGN=STMN1PE=1SV=3</t>
  </si>
  <si>
    <t xml:space="preserve">sp|P37108|SRP14_HUMANSignalrecognitionparticle14kDaproteinOS=HomosapiensGN=SRP14PE=1SV=2</t>
  </si>
  <si>
    <t xml:space="preserve">sp|P80723|BASP1_HUMANBrainacidsolubleprotein1OS=HomosapiensGN=BASP1PE=1SV=2</t>
  </si>
  <si>
    <t xml:space="preserve">sp|Q99878|H2A1J_HUMANHistoneH2Atype1-JOS=HomosapiensGN=HIST1H2AJPE=1SV=3;sp|Q96KK5|H2A1H_HUMANHistoneH2Atype1-HOS=HomosapiensGN=HIST1H2AHPE=1SV=3;sp|Q9BTM1|H2AJ_HUMANHistoneH2A.JOS=HomosapiensGN=H2AFJPE=1SV=1;sp|Q93077|H2A1C_HUMANHistoneH2Atype1-COS=HomosapiensGN=HIST1H2ACPE=1SV=3;sp|P0C0S8|H2A1_HUMANHistoneH2Atype1OS=HomosapiensGN=HIST1H2AGPE=1SV=2;sp|Q8IUE6|H2A2B_HUMANHistoneH2Atype2-BOS=HomosapiensGN=HIST2H2ABPE=1SV=3;sp|Q7L7L0|H2A3_HUMANHistoneH2Atype3OS=HomosapiensGN=HIST3H2APE=1SV=3;sp|P20671|H2A1D_HUMANHistoneH2Atype1-DOS=HomosapiensGN=HIST1H2ADPE=1SV=2;sp|P04908|H2A1B_HUMANHistoneH2Atype1-B/EOS=HomosapiensGN=HIST1H2ABPE=1SV=2;sp|Q96QV6|H2A1A_HUMANHistoneH2Atype1-AOS=HomosapiensGN=HIST1H2AAPE=1SV=3;REV__sp|Q8NB25|F184A_HUMANProteinFAM184AOS=HomosapiensGN=FAM184APE=2SV=3</t>
  </si>
  <si>
    <t xml:space="preserve">sp|Q99878|H2A1J_HUMANHistoneH2Atype1-JOS=HomosapiensGN=HIST1H2AJPE=1SV=3;sp|Q96KK5|H2A1H_HUMANHistoneH2Atype1-HOS=HomosapiensGN=HIST1H2AHPE=1SV=3;sp|Q9BTM1|H2AJ_HUMANHistoneH2A.JOS=HomosapiensGN=H2AFJPE=1SV=1;sp|Q93077|H2A1C_HUMANHistoneH2Atype1-COS=HomosapiensGN=HIST1H2ACPE=1SV=3;sp|P0C0S8|H2A1_HUMANHistoneH2Atype1OS=HomosapiensGN=HIST1H2AGPE=1SV=2;sp|Q8IUE6|H2A2B_HUMANHistoneH2Atype2-BOS=HomosapiensGN=HIST2H2ABPE=1SV=3;sp|Q7L7L0|H2A3_HUMANHistoneH2Atype3OS=HomosapiensGN=HIST3H2APE=1SV=3;sp|P20671|H2A1D_HUMANHistoneH2Atype1-DOS=HomosapiensGN=HIST1H2ADPE=1SV=2;sp|P04908|H2A1B_HUMANHistoneH2Atype1-B/EOS=HomosapiensGN=HIST1H2ABPE=1SV=2;sp|Q96QV6|H2A1A_HUMANHistoneH2Atype1-AOS=HomosapiensGN=HIST1H2AAPE=1SV=3</t>
  </si>
  <si>
    <t xml:space="preserve">5;5;5;5;5;4;4;4;4;3;1</t>
  </si>
  <si>
    <t xml:space="preserve">sp|P00558|PGK1_HUMANPhosphoglyceratekinase1OS=HomosapiensGN=PGK1PE=1SV=3</t>
  </si>
  <si>
    <t xml:space="preserve">sp|P46782|RS5_HUMAN40SribosomalproteinS5OS=HomosapiensGN=RPS5PE=1SV=4</t>
  </si>
  <si>
    <t xml:space="preserve">sp|P49792|RBP2_HUMANE3SUMO-proteinligaseRanBP2OS=HomosapiensGN=RANBP2PE=1SV=2</t>
  </si>
  <si>
    <t xml:space="preserve">sp|P51991|ROA3_HUMANHeterogeneousnuclearribonucleoproteinA3OS=HomosapiensGN=HNRNPA3PE=1SV=2</t>
  </si>
  <si>
    <t xml:space="preserve">sp|P52292|IMA1_HUMANImportinsubunitalpha-1OS=HomosapiensGN=KPNA2PE=1SV=1</t>
  </si>
  <si>
    <t xml:space="preserve">sp|P58107|EPIPL_HUMANEpiplakinOS=HomosapiensGN=EPPK1PE=1SV=2</t>
  </si>
  <si>
    <t xml:space="preserve">sp|Q15393|SF3B3_HUMANSplicingfactor3Bsubunit3OS=HomosapiensGN=SF3B3PE=1SV=4</t>
  </si>
  <si>
    <t xml:space="preserve">sp|Q86XP3|DDX42_HUMANATP-dependentRNAhelicaseDDX42OS=HomosapiensGN=DDX42PE=1SV=1</t>
  </si>
  <si>
    <t xml:space="preserve">sp|Q8IYB3|SRRM1_HUMANSerine/argininerepetitivematrixprotein1OS=HomosapiensGN=SRRM1PE=1SV=2</t>
  </si>
  <si>
    <t xml:space="preserve">sp|Q9NQ29|LUC7L_HUMANPutativeRNA-bindingproteinLuc7-like1OS=HomosapiensGN=LUC7LPE=1SV=1</t>
  </si>
  <si>
    <t xml:space="preserve">sp|Q9P2E9|RRBP1_HUMANRibosome-bindingprotein1OS=HomosapiensGN=RRBP1PE=1SV=4</t>
  </si>
  <si>
    <t xml:space="preserve">sp|O60264|SMCA5_HUMANSWI/SNF-relatedmatrix-associatedactin-dependentregulatorofchromatinsubfamilyAmember5OS=HomosapiensGN=SMARCA5PE=1SV=1</t>
  </si>
  <si>
    <t xml:space="preserve">sp|O95232|LC7L3_HUMANLuc7-likeprotein3OS=HomosapiensGN=LUC7L3PE=1SV=2</t>
  </si>
  <si>
    <t xml:space="preserve">sp|P62158|CALM_HUMANCalmodulinOS=HomosapiensGN=CALM1PE=1SV=2</t>
  </si>
  <si>
    <t xml:space="preserve">sp|Q12874|SF3A3_HUMANSplicingfactor3Asubunit3OS=HomosapiensGN=SF3A3PE=1SV=1</t>
  </si>
  <si>
    <t xml:space="preserve">sp|Q13185|CBX3_HUMANChromoboxproteinhomolog3OS=HomosapiensGN=CBX3PE=1SV=4</t>
  </si>
  <si>
    <t xml:space="preserve">sp|Q13523|PRP4B_HUMANSerine/threonine-proteinkinasePRP4homologOS=HomosapiensGN=PRPF4BPE=1SV=3</t>
  </si>
  <si>
    <t xml:space="preserve">sp|Q15424|SAFB1_HUMANScaffoldattachmentfactorB1OS=HomosapiensGN=SAFBPE=1SV=4;sp|Q14151|SAFB2_HUMANScaffoldattachmentfactorB2OS=HomosapiensGN=SAFB2PE=1SV=1</t>
  </si>
  <si>
    <t xml:space="preserve">iBAQ_cc-cr even_1</t>
  </si>
  <si>
    <t xml:space="preserve">iBAQ_cc-cr even_2</t>
  </si>
  <si>
    <t xml:space="preserve">iBAQ_cc-cr even_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FF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9"/>
  <sheetViews>
    <sheetView showFormulas="false" showGridLines="true" showRowColHeaders="true" showZeros="true" rightToLeft="false" tabSelected="false" showOutlineSymbols="true" defaultGridColor="true" view="normal" topLeftCell="F14" colorId="64" zoomScale="100" zoomScaleNormal="100" zoomScalePageLayoutView="100" workbookViewId="0">
      <selection pane="topLeft" activeCell="A21" activeCellId="0" sqref="A21:IV21"/>
    </sheetView>
  </sheetViews>
  <sheetFormatPr defaultColWidth="8.8125" defaultRowHeight="19.5" zeroHeight="false" outlineLevelRow="0" outlineLevelCol="0"/>
  <cols>
    <col collapsed="false" customWidth="true" hidden="false" outlineLevel="0" max="1" min="1" style="1" width="13.31"/>
    <col collapsed="false" customWidth="true" hidden="false" outlineLevel="0" max="2" min="2" style="1" width="8.99"/>
    <col collapsed="false" customWidth="true" hidden="false" outlineLevel="0" max="8" min="3" style="1" width="9.17"/>
    <col collapsed="false" customWidth="true" hidden="false" outlineLevel="0" max="14" min="9" style="1" width="9.31"/>
    <col collapsed="false" customWidth="true" hidden="false" outlineLevel="0" max="15" min="15" style="1" width="9.67"/>
    <col collapsed="false" customWidth="false" hidden="false" outlineLevel="0" max="20" min="16" style="2" width="8.81"/>
    <col collapsed="false" customWidth="true" hidden="false" outlineLevel="0" max="21" min="21" style="2" width="14.94"/>
    <col collapsed="false" customWidth="false" hidden="false" outlineLevel="0" max="257" min="22" style="2" width="8.81"/>
  </cols>
  <sheetData>
    <row r="1" customFormat="false" ht="19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/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customFormat="false" ht="19.5" hidden="false" customHeight="true" outlineLevel="0" collapsed="false">
      <c r="A2" s="1" t="s">
        <v>20</v>
      </c>
      <c r="B2" s="1" t="s">
        <v>20</v>
      </c>
      <c r="C2" s="1" t="n">
        <v>9</v>
      </c>
      <c r="D2" s="1" t="n">
        <v>4.3</v>
      </c>
      <c r="E2" s="1" t="n">
        <v>358.69</v>
      </c>
      <c r="F2" s="1" t="n">
        <v>3256</v>
      </c>
      <c r="G2" s="1" t="n">
        <v>0</v>
      </c>
      <c r="H2" s="1" t="n">
        <v>48.263</v>
      </c>
      <c r="I2" s="1" t="n">
        <v>0</v>
      </c>
      <c r="J2" s="1" t="n">
        <v>0</v>
      </c>
      <c r="K2" s="1" t="n">
        <v>0</v>
      </c>
      <c r="L2" s="1" t="n">
        <v>40527</v>
      </c>
      <c r="M2" s="1" t="n">
        <v>42393</v>
      </c>
      <c r="N2" s="1" t="n">
        <v>38081</v>
      </c>
      <c r="O2" s="1" t="n">
        <v>0</v>
      </c>
      <c r="P2" s="2" t="n">
        <f aca="false">COUNTIF(I2:K2,O2)</f>
        <v>3</v>
      </c>
      <c r="Q2" s="2" t="n">
        <f aca="false">COUNTIF(L2:N2,O2)</f>
        <v>0</v>
      </c>
      <c r="R2" s="2" t="n">
        <f aca="false">P2+Q2</f>
        <v>3</v>
      </c>
      <c r="S2" s="2" t="n">
        <f aca="false">AVERAGE(I2:K2)</f>
        <v>0</v>
      </c>
      <c r="T2" s="2" t="n">
        <f aca="false">AVERAGE(L2:N2)</f>
        <v>40333.6666666667</v>
      </c>
      <c r="U2" s="2" t="n">
        <f aca="false">TTEST(I2:K2,L2:N2,2,2)</f>
        <v>5.4737677219378E-006</v>
      </c>
    </row>
    <row r="3" customFormat="false" ht="19.5" hidden="false" customHeight="true" outlineLevel="0" collapsed="false">
      <c r="A3" s="1" t="s">
        <v>21</v>
      </c>
      <c r="B3" s="1" t="s">
        <v>21</v>
      </c>
      <c r="C3" s="1" t="n">
        <v>2</v>
      </c>
      <c r="D3" s="1" t="n">
        <v>11.3</v>
      </c>
      <c r="E3" s="1" t="n">
        <v>24.146</v>
      </c>
      <c r="F3" s="1" t="n">
        <v>204</v>
      </c>
      <c r="G3" s="1" t="n">
        <v>0</v>
      </c>
      <c r="H3" s="1" t="n">
        <v>21.559</v>
      </c>
      <c r="I3" s="1" t="n">
        <v>0</v>
      </c>
      <c r="J3" s="1" t="n">
        <v>0</v>
      </c>
      <c r="K3" s="1" t="n">
        <v>0</v>
      </c>
      <c r="L3" s="1" t="n">
        <v>2052600</v>
      </c>
      <c r="M3" s="1" t="n">
        <v>1973100</v>
      </c>
      <c r="N3" s="1" t="n">
        <v>1570600</v>
      </c>
      <c r="O3" s="1" t="n">
        <v>0</v>
      </c>
      <c r="P3" s="2" t="n">
        <f aca="false">COUNTIF(I3:K3,O3)</f>
        <v>3</v>
      </c>
      <c r="Q3" s="2" t="n">
        <f aca="false">COUNTIF(L3:N3,O3)</f>
        <v>0</v>
      </c>
      <c r="R3" s="2" t="n">
        <f aca="false">P3+Q3</f>
        <v>3</v>
      </c>
      <c r="S3" s="2" t="n">
        <f aca="false">AVERAGE(I3:K3)</f>
        <v>0</v>
      </c>
      <c r="T3" s="2" t="n">
        <f aca="false">AVERAGE(L3:N3)</f>
        <v>1865433.33333333</v>
      </c>
      <c r="U3" s="2" t="n">
        <f aca="false">TTEST(I3:K3,L3:N3,2,2)</f>
        <v>0.000235354554086082</v>
      </c>
    </row>
    <row r="4" customFormat="false" ht="19.5" hidden="false" customHeight="true" outlineLevel="0" collapsed="false">
      <c r="A4" s="1" t="s">
        <v>22</v>
      </c>
      <c r="B4" s="1" t="s">
        <v>22</v>
      </c>
      <c r="C4" s="1" t="n">
        <v>11</v>
      </c>
      <c r="D4" s="1" t="n">
        <v>11.4</v>
      </c>
      <c r="E4" s="1" t="n">
        <v>119.91</v>
      </c>
      <c r="F4" s="1" t="n">
        <v>1047</v>
      </c>
      <c r="G4" s="1" t="n">
        <v>0</v>
      </c>
      <c r="H4" s="1" t="n">
        <v>43.448</v>
      </c>
      <c r="I4" s="1" t="n">
        <v>0</v>
      </c>
      <c r="J4" s="1" t="n">
        <v>0</v>
      </c>
      <c r="K4" s="1" t="n">
        <v>0</v>
      </c>
      <c r="L4" s="1" t="n">
        <v>275360</v>
      </c>
      <c r="M4" s="1" t="n">
        <v>376720</v>
      </c>
      <c r="N4" s="1" t="n">
        <v>293820</v>
      </c>
      <c r="O4" s="1" t="n">
        <v>0</v>
      </c>
      <c r="P4" s="2" t="n">
        <f aca="false">COUNTIF(I4:K4,O4)</f>
        <v>3</v>
      </c>
      <c r="Q4" s="2" t="n">
        <f aca="false">COUNTIF(L4:N4,O4)</f>
        <v>0</v>
      </c>
      <c r="R4" s="2" t="n">
        <f aca="false">P4+Q4</f>
        <v>3</v>
      </c>
      <c r="S4" s="2" t="n">
        <f aca="false">AVERAGE(I4:K4)</f>
        <v>0</v>
      </c>
      <c r="T4" s="2" t="n">
        <f aca="false">AVERAGE(L4:N4)</f>
        <v>315300</v>
      </c>
      <c r="U4" s="2" t="n">
        <f aca="false">TTEST(I4:K4,L4:N4,2,2)</f>
        <v>0.000537484162805536</v>
      </c>
    </row>
    <row r="5" customFormat="false" ht="19.5" hidden="false" customHeight="true" outlineLevel="0" collapsed="false">
      <c r="A5" s="1" t="s">
        <v>23</v>
      </c>
      <c r="B5" s="1" t="s">
        <v>23</v>
      </c>
      <c r="C5" s="1" t="n">
        <v>7</v>
      </c>
      <c r="D5" s="1" t="n">
        <v>6.5</v>
      </c>
      <c r="E5" s="1" t="n">
        <v>120.97</v>
      </c>
      <c r="F5" s="1" t="n">
        <v>1054</v>
      </c>
      <c r="G5" s="1" t="n">
        <v>0</v>
      </c>
      <c r="H5" s="1" t="n">
        <v>18.892</v>
      </c>
      <c r="I5" s="1" t="n">
        <v>0</v>
      </c>
      <c r="J5" s="1" t="n">
        <v>0</v>
      </c>
      <c r="K5" s="1" t="n">
        <v>0</v>
      </c>
      <c r="L5" s="1" t="n">
        <v>232940</v>
      </c>
      <c r="M5" s="1" t="n">
        <v>156520</v>
      </c>
      <c r="N5" s="1" t="n">
        <v>237490</v>
      </c>
      <c r="O5" s="1" t="n">
        <v>0</v>
      </c>
      <c r="P5" s="2" t="n">
        <f aca="false">COUNTIF(I5:K5,O5)</f>
        <v>3</v>
      </c>
      <c r="Q5" s="2" t="n">
        <f aca="false">COUNTIF(L5:N5,O5)</f>
        <v>0</v>
      </c>
      <c r="R5" s="2" t="n">
        <f aca="false">P5+Q5</f>
        <v>3</v>
      </c>
      <c r="S5" s="2" t="n">
        <f aca="false">AVERAGE(I5:K5)</f>
        <v>0</v>
      </c>
      <c r="T5" s="2" t="n">
        <f aca="false">AVERAGE(L5:N5)</f>
        <v>208983.333333333</v>
      </c>
      <c r="U5" s="2" t="n">
        <f aca="false">TTEST(I5:K5,L5:N5,2,2)</f>
        <v>0.00135139446775388</v>
      </c>
    </row>
    <row r="6" customFormat="false" ht="19.5" hidden="false" customHeight="true" outlineLevel="0" collapsed="false">
      <c r="A6" s="1" t="s">
        <v>24</v>
      </c>
      <c r="B6" s="1" t="s">
        <v>24</v>
      </c>
      <c r="C6" s="1" t="n">
        <v>2</v>
      </c>
      <c r="D6" s="1" t="n">
        <v>15.9</v>
      </c>
      <c r="E6" s="1" t="n">
        <v>16.273</v>
      </c>
      <c r="F6" s="1" t="n">
        <v>151</v>
      </c>
      <c r="G6" s="1" t="n">
        <v>0</v>
      </c>
      <c r="H6" s="1" t="n">
        <v>10.222</v>
      </c>
      <c r="I6" s="1" t="n">
        <v>0</v>
      </c>
      <c r="J6" s="1" t="n">
        <v>0</v>
      </c>
      <c r="K6" s="1" t="n">
        <v>0</v>
      </c>
      <c r="L6" s="1" t="n">
        <v>4465700</v>
      </c>
      <c r="M6" s="1" t="n">
        <v>3019200</v>
      </c>
      <c r="N6" s="1" t="n">
        <v>2840500</v>
      </c>
      <c r="O6" s="1" t="n">
        <v>0</v>
      </c>
      <c r="P6" s="2" t="n">
        <f aca="false">COUNTIF(I6:K6,O6)</f>
        <v>3</v>
      </c>
      <c r="Q6" s="2" t="n">
        <f aca="false">COUNTIF(L6:N6,O6)</f>
        <v>0</v>
      </c>
      <c r="R6" s="2" t="n">
        <f aca="false">P6+Q6</f>
        <v>3</v>
      </c>
      <c r="S6" s="2" t="n">
        <f aca="false">AVERAGE(I6:K6)</f>
        <v>0</v>
      </c>
      <c r="T6" s="2" t="n">
        <f aca="false">AVERAGE(L6:N6)</f>
        <v>3441800</v>
      </c>
      <c r="U6" s="2" t="n">
        <f aca="false">TTEST(I6:K6,L6:N6,2,2)</f>
        <v>0.00259779304722614</v>
      </c>
    </row>
    <row r="7" customFormat="false" ht="19.5" hidden="false" customHeight="true" outlineLevel="0" collapsed="false">
      <c r="A7" s="1" t="s">
        <v>25</v>
      </c>
      <c r="B7" s="1" t="s">
        <v>25</v>
      </c>
      <c r="C7" s="1" t="n">
        <v>4</v>
      </c>
      <c r="D7" s="1" t="n">
        <v>7.6</v>
      </c>
      <c r="E7" s="1" t="n">
        <v>57.673</v>
      </c>
      <c r="F7" s="1" t="n">
        <v>514</v>
      </c>
      <c r="G7" s="1" t="n">
        <v>0</v>
      </c>
      <c r="H7" s="1" t="n">
        <v>42.843</v>
      </c>
      <c r="I7" s="1" t="n">
        <v>0</v>
      </c>
      <c r="J7" s="1" t="n">
        <v>0</v>
      </c>
      <c r="K7" s="1" t="n">
        <v>0</v>
      </c>
      <c r="L7" s="1" t="n">
        <v>420670</v>
      </c>
      <c r="M7" s="1" t="n">
        <v>413150</v>
      </c>
      <c r="N7" s="1" t="n">
        <v>253650</v>
      </c>
      <c r="O7" s="1" t="n">
        <v>0</v>
      </c>
      <c r="P7" s="2" t="n">
        <f aca="false">COUNTIF(I7:K7,O7)</f>
        <v>3</v>
      </c>
      <c r="Q7" s="2" t="n">
        <f aca="false">COUNTIF(L7:N7,O7)</f>
        <v>0</v>
      </c>
      <c r="R7" s="2" t="n">
        <f aca="false">P7+Q7</f>
        <v>3</v>
      </c>
      <c r="S7" s="2" t="n">
        <f aca="false">AVERAGE(I7:K7)</f>
        <v>0</v>
      </c>
      <c r="T7" s="2" t="n">
        <f aca="false">AVERAGE(L7:N7)</f>
        <v>362490</v>
      </c>
      <c r="U7" s="2" t="n">
        <f aca="false">TTEST(I7:K7,L7:N7,2,2)</f>
        <v>0.0026466358898729</v>
      </c>
    </row>
    <row r="8" customFormat="false" ht="19.5" hidden="false" customHeight="true" outlineLevel="0" collapsed="false">
      <c r="A8" s="1" t="s">
        <v>26</v>
      </c>
      <c r="B8" s="1" t="s">
        <v>26</v>
      </c>
      <c r="C8" s="1" t="n">
        <v>1</v>
      </c>
      <c r="D8" s="1" t="n">
        <v>2.2</v>
      </c>
      <c r="E8" s="1" t="n">
        <v>46.682</v>
      </c>
      <c r="F8" s="1" t="n">
        <v>410</v>
      </c>
      <c r="G8" s="1" t="n">
        <v>0.0078125</v>
      </c>
      <c r="H8" s="1" t="n">
        <v>0.8875</v>
      </c>
      <c r="I8" s="1" t="n">
        <v>0</v>
      </c>
      <c r="J8" s="1" t="n">
        <v>0</v>
      </c>
      <c r="K8" s="1" t="n">
        <v>0</v>
      </c>
      <c r="L8" s="1" t="n">
        <v>550380</v>
      </c>
      <c r="M8" s="1" t="n">
        <v>557200</v>
      </c>
      <c r="N8" s="1" t="n">
        <v>328250</v>
      </c>
      <c r="O8" s="1" t="n">
        <v>0</v>
      </c>
      <c r="P8" s="2" t="n">
        <f aca="false">COUNTIF(I8:K8,O8)</f>
        <v>3</v>
      </c>
      <c r="Q8" s="2" t="n">
        <f aca="false">COUNTIF(L8:N8,O8)</f>
        <v>0</v>
      </c>
      <c r="R8" s="2" t="n">
        <f aca="false">P8+Q8</f>
        <v>3</v>
      </c>
      <c r="S8" s="2" t="n">
        <f aca="false">AVERAGE(I8:K8)</f>
        <v>0</v>
      </c>
      <c r="T8" s="2" t="n">
        <f aca="false">AVERAGE(L8:N8)</f>
        <v>478610</v>
      </c>
      <c r="U8" s="2" t="n">
        <f aca="false">TTEST(I8:K8,L8:N8,2,2)</f>
        <v>0.00312550746972801</v>
      </c>
    </row>
    <row r="9" customFormat="false" ht="19.5" hidden="false" customHeight="true" outlineLevel="0" collapsed="false">
      <c r="A9" s="1" t="s">
        <v>27</v>
      </c>
      <c r="B9" s="1" t="s">
        <v>27</v>
      </c>
      <c r="C9" s="1" t="n">
        <v>2</v>
      </c>
      <c r="D9" s="1" t="n">
        <v>2.7</v>
      </c>
      <c r="E9" s="1" t="n">
        <v>102.45</v>
      </c>
      <c r="F9" s="1" t="n">
        <v>919</v>
      </c>
      <c r="G9" s="1" t="n">
        <v>0</v>
      </c>
      <c r="H9" s="1" t="n">
        <v>16.909</v>
      </c>
      <c r="I9" s="1" t="n">
        <v>0</v>
      </c>
      <c r="J9" s="1" t="n">
        <v>0</v>
      </c>
      <c r="K9" s="1" t="n">
        <v>0</v>
      </c>
      <c r="L9" s="1" t="n">
        <v>28179</v>
      </c>
      <c r="M9" s="1" t="n">
        <v>19636</v>
      </c>
      <c r="N9" s="1" t="n">
        <v>16246</v>
      </c>
      <c r="O9" s="1" t="n">
        <v>0</v>
      </c>
      <c r="P9" s="2" t="n">
        <f aca="false">COUNTIF(I9:K9,O9)</f>
        <v>3</v>
      </c>
      <c r="Q9" s="2" t="n">
        <f aca="false">COUNTIF(L9:N9,O9)</f>
        <v>0</v>
      </c>
      <c r="R9" s="2" t="n">
        <f aca="false">P9+Q9</f>
        <v>3</v>
      </c>
      <c r="S9" s="2" t="n">
        <f aca="false">AVERAGE(I9:K9)</f>
        <v>0</v>
      </c>
      <c r="T9" s="2" t="n">
        <f aca="false">AVERAGE(L9:N9)</f>
        <v>21353.6666666667</v>
      </c>
      <c r="U9" s="2" t="n">
        <f aca="false">TTEST(I9:K9,L9:N9,2,2)</f>
        <v>0.0038477074146888</v>
      </c>
    </row>
    <row r="10" customFormat="false" ht="19.5" hidden="false" customHeight="true" outlineLevel="0" collapsed="false">
      <c r="A10" s="1" t="s">
        <v>28</v>
      </c>
      <c r="B10" s="1" t="s">
        <v>28</v>
      </c>
      <c r="C10" s="1" t="s">
        <v>29</v>
      </c>
      <c r="D10" s="1" t="n">
        <v>9.4</v>
      </c>
      <c r="E10" s="1" t="n">
        <v>11.237</v>
      </c>
      <c r="F10" s="1" t="n">
        <v>106</v>
      </c>
      <c r="G10" s="1" t="n">
        <v>0.0078329</v>
      </c>
      <c r="H10" s="1" t="n">
        <v>0.89964</v>
      </c>
      <c r="I10" s="1" t="n">
        <v>0</v>
      </c>
      <c r="J10" s="1" t="n">
        <v>0</v>
      </c>
      <c r="K10" s="1" t="n">
        <v>0</v>
      </c>
      <c r="L10" s="1" t="n">
        <v>203750</v>
      </c>
      <c r="M10" s="1" t="n">
        <v>148510</v>
      </c>
      <c r="N10" s="1" t="n">
        <v>102690</v>
      </c>
      <c r="O10" s="1" t="n">
        <v>0</v>
      </c>
      <c r="P10" s="2" t="n">
        <f aca="false">COUNTIF(I10:K10,O10)</f>
        <v>3</v>
      </c>
      <c r="Q10" s="2" t="n">
        <f aca="false">COUNTIF(L10:N10,O10)</f>
        <v>0</v>
      </c>
      <c r="R10" s="2" t="n">
        <f aca="false">P10+Q10</f>
        <v>3</v>
      </c>
      <c r="S10" s="2" t="n">
        <f aca="false">AVERAGE(I10:K10)</f>
        <v>0</v>
      </c>
      <c r="T10" s="2" t="n">
        <f aca="false">AVERAGE(L10:N10)</f>
        <v>151650</v>
      </c>
      <c r="U10" s="2" t="n">
        <f aca="false">TTEST(I10:K10,L10:N10,2,2)</f>
        <v>0.00655789803681293</v>
      </c>
    </row>
    <row r="11" customFormat="false" ht="19.5" hidden="false" customHeight="true" outlineLevel="0" collapsed="false">
      <c r="A11" s="1" t="s">
        <v>30</v>
      </c>
      <c r="B11" s="1" t="s">
        <v>30</v>
      </c>
      <c r="C11" s="1" t="n">
        <v>1</v>
      </c>
      <c r="D11" s="1" t="n">
        <v>1.5</v>
      </c>
      <c r="E11" s="1" t="n">
        <v>68.07</v>
      </c>
      <c r="F11" s="1" t="n">
        <v>610</v>
      </c>
      <c r="G11" s="1" t="n">
        <v>0.00978</v>
      </c>
      <c r="H11" s="1" t="n">
        <v>0.68991</v>
      </c>
      <c r="I11" s="1" t="n">
        <v>0</v>
      </c>
      <c r="J11" s="1" t="n">
        <v>0</v>
      </c>
      <c r="K11" s="1" t="n">
        <v>0</v>
      </c>
      <c r="L11" s="1" t="n">
        <v>349940</v>
      </c>
      <c r="M11" s="1" t="n">
        <v>267480</v>
      </c>
      <c r="N11" s="1" t="n">
        <v>168800</v>
      </c>
      <c r="O11" s="1" t="n">
        <v>0</v>
      </c>
      <c r="P11" s="2" t="n">
        <f aca="false">COUNTIF(I11:K11,O11)</f>
        <v>3</v>
      </c>
      <c r="Q11" s="2" t="n">
        <f aca="false">COUNTIF(L11:N11,O11)</f>
        <v>0</v>
      </c>
      <c r="R11" s="2" t="n">
        <f aca="false">P11+Q11</f>
        <v>3</v>
      </c>
      <c r="S11" s="2" t="n">
        <f aca="false">AVERAGE(I11:K11)</f>
        <v>0</v>
      </c>
      <c r="T11" s="2" t="n">
        <f aca="false">AVERAGE(L11:N11)</f>
        <v>262073.333333333</v>
      </c>
      <c r="U11" s="2" t="n">
        <f aca="false">TTEST(I11:K11,L11:N11,2,2)</f>
        <v>0.00746305733268486</v>
      </c>
    </row>
    <row r="12" customFormat="false" ht="19.5" hidden="false" customHeight="true" outlineLevel="0" collapsed="false">
      <c r="A12" s="1" t="s">
        <v>31</v>
      </c>
      <c r="B12" s="1" t="s">
        <v>31</v>
      </c>
      <c r="C12" s="1" t="n">
        <v>2</v>
      </c>
      <c r="D12" s="1" t="n">
        <v>1.8</v>
      </c>
      <c r="E12" s="1" t="n">
        <v>98.795</v>
      </c>
      <c r="F12" s="1" t="n">
        <v>851</v>
      </c>
      <c r="G12" s="1" t="n">
        <v>0.002924</v>
      </c>
      <c r="H12" s="1" t="n">
        <v>1.6432</v>
      </c>
      <c r="I12" s="1" t="n">
        <v>0</v>
      </c>
      <c r="J12" s="1" t="n">
        <v>0</v>
      </c>
      <c r="K12" s="1" t="n">
        <v>0</v>
      </c>
      <c r="L12" s="1" t="n">
        <v>283980</v>
      </c>
      <c r="M12" s="1" t="n">
        <v>290560</v>
      </c>
      <c r="N12" s="1" t="n">
        <v>140910</v>
      </c>
      <c r="O12" s="1" t="n">
        <v>0</v>
      </c>
      <c r="P12" s="2" t="n">
        <f aca="false">COUNTIF(I12:K12,O12)</f>
        <v>3</v>
      </c>
      <c r="Q12" s="2" t="n">
        <f aca="false">COUNTIF(L12:N12,O12)</f>
        <v>0</v>
      </c>
      <c r="R12" s="2" t="n">
        <f aca="false">P12+Q12</f>
        <v>3</v>
      </c>
      <c r="S12" s="2" t="n">
        <f aca="false">AVERAGE(I12:K12)</f>
        <v>0</v>
      </c>
      <c r="T12" s="2" t="n">
        <f aca="false">AVERAGE(L12:N12)</f>
        <v>238483.333333333</v>
      </c>
      <c r="U12" s="2" t="n">
        <f aca="false">TTEST(I12:K12,L12:N12,2,2)</f>
        <v>0.00813367523074798</v>
      </c>
    </row>
    <row r="13" customFormat="false" ht="19.5" hidden="false" customHeight="true" outlineLevel="0" collapsed="false">
      <c r="A13" s="1" t="s">
        <v>32</v>
      </c>
      <c r="B13" s="1" t="s">
        <v>32</v>
      </c>
      <c r="C13" s="1" t="n">
        <v>3</v>
      </c>
      <c r="D13" s="1" t="n">
        <v>7.8</v>
      </c>
      <c r="E13" s="1" t="n">
        <v>51.556</v>
      </c>
      <c r="F13" s="1" t="n">
        <v>437</v>
      </c>
      <c r="G13" s="1" t="n">
        <v>0.0029762</v>
      </c>
      <c r="H13" s="1" t="n">
        <v>1.8021</v>
      </c>
      <c r="I13" s="1" t="n">
        <v>0</v>
      </c>
      <c r="J13" s="1" t="n">
        <v>0</v>
      </c>
      <c r="K13" s="1" t="n">
        <v>0</v>
      </c>
      <c r="L13" s="1" t="n">
        <v>1689700</v>
      </c>
      <c r="M13" s="1" t="n">
        <v>842010</v>
      </c>
      <c r="N13" s="1" t="n">
        <v>1014800</v>
      </c>
      <c r="O13" s="1" t="n">
        <v>0</v>
      </c>
      <c r="P13" s="2" t="n">
        <f aca="false">COUNTIF(I13:K13,O13)</f>
        <v>3</v>
      </c>
      <c r="Q13" s="2" t="n">
        <f aca="false">COUNTIF(L13:N13,O13)</f>
        <v>0</v>
      </c>
      <c r="R13" s="2" t="n">
        <f aca="false">P13+Q13</f>
        <v>3</v>
      </c>
      <c r="S13" s="2" t="n">
        <f aca="false">AVERAGE(I13:K13)</f>
        <v>0</v>
      </c>
      <c r="T13" s="2" t="n">
        <f aca="false">AVERAGE(L13:N13)</f>
        <v>1182170</v>
      </c>
      <c r="U13" s="2" t="n">
        <f aca="false">TTEST(I13:K13,L13:N13,2,2)</f>
        <v>0.010252591983963</v>
      </c>
    </row>
    <row r="14" customFormat="false" ht="19.5" hidden="false" customHeight="true" outlineLevel="0" collapsed="false">
      <c r="A14" s="1" t="s">
        <v>33</v>
      </c>
      <c r="B14" s="1" t="s">
        <v>33</v>
      </c>
      <c r="C14" s="1" t="n">
        <v>2</v>
      </c>
      <c r="D14" s="1" t="n">
        <v>7.1</v>
      </c>
      <c r="E14" s="1" t="n">
        <v>44.965</v>
      </c>
      <c r="F14" s="1" t="n">
        <v>408</v>
      </c>
      <c r="G14" s="1" t="n">
        <v>0</v>
      </c>
      <c r="H14" s="1" t="n">
        <v>20.232</v>
      </c>
      <c r="I14" s="1" t="n">
        <v>0</v>
      </c>
      <c r="J14" s="1" t="n">
        <v>0</v>
      </c>
      <c r="K14" s="1" t="n">
        <v>0</v>
      </c>
      <c r="L14" s="1" t="n">
        <v>162880</v>
      </c>
      <c r="M14" s="1" t="n">
        <v>197970</v>
      </c>
      <c r="N14" s="1" t="n">
        <v>83379</v>
      </c>
      <c r="O14" s="1" t="n">
        <v>0</v>
      </c>
      <c r="P14" s="2" t="n">
        <f aca="false">COUNTIF(I14:K14,O14)</f>
        <v>3</v>
      </c>
      <c r="Q14" s="2" t="n">
        <f aca="false">COUNTIF(L14:N14,O14)</f>
        <v>0</v>
      </c>
      <c r="R14" s="2" t="n">
        <f aca="false">P14+Q14</f>
        <v>3</v>
      </c>
      <c r="S14" s="2" t="n">
        <f aca="false">AVERAGE(I14:K14)</f>
        <v>0</v>
      </c>
      <c r="T14" s="2" t="n">
        <f aca="false">AVERAGE(L14:N14)</f>
        <v>148076.333333333</v>
      </c>
      <c r="U14" s="2" t="n">
        <f aca="false">TTEST(I14:K14,L14:N14,2,2)</f>
        <v>0.0119835683705423</v>
      </c>
    </row>
    <row r="15" customFormat="false" ht="19.5" hidden="false" customHeight="true" outlineLevel="0" collapsed="false">
      <c r="A15" s="1" t="s">
        <v>34</v>
      </c>
      <c r="B15" s="1" t="s">
        <v>34</v>
      </c>
      <c r="C15" s="1" t="n">
        <v>13</v>
      </c>
      <c r="D15" s="1" t="n">
        <v>8.9</v>
      </c>
      <c r="E15" s="1" t="n">
        <v>208.7</v>
      </c>
      <c r="F15" s="1" t="n">
        <v>1871</v>
      </c>
      <c r="G15" s="1" t="n">
        <v>0</v>
      </c>
      <c r="H15" s="1" t="n">
        <v>55.079</v>
      </c>
      <c r="I15" s="1" t="n">
        <v>0</v>
      </c>
      <c r="J15" s="1" t="n">
        <v>0</v>
      </c>
      <c r="K15" s="1" t="n">
        <v>0</v>
      </c>
      <c r="L15" s="1" t="n">
        <v>431990</v>
      </c>
      <c r="M15" s="1" t="n">
        <v>185390</v>
      </c>
      <c r="N15" s="1" t="n">
        <v>409780</v>
      </c>
      <c r="O15" s="1" t="n">
        <v>0</v>
      </c>
      <c r="P15" s="2" t="n">
        <f aca="false">COUNTIF(I15:K15,O15)</f>
        <v>3</v>
      </c>
      <c r="Q15" s="2" t="n">
        <f aca="false">COUNTIF(L15:N15,O15)</f>
        <v>0</v>
      </c>
      <c r="R15" s="2" t="n">
        <f aca="false">P15+Q15</f>
        <v>3</v>
      </c>
      <c r="S15" s="2" t="n">
        <f aca="false">AVERAGE(I15:K15)</f>
        <v>0</v>
      </c>
      <c r="T15" s="2" t="n">
        <f aca="false">AVERAGE(L15:N15)</f>
        <v>342386.666666667</v>
      </c>
      <c r="U15" s="2" t="n">
        <f aca="false">TTEST(I15:K15,L15:N15,2,2)</f>
        <v>0.0121835458959887</v>
      </c>
    </row>
    <row r="16" customFormat="false" ht="19.5" hidden="false" customHeight="true" outlineLevel="0" collapsed="false">
      <c r="A16" s="1" t="s">
        <v>35</v>
      </c>
      <c r="B16" s="1" t="s">
        <v>35</v>
      </c>
      <c r="C16" s="1" t="s">
        <v>36</v>
      </c>
      <c r="D16" s="1" t="n">
        <v>3.6</v>
      </c>
      <c r="E16" s="1" t="n">
        <v>57.221</v>
      </c>
      <c r="F16" s="1" t="n">
        <v>531</v>
      </c>
      <c r="G16" s="1" t="n">
        <v>0</v>
      </c>
      <c r="H16" s="1" t="n">
        <v>13.942</v>
      </c>
      <c r="I16" s="1" t="n">
        <v>0</v>
      </c>
      <c r="J16" s="1" t="n">
        <v>0</v>
      </c>
      <c r="K16" s="1" t="n">
        <v>0</v>
      </c>
      <c r="L16" s="1" t="n">
        <v>1548700</v>
      </c>
      <c r="M16" s="1" t="n">
        <v>883420</v>
      </c>
      <c r="N16" s="1" t="n">
        <v>731130</v>
      </c>
      <c r="O16" s="1" t="n">
        <v>0</v>
      </c>
      <c r="P16" s="2" t="n">
        <f aca="false">COUNTIF(I16:K16,O16)</f>
        <v>3</v>
      </c>
      <c r="Q16" s="2" t="n">
        <f aca="false">COUNTIF(L16:N16,O16)</f>
        <v>0</v>
      </c>
      <c r="R16" s="2" t="n">
        <f aca="false">P16+Q16</f>
        <v>3</v>
      </c>
      <c r="S16" s="2" t="n">
        <f aca="false">AVERAGE(I16:K16)</f>
        <v>0</v>
      </c>
      <c r="T16" s="2" t="n">
        <f aca="false">AVERAGE(L16:N16)</f>
        <v>1054416.66666667</v>
      </c>
      <c r="U16" s="2" t="n">
        <f aca="false">TTEST(I16:K16,L16:N16,2,2)</f>
        <v>0.0136902277106417</v>
      </c>
    </row>
    <row r="17" customFormat="false" ht="19.5" hidden="false" customHeight="true" outlineLevel="0" collapsed="false">
      <c r="A17" s="1" t="s">
        <v>37</v>
      </c>
      <c r="B17" s="1" t="s">
        <v>37</v>
      </c>
      <c r="C17" s="1" t="n">
        <v>4</v>
      </c>
      <c r="D17" s="1" t="n">
        <v>3.9</v>
      </c>
      <c r="E17" s="1" t="n">
        <v>122.65</v>
      </c>
      <c r="F17" s="1" t="n">
        <v>1121</v>
      </c>
      <c r="G17" s="1" t="n">
        <v>0</v>
      </c>
      <c r="H17" s="1" t="n">
        <v>8.8339</v>
      </c>
      <c r="I17" s="1" t="n">
        <v>0</v>
      </c>
      <c r="J17" s="1" t="n">
        <v>0</v>
      </c>
      <c r="K17" s="1" t="n">
        <v>0</v>
      </c>
      <c r="L17" s="1" t="n">
        <v>198370</v>
      </c>
      <c r="M17" s="1" t="n">
        <v>134280</v>
      </c>
      <c r="N17" s="1" t="n">
        <v>71148</v>
      </c>
      <c r="O17" s="1" t="n">
        <v>0</v>
      </c>
      <c r="P17" s="2" t="n">
        <f aca="false">COUNTIF(I17:K17,O17)</f>
        <v>3</v>
      </c>
      <c r="Q17" s="2" t="n">
        <f aca="false">COUNTIF(L17:N17,O17)</f>
        <v>0</v>
      </c>
      <c r="R17" s="2" t="n">
        <f aca="false">P17+Q17</f>
        <v>3</v>
      </c>
      <c r="S17" s="2" t="n">
        <f aca="false">AVERAGE(I17:K17)</f>
        <v>0</v>
      </c>
      <c r="T17" s="2" t="n">
        <f aca="false">AVERAGE(L17:N17)</f>
        <v>134599.333333333</v>
      </c>
      <c r="U17" s="2" t="n">
        <f aca="false">TTEST(I17:K17,L17:N17,2,2)</f>
        <v>0.021486559026864</v>
      </c>
    </row>
    <row r="18" customFormat="false" ht="19.5" hidden="false" customHeight="true" outlineLevel="0" collapsed="false">
      <c r="A18" s="1" t="s">
        <v>38</v>
      </c>
      <c r="B18" s="1" t="s">
        <v>38</v>
      </c>
      <c r="C18" s="1" t="n">
        <v>5</v>
      </c>
      <c r="D18" s="1" t="n">
        <v>4.4</v>
      </c>
      <c r="E18" s="1" t="n">
        <v>145.81</v>
      </c>
      <c r="F18" s="1" t="n">
        <v>1282</v>
      </c>
      <c r="G18" s="1" t="n">
        <v>0</v>
      </c>
      <c r="H18" s="1" t="n">
        <v>34.343</v>
      </c>
      <c r="I18" s="1" t="n">
        <v>0</v>
      </c>
      <c r="J18" s="1" t="n">
        <v>0</v>
      </c>
      <c r="K18" s="1" t="n">
        <v>0</v>
      </c>
      <c r="L18" s="1" t="n">
        <v>506700</v>
      </c>
      <c r="M18" s="1" t="n">
        <v>164920</v>
      </c>
      <c r="N18" s="1" t="n">
        <v>505730</v>
      </c>
      <c r="O18" s="1" t="n">
        <v>0</v>
      </c>
      <c r="P18" s="2" t="n">
        <f aca="false">COUNTIF(I18:K18,O18)</f>
        <v>3</v>
      </c>
      <c r="Q18" s="2" t="n">
        <f aca="false">COUNTIF(L18:N18,O18)</f>
        <v>0</v>
      </c>
      <c r="R18" s="2" t="n">
        <f aca="false">P18+Q18</f>
        <v>3</v>
      </c>
      <c r="S18" s="2" t="n">
        <f aca="false">AVERAGE(I18:K18)</f>
        <v>0</v>
      </c>
      <c r="T18" s="2" t="n">
        <f aca="false">AVERAGE(L18:N18)</f>
        <v>392450</v>
      </c>
      <c r="U18" s="2" t="n">
        <f aca="false">TTEST(I18:K18,L18:N18,2,2)</f>
        <v>0.0260629256104608</v>
      </c>
    </row>
    <row r="19" customFormat="false" ht="19.5" hidden="false" customHeight="true" outlineLevel="0" collapsed="false">
      <c r="A19" s="1" t="s">
        <v>39</v>
      </c>
      <c r="B19" s="1" t="s">
        <v>39</v>
      </c>
      <c r="C19" s="1" t="n">
        <v>3</v>
      </c>
      <c r="D19" s="1" t="n">
        <v>4.8</v>
      </c>
      <c r="E19" s="1" t="n">
        <v>68.002</v>
      </c>
      <c r="F19" s="1" t="n">
        <v>588</v>
      </c>
      <c r="G19" s="1" t="n">
        <v>0</v>
      </c>
      <c r="H19" s="1" t="n">
        <v>9.4717</v>
      </c>
      <c r="I19" s="1" t="n">
        <v>0</v>
      </c>
      <c r="J19" s="1" t="n">
        <v>0</v>
      </c>
      <c r="K19" s="1" t="n">
        <v>0</v>
      </c>
      <c r="L19" s="1" t="n">
        <v>1433100</v>
      </c>
      <c r="M19" s="1" t="n">
        <v>507560</v>
      </c>
      <c r="N19" s="1" t="n">
        <v>590960</v>
      </c>
      <c r="O19" s="1" t="n">
        <v>0</v>
      </c>
      <c r="P19" s="2" t="n">
        <f aca="false">COUNTIF(I19:K19,O19)</f>
        <v>3</v>
      </c>
      <c r="Q19" s="2" t="n">
        <f aca="false">COUNTIF(L19:N19,O19)</f>
        <v>0</v>
      </c>
      <c r="R19" s="2" t="n">
        <f aca="false">P19+Q19</f>
        <v>3</v>
      </c>
      <c r="S19" s="2" t="n">
        <f aca="false">AVERAGE(I19:K19)</f>
        <v>0</v>
      </c>
      <c r="T19" s="2" t="n">
        <f aca="false">AVERAGE(L19:N19)</f>
        <v>843873.333333333</v>
      </c>
      <c r="U19" s="2" t="n">
        <f aca="false">TTEST(I19:K19,L19:N19,2,2)</f>
        <v>0.0461700933647981</v>
      </c>
    </row>
    <row r="20" customFormat="false" ht="19.5" hidden="false" customHeight="true" outlineLevel="0" collapsed="false">
      <c r="A20" s="1" t="s">
        <v>40</v>
      </c>
      <c r="B20" s="1" t="s">
        <v>40</v>
      </c>
      <c r="C20" s="1" t="n">
        <v>1</v>
      </c>
      <c r="D20" s="1" t="n">
        <v>4.9</v>
      </c>
      <c r="E20" s="1" t="n">
        <v>25.486</v>
      </c>
      <c r="F20" s="1" t="n">
        <v>225</v>
      </c>
      <c r="G20" s="1" t="n">
        <v>0.0028169</v>
      </c>
      <c r="H20" s="1" t="n">
        <v>1.33</v>
      </c>
      <c r="I20" s="1" t="n">
        <v>0</v>
      </c>
      <c r="J20" s="1" t="n">
        <v>0</v>
      </c>
      <c r="K20" s="1" t="n">
        <v>0</v>
      </c>
      <c r="L20" s="1" t="n">
        <v>259160</v>
      </c>
      <c r="M20" s="1" t="n">
        <v>214430</v>
      </c>
      <c r="N20" s="1" t="n">
        <v>34164</v>
      </c>
      <c r="O20" s="1" t="n">
        <v>0</v>
      </c>
      <c r="P20" s="2" t="n">
        <f aca="false">COUNTIF(I20:K20,O20)</f>
        <v>3</v>
      </c>
      <c r="Q20" s="2" t="n">
        <f aca="false">COUNTIF(L20:N20,O20)</f>
        <v>0</v>
      </c>
      <c r="R20" s="2" t="n">
        <f aca="false">P20+Q20</f>
        <v>3</v>
      </c>
      <c r="S20" s="2" t="n">
        <f aca="false">AVERAGE(I20:K20)</f>
        <v>0</v>
      </c>
      <c r="T20" s="2" t="n">
        <f aca="false">AVERAGE(L20:N20)</f>
        <v>169251.333333333</v>
      </c>
      <c r="U20" s="2" t="n">
        <f aca="false">TTEST(I20:K20,L20:N20,2,2)</f>
        <v>0.0695989892860562</v>
      </c>
    </row>
    <row r="21" customFormat="false" ht="19.5" hidden="false" customHeight="true" outlineLevel="0" collapsed="false">
      <c r="A21" s="1" t="s">
        <v>41</v>
      </c>
      <c r="B21" s="1" t="s">
        <v>41</v>
      </c>
      <c r="C21" s="1" t="n">
        <v>5</v>
      </c>
      <c r="D21" s="1" t="n">
        <v>15.3</v>
      </c>
      <c r="E21" s="1" t="n">
        <v>37.429</v>
      </c>
      <c r="F21" s="1" t="n">
        <v>353</v>
      </c>
      <c r="G21" s="1" t="n">
        <v>0</v>
      </c>
      <c r="H21" s="1" t="n">
        <v>175.04</v>
      </c>
      <c r="I21" s="1" t="n">
        <v>0</v>
      </c>
      <c r="J21" s="1" t="n">
        <v>0</v>
      </c>
      <c r="K21" s="1" t="n">
        <v>0</v>
      </c>
      <c r="L21" s="1" t="n">
        <v>113070</v>
      </c>
      <c r="M21" s="1" t="n">
        <v>106800</v>
      </c>
      <c r="N21" s="1" t="n">
        <v>120623</v>
      </c>
      <c r="O21" s="1" t="n">
        <v>0</v>
      </c>
      <c r="P21" s="2" t="n">
        <f aca="false">COUNTIF(I21:K21,O21)</f>
        <v>3</v>
      </c>
      <c r="Q21" s="2" t="n">
        <f aca="false">COUNTIF(L21:N21,O21)</f>
        <v>0</v>
      </c>
      <c r="R21" s="2" t="n">
        <f aca="false">P21+Q21</f>
        <v>3</v>
      </c>
      <c r="S21" s="2" t="n">
        <f aca="false">AVERAGE(I21:K21)</f>
        <v>0</v>
      </c>
      <c r="T21" s="2" t="n">
        <f aca="false">AVERAGE(L21:N21)</f>
        <v>113497.666666667</v>
      </c>
      <c r="U21" s="2" t="n">
        <f aca="false">TTEST(I21:K21,L21:N21,2,2)</f>
        <v>9.14450757476236E-006</v>
      </c>
    </row>
    <row r="22" customFormat="false" ht="19.5" hidden="false" customHeight="true" outlineLevel="0" collapsed="false">
      <c r="A22" s="1" t="s">
        <v>42</v>
      </c>
      <c r="B22" s="1" t="s">
        <v>42</v>
      </c>
      <c r="C22" s="1" t="n">
        <v>3</v>
      </c>
      <c r="D22" s="1" t="n">
        <v>4.6</v>
      </c>
      <c r="E22" s="1" t="n">
        <v>84.468</v>
      </c>
      <c r="F22" s="1" t="n">
        <v>756</v>
      </c>
      <c r="G22" s="1" t="n">
        <v>0</v>
      </c>
      <c r="H22" s="1" t="n">
        <v>28.315</v>
      </c>
      <c r="I22" s="1" t="n">
        <v>0</v>
      </c>
      <c r="J22" s="1" t="n">
        <v>0</v>
      </c>
      <c r="K22" s="1" t="n">
        <v>0</v>
      </c>
      <c r="L22" s="1" t="n">
        <v>491390</v>
      </c>
      <c r="M22" s="1" t="n">
        <v>21905</v>
      </c>
      <c r="N22" s="1" t="n">
        <v>458390</v>
      </c>
      <c r="O22" s="1" t="n">
        <v>0</v>
      </c>
      <c r="P22" s="2" t="n">
        <f aca="false">COUNTIF(I22:K22,O22)</f>
        <v>3</v>
      </c>
      <c r="Q22" s="2" t="n">
        <f aca="false">COUNTIF(L22:N22,O22)</f>
        <v>0</v>
      </c>
      <c r="R22" s="2" t="n">
        <f aca="false">P22+Q22</f>
        <v>3</v>
      </c>
      <c r="S22" s="2" t="n">
        <f aca="false">AVERAGE(I22:K22)</f>
        <v>0</v>
      </c>
      <c r="T22" s="2" t="n">
        <f aca="false">AVERAGE(L22:N22)</f>
        <v>323895</v>
      </c>
      <c r="U22" s="2" t="n">
        <f aca="false">TTEST(I22:K22,L22:N22,2,2)</f>
        <v>0.0989971798948416</v>
      </c>
    </row>
    <row r="23" customFormat="false" ht="19.5" hidden="false" customHeight="true" outlineLevel="0" collapsed="false">
      <c r="A23" s="1" t="s">
        <v>43</v>
      </c>
      <c r="B23" s="1" t="s">
        <v>43</v>
      </c>
      <c r="C23" s="1" t="n">
        <v>2</v>
      </c>
      <c r="D23" s="1" t="n">
        <v>4.3</v>
      </c>
      <c r="E23" s="1" t="n">
        <v>61.206</v>
      </c>
      <c r="F23" s="1" t="n">
        <v>553</v>
      </c>
      <c r="G23" s="1" t="n">
        <v>0</v>
      </c>
      <c r="H23" s="1" t="n">
        <v>10.349</v>
      </c>
      <c r="I23" s="1" t="n">
        <v>0</v>
      </c>
      <c r="J23" s="1" t="n">
        <v>0</v>
      </c>
      <c r="K23" s="1" t="n">
        <v>0</v>
      </c>
      <c r="L23" s="1" t="n">
        <v>292930</v>
      </c>
      <c r="M23" s="1" t="n">
        <v>0</v>
      </c>
      <c r="N23" s="1" t="n">
        <v>289200</v>
      </c>
      <c r="O23" s="1" t="n">
        <v>0</v>
      </c>
      <c r="P23" s="2" t="n">
        <f aca="false">COUNTIF(I23:K23,O23)</f>
        <v>3</v>
      </c>
      <c r="Q23" s="2" t="n">
        <f aca="false">COUNTIF(L23:N23,O23)</f>
        <v>1</v>
      </c>
      <c r="R23" s="2" t="n">
        <f aca="false">P23+Q23</f>
        <v>4</v>
      </c>
      <c r="S23" s="2" t="n">
        <f aca="false">AVERAGE(I23:K23)</f>
        <v>0</v>
      </c>
      <c r="T23" s="2" t="n">
        <f aca="false">AVERAGE(L23:N23)</f>
        <v>194043.333333333</v>
      </c>
      <c r="U23" s="2" t="n">
        <f aca="false">TTEST(I23:K23,L23:N23,2,2)</f>
        <v>0.116132853229495</v>
      </c>
    </row>
    <row r="24" customFormat="false" ht="19.5" hidden="false" customHeight="true" outlineLevel="0" collapsed="false">
      <c r="A24" s="1" t="s">
        <v>44</v>
      </c>
      <c r="B24" s="1" t="s">
        <v>44</v>
      </c>
      <c r="C24" s="1" t="n">
        <v>2</v>
      </c>
      <c r="D24" s="1" t="n">
        <v>23.4</v>
      </c>
      <c r="E24" s="1" t="n">
        <v>11.676</v>
      </c>
      <c r="F24" s="1" t="n">
        <v>107</v>
      </c>
      <c r="G24" s="1" t="n">
        <v>0</v>
      </c>
      <c r="H24" s="1" t="n">
        <v>30.12</v>
      </c>
      <c r="I24" s="1" t="n">
        <v>0</v>
      </c>
      <c r="J24" s="1" t="n">
        <v>0</v>
      </c>
      <c r="K24" s="1" t="n">
        <v>0</v>
      </c>
      <c r="L24" s="1" t="n">
        <v>6216300</v>
      </c>
      <c r="M24" s="1" t="n">
        <v>0</v>
      </c>
      <c r="N24" s="1" t="n">
        <v>6031900</v>
      </c>
      <c r="O24" s="1" t="n">
        <v>0</v>
      </c>
      <c r="P24" s="2" t="n">
        <f aca="false">COUNTIF(I24:K24,O24)</f>
        <v>3</v>
      </c>
      <c r="Q24" s="2" t="n">
        <f aca="false">COUNTIF(L24:N24,O24)</f>
        <v>1</v>
      </c>
      <c r="R24" s="2" t="n">
        <f aca="false">P24+Q24</f>
        <v>4</v>
      </c>
      <c r="S24" s="2" t="n">
        <f aca="false">AVERAGE(I24:K24)</f>
        <v>0</v>
      </c>
      <c r="T24" s="2" t="n">
        <f aca="false">AVERAGE(L24:N24)</f>
        <v>4082733.33333333</v>
      </c>
      <c r="U24" s="2" t="n">
        <f aca="false">TTEST(I24:K24,L24:N24,2,2)</f>
        <v>0.116206669815056</v>
      </c>
    </row>
    <row r="25" customFormat="false" ht="19.5" hidden="false" customHeight="true" outlineLevel="0" collapsed="false">
      <c r="A25" s="1" t="s">
        <v>45</v>
      </c>
      <c r="B25" s="1" t="s">
        <v>45</v>
      </c>
      <c r="C25" s="1" t="n">
        <v>1</v>
      </c>
      <c r="D25" s="1" t="n">
        <v>6.4</v>
      </c>
      <c r="E25" s="1" t="n">
        <v>25.424</v>
      </c>
      <c r="F25" s="1" t="n">
        <v>220</v>
      </c>
      <c r="G25" s="1" t="n">
        <v>0.0032154</v>
      </c>
      <c r="H25" s="1" t="n">
        <v>2.4579</v>
      </c>
      <c r="I25" s="1" t="n">
        <v>0</v>
      </c>
      <c r="J25" s="1" t="n">
        <v>0</v>
      </c>
      <c r="K25" s="1" t="n">
        <v>0</v>
      </c>
      <c r="L25" s="1" t="n">
        <v>57283</v>
      </c>
      <c r="M25" s="1" t="n">
        <v>59446</v>
      </c>
      <c r="N25" s="1" t="n">
        <v>0</v>
      </c>
      <c r="O25" s="1" t="n">
        <v>0</v>
      </c>
      <c r="P25" s="2" t="n">
        <f aca="false">COUNTIF(I25:K25,O25)</f>
        <v>3</v>
      </c>
      <c r="Q25" s="2" t="n">
        <f aca="false">COUNTIF(L25:N25,O25)</f>
        <v>1</v>
      </c>
      <c r="R25" s="2" t="n">
        <f aca="false">P25+Q25</f>
        <v>4</v>
      </c>
      <c r="S25" s="2" t="n">
        <f aca="false">AVERAGE(I25:K25)</f>
        <v>0</v>
      </c>
      <c r="T25" s="2" t="n">
        <f aca="false">AVERAGE(L25:N25)</f>
        <v>38909.6666666667</v>
      </c>
      <c r="U25" s="2" t="n">
        <f aca="false">TTEST(I25:K25,L25:N25,2,2)</f>
        <v>0.116253078354307</v>
      </c>
    </row>
    <row r="26" customFormat="false" ht="19.5" hidden="false" customHeight="true" outlineLevel="0" collapsed="false">
      <c r="A26" s="1" t="s">
        <v>46</v>
      </c>
      <c r="B26" s="1" t="s">
        <v>46</v>
      </c>
      <c r="C26" s="1" t="n">
        <v>1</v>
      </c>
      <c r="D26" s="1" t="n">
        <v>1.3</v>
      </c>
      <c r="E26" s="1" t="n">
        <v>108.58</v>
      </c>
      <c r="F26" s="1" t="n">
        <v>950</v>
      </c>
      <c r="G26" s="1" t="n">
        <v>0</v>
      </c>
      <c r="H26" s="1" t="n">
        <v>12.648</v>
      </c>
      <c r="I26" s="1" t="n">
        <v>0</v>
      </c>
      <c r="J26" s="1" t="n">
        <v>0</v>
      </c>
      <c r="K26" s="1" t="n">
        <v>0</v>
      </c>
      <c r="L26" s="1" t="n">
        <v>93604</v>
      </c>
      <c r="M26" s="1" t="n">
        <v>0</v>
      </c>
      <c r="N26" s="1" t="n">
        <v>97998</v>
      </c>
      <c r="O26" s="1" t="n">
        <v>0</v>
      </c>
      <c r="P26" s="2" t="n">
        <f aca="false">COUNTIF(I26:K26,O26)</f>
        <v>3</v>
      </c>
      <c r="Q26" s="2" t="n">
        <f aca="false">COUNTIF(L26:N26,O26)</f>
        <v>1</v>
      </c>
      <c r="R26" s="2" t="n">
        <f aca="false">P26+Q26</f>
        <v>4</v>
      </c>
      <c r="S26" s="2" t="n">
        <f aca="false">AVERAGE(I26:K26)</f>
        <v>0</v>
      </c>
      <c r="T26" s="2" t="n">
        <f aca="false">AVERAGE(L26:N26)</f>
        <v>63867.3333333333</v>
      </c>
      <c r="U26" s="2" t="n">
        <f aca="false">TTEST(I26:K26,L26:N26,2,2)</f>
        <v>0.116325665798488</v>
      </c>
    </row>
    <row r="27" customFormat="false" ht="19.5" hidden="false" customHeight="true" outlineLevel="0" collapsed="false">
      <c r="A27" s="1" t="s">
        <v>47</v>
      </c>
      <c r="B27" s="1" t="s">
        <v>47</v>
      </c>
      <c r="C27" s="1" t="n">
        <v>1</v>
      </c>
      <c r="D27" s="1" t="n">
        <v>1.3</v>
      </c>
      <c r="E27" s="1" t="n">
        <v>76.631</v>
      </c>
      <c r="F27" s="1" t="n">
        <v>693</v>
      </c>
      <c r="G27" s="1" t="n">
        <v>0.0031847</v>
      </c>
      <c r="H27" s="1" t="n">
        <v>2.3789</v>
      </c>
      <c r="I27" s="1" t="n">
        <v>0</v>
      </c>
      <c r="J27" s="1" t="n">
        <v>0</v>
      </c>
      <c r="K27" s="1" t="n">
        <v>0</v>
      </c>
      <c r="L27" s="1" t="n">
        <v>57150</v>
      </c>
      <c r="M27" s="1" t="n">
        <v>0</v>
      </c>
      <c r="N27" s="1" t="n">
        <v>61360</v>
      </c>
      <c r="O27" s="1" t="n">
        <v>0</v>
      </c>
      <c r="P27" s="2" t="n">
        <f aca="false">COUNTIF(I27:K27,O27)</f>
        <v>3</v>
      </c>
      <c r="Q27" s="2" t="n">
        <f aca="false">COUNTIF(L27:N27,O27)</f>
        <v>1</v>
      </c>
      <c r="R27" s="2" t="n">
        <f aca="false">P27+Q27</f>
        <v>4</v>
      </c>
      <c r="S27" s="2" t="n">
        <f aca="false">AVERAGE(I27:K27)</f>
        <v>0</v>
      </c>
      <c r="T27" s="2" t="n">
        <f aca="false">AVERAGE(L27:N27)</f>
        <v>39503.3333333333</v>
      </c>
      <c r="U27" s="2" t="n">
        <f aca="false">TTEST(I27:K27,L27:N27,2,2)</f>
        <v>0.116618237061242</v>
      </c>
    </row>
    <row r="28" customFormat="false" ht="19.5" hidden="false" customHeight="true" outlineLevel="0" collapsed="false">
      <c r="A28" s="1" t="s">
        <v>48</v>
      </c>
      <c r="B28" s="1" t="s">
        <v>48</v>
      </c>
      <c r="C28" s="1" t="n">
        <v>2</v>
      </c>
      <c r="D28" s="1" t="n">
        <v>2.3</v>
      </c>
      <c r="E28" s="1" t="n">
        <v>100.67</v>
      </c>
      <c r="F28" s="1" t="n">
        <v>876</v>
      </c>
      <c r="G28" s="1" t="n">
        <v>0</v>
      </c>
      <c r="H28" s="1" t="n">
        <v>4.4405</v>
      </c>
      <c r="I28" s="1" t="n">
        <v>0</v>
      </c>
      <c r="J28" s="1" t="n">
        <v>0</v>
      </c>
      <c r="K28" s="1" t="n">
        <v>0</v>
      </c>
      <c r="L28" s="1" t="n">
        <v>94735</v>
      </c>
      <c r="M28" s="1" t="n">
        <v>0</v>
      </c>
      <c r="N28" s="1" t="n">
        <v>85789</v>
      </c>
      <c r="O28" s="1" t="n">
        <v>0</v>
      </c>
      <c r="P28" s="2" t="n">
        <f aca="false">COUNTIF(I28:K28,O28)</f>
        <v>3</v>
      </c>
      <c r="Q28" s="2" t="n">
        <f aca="false">COUNTIF(L28:N28,O28)</f>
        <v>1</v>
      </c>
      <c r="R28" s="2" t="n">
        <f aca="false">P28+Q28</f>
        <v>4</v>
      </c>
      <c r="S28" s="2" t="n">
        <f aca="false">AVERAGE(I28:K28)</f>
        <v>0</v>
      </c>
      <c r="T28" s="2" t="n">
        <f aca="false">AVERAGE(L28:N28)</f>
        <v>60174.6666666667</v>
      </c>
      <c r="U28" s="2" t="n">
        <f aca="false">TTEST(I28:K28,L28:N28,2,2)</f>
        <v>0.117092398245222</v>
      </c>
    </row>
    <row r="29" customFormat="false" ht="19.5" hidden="false" customHeight="true" outlineLevel="0" collapsed="false">
      <c r="A29" s="1" t="s">
        <v>49</v>
      </c>
      <c r="B29" s="1" t="s">
        <v>49</v>
      </c>
      <c r="C29" s="1" t="n">
        <v>3</v>
      </c>
      <c r="D29" s="1" t="n">
        <v>3.8</v>
      </c>
      <c r="E29" s="1" t="n">
        <v>80.301</v>
      </c>
      <c r="F29" s="1" t="n">
        <v>688</v>
      </c>
      <c r="G29" s="1" t="n">
        <v>0.0036101</v>
      </c>
      <c r="H29" s="1" t="n">
        <v>3.9392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155060</v>
      </c>
      <c r="N29" s="1" t="n">
        <v>138740</v>
      </c>
      <c r="O29" s="1" t="n">
        <v>0</v>
      </c>
      <c r="P29" s="2" t="n">
        <f aca="false">COUNTIF(I29:K29,O29)</f>
        <v>3</v>
      </c>
      <c r="Q29" s="2" t="n">
        <f aca="false">COUNTIF(L29:N29,O29)</f>
        <v>1</v>
      </c>
      <c r="R29" s="2" t="n">
        <f aca="false">P29+Q29</f>
        <v>4</v>
      </c>
      <c r="S29" s="2" t="n">
        <f aca="false">AVERAGE(I29:K29)</f>
        <v>0</v>
      </c>
      <c r="T29" s="2" t="n">
        <f aca="false">AVERAGE(L29:N29)</f>
        <v>97933.3333333333</v>
      </c>
      <c r="U29" s="2" t="n">
        <f aca="false">TTEST(I29:K29,L29:N29,2,2)</f>
        <v>0.117342379717301</v>
      </c>
    </row>
    <row r="30" customFormat="false" ht="19.5" hidden="false" customHeight="true" outlineLevel="0" collapsed="false">
      <c r="A30" s="1" t="s">
        <v>50</v>
      </c>
      <c r="B30" s="1" t="s">
        <v>50</v>
      </c>
      <c r="C30" s="1" t="n">
        <v>1</v>
      </c>
      <c r="D30" s="1" t="n">
        <v>6.7</v>
      </c>
      <c r="E30" s="1" t="n">
        <v>24.347</v>
      </c>
      <c r="F30" s="1" t="n">
        <v>225</v>
      </c>
      <c r="G30" s="1" t="n">
        <v>0</v>
      </c>
      <c r="H30" s="1" t="n">
        <v>28.237</v>
      </c>
      <c r="I30" s="1" t="n">
        <v>0</v>
      </c>
      <c r="J30" s="1" t="n">
        <v>0</v>
      </c>
      <c r="K30" s="1" t="n">
        <v>0</v>
      </c>
      <c r="L30" s="1" t="n">
        <v>56030</v>
      </c>
      <c r="M30" s="1" t="n">
        <v>46310</v>
      </c>
      <c r="N30" s="1" t="n">
        <v>0</v>
      </c>
      <c r="O30" s="1" t="n">
        <v>0</v>
      </c>
      <c r="P30" s="2" t="n">
        <f aca="false">COUNTIF(I30:K30,O30)</f>
        <v>3</v>
      </c>
      <c r="Q30" s="2" t="n">
        <f aca="false">COUNTIF(L30:N30,O30)</f>
        <v>1</v>
      </c>
      <c r="R30" s="2" t="n">
        <f aca="false">P30+Q30</f>
        <v>4</v>
      </c>
      <c r="S30" s="2" t="n">
        <f aca="false">AVERAGE(I30:K30)</f>
        <v>0</v>
      </c>
      <c r="T30" s="2" t="n">
        <f aca="false">AVERAGE(L30:N30)</f>
        <v>34113.3333333333</v>
      </c>
      <c r="U30" s="2" t="n">
        <f aca="false">TTEST(I30:K30,L30:N30,2,2)</f>
        <v>0.119692227674241</v>
      </c>
    </row>
    <row r="31" customFormat="false" ht="19.5" hidden="false" customHeight="true" outlineLevel="0" collapsed="false">
      <c r="A31" s="1" t="s">
        <v>51</v>
      </c>
      <c r="B31" s="1" t="s">
        <v>51</v>
      </c>
      <c r="C31" s="1" t="n">
        <v>1</v>
      </c>
      <c r="D31" s="1" t="n">
        <v>7.9</v>
      </c>
      <c r="E31" s="1" t="n">
        <v>11.728</v>
      </c>
      <c r="F31" s="1" t="n">
        <v>101</v>
      </c>
      <c r="G31" s="1" t="n">
        <v>0.0079576</v>
      </c>
      <c r="H31" s="1" t="n">
        <v>0.96066</v>
      </c>
      <c r="I31" s="1" t="n">
        <v>0</v>
      </c>
      <c r="J31" s="1" t="n">
        <v>0</v>
      </c>
      <c r="K31" s="1" t="n">
        <v>0</v>
      </c>
      <c r="L31" s="1" t="n">
        <v>861690</v>
      </c>
      <c r="M31" s="1" t="n">
        <v>0</v>
      </c>
      <c r="N31" s="1" t="n">
        <v>1083500</v>
      </c>
      <c r="O31" s="1" t="n">
        <v>0</v>
      </c>
      <c r="P31" s="2" t="n">
        <f aca="false">COUNTIF(I31:K31,O31)</f>
        <v>3</v>
      </c>
      <c r="Q31" s="2" t="n">
        <f aca="false">COUNTIF(L31:N31,O31)</f>
        <v>1</v>
      </c>
      <c r="R31" s="2" t="n">
        <f aca="false">P31+Q31</f>
        <v>4</v>
      </c>
      <c r="S31" s="2" t="n">
        <f aca="false">AVERAGE(I31:K31)</f>
        <v>0</v>
      </c>
      <c r="T31" s="2" t="n">
        <f aca="false">AVERAGE(L31:N31)</f>
        <v>648396.666666667</v>
      </c>
      <c r="U31" s="2" t="n">
        <f aca="false">TTEST(I31:K31,L31:N31,2,2)</f>
        <v>0.121262763320498</v>
      </c>
    </row>
    <row r="32" customFormat="false" ht="19.5" hidden="false" customHeight="true" outlineLevel="0" collapsed="false">
      <c r="A32" s="1" t="s">
        <v>52</v>
      </c>
      <c r="B32" s="1" t="s">
        <v>52</v>
      </c>
      <c r="C32" s="1" t="n">
        <v>1</v>
      </c>
      <c r="D32" s="1" t="n">
        <v>3</v>
      </c>
      <c r="E32" s="1" t="n">
        <v>41.45</v>
      </c>
      <c r="F32" s="1" t="n">
        <v>361</v>
      </c>
      <c r="G32" s="1" t="n">
        <v>0</v>
      </c>
      <c r="H32" s="1" t="n">
        <v>12.824</v>
      </c>
      <c r="I32" s="1" t="n">
        <v>0</v>
      </c>
      <c r="J32" s="1" t="n">
        <v>0</v>
      </c>
      <c r="K32" s="1" t="n">
        <v>0</v>
      </c>
      <c r="L32" s="1" t="n">
        <v>738440</v>
      </c>
      <c r="M32" s="1" t="n">
        <v>0</v>
      </c>
      <c r="N32" s="1" t="n">
        <v>582200</v>
      </c>
      <c r="O32" s="1" t="n">
        <v>0</v>
      </c>
      <c r="P32" s="2" t="n">
        <f aca="false">COUNTIF(I32:K32,O32)</f>
        <v>3</v>
      </c>
      <c r="Q32" s="2" t="n">
        <f aca="false">COUNTIF(L32:N32,O32)</f>
        <v>1</v>
      </c>
      <c r="R32" s="2" t="n">
        <f aca="false">P32+Q32</f>
        <v>4</v>
      </c>
      <c r="S32" s="2" t="n">
        <f aca="false">AVERAGE(I32:K32)</f>
        <v>0</v>
      </c>
      <c r="T32" s="2" t="n">
        <f aca="false">AVERAGE(L32:N32)</f>
        <v>440213.333333333</v>
      </c>
      <c r="U32" s="2" t="n">
        <f aca="false">TTEST(I32:K32,L32:N32,2,2)</f>
        <v>0.121653844331617</v>
      </c>
    </row>
    <row r="33" customFormat="false" ht="19.5" hidden="false" customHeight="true" outlineLevel="0" collapsed="false">
      <c r="A33" s="1" t="s">
        <v>53</v>
      </c>
      <c r="B33" s="1" t="s">
        <v>53</v>
      </c>
      <c r="C33" s="1" t="n">
        <v>3</v>
      </c>
      <c r="D33" s="1" t="n">
        <v>11.1</v>
      </c>
      <c r="E33" s="1" t="n">
        <v>35.894</v>
      </c>
      <c r="F33" s="1" t="n">
        <v>315</v>
      </c>
      <c r="G33" s="1" t="n">
        <v>0</v>
      </c>
      <c r="H33" s="1" t="n">
        <v>9.3113</v>
      </c>
      <c r="I33" s="1" t="n">
        <v>0</v>
      </c>
      <c r="J33" s="1" t="n">
        <v>0</v>
      </c>
      <c r="K33" s="1" t="n">
        <v>0</v>
      </c>
      <c r="L33" s="1" t="n">
        <v>465590</v>
      </c>
      <c r="M33" s="1" t="n">
        <v>0</v>
      </c>
      <c r="N33" s="1" t="n">
        <v>615480</v>
      </c>
      <c r="O33" s="1" t="n">
        <v>0</v>
      </c>
      <c r="P33" s="2" t="n">
        <f aca="false">COUNTIF(I33:K33,O33)</f>
        <v>3</v>
      </c>
      <c r="Q33" s="2" t="n">
        <f aca="false">COUNTIF(L33:N33,O33)</f>
        <v>1</v>
      </c>
      <c r="R33" s="2" t="n">
        <f aca="false">P33+Q33</f>
        <v>4</v>
      </c>
      <c r="S33" s="2" t="n">
        <f aca="false">AVERAGE(I33:K33)</f>
        <v>0</v>
      </c>
      <c r="T33" s="2" t="n">
        <f aca="false">AVERAGE(L33:N33)</f>
        <v>360356.666666667</v>
      </c>
      <c r="U33" s="2" t="n">
        <f aca="false">TTEST(I33:K33,L33:N33,2,2)</f>
        <v>0.123706366742098</v>
      </c>
    </row>
    <row r="34" customFormat="false" ht="19.5" hidden="false" customHeight="true" outlineLevel="0" collapsed="false">
      <c r="A34" s="1" t="s">
        <v>54</v>
      </c>
      <c r="B34" s="1" t="s">
        <v>54</v>
      </c>
      <c r="C34" s="1" t="n">
        <v>1</v>
      </c>
      <c r="D34" s="1" t="n">
        <v>5.2</v>
      </c>
      <c r="E34" s="1" t="n">
        <v>22.487</v>
      </c>
      <c r="F34" s="1" t="n">
        <v>213</v>
      </c>
      <c r="G34" s="1" t="n">
        <v>0</v>
      </c>
      <c r="H34" s="1" t="n">
        <v>8.2635</v>
      </c>
      <c r="I34" s="1" t="n">
        <v>0</v>
      </c>
      <c r="J34" s="1" t="n">
        <v>0</v>
      </c>
      <c r="K34" s="1" t="n">
        <v>0</v>
      </c>
      <c r="L34" s="1" t="n">
        <v>476290</v>
      </c>
      <c r="M34" s="1" t="n">
        <v>0</v>
      </c>
      <c r="N34" s="1" t="n">
        <v>359030</v>
      </c>
      <c r="O34" s="1" t="n">
        <v>0</v>
      </c>
      <c r="P34" s="2" t="n">
        <f aca="false">COUNTIF(I34:K34,O34)</f>
        <v>3</v>
      </c>
      <c r="Q34" s="2" t="n">
        <f aca="false">COUNTIF(L34:N34,O34)</f>
        <v>1</v>
      </c>
      <c r="R34" s="2" t="n">
        <f aca="false">P34+Q34</f>
        <v>4</v>
      </c>
      <c r="S34" s="2" t="n">
        <f aca="false">AVERAGE(I34:K34)</f>
        <v>0</v>
      </c>
      <c r="T34" s="2" t="n">
        <f aca="false">AVERAGE(L34:N34)</f>
        <v>278440</v>
      </c>
      <c r="U34" s="2" t="n">
        <f aca="false">TTEST(I34:K34,L34:N34,2,2)</f>
        <v>0.12389521606416</v>
      </c>
    </row>
    <row r="35" customFormat="false" ht="19.5" hidden="false" customHeight="true" outlineLevel="0" collapsed="false">
      <c r="A35" s="1" t="s">
        <v>55</v>
      </c>
      <c r="B35" s="1" t="s">
        <v>55</v>
      </c>
      <c r="C35" s="1" t="n">
        <v>2</v>
      </c>
      <c r="D35" s="1" t="n">
        <v>5.8</v>
      </c>
      <c r="E35" s="1" t="n">
        <v>43.664</v>
      </c>
      <c r="F35" s="1" t="n">
        <v>381</v>
      </c>
      <c r="G35" s="1" t="n">
        <v>0</v>
      </c>
      <c r="H35" s="1" t="n">
        <v>20.483</v>
      </c>
      <c r="I35" s="1" t="n">
        <v>0</v>
      </c>
      <c r="J35" s="1" t="n">
        <v>0</v>
      </c>
      <c r="K35" s="1" t="n">
        <v>0</v>
      </c>
      <c r="L35" s="1" t="n">
        <v>0</v>
      </c>
      <c r="M35" s="1" t="n">
        <v>526650</v>
      </c>
      <c r="N35" s="1" t="n">
        <v>734010</v>
      </c>
      <c r="O35" s="1" t="n">
        <v>0</v>
      </c>
      <c r="P35" s="2" t="n">
        <f aca="false">COUNTIF(I35:K35,O35)</f>
        <v>3</v>
      </c>
      <c r="Q35" s="2" t="n">
        <f aca="false">COUNTIF(L35:N35,O35)</f>
        <v>1</v>
      </c>
      <c r="R35" s="2" t="n">
        <f aca="false">P35+Q35</f>
        <v>4</v>
      </c>
      <c r="S35" s="2" t="n">
        <f aca="false">AVERAGE(I35:K35)</f>
        <v>0</v>
      </c>
      <c r="T35" s="2" t="n">
        <f aca="false">AVERAGE(L35:N35)</f>
        <v>420220</v>
      </c>
      <c r="U35" s="2" t="n">
        <f aca="false">TTEST(I35:K35,L35:N35,2,2)</f>
        <v>0.126765241769789</v>
      </c>
    </row>
    <row r="36" customFormat="false" ht="19.5" hidden="false" customHeight="true" outlineLevel="0" collapsed="false">
      <c r="A36" s="1" t="s">
        <v>56</v>
      </c>
      <c r="B36" s="1" t="s">
        <v>56</v>
      </c>
      <c r="C36" s="1" t="n">
        <v>3</v>
      </c>
      <c r="D36" s="1" t="n">
        <v>1</v>
      </c>
      <c r="E36" s="1" t="n">
        <v>531.78</v>
      </c>
      <c r="F36" s="1" t="n">
        <v>4684</v>
      </c>
      <c r="G36" s="1" t="n">
        <v>0</v>
      </c>
      <c r="H36" s="1" t="n">
        <v>7.5078</v>
      </c>
      <c r="I36" s="1" t="n">
        <v>0</v>
      </c>
      <c r="J36" s="1" t="n">
        <v>0</v>
      </c>
      <c r="K36" s="1" t="n">
        <v>0</v>
      </c>
      <c r="L36" s="1" t="n">
        <v>10283</v>
      </c>
      <c r="M36" s="1" t="n">
        <v>0</v>
      </c>
      <c r="N36" s="1" t="n">
        <v>7204.4</v>
      </c>
      <c r="O36" s="1" t="n">
        <v>0</v>
      </c>
      <c r="P36" s="2" t="n">
        <f aca="false">COUNTIF(I36:K36,O36)</f>
        <v>3</v>
      </c>
      <c r="Q36" s="2" t="n">
        <f aca="false">COUNTIF(L36:N36,O36)</f>
        <v>1</v>
      </c>
      <c r="R36" s="2" t="n">
        <f aca="false">P36+Q36</f>
        <v>4</v>
      </c>
      <c r="S36" s="2" t="n">
        <f aca="false">AVERAGE(I36:K36)</f>
        <v>0</v>
      </c>
      <c r="T36" s="2" t="n">
        <f aca="false">AVERAGE(L36:N36)</f>
        <v>5829.13333333333</v>
      </c>
      <c r="U36" s="2" t="n">
        <f aca="false">TTEST(I36:K36,L36:N36,2,2)</f>
        <v>0.128295512684526</v>
      </c>
    </row>
    <row r="37" customFormat="false" ht="19.5" hidden="false" customHeight="true" outlineLevel="0" collapsed="false">
      <c r="A37" s="1" t="s">
        <v>57</v>
      </c>
      <c r="B37" s="1" t="s">
        <v>57</v>
      </c>
      <c r="C37" s="1" t="n">
        <v>1</v>
      </c>
      <c r="D37" s="1" t="n">
        <v>0.7</v>
      </c>
      <c r="E37" s="1" t="n">
        <v>143.23</v>
      </c>
      <c r="F37" s="1" t="n">
        <v>1233</v>
      </c>
      <c r="G37" s="1" t="n">
        <v>1</v>
      </c>
      <c r="H37" s="1" t="n">
        <v>-2</v>
      </c>
      <c r="I37" s="1" t="n">
        <v>0</v>
      </c>
      <c r="J37" s="1" t="n">
        <v>0</v>
      </c>
      <c r="K37" s="1" t="n">
        <v>0</v>
      </c>
      <c r="L37" s="1" t="n">
        <v>47484</v>
      </c>
      <c r="M37" s="1" t="n">
        <v>32370</v>
      </c>
      <c r="N37" s="1" t="n">
        <v>0</v>
      </c>
      <c r="O37" s="1" t="n">
        <v>0</v>
      </c>
      <c r="P37" s="2" t="n">
        <f aca="false">COUNTIF(I37:K37,O37)</f>
        <v>3</v>
      </c>
      <c r="Q37" s="2" t="n">
        <f aca="false">COUNTIF(L37:N37,O37)</f>
        <v>1</v>
      </c>
      <c r="R37" s="2" t="n">
        <f aca="false">P37+Q37</f>
        <v>4</v>
      </c>
      <c r="S37" s="2" t="n">
        <f aca="false">AVERAGE(I37:K37)</f>
        <v>0</v>
      </c>
      <c r="T37" s="2" t="n">
        <f aca="false">AVERAGE(L37:N37)</f>
        <v>26618</v>
      </c>
      <c r="U37" s="2" t="n">
        <f aca="false">TTEST(I37:K37,L37:N37,2,2)</f>
        <v>0.130166284730511</v>
      </c>
    </row>
    <row r="38" customFormat="false" ht="19.5" hidden="false" customHeight="true" outlineLevel="0" collapsed="false">
      <c r="A38" s="1" t="s">
        <v>58</v>
      </c>
      <c r="B38" s="1" t="s">
        <v>58</v>
      </c>
      <c r="C38" s="1" t="n">
        <v>5</v>
      </c>
      <c r="D38" s="1" t="n">
        <v>8.7</v>
      </c>
      <c r="E38" s="1" t="n">
        <v>90.583</v>
      </c>
      <c r="F38" s="1" t="n">
        <v>825</v>
      </c>
      <c r="G38" s="1" t="n">
        <v>0</v>
      </c>
      <c r="H38" s="1" t="n">
        <v>76.846</v>
      </c>
      <c r="I38" s="1" t="n">
        <v>0</v>
      </c>
      <c r="J38" s="1" t="n">
        <v>0</v>
      </c>
      <c r="K38" s="1" t="n">
        <v>0</v>
      </c>
      <c r="L38" s="1" t="n">
        <v>200310</v>
      </c>
      <c r="M38" s="1" t="n">
        <v>133970</v>
      </c>
      <c r="N38" s="1" t="n">
        <v>0</v>
      </c>
      <c r="O38" s="1" t="n">
        <v>0</v>
      </c>
      <c r="P38" s="2" t="n">
        <f aca="false">COUNTIF(I38:K38,O38)</f>
        <v>3</v>
      </c>
      <c r="Q38" s="2" t="n">
        <f aca="false">COUNTIF(L38:N38,O38)</f>
        <v>1</v>
      </c>
      <c r="R38" s="2" t="n">
        <f aca="false">P38+Q38</f>
        <v>4</v>
      </c>
      <c r="S38" s="2" t="n">
        <f aca="false">AVERAGE(I38:K38)</f>
        <v>0</v>
      </c>
      <c r="T38" s="2" t="n">
        <f aca="false">AVERAGE(L38:N38)</f>
        <v>111426.666666667</v>
      </c>
      <c r="U38" s="2" t="n">
        <f aca="false">TTEST(I38:K38,L38:N38,2,2)</f>
        <v>0.131540650790781</v>
      </c>
    </row>
    <row r="39" customFormat="false" ht="19.5" hidden="false" customHeight="true" outlineLevel="0" collapsed="false">
      <c r="A39" s="1" t="s">
        <v>59</v>
      </c>
      <c r="B39" s="1" t="s">
        <v>59</v>
      </c>
      <c r="C39" s="1" t="n">
        <v>1</v>
      </c>
      <c r="D39" s="1" t="n">
        <v>8.7</v>
      </c>
      <c r="E39" s="1" t="n">
        <v>17.143</v>
      </c>
      <c r="F39" s="1" t="n">
        <v>150</v>
      </c>
      <c r="G39" s="1" t="n">
        <v>0</v>
      </c>
      <c r="H39" s="1" t="n">
        <v>7.8082</v>
      </c>
      <c r="I39" s="1" t="n">
        <v>0</v>
      </c>
      <c r="J39" s="1" t="n">
        <v>0</v>
      </c>
      <c r="K39" s="1" t="n">
        <v>0</v>
      </c>
      <c r="L39" s="1" t="n">
        <v>433360</v>
      </c>
      <c r="M39" s="1" t="n">
        <v>0</v>
      </c>
      <c r="N39" s="1" t="n">
        <v>267190</v>
      </c>
      <c r="O39" s="1" t="n">
        <v>0</v>
      </c>
      <c r="P39" s="2" t="n">
        <f aca="false">COUNTIF(I39:K39,O39)</f>
        <v>3</v>
      </c>
      <c r="Q39" s="2" t="n">
        <f aca="false">COUNTIF(L39:N39,O39)</f>
        <v>1</v>
      </c>
      <c r="R39" s="2" t="n">
        <f aca="false">P39+Q39</f>
        <v>4</v>
      </c>
      <c r="S39" s="2" t="n">
        <f aca="false">AVERAGE(I39:K39)</f>
        <v>0</v>
      </c>
      <c r="T39" s="2" t="n">
        <f aca="false">AVERAGE(L39:N39)</f>
        <v>233516.666666667</v>
      </c>
      <c r="U39" s="2" t="n">
        <f aca="false">TTEST(I39:K39,L39:N39,2,2)</f>
        <v>0.137996351003312</v>
      </c>
    </row>
    <row r="40" customFormat="false" ht="19.5" hidden="false" customHeight="true" outlineLevel="0" collapsed="false">
      <c r="A40" s="1" t="s">
        <v>60</v>
      </c>
      <c r="B40" s="1" t="s">
        <v>60</v>
      </c>
      <c r="C40" s="1" t="s">
        <v>61</v>
      </c>
      <c r="D40" s="1" t="n">
        <v>10.3</v>
      </c>
      <c r="E40" s="1" t="n">
        <v>15.388</v>
      </c>
      <c r="F40" s="1" t="n">
        <v>136</v>
      </c>
      <c r="G40" s="1" t="n">
        <v>0</v>
      </c>
      <c r="H40" s="1" t="n">
        <v>14.954</v>
      </c>
      <c r="I40" s="1" t="n">
        <v>0</v>
      </c>
      <c r="J40" s="1" t="n">
        <v>0</v>
      </c>
      <c r="K40" s="1" t="n">
        <v>0</v>
      </c>
      <c r="L40" s="1" t="n">
        <v>1364200</v>
      </c>
      <c r="M40" s="1" t="n">
        <v>3180000</v>
      </c>
      <c r="N40" s="1" t="n">
        <v>10295000</v>
      </c>
      <c r="O40" s="1" t="n">
        <v>0</v>
      </c>
      <c r="P40" s="2" t="n">
        <f aca="false">COUNTIF(I40:K40,O40)</f>
        <v>3</v>
      </c>
      <c r="Q40" s="2" t="n">
        <f aca="false">COUNTIF(L40:N40,O40)</f>
        <v>0</v>
      </c>
      <c r="R40" s="2" t="n">
        <f aca="false">P40+Q40</f>
        <v>3</v>
      </c>
      <c r="S40" s="2" t="n">
        <f aca="false">AVERAGE(I40:K40)</f>
        <v>0</v>
      </c>
      <c r="T40" s="2" t="n">
        <f aca="false">AVERAGE(L40:N40)</f>
        <v>4946400</v>
      </c>
      <c r="U40" s="2" t="n">
        <f aca="false">TTEST(I40:K40,L40:N40,2,2)</f>
        <v>0.143698161363099</v>
      </c>
    </row>
    <row r="41" customFormat="false" ht="19.5" hidden="false" customHeight="true" outlineLevel="0" collapsed="false">
      <c r="A41" s="1" t="s">
        <v>62</v>
      </c>
      <c r="B41" s="1" t="s">
        <v>62</v>
      </c>
      <c r="C41" s="1" t="n">
        <v>3</v>
      </c>
      <c r="D41" s="1" t="n">
        <v>7.7</v>
      </c>
      <c r="E41" s="1" t="n">
        <v>48.564</v>
      </c>
      <c r="F41" s="1" t="n">
        <v>430</v>
      </c>
      <c r="G41" s="1" t="n">
        <v>0</v>
      </c>
      <c r="H41" s="1" t="n">
        <v>13.439</v>
      </c>
      <c r="I41" s="1" t="n">
        <v>0</v>
      </c>
      <c r="J41" s="1" t="n">
        <v>0</v>
      </c>
      <c r="K41" s="1" t="n">
        <v>0</v>
      </c>
      <c r="L41" s="1" t="n">
        <v>257000</v>
      </c>
      <c r="M41" s="1" t="n">
        <v>0</v>
      </c>
      <c r="N41" s="1" t="n">
        <v>463420</v>
      </c>
      <c r="O41" s="1" t="n">
        <v>0</v>
      </c>
      <c r="P41" s="2" t="n">
        <f aca="false">COUNTIF(I41:K41,O41)</f>
        <v>3</v>
      </c>
      <c r="Q41" s="2" t="n">
        <f aca="false">COUNTIF(L41:N41,O41)</f>
        <v>1</v>
      </c>
      <c r="R41" s="2" t="n">
        <f aca="false">P41+Q41</f>
        <v>4</v>
      </c>
      <c r="S41" s="2" t="n">
        <f aca="false">AVERAGE(I41:K41)</f>
        <v>0</v>
      </c>
      <c r="T41" s="2" t="n">
        <f aca="false">AVERAGE(L41:N41)</f>
        <v>240140</v>
      </c>
      <c r="U41" s="2" t="n">
        <f aca="false">TTEST(I41:K41,L41:N41,2,2)</f>
        <v>0.147690314886245</v>
      </c>
    </row>
    <row r="42" customFormat="false" ht="19.5" hidden="false" customHeight="true" outlineLevel="0" collapsed="false">
      <c r="A42" s="1" t="s">
        <v>63</v>
      </c>
      <c r="B42" s="1" t="s">
        <v>63</v>
      </c>
      <c r="C42" s="1" t="n">
        <v>1</v>
      </c>
      <c r="D42" s="1" t="n">
        <v>1.2</v>
      </c>
      <c r="E42" s="1" t="n">
        <v>151.86</v>
      </c>
      <c r="F42" s="1" t="n">
        <v>1341</v>
      </c>
      <c r="G42" s="1" t="n">
        <v>0.0034247</v>
      </c>
      <c r="H42" s="1" t="n">
        <v>3.2483</v>
      </c>
      <c r="I42" s="1" t="n">
        <v>0</v>
      </c>
      <c r="J42" s="1" t="n">
        <v>0</v>
      </c>
      <c r="K42" s="1" t="n">
        <v>0</v>
      </c>
      <c r="L42" s="1" t="n">
        <v>33919</v>
      </c>
      <c r="M42" s="1" t="n">
        <v>0</v>
      </c>
      <c r="N42" s="1" t="n">
        <v>18765</v>
      </c>
      <c r="O42" s="1" t="n">
        <v>0</v>
      </c>
      <c r="P42" s="2" t="n">
        <f aca="false">COUNTIF(I42:K42,O42)</f>
        <v>3</v>
      </c>
      <c r="Q42" s="2" t="n">
        <f aca="false">COUNTIF(L42:N42,O42)</f>
        <v>1</v>
      </c>
      <c r="R42" s="2" t="n">
        <f aca="false">P42+Q42</f>
        <v>4</v>
      </c>
      <c r="S42" s="2" t="n">
        <f aca="false">AVERAGE(I42:K42)</f>
        <v>0</v>
      </c>
      <c r="T42" s="2" t="n">
        <f aca="false">AVERAGE(L42:N42)</f>
        <v>17561.3333333333</v>
      </c>
      <c r="U42" s="2" t="n">
        <f aca="false">TTEST(I42:K42,L42:N42,2,2)</f>
        <v>0.14792703287408</v>
      </c>
    </row>
    <row r="43" customFormat="false" ht="19.5" hidden="false" customHeight="true" outlineLevel="0" collapsed="false">
      <c r="A43" s="1" t="s">
        <v>64</v>
      </c>
      <c r="B43" s="1" t="s">
        <v>64</v>
      </c>
      <c r="C43" s="1" t="n">
        <v>4</v>
      </c>
      <c r="D43" s="1" t="n">
        <v>19.4</v>
      </c>
      <c r="E43" s="1" t="n">
        <v>27.744</v>
      </c>
      <c r="F43" s="1" t="n">
        <v>248</v>
      </c>
      <c r="G43" s="1" t="n">
        <v>0</v>
      </c>
      <c r="H43" s="1" t="n">
        <v>22.141</v>
      </c>
      <c r="I43" s="1" t="n">
        <v>0</v>
      </c>
      <c r="J43" s="1" t="n">
        <v>0</v>
      </c>
      <c r="K43" s="1" t="n">
        <v>0</v>
      </c>
      <c r="L43" s="1" t="n">
        <v>0</v>
      </c>
      <c r="M43" s="1" t="n">
        <v>655510</v>
      </c>
      <c r="N43" s="1" t="n">
        <v>349070</v>
      </c>
      <c r="O43" s="1" t="n">
        <v>0</v>
      </c>
      <c r="P43" s="2" t="n">
        <f aca="false">COUNTIF(I43:K43,O43)</f>
        <v>3</v>
      </c>
      <c r="Q43" s="2" t="n">
        <f aca="false">COUNTIF(L43:N43,O43)</f>
        <v>1</v>
      </c>
      <c r="R43" s="2" t="n">
        <f aca="false">P43+Q43</f>
        <v>4</v>
      </c>
      <c r="S43" s="2" t="n">
        <f aca="false">AVERAGE(I43:K43)</f>
        <v>0</v>
      </c>
      <c r="T43" s="2" t="n">
        <f aca="false">AVERAGE(L43:N43)</f>
        <v>334860</v>
      </c>
      <c r="U43" s="2" t="n">
        <f aca="false">TTEST(I43:K43,L43:N43,2,2)</f>
        <v>0.151731003010108</v>
      </c>
    </row>
    <row r="44" customFormat="false" ht="19.5" hidden="false" customHeight="true" outlineLevel="0" collapsed="false">
      <c r="A44" s="1" t="s">
        <v>65</v>
      </c>
      <c r="B44" s="1" t="s">
        <v>65</v>
      </c>
      <c r="C44" s="1" t="n">
        <v>1</v>
      </c>
      <c r="D44" s="1" t="n">
        <v>3.9</v>
      </c>
      <c r="E44" s="1" t="n">
        <v>29.426</v>
      </c>
      <c r="F44" s="1" t="n">
        <v>257</v>
      </c>
      <c r="G44" s="1" t="n">
        <v>0</v>
      </c>
      <c r="H44" s="1" t="n">
        <v>7.3888</v>
      </c>
      <c r="I44" s="1" t="n">
        <v>0</v>
      </c>
      <c r="J44" s="1" t="n">
        <v>0</v>
      </c>
      <c r="K44" s="1" t="n">
        <v>0</v>
      </c>
      <c r="L44" s="1" t="n">
        <v>527970</v>
      </c>
      <c r="M44" s="1" t="n">
        <v>0</v>
      </c>
      <c r="N44" s="1" t="n">
        <v>1158500</v>
      </c>
      <c r="O44" s="1" t="n">
        <v>0</v>
      </c>
      <c r="P44" s="2" t="n">
        <f aca="false">COUNTIF(I44:K44,O44)</f>
        <v>3</v>
      </c>
      <c r="Q44" s="2" t="n">
        <f aca="false">COUNTIF(L44:N44,O44)</f>
        <v>1</v>
      </c>
      <c r="R44" s="2" t="n">
        <f aca="false">P44+Q44</f>
        <v>4</v>
      </c>
      <c r="S44" s="2" t="n">
        <f aca="false">AVERAGE(I44:K44)</f>
        <v>0</v>
      </c>
      <c r="T44" s="2" t="n">
        <f aca="false">AVERAGE(L44:N44)</f>
        <v>562156.666666667</v>
      </c>
      <c r="U44" s="2" t="n">
        <f aca="false">TTEST(I44:K44,L44:N44,2,2)</f>
        <v>0.168502308458956</v>
      </c>
    </row>
    <row r="45" customFormat="false" ht="19.5" hidden="false" customHeight="true" outlineLevel="0" collapsed="false">
      <c r="A45" s="1" t="s">
        <v>66</v>
      </c>
      <c r="B45" s="1" t="s">
        <v>66</v>
      </c>
      <c r="C45" s="1" t="n">
        <v>6</v>
      </c>
      <c r="D45" s="1" t="n">
        <v>3</v>
      </c>
      <c r="E45" s="1" t="n">
        <v>242.37</v>
      </c>
      <c r="F45" s="1" t="n">
        <v>2144</v>
      </c>
      <c r="G45" s="1" t="n">
        <v>0</v>
      </c>
      <c r="H45" s="1" t="n">
        <v>77.249</v>
      </c>
      <c r="I45" s="1" t="n">
        <v>0</v>
      </c>
      <c r="J45" s="1" t="n">
        <v>0</v>
      </c>
      <c r="K45" s="1" t="n">
        <v>0</v>
      </c>
      <c r="L45" s="1" t="n">
        <v>62742</v>
      </c>
      <c r="M45" s="1" t="n">
        <v>0</v>
      </c>
      <c r="N45" s="1" t="n">
        <v>147540</v>
      </c>
      <c r="O45" s="1" t="n">
        <v>0</v>
      </c>
      <c r="P45" s="2" t="n">
        <f aca="false">COUNTIF(I45:K45,O45)</f>
        <v>3</v>
      </c>
      <c r="Q45" s="2" t="n">
        <f aca="false">COUNTIF(L45:N45,O45)</f>
        <v>1</v>
      </c>
      <c r="R45" s="2" t="n">
        <f aca="false">P45+Q45</f>
        <v>4</v>
      </c>
      <c r="S45" s="2" t="n">
        <f aca="false">AVERAGE(I45:K45)</f>
        <v>0</v>
      </c>
      <c r="T45" s="2" t="n">
        <f aca="false">AVERAGE(L45:N45)</f>
        <v>70094</v>
      </c>
      <c r="U45" s="2" t="n">
        <f aca="false">TTEST(I45:K45,L45:N45,2,2)</f>
        <v>0.17642207738208</v>
      </c>
    </row>
    <row r="46" customFormat="false" ht="19.5" hidden="false" customHeight="true" outlineLevel="0" collapsed="false">
      <c r="A46" s="1" t="s">
        <v>67</v>
      </c>
      <c r="B46" s="1" t="s">
        <v>67</v>
      </c>
      <c r="C46" s="1" t="n">
        <v>1</v>
      </c>
      <c r="D46" s="1" t="n">
        <v>0.7</v>
      </c>
      <c r="E46" s="1" t="n">
        <v>170.54</v>
      </c>
      <c r="F46" s="1" t="n">
        <v>1524</v>
      </c>
      <c r="G46" s="1" t="n">
        <v>0</v>
      </c>
      <c r="H46" s="1" t="n">
        <v>5.9546</v>
      </c>
      <c r="I46" s="1" t="n">
        <v>0</v>
      </c>
      <c r="J46" s="1" t="n">
        <v>0</v>
      </c>
      <c r="K46" s="1" t="n">
        <v>0</v>
      </c>
      <c r="L46" s="1" t="n">
        <v>10568</v>
      </c>
      <c r="M46" s="1" t="n">
        <v>0</v>
      </c>
      <c r="N46" s="1" t="n">
        <v>26109</v>
      </c>
      <c r="O46" s="1" t="n">
        <v>0</v>
      </c>
      <c r="P46" s="2" t="n">
        <f aca="false">COUNTIF(I46:K46,O46)</f>
        <v>3</v>
      </c>
      <c r="Q46" s="2" t="n">
        <f aca="false">COUNTIF(L46:N46,O46)</f>
        <v>1</v>
      </c>
      <c r="R46" s="2" t="n">
        <f aca="false">P46+Q46</f>
        <v>4</v>
      </c>
      <c r="S46" s="2" t="n">
        <f aca="false">AVERAGE(I46:K46)</f>
        <v>0</v>
      </c>
      <c r="T46" s="2" t="n">
        <f aca="false">AVERAGE(L46:N46)</f>
        <v>12225.6666666667</v>
      </c>
      <c r="U46" s="2" t="n">
        <f aca="false">TTEST(I46:K46,L46:N46,2,2)</f>
        <v>0.182177429540598</v>
      </c>
    </row>
    <row r="47" customFormat="false" ht="19.5" hidden="false" customHeight="true" outlineLevel="0" collapsed="false">
      <c r="A47" s="1" t="s">
        <v>68</v>
      </c>
      <c r="B47" s="1" t="s">
        <v>69</v>
      </c>
      <c r="C47" s="1" t="s">
        <v>70</v>
      </c>
      <c r="D47" s="1" t="n">
        <v>9.5</v>
      </c>
      <c r="E47" s="1" t="n">
        <v>42.141</v>
      </c>
      <c r="F47" s="1" t="n">
        <v>390</v>
      </c>
      <c r="G47" s="1" t="n">
        <v>0</v>
      </c>
      <c r="H47" s="1" t="n">
        <v>35.12</v>
      </c>
      <c r="I47" s="1" t="n">
        <v>0</v>
      </c>
      <c r="J47" s="1" t="n">
        <v>0</v>
      </c>
      <c r="K47" s="1" t="n">
        <v>0</v>
      </c>
      <c r="L47" s="1" t="n">
        <v>172480</v>
      </c>
      <c r="M47" s="1" t="n">
        <v>0</v>
      </c>
      <c r="N47" s="1" t="n">
        <v>448490</v>
      </c>
      <c r="O47" s="1" t="n">
        <v>0</v>
      </c>
      <c r="P47" s="2" t="n">
        <f aca="false">COUNTIF(I47:K47,O47)</f>
        <v>3</v>
      </c>
      <c r="Q47" s="2" t="n">
        <f aca="false">COUNTIF(L47:N47,O47)</f>
        <v>1</v>
      </c>
      <c r="R47" s="2" t="n">
        <f aca="false">P47+Q47</f>
        <v>4</v>
      </c>
      <c r="S47" s="2" t="n">
        <f aca="false">AVERAGE(I47:K47)</f>
        <v>0</v>
      </c>
      <c r="T47" s="2" t="n">
        <f aca="false">AVERAGE(L47:N47)</f>
        <v>206990</v>
      </c>
      <c r="U47" s="2" t="n">
        <f aca="false">TTEST(I47:K47,L47:N47,2,2)</f>
        <v>0.188198218839585</v>
      </c>
    </row>
    <row r="48" customFormat="false" ht="19.5" hidden="false" customHeight="true" outlineLevel="0" collapsed="false">
      <c r="A48" s="1" t="s">
        <v>71</v>
      </c>
      <c r="B48" s="1" t="s">
        <v>71</v>
      </c>
      <c r="C48" s="1" t="s">
        <v>72</v>
      </c>
      <c r="D48" s="1" t="n">
        <v>17.6</v>
      </c>
      <c r="E48" s="1" t="n">
        <v>25.476</v>
      </c>
      <c r="F48" s="1" t="n">
        <v>221</v>
      </c>
      <c r="G48" s="1" t="n">
        <v>0</v>
      </c>
      <c r="H48" s="1" t="n">
        <v>33.391</v>
      </c>
      <c r="I48" s="1" t="n">
        <v>0</v>
      </c>
      <c r="J48" s="1" t="n">
        <v>0</v>
      </c>
      <c r="K48" s="1" t="n">
        <v>0</v>
      </c>
      <c r="L48" s="1" t="n">
        <v>738950</v>
      </c>
      <c r="M48" s="1" t="n">
        <v>2455400</v>
      </c>
      <c r="N48" s="1" t="n">
        <v>108560</v>
      </c>
      <c r="O48" s="1" t="n">
        <v>0</v>
      </c>
      <c r="P48" s="2" t="n">
        <f aca="false">COUNTIF(I48:K48,O48)</f>
        <v>3</v>
      </c>
      <c r="Q48" s="2" t="n">
        <f aca="false">COUNTIF(L48:N48,O48)</f>
        <v>0</v>
      </c>
      <c r="R48" s="2" t="n">
        <f aca="false">P48+Q48</f>
        <v>3</v>
      </c>
      <c r="S48" s="2" t="n">
        <f aca="false">AVERAGE(I48:K48)</f>
        <v>0</v>
      </c>
      <c r="T48" s="2" t="n">
        <f aca="false">AVERAGE(L48:N48)</f>
        <v>1100970</v>
      </c>
      <c r="U48" s="2" t="n">
        <f aca="false">TTEST(I48:K48,L48:N48,2,2)</f>
        <v>0.191494357275309</v>
      </c>
    </row>
    <row r="49" customFormat="false" ht="19.5" hidden="false" customHeight="true" outlineLevel="0" collapsed="false">
      <c r="A49" s="1" t="s">
        <v>73</v>
      </c>
      <c r="B49" s="1" t="s">
        <v>73</v>
      </c>
      <c r="C49" s="1" t="n">
        <v>3</v>
      </c>
      <c r="D49" s="1" t="n">
        <v>6.6</v>
      </c>
      <c r="E49" s="1" t="n">
        <v>58.414</v>
      </c>
      <c r="F49" s="1" t="n">
        <v>518</v>
      </c>
      <c r="G49" s="1" t="n">
        <v>0</v>
      </c>
      <c r="H49" s="1" t="n">
        <v>16.721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75680</v>
      </c>
      <c r="N49" s="1" t="n">
        <v>233300</v>
      </c>
      <c r="O49" s="1" t="n">
        <v>0</v>
      </c>
      <c r="P49" s="2" t="n">
        <f aca="false">COUNTIF(I49:K49,O49)</f>
        <v>3</v>
      </c>
      <c r="Q49" s="2" t="n">
        <f aca="false">COUNTIF(L49:N49,O49)</f>
        <v>1</v>
      </c>
      <c r="R49" s="2" t="n">
        <f aca="false">P49+Q49</f>
        <v>4</v>
      </c>
      <c r="S49" s="2" t="n">
        <f aca="false">AVERAGE(I49:K49)</f>
        <v>0</v>
      </c>
      <c r="T49" s="2" t="n">
        <f aca="false">AVERAGE(L49:N49)</f>
        <v>102993.333333333</v>
      </c>
      <c r="U49" s="2" t="n">
        <f aca="false">TTEST(I49:K49,L49:N49,2,2)</f>
        <v>0.208302637476778</v>
      </c>
    </row>
    <row r="50" customFormat="false" ht="19.5" hidden="false" customHeight="true" outlineLevel="0" collapsed="false">
      <c r="A50" s="1" t="s">
        <v>74</v>
      </c>
      <c r="B50" s="1" t="s">
        <v>74</v>
      </c>
      <c r="C50" s="1" t="n">
        <v>3</v>
      </c>
      <c r="D50" s="1" t="n">
        <v>4.7</v>
      </c>
      <c r="E50" s="1" t="n">
        <v>74.89</v>
      </c>
      <c r="F50" s="1" t="n">
        <v>677</v>
      </c>
      <c r="G50" s="1" t="n">
        <v>0</v>
      </c>
      <c r="H50" s="1" t="n">
        <v>29.451</v>
      </c>
      <c r="I50" s="1" t="n">
        <v>0</v>
      </c>
      <c r="J50" s="1" t="n">
        <v>0</v>
      </c>
      <c r="K50" s="1" t="n">
        <v>0</v>
      </c>
      <c r="L50" s="1" t="n">
        <v>82627</v>
      </c>
      <c r="M50" s="1" t="n">
        <v>0</v>
      </c>
      <c r="N50" s="1" t="n">
        <v>258390</v>
      </c>
      <c r="O50" s="1" t="n">
        <v>0</v>
      </c>
      <c r="P50" s="2" t="n">
        <f aca="false">COUNTIF(I50:K50,O50)</f>
        <v>3</v>
      </c>
      <c r="Q50" s="2" t="n">
        <f aca="false">COUNTIF(L50:N50,O50)</f>
        <v>1</v>
      </c>
      <c r="R50" s="2" t="n">
        <f aca="false">P50+Q50</f>
        <v>4</v>
      </c>
      <c r="S50" s="2" t="n">
        <f aca="false">AVERAGE(I50:K50)</f>
        <v>0</v>
      </c>
      <c r="T50" s="2" t="n">
        <f aca="false">AVERAGE(L50:N50)</f>
        <v>113672.333333333</v>
      </c>
      <c r="U50" s="2" t="n">
        <f aca="false">TTEST(I50:K50,L50:N50,2,2)</f>
        <v>0.209980043014749</v>
      </c>
    </row>
    <row r="51" customFormat="false" ht="19.5" hidden="false" customHeight="true" outlineLevel="0" collapsed="false">
      <c r="A51" s="1" t="s">
        <v>75</v>
      </c>
      <c r="B51" s="1" t="s">
        <v>75</v>
      </c>
      <c r="C51" s="1" t="n">
        <v>3</v>
      </c>
      <c r="D51" s="1" t="n">
        <v>4.3</v>
      </c>
      <c r="E51" s="1" t="n">
        <v>100.83</v>
      </c>
      <c r="F51" s="1" t="n">
        <v>885</v>
      </c>
      <c r="G51" s="1" t="n">
        <v>0.0035842</v>
      </c>
      <c r="H51" s="1" t="n">
        <v>3.9012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169850</v>
      </c>
      <c r="N51" s="1" t="n">
        <v>41659</v>
      </c>
      <c r="O51" s="1" t="n">
        <v>0</v>
      </c>
      <c r="P51" s="2" t="n">
        <f aca="false">COUNTIF(I51:K51,O51)</f>
        <v>3</v>
      </c>
      <c r="Q51" s="2" t="n">
        <f aca="false">COUNTIF(L51:N51,O51)</f>
        <v>1</v>
      </c>
      <c r="R51" s="2" t="n">
        <f aca="false">P51+Q51</f>
        <v>4</v>
      </c>
      <c r="S51" s="2" t="n">
        <f aca="false">AVERAGE(I51:K51)</f>
        <v>0</v>
      </c>
      <c r="T51" s="2" t="n">
        <f aca="false">AVERAGE(L51:N51)</f>
        <v>70503</v>
      </c>
      <c r="U51" s="2" t="n">
        <f aca="false">TTEST(I51:K51,L51:N51,2,2)</f>
        <v>0.239849401467696</v>
      </c>
    </row>
    <row r="52" customFormat="false" ht="19.5" hidden="false" customHeight="true" outlineLevel="0" collapsed="false">
      <c r="A52" s="1" t="s">
        <v>76</v>
      </c>
      <c r="B52" s="1" t="s">
        <v>76</v>
      </c>
      <c r="C52" s="1" t="n">
        <v>16</v>
      </c>
      <c r="D52" s="1" t="n">
        <v>16.1</v>
      </c>
      <c r="E52" s="1" t="n">
        <v>140.96</v>
      </c>
      <c r="F52" s="1" t="n">
        <v>1270</v>
      </c>
      <c r="G52" s="1" t="n">
        <v>0</v>
      </c>
      <c r="H52" s="1" t="n">
        <v>82.188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209780</v>
      </c>
      <c r="N52" s="1" t="n">
        <v>864980</v>
      </c>
      <c r="O52" s="1" t="n">
        <v>0</v>
      </c>
      <c r="P52" s="2" t="n">
        <f aca="false">COUNTIF(I52:K52,O52)</f>
        <v>3</v>
      </c>
      <c r="Q52" s="2" t="n">
        <f aca="false">COUNTIF(L52:N52,O52)</f>
        <v>1</v>
      </c>
      <c r="R52" s="2" t="n">
        <f aca="false">P52+Q52</f>
        <v>4</v>
      </c>
      <c r="S52" s="2" t="n">
        <f aca="false">AVERAGE(I52:K52)</f>
        <v>0</v>
      </c>
      <c r="T52" s="2" t="n">
        <f aca="false">AVERAGE(L52:N52)</f>
        <v>358253.333333333</v>
      </c>
      <c r="U52" s="2" t="n">
        <f aca="false">TTEST(I52:K52,L52:N52,2,2)</f>
        <v>0.241049954790821</v>
      </c>
    </row>
    <row r="53" customFormat="false" ht="19.5" hidden="false" customHeight="true" outlineLevel="0" collapsed="false">
      <c r="A53" s="1" t="s">
        <v>77</v>
      </c>
      <c r="B53" s="1" t="s">
        <v>77</v>
      </c>
      <c r="C53" s="1" t="n">
        <v>3</v>
      </c>
      <c r="D53" s="1" t="n">
        <v>24.4</v>
      </c>
      <c r="E53" s="1" t="n">
        <v>10.18</v>
      </c>
      <c r="F53" s="1" t="n">
        <v>90</v>
      </c>
      <c r="G53" s="1" t="n">
        <v>0</v>
      </c>
      <c r="H53" s="1" t="n">
        <v>5.7181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5172400</v>
      </c>
      <c r="N53" s="1" t="n">
        <v>973570</v>
      </c>
      <c r="O53" s="1" t="n">
        <v>0</v>
      </c>
      <c r="P53" s="2" t="n">
        <f aca="false">COUNTIF(I53:K53,O53)</f>
        <v>3</v>
      </c>
      <c r="Q53" s="2" t="n">
        <f aca="false">COUNTIF(L53:N53,O53)</f>
        <v>1</v>
      </c>
      <c r="R53" s="2" t="n">
        <f aca="false">P53+Q53</f>
        <v>4</v>
      </c>
      <c r="S53" s="2" t="n">
        <f aca="false">AVERAGE(I53:K53)</f>
        <v>0</v>
      </c>
      <c r="T53" s="2" t="n">
        <f aca="false">AVERAGE(L53:N53)</f>
        <v>2048656.66666667</v>
      </c>
      <c r="U53" s="2" t="n">
        <f aca="false">TTEST(I53:K53,L53:N53,2,2)</f>
        <v>0.266283392870404</v>
      </c>
    </row>
    <row r="54" customFormat="false" ht="19.5" hidden="false" customHeight="true" outlineLevel="0" collapsed="false">
      <c r="A54" s="1" t="s">
        <v>78</v>
      </c>
      <c r="B54" s="1" t="s">
        <v>79</v>
      </c>
      <c r="C54" s="1" t="s">
        <v>80</v>
      </c>
      <c r="D54" s="1" t="n">
        <v>21.9</v>
      </c>
      <c r="E54" s="1" t="n">
        <v>47.168</v>
      </c>
      <c r="F54" s="1" t="n">
        <v>434</v>
      </c>
      <c r="G54" s="1" t="n">
        <v>0</v>
      </c>
      <c r="H54" s="1" t="n">
        <v>186.25</v>
      </c>
      <c r="I54" s="1" t="n">
        <v>0</v>
      </c>
      <c r="J54" s="1" t="n">
        <v>0</v>
      </c>
      <c r="K54" s="1" t="n">
        <v>0</v>
      </c>
      <c r="L54" s="1" t="n">
        <v>44297</v>
      </c>
      <c r="M54" s="1" t="n">
        <v>906500</v>
      </c>
      <c r="N54" s="1" t="n">
        <v>117760</v>
      </c>
      <c r="O54" s="1" t="n">
        <v>0</v>
      </c>
      <c r="P54" s="2" t="n">
        <f aca="false">COUNTIF(I54:K54,O54)</f>
        <v>3</v>
      </c>
      <c r="Q54" s="2" t="n">
        <f aca="false">COUNTIF(L54:N54,O54)</f>
        <v>0</v>
      </c>
      <c r="R54" s="2" t="n">
        <f aca="false">P54+Q54</f>
        <v>3</v>
      </c>
      <c r="S54" s="2" t="n">
        <f aca="false">AVERAGE(I54:K54)</f>
        <v>0</v>
      </c>
      <c r="T54" s="2" t="n">
        <f aca="false">AVERAGE(L54:N54)</f>
        <v>356185.666666667</v>
      </c>
      <c r="U54" s="2" t="n">
        <f aca="false">TTEST(I54:K54,L54:N54,2,2)</f>
        <v>0.266371805390886</v>
      </c>
    </row>
    <row r="55" customFormat="false" ht="19.5" hidden="false" customHeight="true" outlineLevel="0" collapsed="false">
      <c r="A55" s="1" t="s">
        <v>81</v>
      </c>
      <c r="B55" s="1" t="s">
        <v>81</v>
      </c>
      <c r="C55" s="1" t="s">
        <v>82</v>
      </c>
      <c r="D55" s="1" t="n">
        <v>13.4</v>
      </c>
      <c r="E55" s="1" t="n">
        <v>50.184</v>
      </c>
      <c r="F55" s="1" t="n">
        <v>462</v>
      </c>
      <c r="G55" s="1" t="n">
        <v>0</v>
      </c>
      <c r="H55" s="1" t="n">
        <v>84.586</v>
      </c>
      <c r="I55" s="1" t="n">
        <v>0</v>
      </c>
      <c r="J55" s="1" t="n">
        <v>0</v>
      </c>
      <c r="K55" s="1" t="n">
        <v>0</v>
      </c>
      <c r="L55" s="1" t="n">
        <v>153480</v>
      </c>
      <c r="M55" s="1" t="n">
        <v>24820</v>
      </c>
      <c r="N55" s="1" t="n">
        <v>1316400</v>
      </c>
      <c r="O55" s="1" t="n">
        <v>0</v>
      </c>
      <c r="P55" s="2" t="n">
        <f aca="false">COUNTIF(I55:K55,O55)</f>
        <v>3</v>
      </c>
      <c r="Q55" s="2" t="n">
        <f aca="false">COUNTIF(L55:N55,O55)</f>
        <v>0</v>
      </c>
      <c r="R55" s="2" t="n">
        <f aca="false">P55+Q55</f>
        <v>3</v>
      </c>
      <c r="S55" s="2" t="n">
        <f aca="false">AVERAGE(I55:K55)</f>
        <v>0</v>
      </c>
      <c r="T55" s="2" t="n">
        <f aca="false">AVERAGE(L55:N55)</f>
        <v>498233.333333333</v>
      </c>
      <c r="U55" s="2" t="n">
        <f aca="false">TTEST(I55:K55,L55:N55,2,2)</f>
        <v>0.29188494823798</v>
      </c>
    </row>
    <row r="56" customFormat="false" ht="19.5" hidden="false" customHeight="true" outlineLevel="0" collapsed="false">
      <c r="A56" s="1" t="s">
        <v>83</v>
      </c>
      <c r="B56" s="1" t="s">
        <v>83</v>
      </c>
      <c r="C56" s="1" t="n">
        <v>3</v>
      </c>
      <c r="D56" s="1" t="n">
        <v>7.8</v>
      </c>
      <c r="E56" s="1" t="n">
        <v>33.784</v>
      </c>
      <c r="F56" s="1" t="n">
        <v>321</v>
      </c>
      <c r="G56" s="1" t="n">
        <v>0</v>
      </c>
      <c r="H56" s="1" t="n">
        <v>12.919</v>
      </c>
      <c r="I56" s="1" t="n">
        <v>0</v>
      </c>
      <c r="J56" s="1" t="n">
        <v>0</v>
      </c>
      <c r="K56" s="1" t="n">
        <v>0</v>
      </c>
      <c r="L56" s="1" t="n">
        <v>171930</v>
      </c>
      <c r="M56" s="1" t="n">
        <v>0</v>
      </c>
      <c r="N56" s="1" t="n">
        <v>2113100</v>
      </c>
      <c r="O56" s="1" t="n">
        <v>0</v>
      </c>
      <c r="P56" s="2" t="n">
        <f aca="false">COUNTIF(I56:K56,O56)</f>
        <v>3</v>
      </c>
      <c r="Q56" s="2" t="n">
        <f aca="false">COUNTIF(L56:N56,O56)</f>
        <v>1</v>
      </c>
      <c r="R56" s="2" t="n">
        <f aca="false">P56+Q56</f>
        <v>4</v>
      </c>
      <c r="S56" s="2" t="n">
        <f aca="false">AVERAGE(I56:K56)</f>
        <v>0</v>
      </c>
      <c r="T56" s="2" t="n">
        <f aca="false">AVERAGE(L56:N56)</f>
        <v>761676.666666667</v>
      </c>
      <c r="U56" s="2" t="n">
        <f aca="false">TTEST(I56:K56,L56:N56,2,2)</f>
        <v>0.323831341662094</v>
      </c>
    </row>
    <row r="57" customFormat="false" ht="19.5" hidden="false" customHeight="true" outlineLevel="0" collapsed="false">
      <c r="A57" s="1" t="s">
        <v>84</v>
      </c>
      <c r="B57" s="1" t="s">
        <v>84</v>
      </c>
      <c r="C57" s="1" t="n">
        <v>4</v>
      </c>
      <c r="D57" s="1" t="n">
        <v>7.2</v>
      </c>
      <c r="E57" s="1" t="n">
        <v>69.491</v>
      </c>
      <c r="F57" s="1" t="n">
        <v>669</v>
      </c>
      <c r="G57" s="1" t="n">
        <v>0</v>
      </c>
      <c r="H57" s="1" t="n">
        <v>8.8193</v>
      </c>
      <c r="I57" s="1" t="n">
        <v>0</v>
      </c>
      <c r="J57" s="1" t="n">
        <v>0</v>
      </c>
      <c r="K57" s="1" t="n">
        <v>0</v>
      </c>
      <c r="L57" s="1" t="n">
        <v>24854</v>
      </c>
      <c r="M57" s="1" t="n">
        <v>715560</v>
      </c>
      <c r="N57" s="1" t="n">
        <v>22318</v>
      </c>
      <c r="O57" s="1" t="n">
        <v>0</v>
      </c>
      <c r="P57" s="2" t="n">
        <f aca="false">COUNTIF(I57:K57,O57)</f>
        <v>3</v>
      </c>
      <c r="Q57" s="2" t="n">
        <f aca="false">COUNTIF(L57:N57,O57)</f>
        <v>0</v>
      </c>
      <c r="R57" s="2" t="n">
        <f aca="false">P57+Q57</f>
        <v>3</v>
      </c>
      <c r="S57" s="2" t="n">
        <f aca="false">AVERAGE(I57:K57)</f>
        <v>0</v>
      </c>
      <c r="T57" s="2" t="n">
        <f aca="false">AVERAGE(L57:N57)</f>
        <v>254244</v>
      </c>
      <c r="U57" s="2" t="n">
        <f aca="false">TTEST(I57:K57,L57:N57,2,2)</f>
        <v>0.332213222143217</v>
      </c>
    </row>
    <row r="58" customFormat="false" ht="19.5" hidden="false" customHeight="true" outlineLevel="0" collapsed="false">
      <c r="A58" s="1" t="s">
        <v>85</v>
      </c>
      <c r="B58" s="1" t="s">
        <v>86</v>
      </c>
      <c r="C58" s="1" t="s">
        <v>87</v>
      </c>
      <c r="D58" s="1" t="n">
        <v>16.9</v>
      </c>
      <c r="E58" s="1" t="n">
        <v>83.263</v>
      </c>
      <c r="F58" s="1" t="n">
        <v>724</v>
      </c>
      <c r="G58" s="1" t="n">
        <v>0</v>
      </c>
      <c r="H58" s="1" t="n">
        <v>152.85</v>
      </c>
      <c r="I58" s="1" t="n">
        <v>0</v>
      </c>
      <c r="J58" s="1" t="n">
        <v>22483</v>
      </c>
      <c r="K58" s="1" t="n">
        <v>0</v>
      </c>
      <c r="L58" s="1" t="n">
        <v>518250</v>
      </c>
      <c r="M58" s="1" t="n">
        <v>293170000</v>
      </c>
      <c r="N58" s="1" t="n">
        <v>0</v>
      </c>
      <c r="O58" s="1" t="n">
        <v>0</v>
      </c>
      <c r="P58" s="2" t="n">
        <f aca="false">COUNTIF(I58:K58,O58)</f>
        <v>2</v>
      </c>
      <c r="Q58" s="2" t="n">
        <f aca="false">COUNTIF(L58:N58,O58)</f>
        <v>1</v>
      </c>
      <c r="R58" s="2" t="n">
        <f aca="false">P58+Q58</f>
        <v>3</v>
      </c>
      <c r="S58" s="2" t="n">
        <f aca="false">AVERAGE(I58:K58)</f>
        <v>7494.33333333333</v>
      </c>
      <c r="T58" s="2" t="n">
        <f aca="false">AVERAGE(L58:N58)</f>
        <v>97896083.3333333</v>
      </c>
      <c r="U58" s="2" t="n">
        <f aca="false">TTEST(I58:K58,L58:N58,2,2)</f>
        <v>0.372796437260878</v>
      </c>
    </row>
    <row r="59" customFormat="false" ht="19.5" hidden="false" customHeight="true" outlineLevel="0" collapsed="false">
      <c r="A59" s="1" t="s">
        <v>88</v>
      </c>
      <c r="B59" s="1" t="s">
        <v>88</v>
      </c>
      <c r="C59" s="1" t="n">
        <v>6</v>
      </c>
      <c r="D59" s="1" t="n">
        <v>14.2</v>
      </c>
      <c r="E59" s="1" t="n">
        <v>59.578</v>
      </c>
      <c r="F59" s="1" t="n">
        <v>529</v>
      </c>
      <c r="G59" s="1" t="n">
        <v>0</v>
      </c>
      <c r="H59" s="1" t="n">
        <v>69.712</v>
      </c>
      <c r="I59" s="1" t="n">
        <v>0</v>
      </c>
      <c r="J59" s="1" t="n">
        <v>0</v>
      </c>
      <c r="K59" s="1" t="n">
        <v>13413</v>
      </c>
      <c r="L59" s="1" t="n">
        <v>939360</v>
      </c>
      <c r="M59" s="1" t="n">
        <v>1541400</v>
      </c>
      <c r="N59" s="1" t="n">
        <v>619710</v>
      </c>
      <c r="O59" s="1" t="n">
        <v>0</v>
      </c>
      <c r="P59" s="2" t="n">
        <f aca="false">COUNTIF(I59:K59,O59)</f>
        <v>2</v>
      </c>
      <c r="Q59" s="2" t="n">
        <f aca="false">COUNTIF(L59:N59,O59)</f>
        <v>0</v>
      </c>
      <c r="R59" s="2" t="n">
        <f aca="false">P59+Q59</f>
        <v>2</v>
      </c>
      <c r="S59" s="2" t="n">
        <f aca="false">AVERAGE(I59:K59)</f>
        <v>4471</v>
      </c>
      <c r="T59" s="2" t="n">
        <f aca="false">AVERAGE(L59:N59)</f>
        <v>1033490</v>
      </c>
      <c r="U59" s="2" t="n">
        <f aca="false">TTEST(I59:K59,L59:N59,2,2)</f>
        <v>0.0189752381264943</v>
      </c>
    </row>
    <row r="60" customFormat="false" ht="19.5" hidden="false" customHeight="true" outlineLevel="0" collapsed="false">
      <c r="A60" s="1" t="s">
        <v>89</v>
      </c>
      <c r="B60" s="1" t="s">
        <v>89</v>
      </c>
      <c r="C60" s="1" t="n">
        <v>16</v>
      </c>
      <c r="D60" s="1" t="n">
        <v>28</v>
      </c>
      <c r="E60" s="1" t="n">
        <v>74.139</v>
      </c>
      <c r="F60" s="1" t="n">
        <v>664</v>
      </c>
      <c r="G60" s="1" t="n">
        <v>0</v>
      </c>
      <c r="H60" s="1" t="n">
        <v>323.31</v>
      </c>
      <c r="I60" s="1" t="n">
        <v>0</v>
      </c>
      <c r="J60" s="1" t="n">
        <v>150070</v>
      </c>
      <c r="K60" s="1" t="n">
        <v>135730</v>
      </c>
      <c r="L60" s="1" t="n">
        <v>378440</v>
      </c>
      <c r="M60" s="1" t="n">
        <v>42675000</v>
      </c>
      <c r="N60" s="1" t="n">
        <v>120750</v>
      </c>
      <c r="O60" s="1" t="n">
        <v>0</v>
      </c>
      <c r="P60" s="2" t="n">
        <f aca="false">COUNTIF(I60:K60,O60)</f>
        <v>1</v>
      </c>
      <c r="Q60" s="2" t="n">
        <f aca="false">COUNTIF(L60:N60,O60)</f>
        <v>0</v>
      </c>
      <c r="R60" s="2" t="n">
        <f aca="false">P60+Q60</f>
        <v>1</v>
      </c>
      <c r="S60" s="2" t="n">
        <f aca="false">AVERAGE(I60:K60)</f>
        <v>95266.6666666667</v>
      </c>
      <c r="T60" s="2" t="n">
        <f aca="false">AVERAGE(L60:N60)</f>
        <v>14391396.6666667</v>
      </c>
      <c r="U60" s="2" t="n">
        <f aca="false">TTEST(I60:K60,L60:N60,2,2)</f>
        <v>0.369249696269711</v>
      </c>
    </row>
    <row r="61" customFormat="false" ht="19.5" hidden="false" customHeight="true" outlineLevel="0" collapsed="false">
      <c r="A61" s="1" t="s">
        <v>90</v>
      </c>
      <c r="B61" s="1" t="s">
        <v>90</v>
      </c>
      <c r="C61" s="1" t="n">
        <v>4</v>
      </c>
      <c r="D61" s="1" t="n">
        <v>15.4</v>
      </c>
      <c r="E61" s="1" t="n">
        <v>29.995</v>
      </c>
      <c r="F61" s="1" t="n">
        <v>266</v>
      </c>
      <c r="G61" s="1" t="n">
        <v>0</v>
      </c>
      <c r="H61" s="1" t="n">
        <v>10.839</v>
      </c>
      <c r="I61" s="1" t="n">
        <v>0</v>
      </c>
      <c r="J61" s="1" t="n">
        <v>0</v>
      </c>
      <c r="K61" s="1" t="n">
        <v>64421</v>
      </c>
      <c r="L61" s="1" t="n">
        <v>248060</v>
      </c>
      <c r="M61" s="1" t="n">
        <v>2730900</v>
      </c>
      <c r="N61" s="1" t="n">
        <v>4580700</v>
      </c>
      <c r="O61" s="1" t="n">
        <v>0</v>
      </c>
      <c r="P61" s="2" t="n">
        <f aca="false">COUNTIF(I61:K61,O61)</f>
        <v>2</v>
      </c>
      <c r="Q61" s="2" t="n">
        <f aca="false">COUNTIF(L61:N61,O61)</f>
        <v>0</v>
      </c>
      <c r="R61" s="2" t="n">
        <f aca="false">P61+Q61</f>
        <v>2</v>
      </c>
      <c r="S61" s="2" t="n">
        <f aca="false">AVERAGE(I61:K61)</f>
        <v>21473.6666666667</v>
      </c>
      <c r="T61" s="2" t="n">
        <f aca="false">AVERAGE(L61:N61)</f>
        <v>2519886.66666667</v>
      </c>
      <c r="U61" s="2" t="n">
        <f aca="false">TTEST(I61:K61,L61:N61,2,2)</f>
        <v>0.117422450229189</v>
      </c>
    </row>
    <row r="62" customFormat="false" ht="19.5" hidden="false" customHeight="true" outlineLevel="0" collapsed="false">
      <c r="A62" s="1" t="s">
        <v>91</v>
      </c>
      <c r="B62" s="1" t="s">
        <v>92</v>
      </c>
      <c r="C62" s="1" t="s">
        <v>93</v>
      </c>
      <c r="D62" s="1" t="n">
        <v>25.2</v>
      </c>
      <c r="E62" s="1" t="n">
        <v>87.343</v>
      </c>
      <c r="F62" s="1" t="n">
        <v>783</v>
      </c>
      <c r="G62" s="1" t="n">
        <v>0</v>
      </c>
      <c r="H62" s="1" t="n">
        <v>154.19</v>
      </c>
      <c r="I62" s="1" t="n">
        <v>30561</v>
      </c>
      <c r="J62" s="1" t="n">
        <v>0</v>
      </c>
      <c r="K62" s="1" t="n">
        <v>71306</v>
      </c>
      <c r="L62" s="1" t="n">
        <v>1986900</v>
      </c>
      <c r="M62" s="1" t="n">
        <v>2824600</v>
      </c>
      <c r="N62" s="1" t="n">
        <v>7035200</v>
      </c>
      <c r="O62" s="1" t="n">
        <v>0</v>
      </c>
      <c r="P62" s="2" t="n">
        <f aca="false">COUNTIF(I62:K62,O62)</f>
        <v>1</v>
      </c>
      <c r="Q62" s="2" t="n">
        <f aca="false">COUNTIF(L62:N62,O62)</f>
        <v>0</v>
      </c>
      <c r="R62" s="2" t="n">
        <f aca="false">P62+Q62</f>
        <v>1</v>
      </c>
      <c r="S62" s="2" t="n">
        <f aca="false">AVERAGE(I62:K62)</f>
        <v>33955.6666666667</v>
      </c>
      <c r="T62" s="2" t="n">
        <f aca="false">AVERAGE(L62:N62)</f>
        <v>3948900</v>
      </c>
      <c r="U62" s="2" t="n">
        <f aca="false">TTEST(I62:K62,L62:N62,2,2)</f>
        <v>0.0663276145453538</v>
      </c>
    </row>
    <row r="63" customFormat="false" ht="19.5" hidden="false" customHeight="true" outlineLevel="0" collapsed="false">
      <c r="A63" s="1" t="s">
        <v>94</v>
      </c>
      <c r="B63" s="1" t="s">
        <v>94</v>
      </c>
      <c r="C63" s="1" t="n">
        <v>5</v>
      </c>
      <c r="D63" s="1" t="n">
        <v>7.9</v>
      </c>
      <c r="E63" s="1" t="n">
        <v>73.964</v>
      </c>
      <c r="F63" s="1" t="n">
        <v>634</v>
      </c>
      <c r="G63" s="1" t="n">
        <v>0</v>
      </c>
      <c r="H63" s="1" t="n">
        <v>14.97</v>
      </c>
      <c r="I63" s="1" t="n">
        <v>0</v>
      </c>
      <c r="J63" s="1" t="n">
        <v>14226</v>
      </c>
      <c r="K63" s="1" t="n">
        <v>0</v>
      </c>
      <c r="L63" s="1" t="n">
        <v>794480</v>
      </c>
      <c r="M63" s="1" t="n">
        <v>156160</v>
      </c>
      <c r="N63" s="1" t="n">
        <v>519940</v>
      </c>
      <c r="O63" s="1" t="n">
        <v>0</v>
      </c>
      <c r="P63" s="2" t="n">
        <f aca="false">COUNTIF(I63:K63,O63)</f>
        <v>2</v>
      </c>
      <c r="Q63" s="2" t="n">
        <f aca="false">COUNTIF(L63:N63,O63)</f>
        <v>0</v>
      </c>
      <c r="R63" s="2" t="n">
        <f aca="false">P63+Q63</f>
        <v>2</v>
      </c>
      <c r="S63" s="2" t="n">
        <f aca="false">AVERAGE(I63:K63)</f>
        <v>4742</v>
      </c>
      <c r="T63" s="2" t="n">
        <f aca="false">AVERAGE(L63:N63)</f>
        <v>490193.333333333</v>
      </c>
      <c r="U63" s="2" t="n">
        <f aca="false">TTEST(I63:K63,L63:N63,2,2)</f>
        <v>0.058486090782161</v>
      </c>
    </row>
    <row r="64" customFormat="false" ht="19.5" hidden="false" customHeight="true" outlineLevel="0" collapsed="false">
      <c r="A64" s="1" t="s">
        <v>95</v>
      </c>
      <c r="B64" s="1" t="s">
        <v>95</v>
      </c>
      <c r="C64" s="1" t="n">
        <v>3</v>
      </c>
      <c r="D64" s="1" t="n">
        <v>3</v>
      </c>
      <c r="E64" s="1" t="n">
        <v>106.1</v>
      </c>
      <c r="F64" s="1" t="n">
        <v>943</v>
      </c>
      <c r="G64" s="1" t="n">
        <v>0</v>
      </c>
      <c r="H64" s="1" t="n">
        <v>6.3884</v>
      </c>
      <c r="I64" s="1" t="n">
        <v>0</v>
      </c>
      <c r="J64" s="1" t="n">
        <v>0</v>
      </c>
      <c r="K64" s="1" t="n">
        <v>8948.1</v>
      </c>
      <c r="L64" s="1" t="n">
        <v>269000</v>
      </c>
      <c r="M64" s="1" t="n">
        <v>298870</v>
      </c>
      <c r="N64" s="1" t="n">
        <v>340530</v>
      </c>
      <c r="O64" s="1" t="n">
        <v>0</v>
      </c>
      <c r="P64" s="2" t="n">
        <f aca="false">COUNTIF(I64:K64,O64)</f>
        <v>2</v>
      </c>
      <c r="Q64" s="2" t="n">
        <f aca="false">COUNTIF(L64:N64,O64)</f>
        <v>0</v>
      </c>
      <c r="R64" s="2" t="n">
        <f aca="false">P64+Q64</f>
        <v>2</v>
      </c>
      <c r="S64" s="2" t="n">
        <f aca="false">AVERAGE(I64:K64)</f>
        <v>2982.7</v>
      </c>
      <c r="T64" s="2" t="n">
        <f aca="false">AVERAGE(L64:N64)</f>
        <v>302800</v>
      </c>
      <c r="U64" s="2" t="n">
        <f aca="false">TTEST(I64:K64,L64:N64,2,2)</f>
        <v>0.000138646654543616</v>
      </c>
    </row>
    <row r="65" customFormat="false" ht="19.5" hidden="false" customHeight="true" outlineLevel="0" collapsed="false">
      <c r="A65" s="1" t="s">
        <v>96</v>
      </c>
      <c r="B65" s="1" t="s">
        <v>96</v>
      </c>
      <c r="C65" s="1" t="s">
        <v>36</v>
      </c>
      <c r="D65" s="1" t="n">
        <v>4.7</v>
      </c>
      <c r="E65" s="1" t="n">
        <v>46.108</v>
      </c>
      <c r="F65" s="1" t="n">
        <v>403</v>
      </c>
      <c r="G65" s="1" t="n">
        <v>0</v>
      </c>
      <c r="H65" s="1" t="n">
        <v>11.004</v>
      </c>
      <c r="I65" s="1" t="n">
        <v>0</v>
      </c>
      <c r="J65" s="1" t="n">
        <v>20564</v>
      </c>
      <c r="K65" s="1" t="n">
        <v>0</v>
      </c>
      <c r="L65" s="1" t="n">
        <v>280980</v>
      </c>
      <c r="M65" s="1" t="n">
        <v>0</v>
      </c>
      <c r="N65" s="1" t="n">
        <v>980090</v>
      </c>
      <c r="O65" s="1" t="n">
        <v>0</v>
      </c>
      <c r="P65" s="2" t="n">
        <f aca="false">COUNTIF(I65:K65,O65)</f>
        <v>2</v>
      </c>
      <c r="Q65" s="2" t="n">
        <f aca="false">COUNTIF(L65:N65,O65)</f>
        <v>1</v>
      </c>
      <c r="R65" s="2" t="n">
        <f aca="false">P65+Q65</f>
        <v>3</v>
      </c>
      <c r="S65" s="2" t="n">
        <f aca="false">AVERAGE(I65:K65)</f>
        <v>6854.66666666667</v>
      </c>
      <c r="T65" s="2" t="n">
        <f aca="false">AVERAGE(L65:N65)</f>
        <v>420356.666666667</v>
      </c>
      <c r="U65" s="2" t="n">
        <f aca="false">TTEST(I65:K65,L65:N65,2,2)</f>
        <v>0.228980431179687</v>
      </c>
    </row>
    <row r="66" customFormat="false" ht="19.5" hidden="false" customHeight="true" outlineLevel="0" collapsed="false">
      <c r="A66" s="1" t="s">
        <v>97</v>
      </c>
      <c r="B66" s="1" t="s">
        <v>97</v>
      </c>
      <c r="C66" s="1" t="n">
        <v>4</v>
      </c>
      <c r="D66" s="1" t="n">
        <v>9.8</v>
      </c>
      <c r="E66" s="1" t="n">
        <v>47.697</v>
      </c>
      <c r="F66" s="1" t="n">
        <v>427</v>
      </c>
      <c r="G66" s="1" t="n">
        <v>0</v>
      </c>
      <c r="H66" s="1" t="n">
        <v>16.757</v>
      </c>
      <c r="I66" s="1" t="n">
        <v>84976</v>
      </c>
      <c r="J66" s="1" t="n">
        <v>0</v>
      </c>
      <c r="K66" s="1" t="n">
        <v>0</v>
      </c>
      <c r="L66" s="1" t="n">
        <v>291850</v>
      </c>
      <c r="M66" s="1" t="n">
        <v>3038000</v>
      </c>
      <c r="N66" s="1" t="n">
        <v>1660300</v>
      </c>
      <c r="O66" s="1" t="n">
        <v>0</v>
      </c>
      <c r="P66" s="2" t="n">
        <f aca="false">COUNTIF(I66:K66,O66)</f>
        <v>2</v>
      </c>
      <c r="Q66" s="2" t="n">
        <f aca="false">COUNTIF(L66:N66,O66)</f>
        <v>0</v>
      </c>
      <c r="R66" s="2" t="n">
        <f aca="false">P66+Q66</f>
        <v>2</v>
      </c>
      <c r="S66" s="2" t="n">
        <f aca="false">AVERAGE(I66:K66)</f>
        <v>28325.3333333333</v>
      </c>
      <c r="T66" s="2" t="n">
        <f aca="false">AVERAGE(L66:N66)</f>
        <v>1663383.33333333</v>
      </c>
      <c r="U66" s="2" t="n">
        <f aca="false">TTEST(I66:K66,L66:N66,2,2)</f>
        <v>0.108304159039096</v>
      </c>
    </row>
    <row r="67" customFormat="false" ht="19.5" hidden="false" customHeight="true" outlineLevel="0" collapsed="false">
      <c r="A67" s="1" t="s">
        <v>98</v>
      </c>
      <c r="B67" s="1" t="s">
        <v>98</v>
      </c>
      <c r="C67" s="1" t="n">
        <v>2</v>
      </c>
      <c r="D67" s="1" t="n">
        <v>12.5</v>
      </c>
      <c r="E67" s="1" t="n">
        <v>21.397</v>
      </c>
      <c r="F67" s="1" t="n">
        <v>184</v>
      </c>
      <c r="G67" s="1" t="n">
        <v>0</v>
      </c>
      <c r="H67" s="1" t="n">
        <v>9.7169</v>
      </c>
      <c r="I67" s="1" t="n">
        <v>0</v>
      </c>
      <c r="J67" s="1" t="n">
        <v>31089</v>
      </c>
      <c r="K67" s="1" t="n">
        <v>0</v>
      </c>
      <c r="L67" s="1" t="n">
        <v>143320</v>
      </c>
      <c r="M67" s="1" t="n">
        <v>490110</v>
      </c>
      <c r="N67" s="1" t="n">
        <v>1083500</v>
      </c>
      <c r="O67" s="1" t="n">
        <v>0</v>
      </c>
      <c r="P67" s="2" t="n">
        <f aca="false">COUNTIF(I67:K67,O67)</f>
        <v>2</v>
      </c>
      <c r="Q67" s="2" t="n">
        <f aca="false">COUNTIF(L67:N67,O67)</f>
        <v>0</v>
      </c>
      <c r="R67" s="2" t="n">
        <f aca="false">P67+Q67</f>
        <v>2</v>
      </c>
      <c r="S67" s="2" t="n">
        <f aca="false">AVERAGE(I67:K67)</f>
        <v>10363</v>
      </c>
      <c r="T67" s="2" t="n">
        <f aca="false">AVERAGE(L67:N67)</f>
        <v>572310</v>
      </c>
      <c r="U67" s="2" t="n">
        <f aca="false">TTEST(I67:K67,L67:N67,2,2)</f>
        <v>0.110227088752749</v>
      </c>
    </row>
    <row r="68" customFormat="false" ht="19.5" hidden="false" customHeight="true" outlineLevel="0" collapsed="false">
      <c r="A68" s="1" t="s">
        <v>99</v>
      </c>
      <c r="B68" s="1" t="s">
        <v>99</v>
      </c>
      <c r="C68" s="1" t="s">
        <v>72</v>
      </c>
      <c r="D68" s="1" t="n">
        <v>19.7</v>
      </c>
      <c r="E68" s="1" t="n">
        <v>23.577</v>
      </c>
      <c r="F68" s="1" t="n">
        <v>203</v>
      </c>
      <c r="G68" s="1" t="n">
        <v>0</v>
      </c>
      <c r="H68" s="1" t="n">
        <v>18.936</v>
      </c>
      <c r="I68" s="1" t="n">
        <v>0</v>
      </c>
      <c r="J68" s="1" t="n">
        <v>0</v>
      </c>
      <c r="K68" s="1" t="n">
        <v>104560</v>
      </c>
      <c r="L68" s="1" t="n">
        <v>957690</v>
      </c>
      <c r="M68" s="1" t="n">
        <v>841550</v>
      </c>
      <c r="N68" s="1" t="n">
        <v>1628200</v>
      </c>
      <c r="O68" s="1" t="n">
        <v>0</v>
      </c>
      <c r="P68" s="2" t="n">
        <f aca="false">COUNTIF(I68:K68,O68)</f>
        <v>2</v>
      </c>
      <c r="Q68" s="2" t="n">
        <f aca="false">COUNTIF(L68:N68,O68)</f>
        <v>0</v>
      </c>
      <c r="R68" s="2" t="n">
        <f aca="false">P68+Q68</f>
        <v>2</v>
      </c>
      <c r="S68" s="2" t="n">
        <f aca="false">AVERAGE(I68:K68)</f>
        <v>34853.3333333333</v>
      </c>
      <c r="T68" s="2" t="n">
        <f aca="false">AVERAGE(L68:N68)</f>
        <v>1142480</v>
      </c>
      <c r="U68" s="2" t="n">
        <f aca="false">TTEST(I68:K68,L68:N68,2,2)</f>
        <v>0.0110496530065506</v>
      </c>
    </row>
    <row r="69" customFormat="false" ht="19.5" hidden="false" customHeight="true" outlineLevel="0" collapsed="false">
      <c r="A69" s="1" t="s">
        <v>100</v>
      </c>
      <c r="B69" s="1" t="s">
        <v>100</v>
      </c>
      <c r="C69" s="1" t="n">
        <v>6</v>
      </c>
      <c r="D69" s="1" t="n">
        <v>1.7</v>
      </c>
      <c r="E69" s="1" t="n">
        <v>469.08</v>
      </c>
      <c r="F69" s="1" t="n">
        <v>4128</v>
      </c>
      <c r="G69" s="1" t="n">
        <v>0</v>
      </c>
      <c r="H69" s="1" t="n">
        <v>32.209</v>
      </c>
      <c r="I69" s="1" t="n">
        <v>1057</v>
      </c>
      <c r="J69" s="1" t="n">
        <v>0</v>
      </c>
      <c r="K69" s="1" t="n">
        <v>1562.9</v>
      </c>
      <c r="L69" s="1" t="n">
        <v>15726</v>
      </c>
      <c r="M69" s="1" t="n">
        <v>11022</v>
      </c>
      <c r="N69" s="1" t="n">
        <v>51403</v>
      </c>
      <c r="O69" s="1" t="n">
        <v>0</v>
      </c>
      <c r="P69" s="2" t="n">
        <f aca="false">COUNTIF(I69:K69,O69)</f>
        <v>1</v>
      </c>
      <c r="Q69" s="2" t="n">
        <f aca="false">COUNTIF(L69:N69,O69)</f>
        <v>0</v>
      </c>
      <c r="R69" s="2" t="n">
        <f aca="false">P69+Q69</f>
        <v>1</v>
      </c>
      <c r="S69" s="2" t="n">
        <f aca="false">AVERAGE(I69:K69)</f>
        <v>873.3</v>
      </c>
      <c r="T69" s="2" t="n">
        <f aca="false">AVERAGE(L69:N69)</f>
        <v>26050.3333333333</v>
      </c>
      <c r="U69" s="2" t="n">
        <f aca="false">TTEST(I69:K69,L69:N69,2,2)</f>
        <v>0.119680651840516</v>
      </c>
    </row>
    <row r="70" customFormat="false" ht="19.5" hidden="false" customHeight="true" outlineLevel="0" collapsed="false">
      <c r="A70" s="1" t="s">
        <v>101</v>
      </c>
      <c r="B70" s="1" t="s">
        <v>101</v>
      </c>
      <c r="C70" s="1" t="n">
        <v>6</v>
      </c>
      <c r="D70" s="1" t="n">
        <v>45.6</v>
      </c>
      <c r="E70" s="1" t="n">
        <v>11.367</v>
      </c>
      <c r="F70" s="1" t="n">
        <v>103</v>
      </c>
      <c r="G70" s="1" t="n">
        <v>0</v>
      </c>
      <c r="H70" s="1" t="n">
        <v>150.43</v>
      </c>
      <c r="I70" s="1" t="n">
        <v>2436700</v>
      </c>
      <c r="J70" s="1" t="n">
        <v>2893700</v>
      </c>
      <c r="K70" s="1" t="n">
        <v>838890</v>
      </c>
      <c r="L70" s="1" t="n">
        <v>42674000</v>
      </c>
      <c r="M70" s="1" t="n">
        <v>31251000</v>
      </c>
      <c r="N70" s="1" t="n">
        <v>107300000</v>
      </c>
      <c r="O70" s="1" t="n">
        <v>0</v>
      </c>
      <c r="P70" s="2" t="n">
        <f aca="false">COUNTIF(I70:K70,O70)</f>
        <v>0</v>
      </c>
      <c r="Q70" s="2" t="n">
        <f aca="false">COUNTIF(L70:N70,O70)</f>
        <v>0</v>
      </c>
      <c r="R70" s="2" t="n">
        <f aca="false">P70+Q70</f>
        <v>0</v>
      </c>
      <c r="S70" s="2" t="n">
        <f aca="false">AVERAGE(I70:K70)</f>
        <v>2056430</v>
      </c>
      <c r="T70" s="2" t="n">
        <f aca="false">AVERAGE(L70:N70)</f>
        <v>60408333.3333333</v>
      </c>
      <c r="U70" s="2" t="n">
        <f aca="false">TTEST(I70:K70,L70:N70,2,2)</f>
        <v>0.0694157594646756</v>
      </c>
    </row>
    <row r="71" customFormat="false" ht="19.5" hidden="false" customHeight="true" outlineLevel="0" collapsed="false">
      <c r="A71" s="1" t="s">
        <v>102</v>
      </c>
      <c r="B71" s="1" t="s">
        <v>102</v>
      </c>
      <c r="C71" s="1" t="n">
        <v>1</v>
      </c>
      <c r="D71" s="1" t="n">
        <v>8</v>
      </c>
      <c r="E71" s="1" t="n">
        <v>15.747</v>
      </c>
      <c r="F71" s="1" t="n">
        <v>137</v>
      </c>
      <c r="G71" s="1" t="n">
        <v>0</v>
      </c>
      <c r="H71" s="1" t="n">
        <v>6.0514</v>
      </c>
      <c r="I71" s="1" t="n">
        <v>0</v>
      </c>
      <c r="J71" s="1" t="n">
        <v>0</v>
      </c>
      <c r="K71" s="1" t="n">
        <v>1249500</v>
      </c>
      <c r="L71" s="1" t="n">
        <v>18802000</v>
      </c>
      <c r="M71" s="1" t="n">
        <v>478390</v>
      </c>
      <c r="N71" s="1" t="n">
        <v>15286000</v>
      </c>
      <c r="O71" s="1" t="n">
        <v>0</v>
      </c>
      <c r="P71" s="2" t="n">
        <f aca="false">COUNTIF(I71:K71,O71)</f>
        <v>2</v>
      </c>
      <c r="Q71" s="2" t="n">
        <f aca="false">COUNTIF(L71:N71,O71)</f>
        <v>0</v>
      </c>
      <c r="R71" s="2" t="n">
        <f aca="false">P71+Q71</f>
        <v>2</v>
      </c>
      <c r="S71" s="2" t="n">
        <f aca="false">AVERAGE(I71:K71)</f>
        <v>416500</v>
      </c>
      <c r="T71" s="2" t="n">
        <f aca="false">AVERAGE(L71:N71)</f>
        <v>11522130</v>
      </c>
      <c r="U71" s="2" t="n">
        <f aca="false">TTEST(I71:K71,L71:N71,2,2)</f>
        <v>0.11980548686311</v>
      </c>
    </row>
    <row r="72" customFormat="false" ht="19.5" hidden="false" customHeight="true" outlineLevel="0" collapsed="false">
      <c r="A72" s="1" t="s">
        <v>103</v>
      </c>
      <c r="B72" s="1" t="s">
        <v>103</v>
      </c>
      <c r="C72" s="1" t="n">
        <v>1</v>
      </c>
      <c r="D72" s="1" t="n">
        <v>5.1</v>
      </c>
      <c r="E72" s="1" t="n">
        <v>34.164</v>
      </c>
      <c r="F72" s="1" t="n">
        <v>311</v>
      </c>
      <c r="G72" s="1" t="n">
        <v>0</v>
      </c>
      <c r="H72" s="1" t="n">
        <v>5.0341</v>
      </c>
      <c r="I72" s="1" t="n">
        <v>565370</v>
      </c>
      <c r="J72" s="1" t="n">
        <v>775540</v>
      </c>
      <c r="K72" s="1" t="n">
        <v>580380</v>
      </c>
      <c r="L72" s="1" t="n">
        <v>17874000</v>
      </c>
      <c r="M72" s="1" t="n">
        <v>24608000</v>
      </c>
      <c r="N72" s="1" t="n">
        <v>7051400</v>
      </c>
      <c r="O72" s="1" t="n">
        <v>0</v>
      </c>
      <c r="P72" s="2" t="n">
        <f aca="false">COUNTIF(I72:K72,O72)</f>
        <v>0</v>
      </c>
      <c r="Q72" s="2" t="n">
        <f aca="false">COUNTIF(L72:N72,O72)</f>
        <v>0</v>
      </c>
      <c r="R72" s="2" t="n">
        <f aca="false">P72+Q72</f>
        <v>0</v>
      </c>
      <c r="S72" s="2" t="n">
        <f aca="false">AVERAGE(I72:K72)</f>
        <v>640430</v>
      </c>
      <c r="T72" s="2" t="n">
        <f aca="false">AVERAGE(L72:N72)</f>
        <v>16511133.3333333</v>
      </c>
      <c r="U72" s="2" t="n">
        <f aca="false">TTEST(I72:K72,L72:N72,2,2)</f>
        <v>0.0361069109412336</v>
      </c>
    </row>
    <row r="73" customFormat="false" ht="19.5" hidden="false" customHeight="true" outlineLevel="0" collapsed="false">
      <c r="A73" s="1" t="s">
        <v>104</v>
      </c>
      <c r="B73" s="1" t="s">
        <v>104</v>
      </c>
      <c r="C73" s="1" t="n">
        <v>11</v>
      </c>
      <c r="D73" s="1" t="n">
        <v>40.2</v>
      </c>
      <c r="E73" s="1" t="n">
        <v>21.865</v>
      </c>
      <c r="F73" s="1" t="n">
        <v>219</v>
      </c>
      <c r="G73" s="1" t="n">
        <v>0</v>
      </c>
      <c r="H73" s="1" t="n">
        <v>51.97</v>
      </c>
      <c r="I73" s="1" t="n">
        <v>1011100</v>
      </c>
      <c r="J73" s="1" t="n">
        <v>865740</v>
      </c>
      <c r="K73" s="1" t="n">
        <v>572680</v>
      </c>
      <c r="L73" s="1" t="n">
        <v>2178700</v>
      </c>
      <c r="M73" s="1" t="n">
        <v>25729000</v>
      </c>
      <c r="N73" s="1" t="n">
        <v>21557000</v>
      </c>
      <c r="O73" s="1" t="n">
        <v>0</v>
      </c>
      <c r="P73" s="2" t="n">
        <f aca="false">COUNTIF(I73:K73,O73)</f>
        <v>0</v>
      </c>
      <c r="Q73" s="2" t="n">
        <f aca="false">COUNTIF(L73:N73,O73)</f>
        <v>0</v>
      </c>
      <c r="R73" s="2" t="n">
        <f aca="false">P73+Q73</f>
        <v>0</v>
      </c>
      <c r="S73" s="2" t="n">
        <f aca="false">AVERAGE(I73:K73)</f>
        <v>816506.666666667</v>
      </c>
      <c r="T73" s="2" t="n">
        <f aca="false">AVERAGE(L73:N73)</f>
        <v>16488233.3333333</v>
      </c>
      <c r="U73" s="2" t="n">
        <f aca="false">TTEST(I73:K73,L73:N73,2,2)</f>
        <v>0.0969259043997188</v>
      </c>
    </row>
    <row r="74" customFormat="false" ht="19.5" hidden="false" customHeight="true" outlineLevel="0" collapsed="false">
      <c r="A74" s="1" t="s">
        <v>105</v>
      </c>
      <c r="B74" s="1" t="s">
        <v>105</v>
      </c>
      <c r="C74" s="1" t="s">
        <v>106</v>
      </c>
      <c r="D74" s="1" t="n">
        <v>26.6</v>
      </c>
      <c r="E74" s="1" t="n">
        <v>14.728</v>
      </c>
      <c r="F74" s="1" t="n">
        <v>128</v>
      </c>
      <c r="G74" s="1" t="n">
        <v>0</v>
      </c>
      <c r="H74" s="1" t="n">
        <v>154.17</v>
      </c>
      <c r="I74" s="1" t="n">
        <v>733510</v>
      </c>
      <c r="J74" s="1" t="n">
        <v>0</v>
      </c>
      <c r="K74" s="1" t="n">
        <v>1793900</v>
      </c>
      <c r="L74" s="1" t="n">
        <v>8398700</v>
      </c>
      <c r="M74" s="1" t="n">
        <v>28571000</v>
      </c>
      <c r="N74" s="1" t="n">
        <v>8418300</v>
      </c>
      <c r="O74" s="1" t="n">
        <v>0</v>
      </c>
      <c r="P74" s="2" t="n">
        <f aca="false">COUNTIF(I74:K74,O74)</f>
        <v>1</v>
      </c>
      <c r="Q74" s="2" t="n">
        <f aca="false">COUNTIF(L74:N74,O74)</f>
        <v>0</v>
      </c>
      <c r="R74" s="2" t="n">
        <f aca="false">P74+Q74</f>
        <v>1</v>
      </c>
      <c r="S74" s="2" t="n">
        <f aca="false">AVERAGE(I74:K74)</f>
        <v>842470</v>
      </c>
      <c r="T74" s="2" t="n">
        <f aca="false">AVERAGE(L74:N74)</f>
        <v>15129333.3333333</v>
      </c>
      <c r="U74" s="2" t="n">
        <f aca="false">TTEST(I74:K74,L74:N74,2,2)</f>
        <v>0.101409953785199</v>
      </c>
    </row>
    <row r="75" customFormat="false" ht="19.5" hidden="false" customHeight="true" outlineLevel="0" collapsed="false">
      <c r="A75" s="1" t="s">
        <v>107</v>
      </c>
      <c r="B75" s="1" t="s">
        <v>107</v>
      </c>
      <c r="C75" s="1" t="n">
        <v>4</v>
      </c>
      <c r="D75" s="1" t="n">
        <v>28.8</v>
      </c>
      <c r="E75" s="1" t="n">
        <v>14.463</v>
      </c>
      <c r="F75" s="1" t="n">
        <v>125</v>
      </c>
      <c r="G75" s="1" t="n">
        <v>0</v>
      </c>
      <c r="H75" s="1" t="n">
        <v>45.001</v>
      </c>
      <c r="I75" s="1" t="n">
        <v>1614600</v>
      </c>
      <c r="J75" s="1" t="n">
        <v>1903100</v>
      </c>
      <c r="K75" s="1" t="n">
        <v>0</v>
      </c>
      <c r="L75" s="1" t="n">
        <v>22485000</v>
      </c>
      <c r="M75" s="1" t="n">
        <v>8190300</v>
      </c>
      <c r="N75" s="1" t="n">
        <v>27057000</v>
      </c>
      <c r="O75" s="1" t="n">
        <v>0</v>
      </c>
      <c r="P75" s="2" t="n">
        <f aca="false">COUNTIF(I75:K75,O75)</f>
        <v>1</v>
      </c>
      <c r="Q75" s="2" t="n">
        <f aca="false">COUNTIF(L75:N75,O75)</f>
        <v>0</v>
      </c>
      <c r="R75" s="2" t="n">
        <f aca="false">P75+Q75</f>
        <v>1</v>
      </c>
      <c r="S75" s="2" t="n">
        <f aca="false">AVERAGE(I75:K75)</f>
        <v>1172566.66666667</v>
      </c>
      <c r="T75" s="2" t="n">
        <f aca="false">AVERAGE(L75:N75)</f>
        <v>19244100</v>
      </c>
      <c r="U75" s="2" t="n">
        <f aca="false">TTEST(I75:K75,L75:N75,2,2)</f>
        <v>0.0340796195754028</v>
      </c>
    </row>
    <row r="76" customFormat="false" ht="19.5" hidden="false" customHeight="true" outlineLevel="0" collapsed="false">
      <c r="A76" s="1" t="s">
        <v>108</v>
      </c>
      <c r="B76" s="1" t="s">
        <v>108</v>
      </c>
      <c r="C76" s="1" t="n">
        <v>5</v>
      </c>
      <c r="D76" s="1" t="n">
        <v>16.7</v>
      </c>
      <c r="E76" s="1" t="n">
        <v>34.852</v>
      </c>
      <c r="F76" s="1" t="n">
        <v>306</v>
      </c>
      <c r="G76" s="1" t="n">
        <v>0</v>
      </c>
      <c r="H76" s="1" t="n">
        <v>91.729</v>
      </c>
      <c r="I76" s="1" t="n">
        <v>321480</v>
      </c>
      <c r="J76" s="1" t="n">
        <v>0</v>
      </c>
      <c r="K76" s="1" t="n">
        <v>0</v>
      </c>
      <c r="L76" s="1" t="n">
        <v>806440</v>
      </c>
      <c r="M76" s="1" t="n">
        <v>2866000</v>
      </c>
      <c r="N76" s="1" t="n">
        <v>915150</v>
      </c>
      <c r="O76" s="1" t="n">
        <v>0</v>
      </c>
      <c r="P76" s="2" t="n">
        <f aca="false">COUNTIF(I76:K76,O76)</f>
        <v>2</v>
      </c>
      <c r="Q76" s="2" t="n">
        <f aca="false">COUNTIF(L76:N76,O76)</f>
        <v>0</v>
      </c>
      <c r="R76" s="2" t="n">
        <f aca="false">P76+Q76</f>
        <v>2</v>
      </c>
      <c r="S76" s="2" t="n">
        <f aca="false">AVERAGE(I76:K76)</f>
        <v>107160</v>
      </c>
      <c r="T76" s="2" t="n">
        <f aca="false">AVERAGE(L76:N76)</f>
        <v>1529196.66666667</v>
      </c>
      <c r="U76" s="2" t="n">
        <f aca="false">TTEST(I76:K76,L76:N76,2,2)</f>
        <v>0.103836200419082</v>
      </c>
    </row>
    <row r="77" customFormat="false" ht="19.5" hidden="false" customHeight="true" outlineLevel="0" collapsed="false">
      <c r="A77" s="1" t="s">
        <v>109</v>
      </c>
      <c r="B77" s="1" t="s">
        <v>110</v>
      </c>
      <c r="C77" s="1" t="s">
        <v>111</v>
      </c>
      <c r="D77" s="1" t="n">
        <v>45.2</v>
      </c>
      <c r="E77" s="1" t="n">
        <v>13.989</v>
      </c>
      <c r="F77" s="1" t="n">
        <v>126</v>
      </c>
      <c r="G77" s="1" t="n">
        <v>0</v>
      </c>
      <c r="H77" s="1" t="n">
        <v>323.31</v>
      </c>
      <c r="I77" s="1" t="n">
        <v>17490000</v>
      </c>
      <c r="J77" s="1" t="n">
        <v>9380800</v>
      </c>
      <c r="K77" s="1" t="n">
        <v>14731000</v>
      </c>
      <c r="L77" s="1" t="n">
        <v>36436000</v>
      </c>
      <c r="M77" s="1" t="n">
        <v>22747000</v>
      </c>
      <c r="N77" s="1" t="n">
        <v>208410000</v>
      </c>
      <c r="O77" s="1" t="n">
        <v>0</v>
      </c>
      <c r="P77" s="2" t="n">
        <f aca="false">COUNTIF(I77:K77,O77)</f>
        <v>0</v>
      </c>
      <c r="Q77" s="2" t="n">
        <f aca="false">COUNTIF(L77:N77,O77)</f>
        <v>0</v>
      </c>
      <c r="R77" s="2" t="n">
        <f aca="false">P77+Q77</f>
        <v>0</v>
      </c>
      <c r="S77" s="2" t="n">
        <f aca="false">AVERAGE(I77:K77)</f>
        <v>13867266.6666667</v>
      </c>
      <c r="T77" s="2" t="n">
        <f aca="false">AVERAGE(L77:N77)</f>
        <v>89197666.6666667</v>
      </c>
      <c r="U77" s="2" t="n">
        <f aca="false">TTEST(I77:K77,L77:N77,2,2)</f>
        <v>0.276158257878352</v>
      </c>
    </row>
    <row r="78" customFormat="false" ht="19.5" hidden="false" customHeight="true" outlineLevel="0" collapsed="false">
      <c r="A78" s="1" t="s">
        <v>112</v>
      </c>
      <c r="B78" s="1" t="s">
        <v>112</v>
      </c>
      <c r="C78" s="1" t="n">
        <v>2</v>
      </c>
      <c r="D78" s="1" t="n">
        <v>4.1</v>
      </c>
      <c r="E78" s="1" t="n">
        <v>61.829</v>
      </c>
      <c r="F78" s="1" t="n">
        <v>592</v>
      </c>
      <c r="G78" s="1" t="n">
        <v>0</v>
      </c>
      <c r="H78" s="1" t="n">
        <v>10.699</v>
      </c>
      <c r="I78" s="1" t="n">
        <v>0</v>
      </c>
      <c r="J78" s="1" t="n">
        <v>0</v>
      </c>
      <c r="K78" s="1" t="n">
        <v>141080</v>
      </c>
      <c r="L78" s="1" t="n">
        <v>312610</v>
      </c>
      <c r="M78" s="1" t="n">
        <v>466000</v>
      </c>
      <c r="N78" s="1" t="n">
        <v>0</v>
      </c>
      <c r="O78" s="1" t="n">
        <v>0</v>
      </c>
      <c r="P78" s="2" t="n">
        <f aca="false">COUNTIF(I78:K78,O78)</f>
        <v>2</v>
      </c>
      <c r="Q78" s="2" t="n">
        <f aca="false">COUNTIF(L78:N78,O78)</f>
        <v>1</v>
      </c>
      <c r="R78" s="2" t="n">
        <f aca="false">P78+Q78</f>
        <v>3</v>
      </c>
      <c r="S78" s="2" t="n">
        <f aca="false">AVERAGE(I78:K78)</f>
        <v>47026.6666666667</v>
      </c>
      <c r="T78" s="2" t="n">
        <f aca="false">AVERAGE(L78:N78)</f>
        <v>259536.666666667</v>
      </c>
      <c r="U78" s="2" t="n">
        <f aca="false">TTEST(I78:K78,L78:N78,2,2)</f>
        <v>0.216518463710543</v>
      </c>
    </row>
    <row r="79" customFormat="false" ht="19.5" hidden="false" customHeight="true" outlineLevel="0" collapsed="false">
      <c r="A79" s="1" t="s">
        <v>113</v>
      </c>
      <c r="B79" s="1" t="s">
        <v>113</v>
      </c>
      <c r="C79" s="1" t="n">
        <v>7</v>
      </c>
      <c r="D79" s="1" t="n">
        <v>27.8</v>
      </c>
      <c r="E79" s="1" t="n">
        <v>20.863</v>
      </c>
      <c r="F79" s="1" t="n">
        <v>194</v>
      </c>
      <c r="G79" s="1" t="n">
        <v>0</v>
      </c>
      <c r="H79" s="1" t="n">
        <v>33.736</v>
      </c>
      <c r="I79" s="1" t="n">
        <v>2322800</v>
      </c>
      <c r="J79" s="1" t="n">
        <v>2212000</v>
      </c>
      <c r="K79" s="1" t="n">
        <v>124280</v>
      </c>
      <c r="L79" s="1" t="n">
        <v>6162800</v>
      </c>
      <c r="M79" s="1" t="n">
        <v>5406900</v>
      </c>
      <c r="N79" s="1" t="n">
        <v>10982000</v>
      </c>
      <c r="O79" s="1" t="n">
        <v>0</v>
      </c>
      <c r="P79" s="2" t="n">
        <f aca="false">COUNTIF(I79:K79,O79)</f>
        <v>0</v>
      </c>
      <c r="Q79" s="2" t="n">
        <f aca="false">COUNTIF(L79:N79,O79)</f>
        <v>0</v>
      </c>
      <c r="R79" s="2" t="n">
        <f aca="false">P79+Q79</f>
        <v>0</v>
      </c>
      <c r="S79" s="2" t="n">
        <f aca="false">AVERAGE(I79:K79)</f>
        <v>1553026.66666667</v>
      </c>
      <c r="T79" s="2" t="n">
        <f aca="false">AVERAGE(L79:N79)</f>
        <v>7517233.33333333</v>
      </c>
      <c r="U79" s="2" t="n">
        <f aca="false">TTEST(I79:K79,L79:N79,2,2)</f>
        <v>0.0341522471931583</v>
      </c>
    </row>
    <row r="80" customFormat="false" ht="19.5" hidden="false" customHeight="true" outlineLevel="0" collapsed="false">
      <c r="A80" s="1" t="s">
        <v>114</v>
      </c>
      <c r="B80" s="1" t="s">
        <v>114</v>
      </c>
      <c r="C80" s="1" t="n">
        <v>4</v>
      </c>
      <c r="D80" s="1" t="n">
        <v>25</v>
      </c>
      <c r="E80" s="1" t="n">
        <v>21.634</v>
      </c>
      <c r="F80" s="1" t="n">
        <v>188</v>
      </c>
      <c r="G80" s="1" t="n">
        <v>0</v>
      </c>
      <c r="H80" s="1" t="n">
        <v>67.635</v>
      </c>
      <c r="I80" s="1" t="n">
        <v>2834100</v>
      </c>
      <c r="J80" s="1" t="n">
        <v>3038700</v>
      </c>
      <c r="K80" s="1" t="n">
        <v>2101900</v>
      </c>
      <c r="L80" s="1" t="n">
        <v>3062700</v>
      </c>
      <c r="M80" s="1" t="n">
        <v>15399000</v>
      </c>
      <c r="N80" s="1" t="n">
        <v>19482000</v>
      </c>
      <c r="O80" s="1" t="n">
        <v>0</v>
      </c>
      <c r="P80" s="2" t="n">
        <f aca="false">COUNTIF(I80:K80,O80)</f>
        <v>0</v>
      </c>
      <c r="Q80" s="2" t="n">
        <f aca="false">COUNTIF(L80:N80,O80)</f>
        <v>0</v>
      </c>
      <c r="R80" s="2" t="n">
        <f aca="false">P80+Q80</f>
        <v>0</v>
      </c>
      <c r="S80" s="2" t="n">
        <f aca="false">AVERAGE(I80:K80)</f>
        <v>2658233.33333333</v>
      </c>
      <c r="T80" s="2" t="n">
        <f aca="false">AVERAGE(L80:N80)</f>
        <v>12647900</v>
      </c>
      <c r="U80" s="2" t="n">
        <f aca="false">TTEST(I80:K80,L80:N80,2,2)</f>
        <v>0.113403439239881</v>
      </c>
    </row>
    <row r="81" customFormat="false" ht="19.5" hidden="false" customHeight="true" outlineLevel="0" collapsed="false">
      <c r="A81" s="1" t="s">
        <v>115</v>
      </c>
      <c r="B81" s="1" t="s">
        <v>115</v>
      </c>
      <c r="C81" s="1" t="n">
        <v>2</v>
      </c>
      <c r="D81" s="1" t="n">
        <v>4.6</v>
      </c>
      <c r="E81" s="1" t="n">
        <v>82.704</v>
      </c>
      <c r="F81" s="1" t="n">
        <v>732</v>
      </c>
      <c r="G81" s="1" t="n">
        <v>0</v>
      </c>
      <c r="H81" s="1" t="n">
        <v>50.192</v>
      </c>
      <c r="I81" s="1" t="n">
        <v>0</v>
      </c>
      <c r="J81" s="1" t="n">
        <v>231600</v>
      </c>
      <c r="K81" s="1" t="n">
        <v>145970</v>
      </c>
      <c r="L81" s="1" t="n">
        <v>757810</v>
      </c>
      <c r="M81" s="1" t="n">
        <v>733290</v>
      </c>
      <c r="N81" s="1" t="n">
        <v>263080</v>
      </c>
      <c r="O81" s="1" t="n">
        <v>0</v>
      </c>
      <c r="P81" s="2" t="n">
        <f aca="false">COUNTIF(I81:K81,O81)</f>
        <v>1</v>
      </c>
      <c r="Q81" s="2" t="n">
        <f aca="false">COUNTIF(L81:N81,O81)</f>
        <v>0</v>
      </c>
      <c r="R81" s="2" t="n">
        <f aca="false">P81+Q81</f>
        <v>1</v>
      </c>
      <c r="S81" s="2" t="n">
        <f aca="false">AVERAGE(I81:K81)</f>
        <v>125856.666666667</v>
      </c>
      <c r="T81" s="2" t="n">
        <f aca="false">AVERAGE(L81:N81)</f>
        <v>584726.666666667</v>
      </c>
      <c r="U81" s="2" t="n">
        <f aca="false">TTEST(I81:K81,L81:N81,2,2)</f>
        <v>0.0583011034936024</v>
      </c>
    </row>
    <row r="82" customFormat="false" ht="19.5" hidden="false" customHeight="true" outlineLevel="0" collapsed="false">
      <c r="A82" s="1" t="s">
        <v>116</v>
      </c>
      <c r="B82" s="1" t="s">
        <v>116</v>
      </c>
      <c r="C82" s="1" t="n">
        <v>6</v>
      </c>
      <c r="D82" s="1" t="n">
        <v>14.3</v>
      </c>
      <c r="E82" s="1" t="n">
        <v>52.839</v>
      </c>
      <c r="F82" s="1" t="n">
        <v>461</v>
      </c>
      <c r="G82" s="1" t="n">
        <v>0</v>
      </c>
      <c r="H82" s="1" t="n">
        <v>58.872</v>
      </c>
      <c r="I82" s="1" t="n">
        <v>585120</v>
      </c>
      <c r="J82" s="1" t="n">
        <v>553240</v>
      </c>
      <c r="K82" s="1" t="n">
        <v>362470</v>
      </c>
      <c r="L82" s="1" t="n">
        <v>2591300</v>
      </c>
      <c r="M82" s="1" t="n">
        <v>1760300</v>
      </c>
      <c r="N82" s="1" t="n">
        <v>2045000</v>
      </c>
      <c r="O82" s="1" t="n">
        <v>0</v>
      </c>
      <c r="P82" s="2" t="n">
        <f aca="false">COUNTIF(I82:K82,O82)</f>
        <v>0</v>
      </c>
      <c r="Q82" s="2" t="n">
        <f aca="false">COUNTIF(L82:N82,O82)</f>
        <v>0</v>
      </c>
      <c r="R82" s="2" t="n">
        <f aca="false">P82+Q82</f>
        <v>0</v>
      </c>
      <c r="S82" s="2" t="n">
        <f aca="false">AVERAGE(I82:K82)</f>
        <v>500276.666666667</v>
      </c>
      <c r="T82" s="2" t="n">
        <f aca="false">AVERAGE(L82:N82)</f>
        <v>2132200</v>
      </c>
      <c r="U82" s="2" t="n">
        <f aca="false">TTEST(I82:K82,L82:N82,2,2)</f>
        <v>0.00299684699007269</v>
      </c>
    </row>
    <row r="83" customFormat="false" ht="19.5" hidden="false" customHeight="true" outlineLevel="0" collapsed="false">
      <c r="A83" s="1" t="s">
        <v>117</v>
      </c>
      <c r="B83" s="1" t="s">
        <v>117</v>
      </c>
      <c r="C83" s="1" t="n">
        <v>3</v>
      </c>
      <c r="D83" s="1" t="n">
        <v>3.6</v>
      </c>
      <c r="E83" s="1" t="n">
        <v>92.547</v>
      </c>
      <c r="F83" s="1" t="n">
        <v>800</v>
      </c>
      <c r="G83" s="1" t="n">
        <v>0</v>
      </c>
      <c r="H83" s="1" t="n">
        <v>5.9257</v>
      </c>
      <c r="I83" s="1" t="n">
        <v>233590</v>
      </c>
      <c r="J83" s="1" t="n">
        <v>179910</v>
      </c>
      <c r="K83" s="1" t="n">
        <v>0</v>
      </c>
      <c r="L83" s="1" t="n">
        <v>832910</v>
      </c>
      <c r="M83" s="1" t="n">
        <v>139890</v>
      </c>
      <c r="N83" s="1" t="n">
        <v>686710</v>
      </c>
      <c r="O83" s="1" t="n">
        <v>0</v>
      </c>
      <c r="P83" s="2" t="n">
        <f aca="false">COUNTIF(I83:K83,O83)</f>
        <v>1</v>
      </c>
      <c r="Q83" s="2" t="n">
        <f aca="false">COUNTIF(L83:N83,O83)</f>
        <v>0</v>
      </c>
      <c r="R83" s="2" t="n">
        <f aca="false">P83+Q83</f>
        <v>1</v>
      </c>
      <c r="S83" s="2" t="n">
        <f aca="false">AVERAGE(I83:K83)</f>
        <v>137833.333333333</v>
      </c>
      <c r="T83" s="2" t="n">
        <f aca="false">AVERAGE(L83:N83)</f>
        <v>553170</v>
      </c>
      <c r="U83" s="2" t="n">
        <f aca="false">TTEST(I83:K83,L83:N83,2,2)</f>
        <v>0.135245406573033</v>
      </c>
    </row>
    <row r="84" customFormat="false" ht="19.5" hidden="false" customHeight="true" outlineLevel="0" collapsed="false">
      <c r="A84" s="1" t="s">
        <v>118</v>
      </c>
      <c r="B84" s="1" t="s">
        <v>118</v>
      </c>
      <c r="C84" s="1" t="n">
        <v>7</v>
      </c>
      <c r="D84" s="1" t="n">
        <v>6.7</v>
      </c>
      <c r="E84" s="1" t="n">
        <v>115.73</v>
      </c>
      <c r="F84" s="1" t="n">
        <v>1025</v>
      </c>
      <c r="G84" s="1" t="n">
        <v>0</v>
      </c>
      <c r="H84" s="1" t="n">
        <v>93.254</v>
      </c>
      <c r="I84" s="1" t="n">
        <v>175830</v>
      </c>
      <c r="J84" s="1" t="n">
        <v>188600</v>
      </c>
      <c r="K84" s="1" t="n">
        <v>0</v>
      </c>
      <c r="L84" s="1" t="n">
        <v>693490</v>
      </c>
      <c r="M84" s="1" t="n">
        <v>68932</v>
      </c>
      <c r="N84" s="1" t="n">
        <v>687410</v>
      </c>
      <c r="O84" s="1" t="n">
        <v>0</v>
      </c>
      <c r="P84" s="2" t="n">
        <f aca="false">COUNTIF(I84:K84,O84)</f>
        <v>1</v>
      </c>
      <c r="Q84" s="2" t="n">
        <f aca="false">COUNTIF(L84:N84,O84)</f>
        <v>0</v>
      </c>
      <c r="R84" s="2" t="n">
        <f aca="false">P84+Q84</f>
        <v>1</v>
      </c>
      <c r="S84" s="2" t="n">
        <f aca="false">AVERAGE(I84:K84)</f>
        <v>121476.666666667</v>
      </c>
      <c r="T84" s="2" t="n">
        <f aca="false">AVERAGE(L84:N84)</f>
        <v>483277.333333333</v>
      </c>
      <c r="U84" s="2" t="n">
        <f aca="false">TTEST(I84:K84,L84:N84,2,2)</f>
        <v>0.169138557872182</v>
      </c>
    </row>
    <row r="85" customFormat="false" ht="19.5" hidden="false" customHeight="true" outlineLevel="0" collapsed="false">
      <c r="A85" s="1" t="s">
        <v>119</v>
      </c>
      <c r="B85" s="1" t="s">
        <v>119</v>
      </c>
      <c r="C85" s="1" t="n">
        <v>2</v>
      </c>
      <c r="D85" s="1" t="n">
        <v>2.9</v>
      </c>
      <c r="E85" s="1" t="n">
        <v>43.614</v>
      </c>
      <c r="F85" s="1" t="n">
        <v>379</v>
      </c>
      <c r="G85" s="1" t="n">
        <v>0</v>
      </c>
      <c r="H85" s="1" t="n">
        <v>4.5767</v>
      </c>
      <c r="I85" s="1" t="n">
        <v>373330</v>
      </c>
      <c r="J85" s="1" t="n">
        <v>464580</v>
      </c>
      <c r="K85" s="1" t="n">
        <v>465480</v>
      </c>
      <c r="L85" s="1" t="n">
        <v>2185500</v>
      </c>
      <c r="M85" s="1" t="n">
        <v>1639300</v>
      </c>
      <c r="N85" s="1" t="n">
        <v>1204900</v>
      </c>
      <c r="O85" s="1" t="n">
        <v>0</v>
      </c>
      <c r="P85" s="2" t="n">
        <f aca="false">COUNTIF(I85:K85,O85)</f>
        <v>0</v>
      </c>
      <c r="Q85" s="2" t="n">
        <f aca="false">COUNTIF(L85:N85,O85)</f>
        <v>0</v>
      </c>
      <c r="R85" s="2" t="n">
        <f aca="false">P85+Q85</f>
        <v>0</v>
      </c>
      <c r="S85" s="2" t="n">
        <f aca="false">AVERAGE(I85:K85)</f>
        <v>434463.333333333</v>
      </c>
      <c r="T85" s="2" t="n">
        <f aca="false">AVERAGE(L85:N85)</f>
        <v>1676566.66666667</v>
      </c>
      <c r="U85" s="2" t="n">
        <f aca="false">TTEST(I85:K85,L85:N85,2,2)</f>
        <v>0.0121263780448477</v>
      </c>
    </row>
    <row r="86" customFormat="false" ht="19.5" hidden="false" customHeight="true" outlineLevel="0" collapsed="false">
      <c r="A86" s="1" t="s">
        <v>120</v>
      </c>
      <c r="B86" s="1" t="s">
        <v>120</v>
      </c>
      <c r="C86" s="1" t="n">
        <v>7</v>
      </c>
      <c r="D86" s="1" t="n">
        <v>9.6</v>
      </c>
      <c r="E86" s="1" t="n">
        <v>85.737</v>
      </c>
      <c r="F86" s="1" t="n">
        <v>759</v>
      </c>
      <c r="G86" s="1" t="n">
        <v>0</v>
      </c>
      <c r="H86" s="1" t="n">
        <v>29.112</v>
      </c>
      <c r="I86" s="1" t="n">
        <v>201010</v>
      </c>
      <c r="J86" s="1" t="n">
        <v>0</v>
      </c>
      <c r="K86" s="1" t="n">
        <v>85062</v>
      </c>
      <c r="L86" s="1" t="n">
        <v>514560</v>
      </c>
      <c r="M86" s="1" t="n">
        <v>228620</v>
      </c>
      <c r="N86" s="1" t="n">
        <v>308160</v>
      </c>
      <c r="O86" s="1" t="n">
        <v>0</v>
      </c>
      <c r="P86" s="2" t="n">
        <f aca="false">COUNTIF(I86:K86,O86)</f>
        <v>1</v>
      </c>
      <c r="Q86" s="2" t="n">
        <f aca="false">COUNTIF(L86:N86,O86)</f>
        <v>0</v>
      </c>
      <c r="R86" s="2" t="n">
        <f aca="false">P86+Q86</f>
        <v>1</v>
      </c>
      <c r="S86" s="2" t="n">
        <f aca="false">AVERAGE(I86:K86)</f>
        <v>95357.3333333333</v>
      </c>
      <c r="T86" s="2" t="n">
        <f aca="false">AVERAGE(L86:N86)</f>
        <v>350446.666666667</v>
      </c>
      <c r="U86" s="2" t="n">
        <f aca="false">TTEST(I86:K86,L86:N86,2,2)</f>
        <v>0.0688470430300466</v>
      </c>
    </row>
    <row r="87" customFormat="false" ht="19.5" hidden="false" customHeight="true" outlineLevel="0" collapsed="false">
      <c r="A87" s="1" t="s">
        <v>121</v>
      </c>
      <c r="B87" s="1" t="s">
        <v>122</v>
      </c>
      <c r="C87" s="1" t="s">
        <v>123</v>
      </c>
      <c r="D87" s="1" t="n">
        <v>30.4</v>
      </c>
      <c r="E87" s="1" t="n">
        <v>41.792</v>
      </c>
      <c r="F87" s="1" t="n">
        <v>375</v>
      </c>
      <c r="G87" s="1" t="n">
        <v>0</v>
      </c>
      <c r="H87" s="1" t="n">
        <v>153.48</v>
      </c>
      <c r="I87" s="1" t="n">
        <v>664540</v>
      </c>
      <c r="J87" s="1" t="n">
        <v>572370</v>
      </c>
      <c r="K87" s="1" t="n">
        <v>758140</v>
      </c>
      <c r="L87" s="1" t="n">
        <v>2847900</v>
      </c>
      <c r="M87" s="1" t="n">
        <v>1078300</v>
      </c>
      <c r="N87" s="1" t="n">
        <v>3257700</v>
      </c>
      <c r="O87" s="1" t="n">
        <v>0</v>
      </c>
      <c r="P87" s="2" t="n">
        <f aca="false">COUNTIF(I87:K87,O87)</f>
        <v>0</v>
      </c>
      <c r="Q87" s="2" t="n">
        <f aca="false">COUNTIF(L87:N87,O87)</f>
        <v>0</v>
      </c>
      <c r="R87" s="2" t="n">
        <f aca="false">P87+Q87</f>
        <v>0</v>
      </c>
      <c r="S87" s="2" t="n">
        <f aca="false">AVERAGE(I87:K87)</f>
        <v>665016.666666667</v>
      </c>
      <c r="T87" s="2" t="n">
        <f aca="false">AVERAGE(L87:N87)</f>
        <v>2394633.33333333</v>
      </c>
      <c r="U87" s="2" t="n">
        <f aca="false">TTEST(I87:K87,L87:N87,2,2)</f>
        <v>0.0614437211885851</v>
      </c>
    </row>
    <row r="88" customFormat="false" ht="19.5" hidden="false" customHeight="true" outlineLevel="0" collapsed="false">
      <c r="A88" s="1" t="s">
        <v>124</v>
      </c>
      <c r="B88" s="1" t="s">
        <v>124</v>
      </c>
      <c r="C88" s="1" t="n">
        <v>3</v>
      </c>
      <c r="D88" s="1" t="n">
        <v>26.4</v>
      </c>
      <c r="E88" s="1" t="n">
        <v>11.284</v>
      </c>
      <c r="F88" s="1" t="n">
        <v>110</v>
      </c>
      <c r="G88" s="1" t="n">
        <v>0</v>
      </c>
      <c r="H88" s="1" t="n">
        <v>6.1887</v>
      </c>
      <c r="I88" s="1" t="n">
        <v>0</v>
      </c>
      <c r="J88" s="1" t="n">
        <v>0</v>
      </c>
      <c r="K88" s="1" t="n">
        <v>3328600</v>
      </c>
      <c r="L88" s="1" t="n">
        <v>2616000</v>
      </c>
      <c r="M88" s="1" t="n">
        <v>0</v>
      </c>
      <c r="N88" s="1" t="n">
        <v>8923000</v>
      </c>
      <c r="O88" s="1" t="n">
        <v>0</v>
      </c>
      <c r="P88" s="2" t="n">
        <f aca="false">COUNTIF(I88:K88,O88)</f>
        <v>2</v>
      </c>
      <c r="Q88" s="2" t="n">
        <f aca="false">COUNTIF(L88:N88,O88)</f>
        <v>1</v>
      </c>
      <c r="R88" s="2" t="n">
        <f aca="false">P88+Q88</f>
        <v>3</v>
      </c>
      <c r="S88" s="2" t="n">
        <f aca="false">AVERAGE(I88:K88)</f>
        <v>1109533.33333333</v>
      </c>
      <c r="T88" s="2" t="n">
        <f aca="false">AVERAGE(L88:N88)</f>
        <v>3846333.33333333</v>
      </c>
      <c r="U88" s="2" t="n">
        <f aca="false">TTEST(I88:K88,L88:N88,2,2)</f>
        <v>0.394488850872318</v>
      </c>
    </row>
    <row r="89" customFormat="false" ht="19.5" hidden="false" customHeight="true" outlineLevel="0" collapsed="false">
      <c r="A89" s="1" t="s">
        <v>125</v>
      </c>
      <c r="B89" s="1" t="s">
        <v>125</v>
      </c>
      <c r="C89" s="1" t="n">
        <v>3</v>
      </c>
      <c r="D89" s="1" t="n">
        <v>36</v>
      </c>
      <c r="E89" s="1" t="n">
        <v>10.659</v>
      </c>
      <c r="F89" s="1" t="n">
        <v>100</v>
      </c>
      <c r="G89" s="1" t="n">
        <v>0</v>
      </c>
      <c r="H89" s="1" t="n">
        <v>10.43</v>
      </c>
      <c r="I89" s="1" t="n">
        <v>2416800</v>
      </c>
      <c r="J89" s="1" t="n">
        <v>1525000</v>
      </c>
      <c r="K89" s="1" t="n">
        <v>0</v>
      </c>
      <c r="L89" s="1" t="n">
        <v>5021400</v>
      </c>
      <c r="M89" s="1" t="n">
        <v>5378700</v>
      </c>
      <c r="N89" s="1" t="n">
        <v>2978900</v>
      </c>
      <c r="O89" s="1" t="n">
        <v>0</v>
      </c>
      <c r="P89" s="2" t="n">
        <f aca="false">COUNTIF(I89:K89,O89)</f>
        <v>1</v>
      </c>
      <c r="Q89" s="2" t="n">
        <f aca="false">COUNTIF(L89:N89,O89)</f>
        <v>0</v>
      </c>
      <c r="R89" s="2" t="n">
        <f aca="false">P89+Q89</f>
        <v>1</v>
      </c>
      <c r="S89" s="2" t="n">
        <f aca="false">AVERAGE(I89:K89)</f>
        <v>1313933.33333333</v>
      </c>
      <c r="T89" s="2" t="n">
        <f aca="false">AVERAGE(L89:N89)</f>
        <v>4459666.66666667</v>
      </c>
      <c r="U89" s="2" t="n">
        <f aca="false">TTEST(I89:K89,L89:N89,2,2)</f>
        <v>0.0376514211559256</v>
      </c>
    </row>
    <row r="90" customFormat="false" ht="19.5" hidden="false" customHeight="true" outlineLevel="0" collapsed="false">
      <c r="A90" s="1" t="s">
        <v>126</v>
      </c>
      <c r="B90" s="1" t="s">
        <v>127</v>
      </c>
      <c r="C90" s="1" t="s">
        <v>128</v>
      </c>
      <c r="D90" s="1" t="n">
        <v>27</v>
      </c>
      <c r="E90" s="1" t="n">
        <v>76.613</v>
      </c>
      <c r="F90" s="1" t="n">
        <v>710</v>
      </c>
      <c r="G90" s="1" t="n">
        <v>0</v>
      </c>
      <c r="H90" s="1" t="n">
        <v>143.89</v>
      </c>
      <c r="I90" s="1" t="n">
        <v>3824600</v>
      </c>
      <c r="J90" s="1" t="n">
        <v>3713700</v>
      </c>
      <c r="K90" s="1" t="n">
        <v>5096000</v>
      </c>
      <c r="L90" s="1" t="n">
        <v>11556000</v>
      </c>
      <c r="M90" s="1" t="n">
        <v>14341000</v>
      </c>
      <c r="N90" s="1" t="n">
        <v>16623000</v>
      </c>
      <c r="O90" s="1" t="n">
        <v>0</v>
      </c>
      <c r="P90" s="2" t="n">
        <f aca="false">COUNTIF(I90:K90,O90)</f>
        <v>0</v>
      </c>
      <c r="Q90" s="2" t="n">
        <f aca="false">COUNTIF(L90:N90,O90)</f>
        <v>0</v>
      </c>
      <c r="R90" s="2" t="n">
        <f aca="false">P90+Q90</f>
        <v>0</v>
      </c>
      <c r="S90" s="2" t="n">
        <f aca="false">AVERAGE(I90:K90)</f>
        <v>4211433.33333333</v>
      </c>
      <c r="T90" s="2" t="n">
        <f aca="false">AVERAGE(L90:N90)</f>
        <v>14173333.3333333</v>
      </c>
      <c r="U90" s="2" t="n">
        <f aca="false">TTEST(I90:K90,L90:N90,2,2)</f>
        <v>0.00287711143253778</v>
      </c>
    </row>
    <row r="91" customFormat="false" ht="19.5" hidden="false" customHeight="true" outlineLevel="0" collapsed="false">
      <c r="A91" s="1" t="s">
        <v>129</v>
      </c>
      <c r="B91" s="1" t="s">
        <v>129</v>
      </c>
      <c r="C91" s="1" t="n">
        <v>4</v>
      </c>
      <c r="D91" s="1" t="n">
        <v>6.7</v>
      </c>
      <c r="E91" s="1" t="n">
        <v>75.406</v>
      </c>
      <c r="F91" s="1" t="n">
        <v>670</v>
      </c>
      <c r="G91" s="1" t="n">
        <v>0</v>
      </c>
      <c r="H91" s="1" t="n">
        <v>15.478</v>
      </c>
      <c r="I91" s="1" t="n">
        <v>94359</v>
      </c>
      <c r="J91" s="1" t="n">
        <v>97997</v>
      </c>
      <c r="K91" s="1" t="n">
        <v>0</v>
      </c>
      <c r="L91" s="1" t="n">
        <v>204920</v>
      </c>
      <c r="M91" s="1" t="n">
        <v>153590</v>
      </c>
      <c r="N91" s="1" t="n">
        <v>263940</v>
      </c>
      <c r="O91" s="1" t="n">
        <v>0</v>
      </c>
      <c r="P91" s="2" t="n">
        <f aca="false">COUNTIF(I91:K91,O91)</f>
        <v>1</v>
      </c>
      <c r="Q91" s="2" t="n">
        <f aca="false">COUNTIF(L91:N91,O91)</f>
        <v>0</v>
      </c>
      <c r="R91" s="2" t="n">
        <f aca="false">P91+Q91</f>
        <v>1</v>
      </c>
      <c r="S91" s="2" t="n">
        <f aca="false">AVERAGE(I91:K91)</f>
        <v>64118.6666666667</v>
      </c>
      <c r="T91" s="2" t="n">
        <f aca="false">AVERAGE(L91:N91)</f>
        <v>207483.333333333</v>
      </c>
      <c r="U91" s="2" t="n">
        <f aca="false">TTEST(I91:K91,L91:N91,2,2)</f>
        <v>0.0338569366748118</v>
      </c>
    </row>
    <row r="92" customFormat="false" ht="19.5" hidden="false" customHeight="true" outlineLevel="0" collapsed="false">
      <c r="A92" s="1" t="s">
        <v>130</v>
      </c>
      <c r="B92" s="1" t="s">
        <v>130</v>
      </c>
      <c r="C92" s="1" t="n">
        <v>36</v>
      </c>
      <c r="D92" s="1" t="n">
        <v>25.7</v>
      </c>
      <c r="E92" s="1" t="n">
        <v>152.1</v>
      </c>
      <c r="F92" s="1" t="n">
        <v>1488</v>
      </c>
      <c r="G92" s="1" t="n">
        <v>0</v>
      </c>
      <c r="H92" s="1" t="n">
        <v>323.31</v>
      </c>
      <c r="I92" s="1" t="n">
        <v>1653600</v>
      </c>
      <c r="J92" s="1" t="n">
        <v>2055900</v>
      </c>
      <c r="K92" s="1" t="n">
        <v>1431000</v>
      </c>
      <c r="L92" s="1" t="n">
        <v>6207000</v>
      </c>
      <c r="M92" s="1" t="n">
        <v>4258100</v>
      </c>
      <c r="N92" s="1" t="n">
        <v>5208000</v>
      </c>
      <c r="O92" s="1" t="n">
        <v>0</v>
      </c>
      <c r="P92" s="2" t="n">
        <f aca="false">COUNTIF(I92:K92,O92)</f>
        <v>0</v>
      </c>
      <c r="Q92" s="2" t="n">
        <f aca="false">COUNTIF(L92:N92,O92)</f>
        <v>0</v>
      </c>
      <c r="R92" s="2" t="n">
        <f aca="false">P92+Q92</f>
        <v>0</v>
      </c>
      <c r="S92" s="2" t="n">
        <f aca="false">AVERAGE(I92:K92)</f>
        <v>1713500</v>
      </c>
      <c r="T92" s="2" t="n">
        <f aca="false">AVERAGE(L92:N92)</f>
        <v>5224366.66666667</v>
      </c>
      <c r="U92" s="2" t="n">
        <f aca="false">TTEST(I92:K92,L92:N92,2,2)</f>
        <v>0.00404239543439089</v>
      </c>
    </row>
    <row r="93" customFormat="false" ht="19.5" hidden="false" customHeight="true" outlineLevel="0" collapsed="false">
      <c r="A93" s="1" t="s">
        <v>131</v>
      </c>
      <c r="B93" s="1" t="s">
        <v>131</v>
      </c>
      <c r="C93" s="1" t="n">
        <v>11</v>
      </c>
      <c r="D93" s="1" t="n">
        <v>18.5</v>
      </c>
      <c r="E93" s="1" t="n">
        <v>76.149</v>
      </c>
      <c r="F93" s="1" t="n">
        <v>707</v>
      </c>
      <c r="G93" s="1" t="n">
        <v>0</v>
      </c>
      <c r="H93" s="1" t="n">
        <v>74.096</v>
      </c>
      <c r="I93" s="1" t="n">
        <v>0</v>
      </c>
      <c r="J93" s="1" t="n">
        <v>0</v>
      </c>
      <c r="K93" s="1" t="n">
        <v>1366600</v>
      </c>
      <c r="L93" s="1" t="n">
        <v>1068000</v>
      </c>
      <c r="M93" s="1" t="n">
        <v>1854100</v>
      </c>
      <c r="N93" s="1" t="n">
        <v>1170500</v>
      </c>
      <c r="O93" s="1" t="n">
        <v>0</v>
      </c>
      <c r="P93" s="2" t="n">
        <f aca="false">COUNTIF(I93:K93,O93)</f>
        <v>2</v>
      </c>
      <c r="Q93" s="2" t="n">
        <f aca="false">COUNTIF(L93:N93,O93)</f>
        <v>0</v>
      </c>
      <c r="R93" s="2" t="n">
        <f aca="false">P93+Q93</f>
        <v>2</v>
      </c>
      <c r="S93" s="2" t="n">
        <f aca="false">AVERAGE(I93:K93)</f>
        <v>455533.333333333</v>
      </c>
      <c r="T93" s="2" t="n">
        <f aca="false">AVERAGE(L93:N93)</f>
        <v>1364200</v>
      </c>
      <c r="U93" s="2" t="n">
        <f aca="false">TTEST(I93:K93,L93:N93,2,2)</f>
        <v>0.154297733464449</v>
      </c>
    </row>
    <row r="94" customFormat="false" ht="19.5" hidden="false" customHeight="true" outlineLevel="0" collapsed="false">
      <c r="A94" s="1" t="s">
        <v>132</v>
      </c>
      <c r="B94" s="1" t="s">
        <v>132</v>
      </c>
      <c r="C94" s="1" t="n">
        <v>12</v>
      </c>
      <c r="D94" s="1" t="n">
        <v>24.9</v>
      </c>
      <c r="E94" s="1" t="n">
        <v>54.972</v>
      </c>
      <c r="F94" s="1" t="n">
        <v>490</v>
      </c>
      <c r="G94" s="1" t="n">
        <v>0</v>
      </c>
      <c r="H94" s="1" t="n">
        <v>323.31</v>
      </c>
      <c r="I94" s="1" t="n">
        <v>3095900</v>
      </c>
      <c r="J94" s="1" t="n">
        <v>2897800</v>
      </c>
      <c r="K94" s="1" t="n">
        <v>4314500</v>
      </c>
      <c r="L94" s="1" t="n">
        <v>14202000</v>
      </c>
      <c r="M94" s="1" t="n">
        <v>8668400</v>
      </c>
      <c r="N94" s="1" t="n">
        <v>6493900</v>
      </c>
      <c r="O94" s="1" t="n">
        <v>0</v>
      </c>
      <c r="P94" s="2" t="n">
        <f aca="false">COUNTIF(I94:K94,O94)</f>
        <v>0</v>
      </c>
      <c r="Q94" s="2" t="n">
        <f aca="false">COUNTIF(L94:N94,O94)</f>
        <v>0</v>
      </c>
      <c r="R94" s="2" t="n">
        <f aca="false">P94+Q94</f>
        <v>0</v>
      </c>
      <c r="S94" s="2" t="n">
        <f aca="false">AVERAGE(I94:K94)</f>
        <v>3436066.66666667</v>
      </c>
      <c r="T94" s="2" t="n">
        <f aca="false">AVERAGE(L94:N94)</f>
        <v>9788100</v>
      </c>
      <c r="U94" s="2" t="n">
        <f aca="false">TTEST(I94:K94,L94:N94,2,2)</f>
        <v>0.0530849960484592</v>
      </c>
    </row>
    <row r="95" customFormat="false" ht="19.5" hidden="false" customHeight="true" outlineLevel="0" collapsed="false">
      <c r="A95" s="1" t="s">
        <v>133</v>
      </c>
      <c r="B95" s="1" t="s">
        <v>133</v>
      </c>
      <c r="C95" s="1" t="n">
        <v>6</v>
      </c>
      <c r="D95" s="1" t="n">
        <v>10.3</v>
      </c>
      <c r="E95" s="1" t="n">
        <v>90.725</v>
      </c>
      <c r="F95" s="1" t="n">
        <v>765</v>
      </c>
      <c r="G95" s="1" t="n">
        <v>0</v>
      </c>
      <c r="H95" s="1" t="n">
        <v>51.957</v>
      </c>
      <c r="I95" s="1" t="n">
        <v>0</v>
      </c>
      <c r="J95" s="1" t="n">
        <v>15771</v>
      </c>
      <c r="K95" s="1" t="n">
        <v>704390</v>
      </c>
      <c r="L95" s="1" t="n">
        <v>407420</v>
      </c>
      <c r="M95" s="1" t="n">
        <v>383580</v>
      </c>
      <c r="N95" s="1" t="n">
        <v>899640</v>
      </c>
      <c r="O95" s="1" t="n">
        <v>0</v>
      </c>
      <c r="P95" s="2" t="n">
        <f aca="false">COUNTIF(I95:K95,O95)</f>
        <v>1</v>
      </c>
      <c r="Q95" s="2" t="n">
        <f aca="false">COUNTIF(L95:N95,O95)</f>
        <v>0</v>
      </c>
      <c r="R95" s="2" t="n">
        <f aca="false">P95+Q95</f>
        <v>1</v>
      </c>
      <c r="S95" s="2" t="n">
        <f aca="false">AVERAGE(I95:K95)</f>
        <v>240053.666666667</v>
      </c>
      <c r="T95" s="2" t="n">
        <f aca="false">AVERAGE(L95:N95)</f>
        <v>563546.666666667</v>
      </c>
      <c r="U95" s="2" t="n">
        <f aca="false">TTEST(I95:K95,L95:N95,2,2)</f>
        <v>0.322305233758648</v>
      </c>
    </row>
    <row r="96" customFormat="false" ht="19.5" hidden="false" customHeight="true" outlineLevel="0" collapsed="false">
      <c r="A96" s="1" t="s">
        <v>134</v>
      </c>
      <c r="B96" s="1" t="s">
        <v>134</v>
      </c>
      <c r="C96" s="1" t="n">
        <v>11</v>
      </c>
      <c r="D96" s="1" t="n">
        <v>31.3</v>
      </c>
      <c r="E96" s="1" t="n">
        <v>32.575</v>
      </c>
      <c r="F96" s="1" t="n">
        <v>294</v>
      </c>
      <c r="G96" s="1" t="n">
        <v>0</v>
      </c>
      <c r="H96" s="1" t="n">
        <v>323.31</v>
      </c>
      <c r="I96" s="1" t="n">
        <v>11600000</v>
      </c>
      <c r="J96" s="1" t="n">
        <v>18305000</v>
      </c>
      <c r="K96" s="1" t="n">
        <v>7557400</v>
      </c>
      <c r="L96" s="1" t="n">
        <v>25008000</v>
      </c>
      <c r="M96" s="1" t="n">
        <v>29005000</v>
      </c>
      <c r="N96" s="1" t="n">
        <v>29664000</v>
      </c>
      <c r="O96" s="1" t="n">
        <v>0</v>
      </c>
      <c r="P96" s="2" t="n">
        <f aca="false">COUNTIF(I96:K96,O96)</f>
        <v>0</v>
      </c>
      <c r="Q96" s="2" t="n">
        <f aca="false">COUNTIF(L96:N96,O96)</f>
        <v>0</v>
      </c>
      <c r="R96" s="2" t="n">
        <f aca="false">P96+Q96</f>
        <v>0</v>
      </c>
      <c r="S96" s="2" t="n">
        <f aca="false">AVERAGE(I96:K96)</f>
        <v>12487466.6666667</v>
      </c>
      <c r="T96" s="2" t="n">
        <f aca="false">AVERAGE(L96:N96)</f>
        <v>27892333.3333333</v>
      </c>
      <c r="U96" s="2" t="n">
        <f aca="false">TTEST(I96:K96,L96:N96,2,2)</f>
        <v>0.0111742662878359</v>
      </c>
    </row>
    <row r="97" customFormat="false" ht="19.5" hidden="false" customHeight="true" outlineLevel="0" collapsed="false">
      <c r="A97" s="1" t="s">
        <v>135</v>
      </c>
      <c r="B97" s="1" t="s">
        <v>135</v>
      </c>
      <c r="C97" s="1" t="n">
        <v>2</v>
      </c>
      <c r="D97" s="1" t="n">
        <v>15.6</v>
      </c>
      <c r="E97" s="1" t="n">
        <v>14.173</v>
      </c>
      <c r="F97" s="1" t="n">
        <v>128</v>
      </c>
      <c r="G97" s="1" t="n">
        <v>0</v>
      </c>
      <c r="H97" s="1" t="n">
        <v>10.932</v>
      </c>
      <c r="I97" s="1" t="n">
        <v>2056400</v>
      </c>
      <c r="J97" s="1" t="n">
        <v>2286800</v>
      </c>
      <c r="K97" s="1" t="n">
        <v>1953700</v>
      </c>
      <c r="L97" s="1" t="n">
        <v>5187200</v>
      </c>
      <c r="M97" s="1" t="n">
        <v>5121500</v>
      </c>
      <c r="N97" s="1" t="n">
        <v>2712900</v>
      </c>
      <c r="O97" s="1" t="n">
        <v>0</v>
      </c>
      <c r="P97" s="2" t="n">
        <f aca="false">COUNTIF(I97:K97,O97)</f>
        <v>0</v>
      </c>
      <c r="Q97" s="2" t="n">
        <f aca="false">COUNTIF(L97:N97,O97)</f>
        <v>0</v>
      </c>
      <c r="R97" s="2" t="n">
        <f aca="false">P97+Q97</f>
        <v>0</v>
      </c>
      <c r="S97" s="2" t="n">
        <f aca="false">AVERAGE(I97:K97)</f>
        <v>2098966.66666667</v>
      </c>
      <c r="T97" s="2" t="n">
        <f aca="false">AVERAGE(L97:N97)</f>
        <v>4340533.33333333</v>
      </c>
      <c r="U97" s="2" t="n">
        <f aca="false">TTEST(I97:K97,L97:N97,2,2)</f>
        <v>0.0522430334269371</v>
      </c>
    </row>
    <row r="98" customFormat="false" ht="19.5" hidden="false" customHeight="true" outlineLevel="0" collapsed="false">
      <c r="A98" s="1" t="s">
        <v>136</v>
      </c>
      <c r="B98" s="1" t="s">
        <v>136</v>
      </c>
      <c r="C98" s="1" t="n">
        <v>32</v>
      </c>
      <c r="D98" s="1" t="n">
        <v>46</v>
      </c>
      <c r="E98" s="1" t="n">
        <v>66.038</v>
      </c>
      <c r="F98" s="1" t="n">
        <v>644</v>
      </c>
      <c r="G98" s="1" t="n">
        <v>0</v>
      </c>
      <c r="H98" s="1" t="n">
        <v>323.31</v>
      </c>
      <c r="I98" s="1" t="n">
        <v>20046000</v>
      </c>
      <c r="J98" s="1" t="n">
        <v>20982000</v>
      </c>
      <c r="K98" s="1" t="n">
        <v>14728000</v>
      </c>
      <c r="L98" s="1" t="n">
        <v>16283000</v>
      </c>
      <c r="M98" s="1" t="n">
        <v>55005000</v>
      </c>
      <c r="N98" s="1" t="n">
        <v>42227000</v>
      </c>
      <c r="O98" s="1" t="n">
        <v>0</v>
      </c>
      <c r="P98" s="2" t="n">
        <f aca="false">COUNTIF(I98:K98,O98)</f>
        <v>0</v>
      </c>
      <c r="Q98" s="2" t="n">
        <f aca="false">COUNTIF(L98:N98,O98)</f>
        <v>0</v>
      </c>
      <c r="R98" s="2" t="n">
        <f aca="false">P98+Q98</f>
        <v>0</v>
      </c>
      <c r="S98" s="2" t="n">
        <f aca="false">AVERAGE(I98:K98)</f>
        <v>18585333.3333333</v>
      </c>
      <c r="T98" s="2" t="n">
        <f aca="false">AVERAGE(L98:N98)</f>
        <v>37838333.3333333</v>
      </c>
      <c r="U98" s="2" t="n">
        <f aca="false">TTEST(I98:K98,L98:N98,2,2)</f>
        <v>0.171050583096416</v>
      </c>
    </row>
    <row r="99" customFormat="false" ht="19.5" hidden="false" customHeight="true" outlineLevel="0" collapsed="false">
      <c r="A99" s="1" t="s">
        <v>137</v>
      </c>
      <c r="B99" s="1" t="s">
        <v>137</v>
      </c>
      <c r="C99" s="1" t="n">
        <v>8</v>
      </c>
      <c r="D99" s="1" t="n">
        <v>11.2</v>
      </c>
      <c r="E99" s="1" t="n">
        <v>73.602</v>
      </c>
      <c r="F99" s="1" t="n">
        <v>699</v>
      </c>
      <c r="G99" s="1" t="n">
        <v>0</v>
      </c>
      <c r="H99" s="1" t="n">
        <v>50.737</v>
      </c>
      <c r="I99" s="1" t="n">
        <v>552160</v>
      </c>
      <c r="J99" s="1" t="n">
        <v>772090</v>
      </c>
      <c r="K99" s="1" t="n">
        <v>489650</v>
      </c>
      <c r="L99" s="1" t="n">
        <v>1123700</v>
      </c>
      <c r="M99" s="1" t="n">
        <v>205660</v>
      </c>
      <c r="N99" s="1" t="n">
        <v>2126000</v>
      </c>
      <c r="O99" s="1" t="n">
        <v>0</v>
      </c>
      <c r="P99" s="2" t="n">
        <f aca="false">COUNTIF(I99:K99,O99)</f>
        <v>0</v>
      </c>
      <c r="Q99" s="2" t="n">
        <f aca="false">COUNTIF(L99:N99,O99)</f>
        <v>0</v>
      </c>
      <c r="R99" s="2" t="n">
        <f aca="false">P99+Q99</f>
        <v>0</v>
      </c>
      <c r="S99" s="2" t="n">
        <f aca="false">AVERAGE(I99:K99)</f>
        <v>604633.333333333</v>
      </c>
      <c r="T99" s="2" t="n">
        <f aca="false">AVERAGE(L99:N99)</f>
        <v>1151786.66666667</v>
      </c>
      <c r="U99" s="2" t="n">
        <f aca="false">TTEST(I99:K99,L99:N99,2,2)</f>
        <v>0.384711340420719</v>
      </c>
    </row>
    <row r="100" customFormat="false" ht="19.5" hidden="false" customHeight="true" outlineLevel="0" collapsed="false">
      <c r="A100" s="1" t="s">
        <v>138</v>
      </c>
      <c r="B100" s="1" t="s">
        <v>138</v>
      </c>
      <c r="C100" s="1" t="n">
        <v>8</v>
      </c>
      <c r="D100" s="1" t="n">
        <v>31.8</v>
      </c>
      <c r="E100" s="1" t="n">
        <v>24.261</v>
      </c>
      <c r="F100" s="1" t="n">
        <v>211</v>
      </c>
      <c r="G100" s="1" t="n">
        <v>0</v>
      </c>
      <c r="H100" s="1" t="n">
        <v>323.31</v>
      </c>
      <c r="I100" s="1" t="n">
        <v>9209900</v>
      </c>
      <c r="J100" s="1" t="n">
        <v>7520300</v>
      </c>
      <c r="K100" s="1" t="n">
        <v>12563000</v>
      </c>
      <c r="L100" s="1" t="n">
        <v>3388800</v>
      </c>
      <c r="M100" s="1" t="n">
        <v>29726000</v>
      </c>
      <c r="N100" s="1" t="n">
        <v>21491000</v>
      </c>
      <c r="O100" s="1" t="n">
        <v>0</v>
      </c>
      <c r="P100" s="2" t="n">
        <f aca="false">COUNTIF(I100:K100,O100)</f>
        <v>0</v>
      </c>
      <c r="Q100" s="2" t="n">
        <f aca="false">COUNTIF(L100:N100,O100)</f>
        <v>0</v>
      </c>
      <c r="R100" s="2" t="n">
        <f aca="false">P100+Q100</f>
        <v>0</v>
      </c>
      <c r="S100" s="2" t="n">
        <f aca="false">AVERAGE(I100:K100)</f>
        <v>9764400</v>
      </c>
      <c r="T100" s="2" t="n">
        <f aca="false">AVERAGE(L100:N100)</f>
        <v>18201933.3333333</v>
      </c>
      <c r="U100" s="2" t="n">
        <f aca="false">TTEST(I100:K100,L100:N100,2,2)</f>
        <v>0.346679829071249</v>
      </c>
    </row>
    <row r="101" customFormat="false" ht="19.5" hidden="false" customHeight="true" outlineLevel="0" collapsed="false">
      <c r="A101" s="1" t="s">
        <v>139</v>
      </c>
      <c r="B101" s="1" t="s">
        <v>139</v>
      </c>
      <c r="C101" s="1" t="n">
        <v>3</v>
      </c>
      <c r="D101" s="1" t="n">
        <v>4.4</v>
      </c>
      <c r="E101" s="1" t="n">
        <v>89.834</v>
      </c>
      <c r="F101" s="1" t="n">
        <v>796</v>
      </c>
      <c r="G101" s="1" t="n">
        <v>0</v>
      </c>
      <c r="H101" s="1" t="n">
        <v>21.578</v>
      </c>
      <c r="I101" s="1" t="n">
        <v>236080</v>
      </c>
      <c r="J101" s="1" t="n">
        <v>155490</v>
      </c>
      <c r="K101" s="1" t="n">
        <v>0</v>
      </c>
      <c r="L101" s="1" t="n">
        <v>383980</v>
      </c>
      <c r="M101" s="1" t="n">
        <v>122300</v>
      </c>
      <c r="N101" s="1" t="n">
        <v>214200</v>
      </c>
      <c r="O101" s="1" t="n">
        <v>0</v>
      </c>
      <c r="P101" s="2" t="n">
        <f aca="false">COUNTIF(I101:K101,O101)</f>
        <v>1</v>
      </c>
      <c r="Q101" s="2" t="n">
        <f aca="false">COUNTIF(L101:N101,O101)</f>
        <v>0</v>
      </c>
      <c r="R101" s="2" t="n">
        <f aca="false">P101+Q101</f>
        <v>1</v>
      </c>
      <c r="S101" s="2" t="n">
        <f aca="false">AVERAGE(I101:K101)</f>
        <v>130523.333333333</v>
      </c>
      <c r="T101" s="2" t="n">
        <f aca="false">AVERAGE(L101:N101)</f>
        <v>240160</v>
      </c>
      <c r="U101" s="2" t="n">
        <f aca="false">TTEST(I101:K101,L101:N101,2,2)</f>
        <v>0.34845158040683</v>
      </c>
    </row>
    <row r="102" customFormat="false" ht="19.5" hidden="false" customHeight="true" outlineLevel="0" collapsed="false">
      <c r="A102" s="1" t="s">
        <v>140</v>
      </c>
      <c r="B102" s="1" t="s">
        <v>140</v>
      </c>
      <c r="C102" s="1" t="n">
        <v>13</v>
      </c>
      <c r="D102" s="1" t="n">
        <v>10.8</v>
      </c>
      <c r="E102" s="1" t="n">
        <v>148.85</v>
      </c>
      <c r="F102" s="1" t="n">
        <v>1328</v>
      </c>
      <c r="G102" s="1" t="n">
        <v>0</v>
      </c>
      <c r="H102" s="1" t="n">
        <v>74.398</v>
      </c>
      <c r="I102" s="1" t="n">
        <v>238330</v>
      </c>
      <c r="J102" s="1" t="n">
        <v>307670</v>
      </c>
      <c r="K102" s="1" t="n">
        <v>291710</v>
      </c>
      <c r="L102" s="1" t="n">
        <v>596650</v>
      </c>
      <c r="M102" s="1" t="n">
        <v>46188</v>
      </c>
      <c r="N102" s="1" t="n">
        <v>874510</v>
      </c>
      <c r="O102" s="1" t="n">
        <v>0</v>
      </c>
      <c r="P102" s="2" t="n">
        <f aca="false">COUNTIF(I102:K102,O102)</f>
        <v>0</v>
      </c>
      <c r="Q102" s="2" t="n">
        <f aca="false">COUNTIF(L102:N102,O102)</f>
        <v>0</v>
      </c>
      <c r="R102" s="2" t="n">
        <f aca="false">P102+Q102</f>
        <v>0</v>
      </c>
      <c r="S102" s="2" t="n">
        <f aca="false">AVERAGE(I102:K102)</f>
        <v>279236.666666667</v>
      </c>
      <c r="T102" s="2" t="n">
        <f aca="false">AVERAGE(L102:N102)</f>
        <v>505782.666666667</v>
      </c>
      <c r="U102" s="2" t="n">
        <f aca="false">TTEST(I102:K102,L102:N102,2,2)</f>
        <v>0.406236999682128</v>
      </c>
    </row>
    <row r="103" customFormat="false" ht="19.5" hidden="false" customHeight="true" outlineLevel="0" collapsed="false">
      <c r="A103" s="1" t="s">
        <v>141</v>
      </c>
      <c r="B103" s="1" t="s">
        <v>141</v>
      </c>
      <c r="C103" s="1" t="n">
        <v>2</v>
      </c>
      <c r="D103" s="1" t="n">
        <v>6.8</v>
      </c>
      <c r="E103" s="1" t="n">
        <v>31.324</v>
      </c>
      <c r="F103" s="1" t="n">
        <v>293</v>
      </c>
      <c r="G103" s="1" t="n">
        <v>0.0030864</v>
      </c>
      <c r="H103" s="1" t="n">
        <v>2.066</v>
      </c>
      <c r="I103" s="1" t="n">
        <v>1273400</v>
      </c>
      <c r="J103" s="1" t="n">
        <v>782800</v>
      </c>
      <c r="K103" s="1" t="n">
        <v>1438000</v>
      </c>
      <c r="L103" s="1" t="n">
        <v>229160</v>
      </c>
      <c r="M103" s="1" t="n">
        <v>3134700</v>
      </c>
      <c r="N103" s="1" t="n">
        <v>2952300</v>
      </c>
      <c r="O103" s="1" t="n">
        <v>0</v>
      </c>
      <c r="P103" s="2" t="n">
        <f aca="false">COUNTIF(I103:K103,O103)</f>
        <v>0</v>
      </c>
      <c r="Q103" s="2" t="n">
        <f aca="false">COUNTIF(L103:N103,O103)</f>
        <v>0</v>
      </c>
      <c r="R103" s="2" t="n">
        <f aca="false">P103+Q103</f>
        <v>0</v>
      </c>
      <c r="S103" s="2" t="n">
        <f aca="false">AVERAGE(I103:K103)</f>
        <v>1164733.33333333</v>
      </c>
      <c r="T103" s="2" t="n">
        <f aca="false">AVERAGE(L103:N103)</f>
        <v>2105386.66666667</v>
      </c>
      <c r="U103" s="2" t="n">
        <f aca="false">TTEST(I103:K103,L103:N103,2,2)</f>
        <v>0.382630023335013</v>
      </c>
    </row>
    <row r="104" customFormat="false" ht="19.5" hidden="false" customHeight="true" outlineLevel="0" collapsed="false">
      <c r="A104" s="1" t="s">
        <v>142</v>
      </c>
      <c r="B104" s="1" t="s">
        <v>142</v>
      </c>
      <c r="C104" s="1" t="n">
        <v>4</v>
      </c>
      <c r="D104" s="1" t="n">
        <v>34.2</v>
      </c>
      <c r="E104" s="1" t="n">
        <v>12.203</v>
      </c>
      <c r="F104" s="1" t="n">
        <v>111</v>
      </c>
      <c r="G104" s="1" t="n">
        <v>0</v>
      </c>
      <c r="H104" s="1" t="n">
        <v>39.859</v>
      </c>
      <c r="I104" s="1" t="n">
        <v>6860200</v>
      </c>
      <c r="J104" s="1" t="n">
        <v>5444700</v>
      </c>
      <c r="K104" s="1" t="n">
        <v>4939400</v>
      </c>
      <c r="L104" s="1" t="n">
        <v>12740000</v>
      </c>
      <c r="M104" s="1" t="n">
        <v>9814700</v>
      </c>
      <c r="N104" s="1" t="n">
        <v>7505800</v>
      </c>
      <c r="O104" s="1" t="n">
        <v>0</v>
      </c>
      <c r="P104" s="2" t="n">
        <f aca="false">COUNTIF(I104:K104,O104)</f>
        <v>0</v>
      </c>
      <c r="Q104" s="2" t="n">
        <f aca="false">COUNTIF(L104:N104,O104)</f>
        <v>0</v>
      </c>
      <c r="R104" s="2" t="n">
        <f aca="false">P104+Q104</f>
        <v>0</v>
      </c>
      <c r="S104" s="2" t="n">
        <f aca="false">AVERAGE(I104:K104)</f>
        <v>5748100</v>
      </c>
      <c r="T104" s="2" t="n">
        <f aca="false">AVERAGE(L104:N104)</f>
        <v>10020166.6666667</v>
      </c>
      <c r="U104" s="2" t="n">
        <f aca="false">TTEST(I104:K104,L104:N104,2,2)</f>
        <v>0.0577473388340424</v>
      </c>
    </row>
    <row r="105" customFormat="false" ht="19.5" hidden="false" customHeight="true" outlineLevel="0" collapsed="false">
      <c r="A105" s="1" t="s">
        <v>143</v>
      </c>
      <c r="B105" s="1" t="s">
        <v>143</v>
      </c>
      <c r="C105" s="1" t="n">
        <v>5</v>
      </c>
      <c r="D105" s="1" t="n">
        <v>7.9</v>
      </c>
      <c r="E105" s="1" t="n">
        <v>96.331</v>
      </c>
      <c r="F105" s="1" t="n">
        <v>859</v>
      </c>
      <c r="G105" s="1" t="n">
        <v>0</v>
      </c>
      <c r="H105" s="1" t="n">
        <v>34.526</v>
      </c>
      <c r="I105" s="1" t="n">
        <v>205860</v>
      </c>
      <c r="J105" s="1" t="n">
        <v>176560</v>
      </c>
      <c r="K105" s="1" t="n">
        <v>167370</v>
      </c>
      <c r="L105" s="1" t="n">
        <v>450190</v>
      </c>
      <c r="M105" s="1" t="n">
        <v>253620</v>
      </c>
      <c r="N105" s="1" t="n">
        <v>217260</v>
      </c>
      <c r="O105" s="1" t="n">
        <v>0</v>
      </c>
      <c r="P105" s="2" t="n">
        <f aca="false">COUNTIF(I105:K105,O105)</f>
        <v>0</v>
      </c>
      <c r="Q105" s="2" t="n">
        <f aca="false">COUNTIF(L105:N105,O105)</f>
        <v>0</v>
      </c>
      <c r="R105" s="2" t="n">
        <f aca="false">P105+Q105</f>
        <v>0</v>
      </c>
      <c r="S105" s="2" t="n">
        <f aca="false">AVERAGE(I105:K105)</f>
        <v>183263.333333333</v>
      </c>
      <c r="T105" s="2" t="n">
        <f aca="false">AVERAGE(L105:N105)</f>
        <v>307023.333333333</v>
      </c>
      <c r="U105" s="2" t="n">
        <f aca="false">TTEST(I105:K105,L105:N105,2,2)</f>
        <v>0.166486079255628</v>
      </c>
    </row>
    <row r="106" customFormat="false" ht="19.5" hidden="false" customHeight="true" outlineLevel="0" collapsed="false">
      <c r="A106" s="1" t="s">
        <v>144</v>
      </c>
      <c r="B106" s="1" t="s">
        <v>144</v>
      </c>
      <c r="C106" s="1" t="n">
        <v>4</v>
      </c>
      <c r="D106" s="1" t="n">
        <v>23.8</v>
      </c>
      <c r="E106" s="1" t="n">
        <v>35.924</v>
      </c>
      <c r="F106" s="1" t="n">
        <v>324</v>
      </c>
      <c r="G106" s="1" t="n">
        <v>0</v>
      </c>
      <c r="H106" s="1" t="n">
        <v>123.8</v>
      </c>
      <c r="I106" s="1" t="n">
        <v>918890</v>
      </c>
      <c r="J106" s="1" t="n">
        <v>790480</v>
      </c>
      <c r="K106" s="1" t="n">
        <v>723370</v>
      </c>
      <c r="L106" s="1" t="n">
        <v>1033900</v>
      </c>
      <c r="M106" s="1" t="n">
        <v>1573100</v>
      </c>
      <c r="N106" s="1" t="n">
        <v>804580</v>
      </c>
      <c r="O106" s="1" t="n">
        <v>0</v>
      </c>
      <c r="P106" s="2" t="n">
        <f aca="false">COUNTIF(I106:K106,O106)</f>
        <v>0</v>
      </c>
      <c r="Q106" s="2" t="n">
        <f aca="false">COUNTIF(L106:N106,O106)</f>
        <v>0</v>
      </c>
      <c r="R106" s="2" t="n">
        <f aca="false">P106+Q106</f>
        <v>0</v>
      </c>
      <c r="S106" s="2" t="n">
        <f aca="false">AVERAGE(I106:K106)</f>
        <v>810913.333333333</v>
      </c>
      <c r="T106" s="2" t="n">
        <f aca="false">AVERAGE(L106:N106)</f>
        <v>1137193.33333333</v>
      </c>
      <c r="U106" s="2" t="n">
        <f aca="false">TTEST(I106:K106,L106:N106,2,2)</f>
        <v>0.237152966208289</v>
      </c>
    </row>
    <row r="107" customFormat="false" ht="19.5" hidden="false" customHeight="true" outlineLevel="0" collapsed="false">
      <c r="A107" s="1" t="s">
        <v>145</v>
      </c>
      <c r="B107" s="1" t="s">
        <v>145</v>
      </c>
      <c r="C107" s="1" t="n">
        <v>2</v>
      </c>
      <c r="D107" s="1" t="n">
        <v>6.9</v>
      </c>
      <c r="E107" s="1" t="n">
        <v>29.225</v>
      </c>
      <c r="F107" s="1" t="n">
        <v>248</v>
      </c>
      <c r="G107" s="1" t="n">
        <v>0.0033898</v>
      </c>
      <c r="H107" s="1" t="n">
        <v>3.0857</v>
      </c>
      <c r="I107" s="1" t="n">
        <v>642480</v>
      </c>
      <c r="J107" s="1" t="n">
        <v>525740</v>
      </c>
      <c r="K107" s="1" t="n">
        <v>418400</v>
      </c>
      <c r="L107" s="1" t="n">
        <v>598400</v>
      </c>
      <c r="M107" s="1" t="n">
        <v>561080</v>
      </c>
      <c r="N107" s="1" t="n">
        <v>1033000</v>
      </c>
      <c r="O107" s="1" t="n">
        <v>0</v>
      </c>
      <c r="P107" s="2" t="n">
        <f aca="false">COUNTIF(I107:K107,O107)</f>
        <v>0</v>
      </c>
      <c r="Q107" s="2" t="n">
        <f aca="false">COUNTIF(L107:N107,O107)</f>
        <v>0</v>
      </c>
      <c r="R107" s="2" t="n">
        <f aca="false">P107+Q107</f>
        <v>0</v>
      </c>
      <c r="S107" s="2" t="n">
        <f aca="false">AVERAGE(I107:K107)</f>
        <v>528873.333333333</v>
      </c>
      <c r="T107" s="2" t="n">
        <f aca="false">AVERAGE(L107:N107)</f>
        <v>730826.666666667</v>
      </c>
      <c r="U107" s="2" t="n">
        <f aca="false">TTEST(I107:K107,L107:N107,2,2)</f>
        <v>0.287405972730723</v>
      </c>
    </row>
    <row r="108" customFormat="false" ht="19.5" hidden="false" customHeight="true" outlineLevel="0" collapsed="false">
      <c r="A108" s="1" t="s">
        <v>146</v>
      </c>
      <c r="B108" s="1" t="s">
        <v>146</v>
      </c>
      <c r="C108" s="1" t="n">
        <v>1</v>
      </c>
      <c r="D108" s="1" t="n">
        <v>4.4</v>
      </c>
      <c r="E108" s="1" t="n">
        <v>18.431</v>
      </c>
      <c r="F108" s="1" t="n">
        <v>158</v>
      </c>
      <c r="G108" s="1" t="n">
        <v>0</v>
      </c>
      <c r="H108" s="1" t="n">
        <v>4.8325</v>
      </c>
      <c r="I108" s="1" t="n">
        <v>413020</v>
      </c>
      <c r="J108" s="1" t="n">
        <v>453030</v>
      </c>
      <c r="K108" s="1" t="n">
        <v>404830</v>
      </c>
      <c r="L108" s="1" t="n">
        <v>1012000</v>
      </c>
      <c r="M108" s="1" t="n">
        <v>0</v>
      </c>
      <c r="N108" s="1" t="n">
        <v>699070</v>
      </c>
      <c r="O108" s="1" t="n">
        <v>0</v>
      </c>
      <c r="P108" s="2" t="n">
        <f aca="false">COUNTIF(I108:K108,O108)</f>
        <v>0</v>
      </c>
      <c r="Q108" s="2" t="n">
        <f aca="false">COUNTIF(L108:N108,O108)</f>
        <v>1</v>
      </c>
      <c r="R108" s="2" t="n">
        <f aca="false">P108+Q108</f>
        <v>1</v>
      </c>
      <c r="S108" s="2" t="n">
        <f aca="false">AVERAGE(I108:K108)</f>
        <v>423626.666666667</v>
      </c>
      <c r="T108" s="2" t="n">
        <f aca="false">AVERAGE(L108:N108)</f>
        <v>570356.666666667</v>
      </c>
      <c r="U108" s="2" t="n">
        <f aca="false">TTEST(I108:K108,L108:N108,2,2)</f>
        <v>0.649863409957268</v>
      </c>
    </row>
    <row r="109" customFormat="false" ht="19.5" hidden="false" customHeight="true" outlineLevel="0" collapsed="false">
      <c r="A109" s="1" t="s">
        <v>147</v>
      </c>
      <c r="B109" s="1" t="s">
        <v>147</v>
      </c>
      <c r="C109" s="1" t="n">
        <v>4</v>
      </c>
      <c r="D109" s="1" t="n">
        <v>12.8</v>
      </c>
      <c r="E109" s="1" t="n">
        <v>31.484</v>
      </c>
      <c r="F109" s="1" t="n">
        <v>282</v>
      </c>
      <c r="G109" s="1" t="n">
        <v>0</v>
      </c>
      <c r="H109" s="1" t="n">
        <v>10.325</v>
      </c>
      <c r="I109" s="1" t="n">
        <v>1046100</v>
      </c>
      <c r="J109" s="1" t="n">
        <v>1051800</v>
      </c>
      <c r="K109" s="1" t="n">
        <v>729950</v>
      </c>
      <c r="L109" s="1" t="n">
        <v>1629800</v>
      </c>
      <c r="M109" s="1" t="n">
        <v>954920</v>
      </c>
      <c r="N109" s="1" t="n">
        <v>1090200</v>
      </c>
      <c r="O109" s="1" t="n">
        <v>0</v>
      </c>
      <c r="P109" s="2" t="n">
        <f aca="false">COUNTIF(I109:K109,O109)</f>
        <v>0</v>
      </c>
      <c r="Q109" s="2" t="n">
        <f aca="false">COUNTIF(L109:N109,O109)</f>
        <v>0</v>
      </c>
      <c r="R109" s="2" t="n">
        <f aca="false">P109+Q109</f>
        <v>0</v>
      </c>
      <c r="S109" s="2" t="n">
        <f aca="false">AVERAGE(I109:K109)</f>
        <v>942616.666666667</v>
      </c>
      <c r="T109" s="2" t="n">
        <f aca="false">AVERAGE(L109:N109)</f>
        <v>1224973.33333333</v>
      </c>
      <c r="U109" s="2" t="n">
        <f aca="false">TTEST(I109:K109,L109:N109,2,2)</f>
        <v>0.290406321314379</v>
      </c>
    </row>
    <row r="110" customFormat="false" ht="19.5" hidden="false" customHeight="true" outlineLevel="0" collapsed="false">
      <c r="A110" s="1" t="s">
        <v>148</v>
      </c>
      <c r="B110" s="1" t="s">
        <v>148</v>
      </c>
      <c r="C110" s="1" t="n">
        <v>5</v>
      </c>
      <c r="D110" s="1" t="n">
        <v>7.2</v>
      </c>
      <c r="E110" s="1" t="n">
        <v>89.034</v>
      </c>
      <c r="F110" s="1" t="n">
        <v>808</v>
      </c>
      <c r="G110" s="1" t="n">
        <v>0</v>
      </c>
      <c r="H110" s="1" t="n">
        <v>227.15</v>
      </c>
      <c r="I110" s="1" t="n">
        <v>403280</v>
      </c>
      <c r="J110" s="1" t="n">
        <v>456880</v>
      </c>
      <c r="K110" s="1" t="n">
        <v>344820</v>
      </c>
      <c r="L110" s="1" t="n">
        <v>642390</v>
      </c>
      <c r="M110" s="1" t="n">
        <v>336440</v>
      </c>
      <c r="N110" s="1" t="n">
        <v>209330</v>
      </c>
      <c r="O110" s="1" t="n">
        <v>0</v>
      </c>
      <c r="P110" s="2" t="n">
        <f aca="false">COUNTIF(I110:K110,O110)</f>
        <v>0</v>
      </c>
      <c r="Q110" s="2" t="n">
        <f aca="false">COUNTIF(L110:N110,O110)</f>
        <v>0</v>
      </c>
      <c r="R110" s="2" t="n">
        <f aca="false">P110+Q110</f>
        <v>0</v>
      </c>
      <c r="S110" s="2" t="n">
        <f aca="false">AVERAGE(I110:K110)</f>
        <v>401660</v>
      </c>
      <c r="T110" s="2" t="n">
        <f aca="false">AVERAGE(L110:N110)</f>
        <v>396053.333333333</v>
      </c>
      <c r="U110" s="2" t="n">
        <f aca="false">TTEST(I110:K110,L110:N110,2,2)</f>
        <v>0.968282942751875</v>
      </c>
    </row>
    <row r="111" customFormat="false" ht="19.5" hidden="false" customHeight="true" outlineLevel="0" collapsed="false">
      <c r="A111" s="1" t="s">
        <v>149</v>
      </c>
      <c r="B111" s="1" t="s">
        <v>149</v>
      </c>
      <c r="C111" s="1" t="n">
        <v>1</v>
      </c>
      <c r="D111" s="1" t="n">
        <v>5.4</v>
      </c>
      <c r="E111" s="1" t="n">
        <v>25.724</v>
      </c>
      <c r="F111" s="1" t="n">
        <v>240</v>
      </c>
      <c r="G111" s="1" t="n">
        <v>0</v>
      </c>
      <c r="H111" s="1" t="n">
        <v>9.0748</v>
      </c>
      <c r="I111" s="1" t="n">
        <v>247330000</v>
      </c>
      <c r="J111" s="1" t="n">
        <v>278570000</v>
      </c>
      <c r="K111" s="1" t="n">
        <v>338020000</v>
      </c>
      <c r="L111" s="1" t="n">
        <v>289080000</v>
      </c>
      <c r="M111" s="1" t="n">
        <v>445110000</v>
      </c>
      <c r="N111" s="1" t="n">
        <v>70416000</v>
      </c>
      <c r="O111" s="1" t="n">
        <v>0</v>
      </c>
      <c r="P111" s="2" t="n">
        <f aca="false">COUNTIF(I111:K111,O111)</f>
        <v>0</v>
      </c>
      <c r="Q111" s="2" t="n">
        <f aca="false">COUNTIF(L111:N111,O111)</f>
        <v>0</v>
      </c>
      <c r="R111" s="2" t="n">
        <f aca="false">P111+Q111</f>
        <v>0</v>
      </c>
      <c r="S111" s="2" t="n">
        <f aca="false">AVERAGE(I111:K111)</f>
        <v>287973333.333333</v>
      </c>
      <c r="T111" s="2" t="n">
        <f aca="false">AVERAGE(L111:N111)</f>
        <v>268202000</v>
      </c>
      <c r="U111" s="2" t="n">
        <f aca="false">TTEST(I111:K111,L111:N111,2,2)</f>
        <v>0.868310618945149</v>
      </c>
    </row>
    <row r="112" customFormat="false" ht="19.5" hidden="false" customHeight="true" outlineLevel="0" collapsed="false">
      <c r="A112" s="1" t="s">
        <v>150</v>
      </c>
      <c r="B112" s="1" t="s">
        <v>150</v>
      </c>
      <c r="C112" s="1" t="n">
        <v>7</v>
      </c>
      <c r="D112" s="1" t="n">
        <v>10.8</v>
      </c>
      <c r="E112" s="1" t="n">
        <v>77.515</v>
      </c>
      <c r="F112" s="1" t="n">
        <v>730</v>
      </c>
      <c r="G112" s="1" t="n">
        <v>0</v>
      </c>
      <c r="H112" s="1" t="n">
        <v>92.372</v>
      </c>
      <c r="I112" s="1" t="n">
        <v>316620</v>
      </c>
      <c r="J112" s="1" t="n">
        <v>343580</v>
      </c>
      <c r="K112" s="1" t="n">
        <v>623100</v>
      </c>
      <c r="L112" s="1" t="n">
        <v>322340</v>
      </c>
      <c r="M112" s="1" t="n">
        <v>0</v>
      </c>
      <c r="N112" s="1" t="n">
        <v>841280</v>
      </c>
      <c r="O112" s="1" t="n">
        <v>0</v>
      </c>
      <c r="P112" s="2" t="n">
        <f aca="false">COUNTIF(I112:K112,O112)</f>
        <v>0</v>
      </c>
      <c r="Q112" s="2" t="n">
        <f aca="false">COUNTIF(L112:N112,O112)</f>
        <v>1</v>
      </c>
      <c r="R112" s="2" t="n">
        <f aca="false">P112+Q112</f>
        <v>1</v>
      </c>
      <c r="S112" s="2" t="n">
        <f aca="false">AVERAGE(I112:K112)</f>
        <v>427766.666666667</v>
      </c>
      <c r="T112" s="2" t="n">
        <f aca="false">AVERAGE(L112:N112)</f>
        <v>387873.333333333</v>
      </c>
      <c r="U112" s="2" t="n">
        <f aca="false">TTEST(I112:K112,L112:N112,2,2)</f>
        <v>0.887167590567057</v>
      </c>
    </row>
    <row r="113" customFormat="false" ht="19.5" hidden="false" customHeight="true" outlineLevel="0" collapsed="false">
      <c r="A113" s="1" t="s">
        <v>151</v>
      </c>
      <c r="B113" s="1" t="s">
        <v>151</v>
      </c>
      <c r="C113" s="1" t="n">
        <v>1</v>
      </c>
      <c r="D113" s="1" t="n">
        <v>6.7</v>
      </c>
      <c r="E113" s="1" t="n">
        <v>15.164</v>
      </c>
      <c r="F113" s="1" t="n">
        <v>135</v>
      </c>
      <c r="G113" s="1" t="n">
        <v>0</v>
      </c>
      <c r="H113" s="1" t="n">
        <v>11.959</v>
      </c>
      <c r="I113" s="1" t="n">
        <v>831610</v>
      </c>
      <c r="J113" s="1" t="n">
        <v>918420</v>
      </c>
      <c r="K113" s="1" t="n">
        <v>719090</v>
      </c>
      <c r="L113" s="1" t="n">
        <v>1034100</v>
      </c>
      <c r="M113" s="1" t="n">
        <v>1184400</v>
      </c>
      <c r="N113" s="1" t="n">
        <v>0</v>
      </c>
      <c r="O113" s="1" t="n">
        <v>0</v>
      </c>
      <c r="P113" s="2" t="n">
        <f aca="false">COUNTIF(I113:K113,O113)</f>
        <v>0</v>
      </c>
      <c r="Q113" s="2" t="n">
        <f aca="false">COUNTIF(L113:N113,O113)</f>
        <v>1</v>
      </c>
      <c r="R113" s="2" t="n">
        <f aca="false">P113+Q113</f>
        <v>1</v>
      </c>
      <c r="S113" s="2" t="n">
        <f aca="false">AVERAGE(I113:K113)</f>
        <v>823040</v>
      </c>
      <c r="T113" s="2" t="n">
        <f aca="false">AVERAGE(L113:N113)</f>
        <v>739500</v>
      </c>
      <c r="U113" s="2" t="n">
        <f aca="false">TTEST(I113:K113,L113:N113,2,2)</f>
        <v>0.835370165649066</v>
      </c>
    </row>
    <row r="114" customFormat="false" ht="19.5" hidden="false" customHeight="true" outlineLevel="0" collapsed="false">
      <c r="A114" s="1" t="s">
        <v>152</v>
      </c>
      <c r="B114" s="1" t="s">
        <v>152</v>
      </c>
      <c r="C114" s="1" t="n">
        <v>7</v>
      </c>
      <c r="D114" s="1" t="n">
        <v>13.8</v>
      </c>
      <c r="E114" s="1" t="n">
        <v>61.054</v>
      </c>
      <c r="F114" s="1" t="n">
        <v>573</v>
      </c>
      <c r="G114" s="1" t="n">
        <v>0</v>
      </c>
      <c r="H114" s="1" t="n">
        <v>110.06</v>
      </c>
      <c r="I114" s="1" t="n">
        <v>306250</v>
      </c>
      <c r="J114" s="1" t="n">
        <v>498180</v>
      </c>
      <c r="K114" s="1" t="n">
        <v>0</v>
      </c>
      <c r="L114" s="1" t="n">
        <v>100790</v>
      </c>
      <c r="M114" s="1" t="n">
        <v>0</v>
      </c>
      <c r="N114" s="1" t="n">
        <v>608200</v>
      </c>
      <c r="O114" s="1" t="n">
        <v>0</v>
      </c>
      <c r="P114" s="2" t="n">
        <f aca="false">COUNTIF(I114:K114,O114)</f>
        <v>1</v>
      </c>
      <c r="Q114" s="2" t="n">
        <f aca="false">COUNTIF(L114:N114,O114)</f>
        <v>1</v>
      </c>
      <c r="R114" s="2" t="n">
        <f aca="false">P114+Q114</f>
        <v>2</v>
      </c>
      <c r="S114" s="2" t="n">
        <f aca="false">AVERAGE(I114:K114)</f>
        <v>268143.333333333</v>
      </c>
      <c r="T114" s="2" t="n">
        <f aca="false">AVERAGE(L114:N114)</f>
        <v>236330</v>
      </c>
      <c r="U114" s="2" t="n">
        <f aca="false">TTEST(I114:K114,L114:N114,2,2)</f>
        <v>0.899960866577849</v>
      </c>
    </row>
    <row r="115" customFormat="false" ht="19.5" hidden="false" customHeight="true" outlineLevel="0" collapsed="false">
      <c r="A115" s="1" t="s">
        <v>153</v>
      </c>
      <c r="B115" s="1" t="s">
        <v>154</v>
      </c>
      <c r="C115" s="1" t="s">
        <v>155</v>
      </c>
      <c r="D115" s="1" t="n">
        <v>32.9</v>
      </c>
      <c r="E115" s="1" t="n">
        <v>21.364</v>
      </c>
      <c r="F115" s="1" t="n">
        <v>213</v>
      </c>
      <c r="G115" s="1" t="n">
        <v>0</v>
      </c>
      <c r="H115" s="1" t="n">
        <v>29.333</v>
      </c>
      <c r="I115" s="1" t="n">
        <v>16398000</v>
      </c>
      <c r="J115" s="1" t="n">
        <v>15334000</v>
      </c>
      <c r="K115" s="1" t="n">
        <v>17304000</v>
      </c>
      <c r="L115" s="1" t="n">
        <v>16572000</v>
      </c>
      <c r="M115" s="1" t="n">
        <v>17942000</v>
      </c>
      <c r="N115" s="1" t="n">
        <v>6081300</v>
      </c>
      <c r="O115" s="1" t="n">
        <v>0</v>
      </c>
      <c r="P115" s="2" t="n">
        <f aca="false">COUNTIF(I115:K115,O115)</f>
        <v>0</v>
      </c>
      <c r="Q115" s="2" t="n">
        <f aca="false">COUNTIF(L115:N115,O115)</f>
        <v>0</v>
      </c>
      <c r="R115" s="2" t="n">
        <f aca="false">P115+Q115</f>
        <v>0</v>
      </c>
      <c r="S115" s="2" t="n">
        <f aca="false">AVERAGE(I115:K115)</f>
        <v>16345333.3333333</v>
      </c>
      <c r="T115" s="2" t="n">
        <f aca="false">AVERAGE(L115:N115)</f>
        <v>13531766.6666667</v>
      </c>
      <c r="U115" s="2" t="n">
        <f aca="false">TTEST(I115:K115,L115:N115,2,2)</f>
        <v>0.499005567074955</v>
      </c>
    </row>
    <row r="116" customFormat="false" ht="19.5" hidden="false" customHeight="true" outlineLevel="0" collapsed="false">
      <c r="A116" s="1" t="s">
        <v>156</v>
      </c>
      <c r="B116" s="1" t="s">
        <v>156</v>
      </c>
      <c r="C116" s="1" t="n">
        <v>2</v>
      </c>
      <c r="D116" s="1" t="n">
        <v>15.7</v>
      </c>
      <c r="E116" s="1" t="n">
        <v>18.502</v>
      </c>
      <c r="F116" s="1" t="n">
        <v>166</v>
      </c>
      <c r="G116" s="1" t="n">
        <v>0</v>
      </c>
      <c r="H116" s="1" t="n">
        <v>15.241</v>
      </c>
      <c r="I116" s="1" t="n">
        <v>2145800</v>
      </c>
      <c r="J116" s="1" t="n">
        <v>2002200</v>
      </c>
      <c r="K116" s="1" t="n">
        <v>2427700</v>
      </c>
      <c r="L116" s="1" t="n">
        <v>3041900</v>
      </c>
      <c r="M116" s="1" t="n">
        <v>2005800</v>
      </c>
      <c r="N116" s="1" t="n">
        <v>0</v>
      </c>
      <c r="O116" s="1" t="n">
        <v>0</v>
      </c>
      <c r="P116" s="2" t="n">
        <f aca="false">COUNTIF(I116:K116,O116)</f>
        <v>0</v>
      </c>
      <c r="Q116" s="2" t="n">
        <f aca="false">COUNTIF(L116:N116,O116)</f>
        <v>1</v>
      </c>
      <c r="R116" s="2" t="n">
        <f aca="false">P116+Q116</f>
        <v>1</v>
      </c>
      <c r="S116" s="2" t="n">
        <f aca="false">AVERAGE(I116:K116)</f>
        <v>2191900</v>
      </c>
      <c r="T116" s="2" t="n">
        <f aca="false">AVERAGE(L116:N116)</f>
        <v>1682566.66666667</v>
      </c>
      <c r="U116" s="2" t="n">
        <f aca="false">TTEST(I116:K116,L116:N116,2,2)</f>
        <v>0.602294406208385</v>
      </c>
    </row>
    <row r="117" customFormat="false" ht="19.5" hidden="false" customHeight="true" outlineLevel="0" collapsed="false">
      <c r="A117" s="1" t="s">
        <v>157</v>
      </c>
      <c r="B117" s="1" t="s">
        <v>157</v>
      </c>
      <c r="C117" s="1" t="n">
        <v>6</v>
      </c>
      <c r="D117" s="1" t="n">
        <v>24.7</v>
      </c>
      <c r="E117" s="1" t="n">
        <v>22.591</v>
      </c>
      <c r="F117" s="1" t="n">
        <v>194</v>
      </c>
      <c r="G117" s="1" t="n">
        <v>0</v>
      </c>
      <c r="H117" s="1" t="n">
        <v>24.69</v>
      </c>
      <c r="I117" s="1" t="n">
        <v>1893000</v>
      </c>
      <c r="J117" s="1" t="n">
        <v>1849600</v>
      </c>
      <c r="K117" s="1" t="n">
        <v>1623400</v>
      </c>
      <c r="L117" s="1" t="n">
        <v>0</v>
      </c>
      <c r="M117" s="1" t="n">
        <v>492320</v>
      </c>
      <c r="N117" s="1" t="n">
        <v>3413300</v>
      </c>
      <c r="O117" s="1" t="n">
        <v>0</v>
      </c>
      <c r="P117" s="2" t="n">
        <f aca="false">COUNTIF(I117:K117,O117)</f>
        <v>0</v>
      </c>
      <c r="Q117" s="2" t="n">
        <f aca="false">COUNTIF(L117:N117,O117)</f>
        <v>1</v>
      </c>
      <c r="R117" s="2" t="n">
        <f aca="false">P117+Q117</f>
        <v>1</v>
      </c>
      <c r="S117" s="2" t="n">
        <f aca="false">AVERAGE(I117:K117)</f>
        <v>1788666.66666667</v>
      </c>
      <c r="T117" s="2" t="n">
        <f aca="false">AVERAGE(L117:N117)</f>
        <v>1301873.33333333</v>
      </c>
      <c r="U117" s="2" t="n">
        <f aca="false">TTEST(I117:K117,L117:N117,2,2)</f>
        <v>0.672326090286793</v>
      </c>
    </row>
    <row r="118" customFormat="false" ht="19.5" hidden="false" customHeight="true" outlineLevel="0" collapsed="false">
      <c r="A118" s="1" t="s">
        <v>158</v>
      </c>
      <c r="B118" s="1" t="s">
        <v>158</v>
      </c>
      <c r="C118" s="1" t="n">
        <v>10</v>
      </c>
      <c r="D118" s="1" t="n">
        <v>19</v>
      </c>
      <c r="E118" s="1" t="n">
        <v>66.049</v>
      </c>
      <c r="F118" s="1" t="n">
        <v>594</v>
      </c>
      <c r="G118" s="1" t="n">
        <v>0</v>
      </c>
      <c r="H118" s="1" t="n">
        <v>74.708</v>
      </c>
      <c r="I118" s="1" t="n">
        <v>647710</v>
      </c>
      <c r="J118" s="1" t="n">
        <v>729330</v>
      </c>
      <c r="K118" s="1" t="n">
        <v>707830</v>
      </c>
      <c r="L118" s="1" t="n">
        <v>0</v>
      </c>
      <c r="M118" s="1" t="n">
        <v>589300</v>
      </c>
      <c r="N118" s="1" t="n">
        <v>840380</v>
      </c>
      <c r="O118" s="1" t="n">
        <v>0</v>
      </c>
      <c r="P118" s="2" t="n">
        <f aca="false">COUNTIF(I118:K118,O118)</f>
        <v>0</v>
      </c>
      <c r="Q118" s="2" t="n">
        <f aca="false">COUNTIF(L118:N118,O118)</f>
        <v>1</v>
      </c>
      <c r="R118" s="2" t="n">
        <f aca="false">P118+Q118</f>
        <v>1</v>
      </c>
      <c r="S118" s="2" t="n">
        <f aca="false">AVERAGE(I118:K118)</f>
        <v>694956.666666667</v>
      </c>
      <c r="T118" s="2" t="n">
        <f aca="false">AVERAGE(L118:N118)</f>
        <v>476560</v>
      </c>
      <c r="U118" s="2" t="n">
        <f aca="false">TTEST(I118:K118,L118:N118,2,2)</f>
        <v>0.432084253371803</v>
      </c>
    </row>
    <row r="119" customFormat="false" ht="19.5" hidden="false" customHeight="true" outlineLevel="0" collapsed="false">
      <c r="A119" s="1" t="s">
        <v>159</v>
      </c>
      <c r="B119" s="1" t="s">
        <v>159</v>
      </c>
      <c r="C119" s="1" t="n">
        <v>6</v>
      </c>
      <c r="D119" s="1" t="n">
        <v>9.4</v>
      </c>
      <c r="E119" s="1" t="n">
        <v>69.147</v>
      </c>
      <c r="F119" s="1" t="n">
        <v>614</v>
      </c>
      <c r="G119" s="1" t="n">
        <v>0</v>
      </c>
      <c r="H119" s="1" t="n">
        <v>22.693</v>
      </c>
      <c r="I119" s="1" t="n">
        <v>787740</v>
      </c>
      <c r="J119" s="1" t="n">
        <v>924050</v>
      </c>
      <c r="K119" s="1" t="n">
        <v>596500</v>
      </c>
      <c r="L119" s="1" t="n">
        <v>29327</v>
      </c>
      <c r="M119" s="1" t="n">
        <v>711010</v>
      </c>
      <c r="N119" s="1" t="n">
        <v>781370</v>
      </c>
      <c r="O119" s="1" t="n">
        <v>0</v>
      </c>
      <c r="P119" s="2" t="n">
        <f aca="false">COUNTIF(I119:K119,O119)</f>
        <v>0</v>
      </c>
      <c r="Q119" s="2" t="n">
        <f aca="false">COUNTIF(L119:N119,O119)</f>
        <v>0</v>
      </c>
      <c r="R119" s="2" t="n">
        <f aca="false">P119+Q119</f>
        <v>0</v>
      </c>
      <c r="S119" s="2" t="n">
        <f aca="false">AVERAGE(I119:K119)</f>
        <v>769430</v>
      </c>
      <c r="T119" s="2" t="n">
        <f aca="false">AVERAGE(L119:N119)</f>
        <v>507235.666666667</v>
      </c>
      <c r="U119" s="2" t="n">
        <f aca="false">TTEST(I119:K119,L119:N119,2,2)</f>
        <v>0.366888604063561</v>
      </c>
    </row>
    <row r="120" customFormat="false" ht="19.5" hidden="false" customHeight="true" outlineLevel="0" collapsed="false">
      <c r="A120" s="1" t="s">
        <v>160</v>
      </c>
      <c r="B120" s="1" t="s">
        <v>160</v>
      </c>
      <c r="C120" s="1" t="s">
        <v>161</v>
      </c>
      <c r="D120" s="1" t="n">
        <v>55</v>
      </c>
      <c r="E120" s="1" t="n">
        <v>13.988</v>
      </c>
      <c r="F120" s="1" t="n">
        <v>129</v>
      </c>
      <c r="G120" s="1" t="n">
        <v>0</v>
      </c>
      <c r="H120" s="1" t="n">
        <v>100.08</v>
      </c>
      <c r="I120" s="1" t="n">
        <v>24702000</v>
      </c>
      <c r="J120" s="1" t="n">
        <v>30059000</v>
      </c>
      <c r="K120" s="1" t="n">
        <v>17615000</v>
      </c>
      <c r="L120" s="1" t="n">
        <v>2053100</v>
      </c>
      <c r="M120" s="1" t="n">
        <v>0</v>
      </c>
      <c r="N120" s="1" t="n">
        <v>45058000</v>
      </c>
      <c r="O120" s="1" t="n">
        <v>0</v>
      </c>
      <c r="P120" s="2" t="n">
        <f aca="false">COUNTIF(I120:K120,O120)</f>
        <v>0</v>
      </c>
      <c r="Q120" s="2" t="n">
        <f aca="false">COUNTIF(L120:N120,O120)</f>
        <v>1</v>
      </c>
      <c r="R120" s="2" t="n">
        <f aca="false">P120+Q120</f>
        <v>1</v>
      </c>
      <c r="S120" s="2" t="n">
        <f aca="false">AVERAGE(I120:K120)</f>
        <v>24125333.3333333</v>
      </c>
      <c r="T120" s="2" t="n">
        <f aca="false">AVERAGE(L120:N120)</f>
        <v>15703700</v>
      </c>
      <c r="U120" s="2" t="n">
        <f aca="false">TTEST(I120:K120,L120:N120,2,2)</f>
        <v>0.607338076736562</v>
      </c>
    </row>
    <row r="121" customFormat="false" ht="19.5" hidden="false" customHeight="true" outlineLevel="0" collapsed="false">
      <c r="A121" s="1" t="s">
        <v>162</v>
      </c>
      <c r="B121" s="1" t="s">
        <v>162</v>
      </c>
      <c r="C121" s="1" t="n">
        <v>11</v>
      </c>
      <c r="D121" s="1" t="n">
        <v>19.7</v>
      </c>
      <c r="E121" s="1" t="n">
        <v>89.301</v>
      </c>
      <c r="F121" s="1" t="n">
        <v>812</v>
      </c>
      <c r="G121" s="1" t="n">
        <v>0</v>
      </c>
      <c r="H121" s="1" t="n">
        <v>126.44</v>
      </c>
      <c r="I121" s="1" t="n">
        <v>1869700</v>
      </c>
      <c r="J121" s="1" t="n">
        <v>1836600</v>
      </c>
      <c r="K121" s="1" t="n">
        <v>549270</v>
      </c>
      <c r="L121" s="1" t="n">
        <v>1275200</v>
      </c>
      <c r="M121" s="1" t="n">
        <v>587640</v>
      </c>
      <c r="N121" s="1" t="n">
        <v>889120</v>
      </c>
      <c r="O121" s="1" t="n">
        <v>0</v>
      </c>
      <c r="P121" s="2" t="n">
        <f aca="false">COUNTIF(I121:K121,O121)</f>
        <v>0</v>
      </c>
      <c r="Q121" s="2" t="n">
        <f aca="false">COUNTIF(L121:N121,O121)</f>
        <v>0</v>
      </c>
      <c r="R121" s="2" t="n">
        <f aca="false">P121+Q121</f>
        <v>0</v>
      </c>
      <c r="S121" s="2" t="n">
        <f aca="false">AVERAGE(I121:K121)</f>
        <v>1418523.33333333</v>
      </c>
      <c r="T121" s="2" t="n">
        <f aca="false">AVERAGE(L121:N121)</f>
        <v>917320</v>
      </c>
      <c r="U121" s="2" t="n">
        <f aca="false">TTEST(I121:K121,L121:N121,2,2)</f>
        <v>0.353657850185137</v>
      </c>
    </row>
    <row r="122" customFormat="false" ht="19.5" hidden="false" customHeight="true" outlineLevel="0" collapsed="false">
      <c r="A122" s="1" t="s">
        <v>163</v>
      </c>
      <c r="B122" s="1" t="s">
        <v>163</v>
      </c>
      <c r="C122" s="1" t="n">
        <v>11</v>
      </c>
      <c r="D122" s="1" t="n">
        <v>12.1</v>
      </c>
      <c r="E122" s="1" t="n">
        <v>129.63</v>
      </c>
      <c r="F122" s="1" t="n">
        <v>1178</v>
      </c>
      <c r="G122" s="1" t="n">
        <v>0</v>
      </c>
      <c r="H122" s="1" t="n">
        <v>157.29</v>
      </c>
      <c r="I122" s="1" t="n">
        <v>67153</v>
      </c>
      <c r="J122" s="1" t="n">
        <v>71390</v>
      </c>
      <c r="K122" s="1" t="n">
        <v>155200</v>
      </c>
      <c r="L122" s="1" t="n">
        <v>97586</v>
      </c>
      <c r="M122" s="1" t="n">
        <v>0</v>
      </c>
      <c r="N122" s="1" t="n">
        <v>66216</v>
      </c>
      <c r="O122" s="1" t="n">
        <v>0</v>
      </c>
      <c r="P122" s="2" t="n">
        <f aca="false">COUNTIF(I122:K122,O122)</f>
        <v>0</v>
      </c>
      <c r="Q122" s="2" t="n">
        <f aca="false">COUNTIF(L122:N122,O122)</f>
        <v>1</v>
      </c>
      <c r="R122" s="2" t="n">
        <f aca="false">P122+Q122</f>
        <v>1</v>
      </c>
      <c r="S122" s="2" t="n">
        <f aca="false">AVERAGE(I122:K122)</f>
        <v>97914.3333333333</v>
      </c>
      <c r="T122" s="2" t="n">
        <f aca="false">AVERAGE(L122:N122)</f>
        <v>54600.6666666667</v>
      </c>
      <c r="U122" s="2" t="n">
        <f aca="false">TTEST(I122:K122,L122:N122,2,2)</f>
        <v>0.346267062410023</v>
      </c>
    </row>
    <row r="123" customFormat="false" ht="19.5" hidden="false" customHeight="true" outlineLevel="0" collapsed="false">
      <c r="A123" s="1" t="s">
        <v>164</v>
      </c>
      <c r="B123" s="1" t="s">
        <v>164</v>
      </c>
      <c r="C123" s="1" t="n">
        <v>3</v>
      </c>
      <c r="D123" s="1" t="n">
        <v>3.3</v>
      </c>
      <c r="E123" s="1" t="n">
        <v>105.32</v>
      </c>
      <c r="F123" s="1" t="n">
        <v>951</v>
      </c>
      <c r="G123" s="1" t="n">
        <v>0</v>
      </c>
      <c r="H123" s="1" t="n">
        <v>36.168</v>
      </c>
      <c r="I123" s="1" t="n">
        <v>4109100</v>
      </c>
      <c r="J123" s="1" t="n">
        <v>4041200</v>
      </c>
      <c r="K123" s="1" t="n">
        <v>2961400</v>
      </c>
      <c r="L123" s="1" t="n">
        <v>2969500</v>
      </c>
      <c r="M123" s="1" t="n">
        <v>628580</v>
      </c>
      <c r="N123" s="1" t="n">
        <v>1981100</v>
      </c>
      <c r="O123" s="1" t="n">
        <v>0</v>
      </c>
      <c r="P123" s="2" t="n">
        <f aca="false">COUNTIF(I123:K123,O123)</f>
        <v>0</v>
      </c>
      <c r="Q123" s="2" t="n">
        <f aca="false">COUNTIF(L123:N123,O123)</f>
        <v>0</v>
      </c>
      <c r="R123" s="2" t="n">
        <f aca="false">P123+Q123</f>
        <v>0</v>
      </c>
      <c r="S123" s="2" t="n">
        <f aca="false">AVERAGE(I123:K123)</f>
        <v>3703900</v>
      </c>
      <c r="T123" s="2" t="n">
        <f aca="false">AVERAGE(L123:N123)</f>
        <v>1859726.66666667</v>
      </c>
      <c r="U123" s="2" t="n">
        <f aca="false">TTEST(I123:K123,L123:N123,2,2)</f>
        <v>0.0756845796436715</v>
      </c>
    </row>
    <row r="124" customFormat="false" ht="19.5" hidden="false" customHeight="true" outlineLevel="0" collapsed="false">
      <c r="A124" s="1" t="s">
        <v>165</v>
      </c>
      <c r="B124" s="1" t="s">
        <v>165</v>
      </c>
      <c r="C124" s="1" t="n">
        <v>1</v>
      </c>
      <c r="D124" s="1" t="n">
        <v>2.9</v>
      </c>
      <c r="E124" s="1" t="n">
        <v>39.249</v>
      </c>
      <c r="F124" s="1" t="n">
        <v>346</v>
      </c>
      <c r="G124" s="1" t="n">
        <v>0.003413</v>
      </c>
      <c r="H124" s="1" t="n">
        <v>3.2412</v>
      </c>
      <c r="I124" s="1" t="n">
        <v>211510</v>
      </c>
      <c r="J124" s="1" t="n">
        <v>140130</v>
      </c>
      <c r="K124" s="1" t="n">
        <v>0</v>
      </c>
      <c r="L124" s="1" t="n">
        <v>0</v>
      </c>
      <c r="M124" s="1" t="n">
        <v>0</v>
      </c>
      <c r="N124" s="1" t="n">
        <v>173590</v>
      </c>
      <c r="O124" s="1" t="n">
        <v>0</v>
      </c>
      <c r="P124" s="2" t="n">
        <f aca="false">COUNTIF(I124:K124,O124)</f>
        <v>1</v>
      </c>
      <c r="Q124" s="2" t="n">
        <f aca="false">COUNTIF(L124:N124,O124)</f>
        <v>2</v>
      </c>
      <c r="R124" s="2" t="n">
        <f aca="false">P124+Q124</f>
        <v>3</v>
      </c>
      <c r="S124" s="2" t="n">
        <f aca="false">AVERAGE(I124:K124)</f>
        <v>117213.333333333</v>
      </c>
      <c r="T124" s="2" t="n">
        <f aca="false">AVERAGE(L124:N124)</f>
        <v>57863.3333333333</v>
      </c>
      <c r="U124" s="2" t="n">
        <f aca="false">TTEST(I124:K124,L124:N124,2,2)</f>
        <v>0.523015813449301</v>
      </c>
    </row>
    <row r="125" customFormat="false" ht="19.5" hidden="false" customHeight="true" outlineLevel="0" collapsed="false">
      <c r="A125" s="1" t="s">
        <v>166</v>
      </c>
      <c r="B125" s="1" t="s">
        <v>166</v>
      </c>
      <c r="C125" s="1" t="n">
        <v>8</v>
      </c>
      <c r="D125" s="1" t="n">
        <v>33.5</v>
      </c>
      <c r="E125" s="1" t="n">
        <v>22.35</v>
      </c>
      <c r="F125" s="1" t="n">
        <v>221</v>
      </c>
      <c r="G125" s="1" t="n">
        <v>0</v>
      </c>
      <c r="H125" s="1" t="n">
        <v>20.244</v>
      </c>
      <c r="I125" s="1" t="n">
        <v>3629400</v>
      </c>
      <c r="J125" s="1" t="n">
        <v>2524700</v>
      </c>
      <c r="K125" s="1" t="n">
        <v>1490300</v>
      </c>
      <c r="L125" s="1" t="n">
        <v>0</v>
      </c>
      <c r="M125" s="1" t="n">
        <v>3389400</v>
      </c>
      <c r="N125" s="1" t="n">
        <v>0</v>
      </c>
      <c r="O125" s="1" t="n">
        <v>0</v>
      </c>
      <c r="P125" s="2" t="n">
        <f aca="false">COUNTIF(I125:K125,O125)</f>
        <v>0</v>
      </c>
      <c r="Q125" s="2" t="n">
        <f aca="false">COUNTIF(L125:N125,O125)</f>
        <v>2</v>
      </c>
      <c r="R125" s="2" t="n">
        <f aca="false">P125+Q125</f>
        <v>2</v>
      </c>
      <c r="S125" s="2" t="n">
        <f aca="false">AVERAGE(I125:K125)</f>
        <v>2548133.33333333</v>
      </c>
      <c r="T125" s="2" t="n">
        <f aca="false">AVERAGE(L125:N125)</f>
        <v>1129800</v>
      </c>
      <c r="U125" s="2" t="n">
        <f aca="false">TTEST(I125:K125,L125:N125,2,2)</f>
        <v>0.332488410903458</v>
      </c>
    </row>
    <row r="126" customFormat="false" ht="19.5" hidden="false" customHeight="true" outlineLevel="0" collapsed="false">
      <c r="A126" s="1" t="s">
        <v>167</v>
      </c>
      <c r="B126" s="1" t="s">
        <v>167</v>
      </c>
      <c r="C126" s="1" t="n">
        <v>1</v>
      </c>
      <c r="D126" s="1" t="n">
        <v>9.4</v>
      </c>
      <c r="E126" s="1" t="n">
        <v>17.752</v>
      </c>
      <c r="F126" s="1" t="n">
        <v>159</v>
      </c>
      <c r="G126" s="1" t="n">
        <v>0</v>
      </c>
      <c r="H126" s="1" t="n">
        <v>16.94</v>
      </c>
      <c r="I126" s="1" t="n">
        <v>8479000</v>
      </c>
      <c r="J126" s="1" t="n">
        <v>8076500</v>
      </c>
      <c r="K126" s="1" t="n">
        <v>8944800</v>
      </c>
      <c r="L126" s="1" t="n">
        <v>4110600</v>
      </c>
      <c r="M126" s="1" t="n">
        <v>3761400</v>
      </c>
      <c r="N126" s="1" t="n">
        <v>3115400</v>
      </c>
      <c r="O126" s="1" t="n">
        <v>0</v>
      </c>
      <c r="P126" s="2" t="n">
        <f aca="false">COUNTIF(I126:K126,O126)</f>
        <v>0</v>
      </c>
      <c r="Q126" s="2" t="n">
        <f aca="false">COUNTIF(L126:N126,O126)</f>
        <v>0</v>
      </c>
      <c r="R126" s="2" t="n">
        <f aca="false">P126+Q126</f>
        <v>0</v>
      </c>
      <c r="S126" s="2" t="n">
        <f aca="false">AVERAGE(I126:K126)</f>
        <v>8500100</v>
      </c>
      <c r="T126" s="2" t="n">
        <f aca="false">AVERAGE(L126:N126)</f>
        <v>3662466.66666667</v>
      </c>
      <c r="U126" s="2" t="n">
        <f aca="false">TTEST(I126:K126,L126:N126,2,2)</f>
        <v>0.000229934508988064</v>
      </c>
    </row>
    <row r="127" customFormat="false" ht="19.5" hidden="false" customHeight="true" outlineLevel="0" collapsed="false">
      <c r="A127" s="1" t="s">
        <v>168</v>
      </c>
      <c r="B127" s="1" t="s">
        <v>168</v>
      </c>
      <c r="C127" s="1" t="n">
        <v>18</v>
      </c>
      <c r="D127" s="1" t="n">
        <v>27.6</v>
      </c>
      <c r="E127" s="1" t="n">
        <v>80.058</v>
      </c>
      <c r="F127" s="1" t="n">
        <v>728</v>
      </c>
      <c r="G127" s="1" t="n">
        <v>0</v>
      </c>
      <c r="H127" s="1" t="n">
        <v>323.31</v>
      </c>
      <c r="I127" s="1" t="n">
        <v>353510</v>
      </c>
      <c r="J127" s="1" t="n">
        <v>361840</v>
      </c>
      <c r="K127" s="1" t="n">
        <v>234450</v>
      </c>
      <c r="L127" s="1" t="n">
        <v>0</v>
      </c>
      <c r="M127" s="1" t="n">
        <v>0</v>
      </c>
      <c r="N127" s="1" t="n">
        <v>372940</v>
      </c>
      <c r="O127" s="1" t="n">
        <v>0</v>
      </c>
      <c r="P127" s="2" t="n">
        <f aca="false">COUNTIF(I127:K127,O127)</f>
        <v>0</v>
      </c>
      <c r="Q127" s="2" t="n">
        <f aca="false">COUNTIF(L127:N127,O127)</f>
        <v>2</v>
      </c>
      <c r="R127" s="2" t="n">
        <f aca="false">P127+Q127</f>
        <v>2</v>
      </c>
      <c r="S127" s="2" t="n">
        <f aca="false">AVERAGE(I127:K127)</f>
        <v>316600</v>
      </c>
      <c r="T127" s="2" t="n">
        <f aca="false">AVERAGE(L127:N127)</f>
        <v>124313.333333333</v>
      </c>
      <c r="U127" s="2" t="n">
        <f aca="false">TTEST(I127:K127,L127:N127,2,2)</f>
        <v>0.215902772682769</v>
      </c>
    </row>
    <row r="128" customFormat="false" ht="19.5" hidden="false" customHeight="true" outlineLevel="0" collapsed="false">
      <c r="A128" s="1" t="s">
        <v>169</v>
      </c>
      <c r="B128" s="1" t="s">
        <v>169</v>
      </c>
      <c r="C128" s="1" t="n">
        <v>1</v>
      </c>
      <c r="D128" s="1" t="n">
        <v>6</v>
      </c>
      <c r="E128" s="1" t="n">
        <v>15.423</v>
      </c>
      <c r="F128" s="1" t="n">
        <v>133</v>
      </c>
      <c r="G128" s="1" t="n">
        <v>0.0028986</v>
      </c>
      <c r="H128" s="1" t="n">
        <v>1.5589</v>
      </c>
      <c r="I128" s="1" t="n">
        <v>876690</v>
      </c>
      <c r="J128" s="1" t="n">
        <v>1135500</v>
      </c>
      <c r="K128" s="1" t="n">
        <v>748390</v>
      </c>
      <c r="L128" s="1" t="n">
        <v>832380</v>
      </c>
      <c r="M128" s="1" t="n">
        <v>0</v>
      </c>
      <c r="N128" s="1" t="n">
        <v>0</v>
      </c>
      <c r="O128" s="1" t="n">
        <v>0</v>
      </c>
      <c r="P128" s="2" t="n">
        <f aca="false">COUNTIF(I128:K128,O128)</f>
        <v>0</v>
      </c>
      <c r="Q128" s="2" t="n">
        <f aca="false">COUNTIF(L128:N128,O128)</f>
        <v>2</v>
      </c>
      <c r="R128" s="2" t="n">
        <f aca="false">P128+Q128</f>
        <v>2</v>
      </c>
      <c r="S128" s="2" t="n">
        <f aca="false">AVERAGE(I128:K128)</f>
        <v>920193.333333333</v>
      </c>
      <c r="T128" s="2" t="n">
        <f aca="false">AVERAGE(L128:N128)</f>
        <v>277460</v>
      </c>
      <c r="U128" s="2" t="n">
        <f aca="false">TTEST(I128:K128,L128:N128,2,2)</f>
        <v>0.0987435252643621</v>
      </c>
    </row>
    <row r="129" customFormat="false" ht="19.5" hidden="false" customHeight="true" outlineLevel="0" collapsed="false">
      <c r="A129" s="1" t="s">
        <v>170</v>
      </c>
      <c r="B129" s="1" t="s">
        <v>170</v>
      </c>
      <c r="C129" s="1" t="n">
        <v>10</v>
      </c>
      <c r="D129" s="1" t="n">
        <v>30.6</v>
      </c>
      <c r="E129" s="1" t="n">
        <v>54.231</v>
      </c>
      <c r="F129" s="1" t="n">
        <v>471</v>
      </c>
      <c r="G129" s="1" t="n">
        <v>0</v>
      </c>
      <c r="H129" s="1" t="n">
        <v>126.76</v>
      </c>
      <c r="I129" s="1" t="n">
        <v>626200</v>
      </c>
      <c r="J129" s="1" t="n">
        <v>462630</v>
      </c>
      <c r="K129" s="1" t="n">
        <v>0</v>
      </c>
      <c r="L129" s="1" t="n">
        <v>0</v>
      </c>
      <c r="M129" s="1" t="n">
        <v>0</v>
      </c>
      <c r="N129" s="1" t="n">
        <v>304760</v>
      </c>
      <c r="O129" s="1" t="n">
        <v>0</v>
      </c>
      <c r="P129" s="2" t="n">
        <f aca="false">COUNTIF(I129:K129,O129)</f>
        <v>1</v>
      </c>
      <c r="Q129" s="2" t="n">
        <f aca="false">COUNTIF(L129:N129,O129)</f>
        <v>2</v>
      </c>
      <c r="R129" s="2" t="n">
        <f aca="false">P129+Q129</f>
        <v>3</v>
      </c>
      <c r="S129" s="2" t="n">
        <f aca="false">AVERAGE(I129:K129)</f>
        <v>362943.333333333</v>
      </c>
      <c r="T129" s="2" t="n">
        <f aca="false">AVERAGE(L129:N129)</f>
        <v>101586.666666667</v>
      </c>
      <c r="U129" s="2" t="n">
        <f aca="false">TTEST(I129:K129,L129:N129,2,2)</f>
        <v>0.287605635773461</v>
      </c>
    </row>
    <row r="130" customFormat="false" ht="19.5" hidden="false" customHeight="true" outlineLevel="0" collapsed="false">
      <c r="A130" s="1" t="s">
        <v>171</v>
      </c>
      <c r="B130" s="1" t="s">
        <v>171</v>
      </c>
      <c r="C130" s="1" t="n">
        <v>1</v>
      </c>
      <c r="D130" s="1" t="n">
        <v>0.2</v>
      </c>
      <c r="E130" s="1" t="n">
        <v>511.78</v>
      </c>
      <c r="F130" s="1" t="n">
        <v>4485</v>
      </c>
      <c r="G130" s="1" t="n">
        <v>0.0098039</v>
      </c>
      <c r="H130" s="1" t="n">
        <v>0.69544</v>
      </c>
      <c r="I130" s="1" t="n">
        <v>25127</v>
      </c>
      <c r="J130" s="1" t="n">
        <v>36578</v>
      </c>
      <c r="K130" s="1" t="n">
        <v>0</v>
      </c>
      <c r="L130" s="1" t="n">
        <v>13868</v>
      </c>
      <c r="M130" s="1" t="n">
        <v>0</v>
      </c>
      <c r="N130" s="1" t="n">
        <v>0</v>
      </c>
      <c r="O130" s="1" t="n">
        <v>0</v>
      </c>
      <c r="P130" s="2" t="n">
        <f aca="false">COUNTIF(I130:K130,O130)</f>
        <v>1</v>
      </c>
      <c r="Q130" s="2" t="n">
        <f aca="false">COUNTIF(L130:N130,O130)</f>
        <v>2</v>
      </c>
      <c r="R130" s="2" t="n">
        <f aca="false">P130+Q130</f>
        <v>3</v>
      </c>
      <c r="S130" s="2" t="n">
        <f aca="false">AVERAGE(I130:K130)</f>
        <v>20568.3333333333</v>
      </c>
      <c r="T130" s="2" t="n">
        <f aca="false">AVERAGE(L130:N130)</f>
        <v>4622.66666666667</v>
      </c>
      <c r="U130" s="2" t="n">
        <f aca="false">TTEST(I130:K130,L130:N130,2,2)</f>
        <v>0.246279681771951</v>
      </c>
    </row>
    <row r="131" customFormat="false" ht="19.5" hidden="false" customHeight="true" outlineLevel="0" collapsed="false">
      <c r="A131" s="1" t="s">
        <v>172</v>
      </c>
      <c r="B131" s="1" t="s">
        <v>172</v>
      </c>
      <c r="C131" s="1" t="n">
        <v>3</v>
      </c>
      <c r="D131" s="1" t="n">
        <v>8</v>
      </c>
      <c r="E131" s="1" t="n">
        <v>46.871</v>
      </c>
      <c r="F131" s="1" t="n">
        <v>411</v>
      </c>
      <c r="G131" s="1" t="n">
        <v>0</v>
      </c>
      <c r="H131" s="1" t="n">
        <v>205.69</v>
      </c>
      <c r="I131" s="1" t="n">
        <v>974920</v>
      </c>
      <c r="J131" s="1" t="n">
        <v>768680</v>
      </c>
      <c r="K131" s="1" t="n">
        <v>5642800</v>
      </c>
      <c r="L131" s="1" t="n">
        <v>539530</v>
      </c>
      <c r="M131" s="1" t="n">
        <v>511500</v>
      </c>
      <c r="N131" s="1" t="n">
        <v>362080</v>
      </c>
      <c r="O131" s="1" t="n">
        <v>0</v>
      </c>
      <c r="P131" s="2" t="n">
        <f aca="false">COUNTIF(I131:K131,O131)</f>
        <v>0</v>
      </c>
      <c r="Q131" s="2" t="n">
        <f aca="false">COUNTIF(L131:N131,O131)</f>
        <v>0</v>
      </c>
      <c r="R131" s="2" t="n">
        <f aca="false">P131+Q131</f>
        <v>0</v>
      </c>
      <c r="S131" s="2" t="n">
        <f aca="false">AVERAGE(I131:K131)</f>
        <v>2462133.33333333</v>
      </c>
      <c r="T131" s="2" t="n">
        <f aca="false">AVERAGE(L131:N131)</f>
        <v>471036.666666667</v>
      </c>
      <c r="U131" s="2" t="n">
        <f aca="false">TTEST(I131:K131,L131:N131,2,2)</f>
        <v>0.279316463114189</v>
      </c>
    </row>
    <row r="132" customFormat="false" ht="19.5" hidden="false" customHeight="true" outlineLevel="0" collapsed="false">
      <c r="A132" s="1" t="s">
        <v>173</v>
      </c>
      <c r="B132" s="1" t="s">
        <v>173</v>
      </c>
      <c r="C132" s="1" t="n">
        <v>6</v>
      </c>
      <c r="D132" s="1" t="n">
        <v>14.3</v>
      </c>
      <c r="E132" s="1" t="n">
        <v>50.976</v>
      </c>
      <c r="F132" s="1" t="n">
        <v>463</v>
      </c>
      <c r="G132" s="1" t="n">
        <v>0</v>
      </c>
      <c r="H132" s="1" t="n">
        <v>53.046</v>
      </c>
      <c r="I132" s="1" t="n">
        <v>475180</v>
      </c>
      <c r="J132" s="1" t="n">
        <v>653840</v>
      </c>
      <c r="K132" s="1" t="n">
        <v>0</v>
      </c>
      <c r="L132" s="1" t="n">
        <v>0</v>
      </c>
      <c r="M132" s="1" t="n">
        <v>0</v>
      </c>
      <c r="N132" s="1" t="n">
        <v>95684</v>
      </c>
      <c r="O132" s="1" t="n">
        <v>0</v>
      </c>
      <c r="P132" s="2" t="n">
        <f aca="false">COUNTIF(I132:K132,O132)</f>
        <v>1</v>
      </c>
      <c r="Q132" s="2" t="n">
        <f aca="false">COUNTIF(L132:N132,O132)</f>
        <v>2</v>
      </c>
      <c r="R132" s="2" t="n">
        <f aca="false">P132+Q132</f>
        <v>3</v>
      </c>
      <c r="S132" s="2" t="n">
        <f aca="false">AVERAGE(I132:K132)</f>
        <v>376340</v>
      </c>
      <c r="T132" s="2" t="n">
        <f aca="false">AVERAGE(L132:N132)</f>
        <v>31894.6666666667</v>
      </c>
      <c r="U132" s="2" t="n">
        <f aca="false">TTEST(I132:K132,L132:N132,2,2)</f>
        <v>0.156423343809935</v>
      </c>
    </row>
    <row r="133" customFormat="false" ht="19.5" hidden="false" customHeight="true" outlineLevel="0" collapsed="false">
      <c r="A133" s="1" t="s">
        <v>174</v>
      </c>
      <c r="B133" s="1" t="s">
        <v>174</v>
      </c>
      <c r="C133" s="1" t="n">
        <v>1</v>
      </c>
      <c r="D133" s="1" t="n">
        <v>2.1</v>
      </c>
      <c r="E133" s="1" t="n">
        <v>68.477</v>
      </c>
      <c r="F133" s="1" t="n">
        <v>656</v>
      </c>
      <c r="G133" s="1" t="n">
        <v>0.0032787</v>
      </c>
      <c r="H133" s="1" t="n">
        <v>2.6441</v>
      </c>
      <c r="I133" s="1" t="n">
        <v>973400</v>
      </c>
      <c r="J133" s="1" t="n">
        <v>1227100</v>
      </c>
      <c r="K133" s="1" t="n">
        <v>1050800</v>
      </c>
      <c r="L133" s="1" t="n">
        <v>0</v>
      </c>
      <c r="M133" s="1" t="n">
        <v>0</v>
      </c>
      <c r="N133" s="1" t="n">
        <v>0</v>
      </c>
      <c r="O133" s="1" t="n">
        <v>0</v>
      </c>
      <c r="P133" s="2" t="n">
        <f aca="false">COUNTIF(I133:K133,O133)</f>
        <v>0</v>
      </c>
      <c r="Q133" s="2" t="n">
        <f aca="false">COUNTIF(L133:N133,O133)</f>
        <v>3</v>
      </c>
      <c r="R133" s="2" t="n">
        <f aca="false">P133+Q133</f>
        <v>3</v>
      </c>
      <c r="S133" s="2" t="n">
        <f aca="false">AVERAGE(I133:K133)</f>
        <v>1083766.66666667</v>
      </c>
      <c r="T133" s="2" t="n">
        <f aca="false">AVERAGE(L133:N133)</f>
        <v>0</v>
      </c>
      <c r="U133" s="2" t="n">
        <f aca="false">TTEST(I133:K133,L133:N133,2,2)</f>
        <v>0.000133808410638214</v>
      </c>
    </row>
    <row r="134" customFormat="false" ht="19.5" hidden="false" customHeight="true" outlineLevel="0" collapsed="false">
      <c r="A134" s="1" t="s">
        <v>175</v>
      </c>
      <c r="B134" s="1" t="s">
        <v>175</v>
      </c>
      <c r="C134" s="1" t="n">
        <v>2</v>
      </c>
      <c r="D134" s="1" t="n">
        <v>2.6</v>
      </c>
      <c r="E134" s="1" t="n">
        <v>127.59</v>
      </c>
      <c r="F134" s="1" t="n">
        <v>1146</v>
      </c>
      <c r="G134" s="1" t="n">
        <v>0</v>
      </c>
      <c r="H134" s="1" t="n">
        <v>14.901</v>
      </c>
      <c r="I134" s="1" t="n">
        <v>215710</v>
      </c>
      <c r="J134" s="1" t="n">
        <v>283240</v>
      </c>
      <c r="K134" s="1" t="n">
        <v>229210</v>
      </c>
      <c r="L134" s="1" t="n">
        <v>0</v>
      </c>
      <c r="M134" s="1" t="n">
        <v>0</v>
      </c>
      <c r="N134" s="1" t="n">
        <v>0</v>
      </c>
      <c r="O134" s="1" t="n">
        <v>0</v>
      </c>
      <c r="P134" s="2" t="n">
        <f aca="false">COUNTIF(I134:K134,O134)</f>
        <v>0</v>
      </c>
      <c r="Q134" s="2" t="n">
        <f aca="false">COUNTIF(L134:N134,O134)</f>
        <v>3</v>
      </c>
      <c r="R134" s="2" t="n">
        <f aca="false">P134+Q134</f>
        <v>3</v>
      </c>
      <c r="S134" s="2" t="n">
        <f aca="false">AVERAGE(I134:K134)</f>
        <v>242720</v>
      </c>
      <c r="T134" s="2" t="n">
        <f aca="false">AVERAGE(L134:N134)</f>
        <v>0</v>
      </c>
      <c r="U134" s="2" t="n">
        <f aca="false">TTEST(I134:K134,L134:N134,2,2)</f>
        <v>0.000298682696115024</v>
      </c>
    </row>
    <row r="135" customFormat="false" ht="19.5" hidden="false" customHeight="true" outlineLevel="0" collapsed="false">
      <c r="A135" s="1" t="s">
        <v>176</v>
      </c>
      <c r="B135" s="1" t="s">
        <v>176</v>
      </c>
      <c r="C135" s="1" t="n">
        <v>4</v>
      </c>
      <c r="D135" s="1" t="n">
        <v>12.4</v>
      </c>
      <c r="E135" s="1" t="n">
        <v>43.786</v>
      </c>
      <c r="F135" s="1" t="n">
        <v>394</v>
      </c>
      <c r="G135" s="1" t="n">
        <v>0</v>
      </c>
      <c r="H135" s="1" t="n">
        <v>47.897</v>
      </c>
      <c r="I135" s="1" t="n">
        <v>98717</v>
      </c>
      <c r="J135" s="1" t="n">
        <v>82470</v>
      </c>
      <c r="K135" s="1" t="n">
        <v>70262</v>
      </c>
      <c r="L135" s="1" t="n">
        <v>0</v>
      </c>
      <c r="M135" s="1" t="n">
        <v>0</v>
      </c>
      <c r="N135" s="1" t="n">
        <v>0</v>
      </c>
      <c r="O135" s="1" t="n">
        <v>0</v>
      </c>
      <c r="P135" s="2" t="n">
        <f aca="false">COUNTIF(I135:K135,O135)</f>
        <v>0</v>
      </c>
      <c r="Q135" s="2" t="n">
        <f aca="false">COUNTIF(L135:N135,O135)</f>
        <v>3</v>
      </c>
      <c r="R135" s="2" t="n">
        <f aca="false">P135+Q135</f>
        <v>3</v>
      </c>
      <c r="S135" s="2" t="n">
        <f aca="false">AVERAGE(I135:K135)</f>
        <v>83816.3333333333</v>
      </c>
      <c r="T135" s="2" t="n">
        <f aca="false">AVERAGE(L135:N135)</f>
        <v>0</v>
      </c>
      <c r="U135" s="2" t="n">
        <f aca="false">TTEST(I135:K135,L135:N135,2,2)</f>
        <v>0.000526542681464172</v>
      </c>
    </row>
    <row r="136" customFormat="false" ht="19.5" hidden="false" customHeight="true" outlineLevel="0" collapsed="false">
      <c r="A136" s="1" t="s">
        <v>177</v>
      </c>
      <c r="B136" s="1" t="s">
        <v>177</v>
      </c>
      <c r="C136" s="1" t="n">
        <v>1</v>
      </c>
      <c r="D136" s="1" t="n">
        <v>4.3</v>
      </c>
      <c r="E136" s="1" t="n">
        <v>19.329</v>
      </c>
      <c r="F136" s="1" t="n">
        <v>164</v>
      </c>
      <c r="G136" s="1" t="n">
        <v>0</v>
      </c>
      <c r="H136" s="1" t="n">
        <v>7.6171</v>
      </c>
      <c r="I136" s="1" t="n">
        <v>1101600</v>
      </c>
      <c r="J136" s="1" t="n">
        <v>1826500</v>
      </c>
      <c r="K136" s="1" t="n">
        <v>1100600</v>
      </c>
      <c r="L136" s="1" t="n">
        <v>0</v>
      </c>
      <c r="M136" s="1" t="n">
        <v>0</v>
      </c>
      <c r="N136" s="1" t="n">
        <v>0</v>
      </c>
      <c r="O136" s="1" t="n">
        <v>0</v>
      </c>
      <c r="P136" s="2" t="n">
        <f aca="false">COUNTIF(I136:K136,O136)</f>
        <v>0</v>
      </c>
      <c r="Q136" s="2" t="n">
        <f aca="false">COUNTIF(L136:N136,O136)</f>
        <v>3</v>
      </c>
      <c r="R136" s="2" t="n">
        <f aca="false">P136+Q136</f>
        <v>3</v>
      </c>
      <c r="S136" s="2" t="n">
        <f aca="false">AVERAGE(I136:K136)</f>
        <v>1342900</v>
      </c>
      <c r="T136" s="2" t="n">
        <f aca="false">AVERAGE(L136:N136)</f>
        <v>0</v>
      </c>
      <c r="U136" s="2" t="n">
        <f aca="false">TTEST(I136:K136,L136:N136,2,2)</f>
        <v>0.00514417892009178</v>
      </c>
    </row>
    <row r="137" customFormat="false" ht="19.5" hidden="false" customHeight="true" outlineLevel="0" collapsed="false">
      <c r="A137" s="1" t="s">
        <v>178</v>
      </c>
      <c r="B137" s="1" t="s">
        <v>178</v>
      </c>
      <c r="C137" s="1" t="n">
        <v>2</v>
      </c>
      <c r="D137" s="1" t="n">
        <v>10.4</v>
      </c>
      <c r="E137" s="1" t="n">
        <v>15.86</v>
      </c>
      <c r="F137" s="1" t="n">
        <v>135</v>
      </c>
      <c r="G137" s="1" t="n">
        <v>0.0033223</v>
      </c>
      <c r="H137" s="1" t="n">
        <v>2.7116</v>
      </c>
      <c r="I137" s="1" t="n">
        <v>9364000</v>
      </c>
      <c r="J137" s="1" t="n">
        <v>11111000</v>
      </c>
      <c r="K137" s="1" t="n">
        <v>5612400</v>
      </c>
      <c r="L137" s="1" t="n">
        <v>0</v>
      </c>
      <c r="M137" s="1" t="n">
        <v>0</v>
      </c>
      <c r="N137" s="1" t="n">
        <v>0</v>
      </c>
      <c r="O137" s="1" t="n">
        <v>0</v>
      </c>
      <c r="P137" s="2" t="n">
        <f aca="false">COUNTIF(I137:K137,O137)</f>
        <v>0</v>
      </c>
      <c r="Q137" s="2" t="n">
        <f aca="false">COUNTIF(L137:N137,O137)</f>
        <v>3</v>
      </c>
      <c r="R137" s="2" t="n">
        <f aca="false">P137+Q137</f>
        <v>3</v>
      </c>
      <c r="S137" s="2" t="n">
        <f aca="false">AVERAGE(I137:K137)</f>
        <v>8695800</v>
      </c>
      <c r="T137" s="2" t="n">
        <f aca="false">AVERAGE(L137:N137)</f>
        <v>0</v>
      </c>
      <c r="U137" s="2" t="n">
        <f aca="false">TTEST(I137:K137,L137:N137,2,2)</f>
        <v>0.0058429349473078</v>
      </c>
    </row>
    <row r="138" customFormat="false" ht="19.5" hidden="false" customHeight="true" outlineLevel="0" collapsed="false">
      <c r="A138" s="1" t="s">
        <v>179</v>
      </c>
      <c r="B138" s="1" t="s">
        <v>179</v>
      </c>
      <c r="C138" s="1" t="n">
        <v>1</v>
      </c>
      <c r="D138" s="1" t="n">
        <v>2.9</v>
      </c>
      <c r="E138" s="1" t="n">
        <v>31.079</v>
      </c>
      <c r="F138" s="1" t="n">
        <v>272</v>
      </c>
      <c r="G138" s="1" t="n">
        <v>1</v>
      </c>
      <c r="H138" s="1" t="n">
        <v>-2</v>
      </c>
      <c r="I138" s="1" t="n">
        <v>180390</v>
      </c>
      <c r="J138" s="1" t="n">
        <v>16604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2" t="n">
        <f aca="false">COUNTIF(I138:K138,O138)</f>
        <v>1</v>
      </c>
      <c r="Q138" s="2" t="n">
        <f aca="false">COUNTIF(L138:N138,O138)</f>
        <v>3</v>
      </c>
      <c r="R138" s="2" t="n">
        <f aca="false">P138+Q138</f>
        <v>4</v>
      </c>
      <c r="S138" s="2" t="n">
        <f aca="false">AVERAGE(I138:K138)</f>
        <v>115476.666666667</v>
      </c>
      <c r="T138" s="2" t="n">
        <f aca="false">AVERAGE(L138:N138)</f>
        <v>0</v>
      </c>
      <c r="U138" s="2" t="n">
        <f aca="false">TTEST(I138:K138,L138:N138,2,2)</f>
        <v>0.116798548396959</v>
      </c>
    </row>
    <row r="139" customFormat="false" ht="19.5" hidden="false" customHeight="true" outlineLevel="0" collapsed="false">
      <c r="A139" s="1" t="s">
        <v>180</v>
      </c>
      <c r="B139" s="1" t="s">
        <v>180</v>
      </c>
      <c r="C139" s="1" t="n">
        <v>1</v>
      </c>
      <c r="D139" s="1" t="n">
        <v>2.3</v>
      </c>
      <c r="E139" s="1" t="n">
        <v>100.69</v>
      </c>
      <c r="F139" s="1" t="n">
        <v>875</v>
      </c>
      <c r="G139" s="1" t="n">
        <v>0.0036364</v>
      </c>
      <c r="H139" s="1" t="n">
        <v>4.0559</v>
      </c>
      <c r="I139" s="1" t="n">
        <v>417810</v>
      </c>
      <c r="J139" s="1" t="n">
        <v>237860</v>
      </c>
      <c r="K139" s="1" t="n">
        <v>3333600</v>
      </c>
      <c r="L139" s="1" t="n">
        <v>0</v>
      </c>
      <c r="M139" s="1" t="n">
        <v>0</v>
      </c>
      <c r="N139" s="1" t="n">
        <v>0</v>
      </c>
      <c r="O139" s="1" t="n">
        <v>0</v>
      </c>
      <c r="P139" s="2" t="n">
        <f aca="false">COUNTIF(I139:K139,O139)</f>
        <v>0</v>
      </c>
      <c r="Q139" s="2" t="n">
        <f aca="false">COUNTIF(L139:N139,O139)</f>
        <v>3</v>
      </c>
      <c r="R139" s="2" t="n">
        <f aca="false">P139+Q139</f>
        <v>3</v>
      </c>
      <c r="S139" s="2" t="n">
        <f aca="false">AVERAGE(I139:K139)</f>
        <v>1329756.66666667</v>
      </c>
      <c r="T139" s="2" t="n">
        <f aca="false">AVERAGE(L139:N139)</f>
        <v>0</v>
      </c>
      <c r="U139" s="2" t="n">
        <f aca="false">TTEST(I139:K139,L139:N139,2,2)</f>
        <v>0.2556640741357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:IV5"/>
    </sheetView>
  </sheetViews>
  <sheetFormatPr defaultColWidth="8.8125" defaultRowHeight="13.75" zeroHeight="false" outlineLevelRow="0" outlineLevelCol="0"/>
  <cols>
    <col collapsed="false" customWidth="true" hidden="false" outlineLevel="0" max="1" min="1" style="2" width="45.22"/>
    <col collapsed="false" customWidth="true" hidden="false" outlineLevel="0" max="2" min="2" style="2" width="12.67"/>
    <col collapsed="false" customWidth="true" hidden="false" outlineLevel="0" max="13" min="3" style="2" width="9.17"/>
    <col collapsed="false" customWidth="true" hidden="false" outlineLevel="0" max="14" min="14" style="2" width="11.81"/>
    <col collapsed="false" customWidth="true" hidden="false" outlineLevel="0" max="15" min="15" style="2" width="6.08"/>
    <col collapsed="false" customWidth="true" hidden="false" outlineLevel="0" max="17" min="16" style="2" width="9.17"/>
    <col collapsed="false" customWidth="true" hidden="false" outlineLevel="0" max="19" min="18" style="2" width="9.49"/>
    <col collapsed="false" customWidth="true" hidden="false" outlineLevel="0" max="20" min="20" style="2" width="9.17"/>
    <col collapsed="false" customWidth="false" hidden="false" outlineLevel="0" max="257" min="21" style="2" width="8.81"/>
  </cols>
  <sheetData>
    <row r="1" customFormat="false" ht="19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</row>
    <row r="2" s="5" customFormat="true" ht="19.5" hidden="false" customHeight="true" outlineLevel="0" collapsed="false">
      <c r="A2" s="1" t="s">
        <v>130</v>
      </c>
      <c r="B2" s="1" t="s">
        <v>130</v>
      </c>
      <c r="C2" s="1" t="n">
        <v>36</v>
      </c>
      <c r="D2" s="1" t="n">
        <v>25.7</v>
      </c>
      <c r="E2" s="1" t="n">
        <v>152.1</v>
      </c>
      <c r="F2" s="1" t="n">
        <v>1488</v>
      </c>
      <c r="G2" s="1" t="n">
        <v>0</v>
      </c>
      <c r="H2" s="1" t="n">
        <v>323.31</v>
      </c>
      <c r="I2" s="1" t="n">
        <v>1653600</v>
      </c>
      <c r="J2" s="1" t="n">
        <v>2055900</v>
      </c>
      <c r="K2" s="1" t="n">
        <v>1431000</v>
      </c>
      <c r="L2" s="1" t="n">
        <v>6207000</v>
      </c>
      <c r="M2" s="1" t="n">
        <v>4258100</v>
      </c>
      <c r="N2" s="1" t="n">
        <v>5208000</v>
      </c>
      <c r="O2" s="4" t="e">
        <f aca="false">COUNTIF(I2:K2,#REF!)</f>
        <v>#REF!</v>
      </c>
      <c r="P2" s="4" t="e">
        <f aca="false">COUNTIF(L2:N2,#REF!)</f>
        <v>#REF!</v>
      </c>
      <c r="Q2" s="4" t="e">
        <f aca="false">O2+P2</f>
        <v>#REF!</v>
      </c>
      <c r="R2" s="4" t="n">
        <f aca="false">AVERAGE(I2:K2)</f>
        <v>1713500</v>
      </c>
      <c r="S2" s="4" t="n">
        <f aca="false">AVERAGE(L2:N2)</f>
        <v>5224366.66666667</v>
      </c>
      <c r="T2" s="4" t="n">
        <f aca="false">TTEST(I2:K2,L2:N2,2,2)</f>
        <v>0.00404239543439089</v>
      </c>
    </row>
    <row r="3" s="5" customFormat="true" ht="19.5" hidden="false" customHeight="true" outlineLevel="0" collapsed="false">
      <c r="A3" s="1" t="s">
        <v>134</v>
      </c>
      <c r="B3" s="1" t="s">
        <v>134</v>
      </c>
      <c r="C3" s="1" t="n">
        <v>11</v>
      </c>
      <c r="D3" s="1" t="n">
        <v>31.3</v>
      </c>
      <c r="E3" s="1" t="n">
        <v>32.575</v>
      </c>
      <c r="F3" s="1" t="n">
        <v>294</v>
      </c>
      <c r="G3" s="1" t="n">
        <v>0</v>
      </c>
      <c r="H3" s="1" t="n">
        <v>323.31</v>
      </c>
      <c r="I3" s="1" t="n">
        <v>11600000</v>
      </c>
      <c r="J3" s="1" t="n">
        <v>18305000</v>
      </c>
      <c r="K3" s="1" t="n">
        <v>7557400</v>
      </c>
      <c r="L3" s="1" t="n">
        <v>25008000</v>
      </c>
      <c r="M3" s="1" t="n">
        <v>29005000</v>
      </c>
      <c r="N3" s="1" t="n">
        <v>29664000</v>
      </c>
      <c r="O3" s="4" t="e">
        <f aca="false">COUNTIF(I3:K3,#REF!)</f>
        <v>#REF!</v>
      </c>
      <c r="P3" s="4" t="e">
        <f aca="false">COUNTIF(L3:N3,#REF!)</f>
        <v>#REF!</v>
      </c>
      <c r="Q3" s="4" t="e">
        <f aca="false">O3+P3</f>
        <v>#REF!</v>
      </c>
      <c r="R3" s="4" t="n">
        <f aca="false">AVERAGE(I3:K3)</f>
        <v>12487466.6666667</v>
      </c>
      <c r="S3" s="4" t="n">
        <f aca="false">AVERAGE(L3:N3)</f>
        <v>27892333.3333333</v>
      </c>
      <c r="T3" s="4" t="n">
        <f aca="false">TTEST(I3:K3,L3:N3,2,2)</f>
        <v>0.0111742662878359</v>
      </c>
    </row>
    <row r="4" s="5" customFormat="true" ht="19.5" hidden="false" customHeight="true" outlineLevel="0" collapsed="false">
      <c r="A4" s="1" t="s">
        <v>78</v>
      </c>
      <c r="B4" s="1" t="s">
        <v>79</v>
      </c>
      <c r="C4" s="1" t="s">
        <v>80</v>
      </c>
      <c r="D4" s="1" t="n">
        <v>21.9</v>
      </c>
      <c r="E4" s="1" t="n">
        <v>47.168</v>
      </c>
      <c r="F4" s="1" t="n">
        <v>434</v>
      </c>
      <c r="G4" s="1" t="n">
        <v>0</v>
      </c>
      <c r="H4" s="1" t="n">
        <v>186.25</v>
      </c>
      <c r="I4" s="1" t="n">
        <v>0</v>
      </c>
      <c r="J4" s="1" t="n">
        <v>0</v>
      </c>
      <c r="K4" s="1" t="n">
        <v>0</v>
      </c>
      <c r="L4" s="1" t="n">
        <v>44297</v>
      </c>
      <c r="M4" s="1" t="n">
        <v>906500</v>
      </c>
      <c r="N4" s="1" t="n">
        <v>117760</v>
      </c>
      <c r="O4" s="4" t="e">
        <f aca="false">COUNTIF(I4:K4,#REF!)</f>
        <v>#REF!</v>
      </c>
      <c r="P4" s="4" t="e">
        <f aca="false">COUNTIF(L4:N4,#REF!)</f>
        <v>#REF!</v>
      </c>
      <c r="Q4" s="4" t="e">
        <f aca="false">O4+P4</f>
        <v>#REF!</v>
      </c>
      <c r="R4" s="4" t="n">
        <f aca="false">AVERAGE(I4:K4)</f>
        <v>0</v>
      </c>
      <c r="S4" s="4" t="n">
        <f aca="false">AVERAGE(L4:N4)</f>
        <v>356185.666666667</v>
      </c>
      <c r="T4" s="4" t="n">
        <f aca="false">TTEST(I4:K4,L4:N4,2,2)</f>
        <v>0.266371805390886</v>
      </c>
    </row>
    <row r="5" s="5" customFormat="true" ht="19.5" hidden="false" customHeight="true" outlineLevel="0" collapsed="false">
      <c r="A5" s="1" t="s">
        <v>41</v>
      </c>
      <c r="B5" s="1" t="s">
        <v>41</v>
      </c>
      <c r="C5" s="1" t="n">
        <v>5</v>
      </c>
      <c r="D5" s="1" t="n">
        <v>15.3</v>
      </c>
      <c r="E5" s="1" t="n">
        <v>37.429</v>
      </c>
      <c r="F5" s="1" t="n">
        <v>353</v>
      </c>
      <c r="G5" s="1" t="n">
        <v>0</v>
      </c>
      <c r="H5" s="1" t="n">
        <v>175.04</v>
      </c>
      <c r="I5" s="1" t="n">
        <v>0</v>
      </c>
      <c r="J5" s="1" t="n">
        <v>0</v>
      </c>
      <c r="K5" s="1" t="n">
        <v>0</v>
      </c>
      <c r="L5" s="1" t="n">
        <v>113070</v>
      </c>
      <c r="M5" s="1" t="n">
        <v>106800</v>
      </c>
      <c r="N5" s="1" t="n">
        <v>120623</v>
      </c>
      <c r="O5" s="4" t="e">
        <f aca="false">COUNTIF(I5:K5,#REF!)</f>
        <v>#REF!</v>
      </c>
      <c r="P5" s="4" t="e">
        <f aca="false">COUNTIF(L5:N5,#REF!)</f>
        <v>#REF!</v>
      </c>
      <c r="Q5" s="4" t="e">
        <f aca="false">O5+P5</f>
        <v>#REF!</v>
      </c>
      <c r="R5" s="4" t="n">
        <f aca="false">AVERAGE(I5:K5)</f>
        <v>0</v>
      </c>
      <c r="S5" s="4" t="n">
        <f aca="false">AVERAGE(L5:N5)</f>
        <v>113497.666666667</v>
      </c>
      <c r="T5" s="4" t="n">
        <f aca="false">TTEST(I5:K5,L5:N5,2,2)</f>
        <v>9.14450757476236E-006</v>
      </c>
    </row>
    <row r="6" s="5" customFormat="true" ht="19.5" hidden="false" customHeight="true" outlineLevel="0" collapsed="false">
      <c r="A6" s="1" t="s">
        <v>126</v>
      </c>
      <c r="B6" s="1" t="s">
        <v>127</v>
      </c>
      <c r="C6" s="1" t="s">
        <v>128</v>
      </c>
      <c r="D6" s="1" t="n">
        <v>27</v>
      </c>
      <c r="E6" s="1" t="n">
        <v>76.613</v>
      </c>
      <c r="F6" s="1" t="n">
        <v>710</v>
      </c>
      <c r="G6" s="1" t="n">
        <v>0</v>
      </c>
      <c r="H6" s="1" t="n">
        <v>143.89</v>
      </c>
      <c r="I6" s="1" t="n">
        <v>3824600</v>
      </c>
      <c r="J6" s="1" t="n">
        <v>3713700</v>
      </c>
      <c r="K6" s="1" t="n">
        <v>5096000</v>
      </c>
      <c r="L6" s="1" t="n">
        <v>11556000</v>
      </c>
      <c r="M6" s="1" t="n">
        <v>14341000</v>
      </c>
      <c r="N6" s="1" t="n">
        <v>16623000</v>
      </c>
      <c r="O6" s="4" t="e">
        <f aca="false">COUNTIF(I6:K6,#REF!)</f>
        <v>#REF!</v>
      </c>
      <c r="P6" s="4" t="e">
        <f aca="false">COUNTIF(L6:N6,#REF!)</f>
        <v>#REF!</v>
      </c>
      <c r="Q6" s="4" t="e">
        <f aca="false">O6+P6</f>
        <v>#REF!</v>
      </c>
      <c r="R6" s="4" t="n">
        <f aca="false">AVERAGE(I6:K6)</f>
        <v>4211433.33333333</v>
      </c>
      <c r="S6" s="4" t="n">
        <f aca="false">AVERAGE(L6:N6)</f>
        <v>14173333.3333333</v>
      </c>
      <c r="T6" s="4" t="n">
        <f aca="false">TTEST(I6:K6,L6:N6,2,2)</f>
        <v>0.00287711143253778</v>
      </c>
    </row>
    <row r="7" s="5" customFormat="true" ht="19.5" hidden="false" customHeight="true" outlineLevel="0" collapsed="false">
      <c r="A7" s="1" t="s">
        <v>81</v>
      </c>
      <c r="B7" s="1" t="s">
        <v>81</v>
      </c>
      <c r="C7" s="1" t="s">
        <v>82</v>
      </c>
      <c r="D7" s="1" t="n">
        <v>13.4</v>
      </c>
      <c r="E7" s="1" t="n">
        <v>50.184</v>
      </c>
      <c r="F7" s="1" t="n">
        <v>462</v>
      </c>
      <c r="G7" s="1" t="n">
        <v>0</v>
      </c>
      <c r="H7" s="1" t="n">
        <v>84.586</v>
      </c>
      <c r="I7" s="1" t="n">
        <v>0</v>
      </c>
      <c r="J7" s="1" t="n">
        <v>0</v>
      </c>
      <c r="K7" s="1" t="n">
        <v>0</v>
      </c>
      <c r="L7" s="1" t="n">
        <v>153480</v>
      </c>
      <c r="M7" s="1" t="n">
        <v>24820</v>
      </c>
      <c r="N7" s="1" t="n">
        <v>1316400</v>
      </c>
      <c r="O7" s="4" t="e">
        <f aca="false">COUNTIF(I7:K7,#REF!)</f>
        <v>#REF!</v>
      </c>
      <c r="P7" s="4" t="e">
        <f aca="false">COUNTIF(L7:N7,#REF!)</f>
        <v>#REF!</v>
      </c>
      <c r="Q7" s="4" t="e">
        <f aca="false">O7+P7</f>
        <v>#REF!</v>
      </c>
      <c r="R7" s="4" t="n">
        <f aca="false">AVERAGE(I7:K7)</f>
        <v>0</v>
      </c>
      <c r="S7" s="4" t="n">
        <f aca="false">AVERAGE(L7:N7)</f>
        <v>498233.333333333</v>
      </c>
      <c r="T7" s="4" t="n">
        <f aca="false">TTEST(I7:K7,L7:N7,2,2)</f>
        <v>0.29188494823798</v>
      </c>
    </row>
    <row r="8" s="5" customFormat="true" ht="19.5" hidden="false" customHeight="true" outlineLevel="0" collapsed="false">
      <c r="A8" s="1" t="s">
        <v>88</v>
      </c>
      <c r="B8" s="1" t="s">
        <v>88</v>
      </c>
      <c r="C8" s="1" t="n">
        <v>6</v>
      </c>
      <c r="D8" s="1" t="n">
        <v>14.2</v>
      </c>
      <c r="E8" s="1" t="n">
        <v>59.578</v>
      </c>
      <c r="F8" s="1" t="n">
        <v>529</v>
      </c>
      <c r="G8" s="1" t="n">
        <v>0</v>
      </c>
      <c r="H8" s="1" t="n">
        <v>69.712</v>
      </c>
      <c r="I8" s="1" t="n">
        <v>0</v>
      </c>
      <c r="J8" s="1" t="n">
        <v>0</v>
      </c>
      <c r="K8" s="1" t="n">
        <v>13413</v>
      </c>
      <c r="L8" s="1" t="n">
        <v>939360</v>
      </c>
      <c r="M8" s="1" t="n">
        <v>1541400</v>
      </c>
      <c r="N8" s="1" t="n">
        <v>619710</v>
      </c>
      <c r="O8" s="4" t="e">
        <f aca="false">COUNTIF(I8:K8,#REF!)</f>
        <v>#REF!</v>
      </c>
      <c r="P8" s="4" t="e">
        <f aca="false">COUNTIF(L8:N8,#REF!)</f>
        <v>#REF!</v>
      </c>
      <c r="Q8" s="4" t="e">
        <f aca="false">O8+P8</f>
        <v>#REF!</v>
      </c>
      <c r="R8" s="4" t="n">
        <f aca="false">AVERAGE(I8:K8)</f>
        <v>4471</v>
      </c>
      <c r="S8" s="4" t="n">
        <f aca="false">AVERAGE(L8:N8)</f>
        <v>1033490</v>
      </c>
      <c r="T8" s="4" t="n">
        <f aca="false">TTEST(I8:K8,L8:N8,2,2)</f>
        <v>0.0189752381264943</v>
      </c>
    </row>
    <row r="9" s="5" customFormat="true" ht="19.5" hidden="false" customHeight="true" outlineLevel="0" collapsed="false">
      <c r="A9" s="1" t="s">
        <v>116</v>
      </c>
      <c r="B9" s="1" t="s">
        <v>116</v>
      </c>
      <c r="C9" s="1" t="n">
        <v>6</v>
      </c>
      <c r="D9" s="1" t="n">
        <v>14.3</v>
      </c>
      <c r="E9" s="1" t="n">
        <v>52.839</v>
      </c>
      <c r="F9" s="1" t="n">
        <v>461</v>
      </c>
      <c r="G9" s="1" t="n">
        <v>0</v>
      </c>
      <c r="H9" s="1" t="n">
        <v>58.872</v>
      </c>
      <c r="I9" s="1" t="n">
        <v>585120</v>
      </c>
      <c r="J9" s="1" t="n">
        <v>553240</v>
      </c>
      <c r="K9" s="1" t="n">
        <v>362470</v>
      </c>
      <c r="L9" s="1" t="n">
        <v>2591300</v>
      </c>
      <c r="M9" s="1" t="n">
        <v>1760300</v>
      </c>
      <c r="N9" s="1" t="n">
        <v>2045000</v>
      </c>
      <c r="O9" s="4" t="e">
        <f aca="false">COUNTIF(I9:K9,#REF!)</f>
        <v>#REF!</v>
      </c>
      <c r="P9" s="4" t="e">
        <f aca="false">COUNTIF(L9:N9,#REF!)</f>
        <v>#REF!</v>
      </c>
      <c r="Q9" s="4" t="e">
        <f aca="false">O9+P9</f>
        <v>#REF!</v>
      </c>
      <c r="R9" s="4" t="n">
        <f aca="false">AVERAGE(I9:K9)</f>
        <v>500276.666666667</v>
      </c>
      <c r="S9" s="4" t="n">
        <f aca="false">AVERAGE(L9:N9)</f>
        <v>2132200</v>
      </c>
      <c r="T9" s="4" t="n">
        <f aca="false">TTEST(I9:K9,L9:N9,2,2)</f>
        <v>0.00299684699007269</v>
      </c>
    </row>
    <row r="10" s="5" customFormat="true" ht="19.5" hidden="false" customHeight="true" outlineLevel="0" collapsed="false">
      <c r="A10" s="1" t="s">
        <v>34</v>
      </c>
      <c r="B10" s="1" t="s">
        <v>34</v>
      </c>
      <c r="C10" s="1" t="n">
        <v>13</v>
      </c>
      <c r="D10" s="1" t="n">
        <v>8.9</v>
      </c>
      <c r="E10" s="1" t="n">
        <v>208.7</v>
      </c>
      <c r="F10" s="1" t="n">
        <v>1871</v>
      </c>
      <c r="G10" s="1" t="n">
        <v>0</v>
      </c>
      <c r="H10" s="1" t="n">
        <v>55.079</v>
      </c>
      <c r="I10" s="1" t="n">
        <v>0</v>
      </c>
      <c r="J10" s="1" t="n">
        <v>0</v>
      </c>
      <c r="K10" s="1" t="n">
        <v>0</v>
      </c>
      <c r="L10" s="1" t="n">
        <v>431990</v>
      </c>
      <c r="M10" s="1" t="n">
        <v>185390</v>
      </c>
      <c r="N10" s="1" t="n">
        <v>409780</v>
      </c>
      <c r="O10" s="4" t="e">
        <f aca="false">COUNTIF(I10:K10,#REF!)</f>
        <v>#REF!</v>
      </c>
      <c r="P10" s="4" t="e">
        <f aca="false">COUNTIF(L10:N10,#REF!)</f>
        <v>#REF!</v>
      </c>
      <c r="Q10" s="4" t="e">
        <f aca="false">O10+P10</f>
        <v>#REF!</v>
      </c>
      <c r="R10" s="4" t="n">
        <f aca="false">AVERAGE(I10:K10)</f>
        <v>0</v>
      </c>
      <c r="S10" s="4" t="n">
        <f aca="false">AVERAGE(L10:N10)</f>
        <v>342386.666666667</v>
      </c>
      <c r="T10" s="4" t="n">
        <f aca="false">TTEST(I10:K10,L10:N10,2,2)</f>
        <v>0.0121835458959887</v>
      </c>
    </row>
    <row r="11" s="5" customFormat="true" ht="19.5" hidden="false" customHeight="true" outlineLevel="0" collapsed="false">
      <c r="A11" s="1" t="s">
        <v>20</v>
      </c>
      <c r="B11" s="1" t="s">
        <v>20</v>
      </c>
      <c r="C11" s="1" t="n">
        <v>9</v>
      </c>
      <c r="D11" s="1" t="n">
        <v>4.3</v>
      </c>
      <c r="E11" s="1" t="n">
        <v>358.69</v>
      </c>
      <c r="F11" s="1" t="n">
        <v>3256</v>
      </c>
      <c r="G11" s="1" t="n">
        <v>0</v>
      </c>
      <c r="H11" s="1" t="n">
        <v>48.263</v>
      </c>
      <c r="I11" s="1" t="n">
        <v>0</v>
      </c>
      <c r="J11" s="1" t="n">
        <v>0</v>
      </c>
      <c r="K11" s="1" t="n">
        <v>0</v>
      </c>
      <c r="L11" s="1" t="n">
        <v>40527</v>
      </c>
      <c r="M11" s="1" t="n">
        <v>42393</v>
      </c>
      <c r="N11" s="1" t="n">
        <v>38081</v>
      </c>
      <c r="O11" s="4" t="e">
        <f aca="false">COUNTIF(I11:K11,#REF!)</f>
        <v>#REF!</v>
      </c>
      <c r="P11" s="4" t="e">
        <f aca="false">COUNTIF(L11:N11,#REF!)</f>
        <v>#REF!</v>
      </c>
      <c r="Q11" s="4" t="e">
        <f aca="false">O11+P11</f>
        <v>#REF!</v>
      </c>
      <c r="R11" s="4" t="n">
        <f aca="false">AVERAGE(I11:K11)</f>
        <v>0</v>
      </c>
      <c r="S11" s="4" t="n">
        <f aca="false">AVERAGE(L11:N11)</f>
        <v>40333.6666666667</v>
      </c>
      <c r="T11" s="4" t="n">
        <f aca="false">TTEST(I11:K11,L11:N11,2,2)</f>
        <v>5.4737677219378E-006</v>
      </c>
    </row>
    <row r="12" s="5" customFormat="true" ht="19.5" hidden="false" customHeight="true" outlineLevel="0" collapsed="false">
      <c r="A12" s="1" t="s">
        <v>176</v>
      </c>
      <c r="B12" s="1" t="s">
        <v>176</v>
      </c>
      <c r="C12" s="1" t="n">
        <v>4</v>
      </c>
      <c r="D12" s="1" t="n">
        <v>12.4</v>
      </c>
      <c r="E12" s="1" t="n">
        <v>43.786</v>
      </c>
      <c r="F12" s="1" t="n">
        <v>394</v>
      </c>
      <c r="G12" s="1" t="n">
        <v>0</v>
      </c>
      <c r="H12" s="1" t="n">
        <v>47.897</v>
      </c>
      <c r="I12" s="1" t="n">
        <v>98717</v>
      </c>
      <c r="J12" s="1" t="n">
        <v>82470</v>
      </c>
      <c r="K12" s="1" t="n">
        <v>70262</v>
      </c>
      <c r="L12" s="1" t="n">
        <v>0</v>
      </c>
      <c r="M12" s="1" t="n">
        <v>0</v>
      </c>
      <c r="N12" s="1" t="n">
        <v>0</v>
      </c>
      <c r="O12" s="4" t="e">
        <f aca="false">COUNTIF(I12:K12,#REF!)</f>
        <v>#REF!</v>
      </c>
      <c r="P12" s="4" t="e">
        <f aca="false">COUNTIF(L12:N12,#REF!)</f>
        <v>#REF!</v>
      </c>
      <c r="Q12" s="4" t="e">
        <f aca="false">O12+P12</f>
        <v>#REF!</v>
      </c>
      <c r="R12" s="4" t="n">
        <f aca="false">AVERAGE(I12:K12)</f>
        <v>83816.3333333333</v>
      </c>
      <c r="S12" s="4" t="n">
        <f aca="false">AVERAGE(L12:N12)</f>
        <v>0</v>
      </c>
      <c r="T12" s="4" t="n">
        <f aca="false">TTEST(I12:K12,L12:N12,2,2)</f>
        <v>0.000526542681464172</v>
      </c>
    </row>
    <row r="13" s="5" customFormat="true" ht="19.5" hidden="false" customHeight="true" outlineLevel="0" collapsed="false">
      <c r="A13" s="1" t="s">
        <v>107</v>
      </c>
      <c r="B13" s="1" t="s">
        <v>107</v>
      </c>
      <c r="C13" s="1" t="n">
        <v>4</v>
      </c>
      <c r="D13" s="1" t="n">
        <v>28.8</v>
      </c>
      <c r="E13" s="1" t="n">
        <v>14.463</v>
      </c>
      <c r="F13" s="1" t="n">
        <v>125</v>
      </c>
      <c r="G13" s="1" t="n">
        <v>0</v>
      </c>
      <c r="H13" s="1" t="n">
        <v>45.001</v>
      </c>
      <c r="I13" s="1" t="n">
        <v>1614600</v>
      </c>
      <c r="J13" s="1" t="n">
        <v>1903100</v>
      </c>
      <c r="K13" s="1" t="n">
        <v>0</v>
      </c>
      <c r="L13" s="1" t="n">
        <v>22485000</v>
      </c>
      <c r="M13" s="1" t="n">
        <v>8190300</v>
      </c>
      <c r="N13" s="1" t="n">
        <v>27057000</v>
      </c>
      <c r="O13" s="4" t="e">
        <f aca="false">COUNTIF(I13:K13,#REF!)</f>
        <v>#REF!</v>
      </c>
      <c r="P13" s="4" t="e">
        <f aca="false">COUNTIF(L13:N13,#REF!)</f>
        <v>#REF!</v>
      </c>
      <c r="Q13" s="4" t="e">
        <f aca="false">O13+P13</f>
        <v>#REF!</v>
      </c>
      <c r="R13" s="4" t="n">
        <f aca="false">AVERAGE(I13:K13)</f>
        <v>1172566.66666667</v>
      </c>
      <c r="S13" s="4" t="n">
        <f aca="false">AVERAGE(L13:N13)</f>
        <v>19244100</v>
      </c>
      <c r="T13" s="4" t="n">
        <f aca="false">TTEST(I13:K13,L13:N13,2,2)</f>
        <v>0.0340796195754028</v>
      </c>
    </row>
    <row r="14" s="5" customFormat="true" ht="19.5" hidden="false" customHeight="true" outlineLevel="0" collapsed="false">
      <c r="A14" s="1" t="s">
        <v>22</v>
      </c>
      <c r="B14" s="1" t="s">
        <v>22</v>
      </c>
      <c r="C14" s="1" t="n">
        <v>11</v>
      </c>
      <c r="D14" s="1" t="n">
        <v>11.4</v>
      </c>
      <c r="E14" s="1" t="n">
        <v>119.91</v>
      </c>
      <c r="F14" s="1" t="n">
        <v>1047</v>
      </c>
      <c r="G14" s="1" t="n">
        <v>0</v>
      </c>
      <c r="H14" s="1" t="n">
        <v>43.448</v>
      </c>
      <c r="I14" s="1" t="n">
        <v>0</v>
      </c>
      <c r="J14" s="1" t="n">
        <v>0</v>
      </c>
      <c r="K14" s="1" t="n">
        <v>0</v>
      </c>
      <c r="L14" s="1" t="n">
        <v>275360</v>
      </c>
      <c r="M14" s="1" t="n">
        <v>376720</v>
      </c>
      <c r="N14" s="1" t="n">
        <v>293820</v>
      </c>
      <c r="O14" s="4" t="e">
        <f aca="false">COUNTIF(I14:K14,#REF!)</f>
        <v>#REF!</v>
      </c>
      <c r="P14" s="4" t="e">
        <f aca="false">COUNTIF(L14:N14,#REF!)</f>
        <v>#REF!</v>
      </c>
      <c r="Q14" s="4" t="e">
        <f aca="false">O14+P14</f>
        <v>#REF!</v>
      </c>
      <c r="R14" s="4" t="n">
        <f aca="false">AVERAGE(I14:K14)</f>
        <v>0</v>
      </c>
      <c r="S14" s="4" t="n">
        <f aca="false">AVERAGE(L14:N14)</f>
        <v>315300</v>
      </c>
      <c r="T14" s="4" t="n">
        <f aca="false">TTEST(I14:K14,L14:N14,2,2)</f>
        <v>0.000537484162805536</v>
      </c>
    </row>
    <row r="15" s="5" customFormat="true" ht="19.5" hidden="false" customHeight="true" outlineLevel="0" collapsed="false">
      <c r="A15" s="1" t="s">
        <v>25</v>
      </c>
      <c r="B15" s="1" t="s">
        <v>25</v>
      </c>
      <c r="C15" s="1" t="n">
        <v>4</v>
      </c>
      <c r="D15" s="1" t="n">
        <v>7.6</v>
      </c>
      <c r="E15" s="1" t="n">
        <v>57.673</v>
      </c>
      <c r="F15" s="1" t="n">
        <v>514</v>
      </c>
      <c r="G15" s="1" t="n">
        <v>0</v>
      </c>
      <c r="H15" s="1" t="n">
        <v>42.843</v>
      </c>
      <c r="I15" s="1" t="n">
        <v>0</v>
      </c>
      <c r="J15" s="1" t="n">
        <v>0</v>
      </c>
      <c r="K15" s="1" t="n">
        <v>0</v>
      </c>
      <c r="L15" s="1" t="n">
        <v>420670</v>
      </c>
      <c r="M15" s="1" t="n">
        <v>413150</v>
      </c>
      <c r="N15" s="1" t="n">
        <v>253650</v>
      </c>
      <c r="O15" s="4" t="e">
        <f aca="false">COUNTIF(I15:K15,#REF!)</f>
        <v>#REF!</v>
      </c>
      <c r="P15" s="4" t="e">
        <f aca="false">COUNTIF(L15:N15,#REF!)</f>
        <v>#REF!</v>
      </c>
      <c r="Q15" s="4" t="e">
        <f aca="false">O15+P15</f>
        <v>#REF!</v>
      </c>
      <c r="R15" s="4" t="n">
        <f aca="false">AVERAGE(I15:K15)</f>
        <v>0</v>
      </c>
      <c r="S15" s="4" t="n">
        <f aca="false">AVERAGE(L15:N15)</f>
        <v>362490</v>
      </c>
      <c r="T15" s="4" t="n">
        <f aca="false">TTEST(I15:K15,L15:N15,2,2)</f>
        <v>0.0026466358898729</v>
      </c>
    </row>
    <row r="16" s="5" customFormat="true" ht="19.5" hidden="false" customHeight="true" outlineLevel="0" collapsed="false">
      <c r="A16" s="1" t="s">
        <v>38</v>
      </c>
      <c r="B16" s="1" t="s">
        <v>38</v>
      </c>
      <c r="C16" s="1" t="n">
        <v>5</v>
      </c>
      <c r="D16" s="1" t="n">
        <v>4.4</v>
      </c>
      <c r="E16" s="1" t="n">
        <v>145.81</v>
      </c>
      <c r="F16" s="1" t="n">
        <v>1282</v>
      </c>
      <c r="G16" s="1" t="n">
        <v>0</v>
      </c>
      <c r="H16" s="1" t="n">
        <v>34.343</v>
      </c>
      <c r="I16" s="1" t="n">
        <v>0</v>
      </c>
      <c r="J16" s="1" t="n">
        <v>0</v>
      </c>
      <c r="K16" s="1" t="n">
        <v>0</v>
      </c>
      <c r="L16" s="1" t="n">
        <v>506700</v>
      </c>
      <c r="M16" s="1" t="n">
        <v>164920</v>
      </c>
      <c r="N16" s="1" t="n">
        <v>505730</v>
      </c>
      <c r="O16" s="4" t="e">
        <f aca="false">COUNTIF(I16:K16,#REF!)</f>
        <v>#REF!</v>
      </c>
      <c r="P16" s="4" t="e">
        <f aca="false">COUNTIF(L16:N16,#REF!)</f>
        <v>#REF!</v>
      </c>
      <c r="Q16" s="4" t="e">
        <f aca="false">O16+P16</f>
        <v>#REF!</v>
      </c>
      <c r="R16" s="4" t="n">
        <f aca="false">AVERAGE(I16:K16)</f>
        <v>0</v>
      </c>
      <c r="S16" s="4" t="n">
        <f aca="false">AVERAGE(L16:N16)</f>
        <v>392450</v>
      </c>
      <c r="T16" s="4" t="n">
        <f aca="false">TTEST(I16:K16,L16:N16,2,2)</f>
        <v>0.0260629256104608</v>
      </c>
    </row>
    <row r="17" s="5" customFormat="true" ht="19.5" hidden="false" customHeight="true" outlineLevel="0" collapsed="false">
      <c r="A17" s="1" t="s">
        <v>113</v>
      </c>
      <c r="B17" s="1" t="s">
        <v>113</v>
      </c>
      <c r="C17" s="1" t="n">
        <v>7</v>
      </c>
      <c r="D17" s="1" t="n">
        <v>27.8</v>
      </c>
      <c r="E17" s="1" t="n">
        <v>20.863</v>
      </c>
      <c r="F17" s="1" t="n">
        <v>194</v>
      </c>
      <c r="G17" s="1" t="n">
        <v>0</v>
      </c>
      <c r="H17" s="1" t="n">
        <v>33.736</v>
      </c>
      <c r="I17" s="1" t="n">
        <v>2322800</v>
      </c>
      <c r="J17" s="1" t="n">
        <v>2212000</v>
      </c>
      <c r="K17" s="1" t="n">
        <v>124280</v>
      </c>
      <c r="L17" s="1" t="n">
        <v>6162800</v>
      </c>
      <c r="M17" s="1" t="n">
        <v>5406900</v>
      </c>
      <c r="N17" s="1" t="n">
        <v>10982000</v>
      </c>
      <c r="O17" s="4" t="e">
        <f aca="false">COUNTIF(I17:K17,#REF!)</f>
        <v>#REF!</v>
      </c>
      <c r="P17" s="4" t="e">
        <f aca="false">COUNTIF(L17:N17,#REF!)</f>
        <v>#REF!</v>
      </c>
      <c r="Q17" s="4" t="e">
        <f aca="false">O17+P17</f>
        <v>#REF!</v>
      </c>
      <c r="R17" s="4" t="n">
        <f aca="false">AVERAGE(I17:K17)</f>
        <v>1553026.66666667</v>
      </c>
      <c r="S17" s="4" t="n">
        <f aca="false">AVERAGE(L17:N17)</f>
        <v>7517233.33333333</v>
      </c>
      <c r="T17" s="4" t="n">
        <f aca="false">TTEST(I17:K17,L17:N17,2,2)</f>
        <v>0.0341522471931583</v>
      </c>
    </row>
    <row r="18" s="5" customFormat="true" ht="19.5" hidden="false" customHeight="true" outlineLevel="0" collapsed="false">
      <c r="A18" s="1" t="s">
        <v>71</v>
      </c>
      <c r="B18" s="1" t="s">
        <v>71</v>
      </c>
      <c r="C18" s="1" t="s">
        <v>72</v>
      </c>
      <c r="D18" s="1" t="n">
        <v>17.6</v>
      </c>
      <c r="E18" s="1" t="n">
        <v>25.476</v>
      </c>
      <c r="F18" s="1" t="n">
        <v>221</v>
      </c>
      <c r="G18" s="1" t="n">
        <v>0</v>
      </c>
      <c r="H18" s="1" t="n">
        <v>33.391</v>
      </c>
      <c r="I18" s="1" t="n">
        <v>0</v>
      </c>
      <c r="J18" s="1" t="n">
        <v>0</v>
      </c>
      <c r="K18" s="1" t="n">
        <v>0</v>
      </c>
      <c r="L18" s="1" t="n">
        <v>738950</v>
      </c>
      <c r="M18" s="1" t="n">
        <v>2455400</v>
      </c>
      <c r="N18" s="1" t="n">
        <v>108560</v>
      </c>
      <c r="O18" s="4" t="e">
        <f aca="false">COUNTIF(I18:K18,#REF!)</f>
        <v>#REF!</v>
      </c>
      <c r="P18" s="4" t="e">
        <f aca="false">COUNTIF(L18:N18,#REF!)</f>
        <v>#REF!</v>
      </c>
      <c r="Q18" s="4" t="e">
        <f aca="false">O18+P18</f>
        <v>#REF!</v>
      </c>
      <c r="R18" s="4" t="n">
        <f aca="false">AVERAGE(I18:K18)</f>
        <v>0</v>
      </c>
      <c r="S18" s="4" t="n">
        <f aca="false">AVERAGE(L18:N18)</f>
        <v>1100970</v>
      </c>
      <c r="T18" s="4" t="n">
        <f aca="false">TTEST(I18:K18,L18:N18,2,2)</f>
        <v>0.191494357275309</v>
      </c>
    </row>
    <row r="19" s="5" customFormat="true" ht="19.5" hidden="false" customHeight="true" outlineLevel="0" collapsed="false">
      <c r="A19" s="1" t="s">
        <v>42</v>
      </c>
      <c r="B19" s="1" t="s">
        <v>42</v>
      </c>
      <c r="C19" s="1" t="n">
        <v>3</v>
      </c>
      <c r="D19" s="1" t="n">
        <v>4.6</v>
      </c>
      <c r="E19" s="1" t="n">
        <v>84.468</v>
      </c>
      <c r="F19" s="1" t="n">
        <v>756</v>
      </c>
      <c r="G19" s="1" t="n">
        <v>0</v>
      </c>
      <c r="H19" s="1" t="n">
        <v>28.315</v>
      </c>
      <c r="I19" s="1" t="n">
        <v>0</v>
      </c>
      <c r="J19" s="1" t="n">
        <v>0</v>
      </c>
      <c r="K19" s="1" t="n">
        <v>0</v>
      </c>
      <c r="L19" s="1" t="n">
        <v>491390</v>
      </c>
      <c r="M19" s="1" t="n">
        <v>21905</v>
      </c>
      <c r="N19" s="1" t="n">
        <v>458390</v>
      </c>
      <c r="O19" s="4" t="e">
        <f aca="false">COUNTIF(I19:K19,#REF!)</f>
        <v>#REF!</v>
      </c>
      <c r="P19" s="4" t="e">
        <f aca="false">COUNTIF(L19:N19,#REF!)</f>
        <v>#REF!</v>
      </c>
      <c r="Q19" s="4" t="e">
        <f aca="false">O19+P19</f>
        <v>#REF!</v>
      </c>
      <c r="R19" s="4" t="n">
        <f aca="false">AVERAGE(I19:K19)</f>
        <v>0</v>
      </c>
      <c r="S19" s="4" t="n">
        <f aca="false">AVERAGE(L19:N19)</f>
        <v>323895</v>
      </c>
      <c r="T19" s="4" t="n">
        <f aca="false">TTEST(I19:K19,L19:N19,2,2)</f>
        <v>0.0989971798948416</v>
      </c>
    </row>
    <row r="20" s="5" customFormat="true" ht="19.5" hidden="false" customHeight="true" outlineLevel="0" collapsed="false">
      <c r="A20" s="1" t="s">
        <v>21</v>
      </c>
      <c r="B20" s="1" t="s">
        <v>21</v>
      </c>
      <c r="C20" s="1" t="n">
        <v>2</v>
      </c>
      <c r="D20" s="1" t="n">
        <v>11.3</v>
      </c>
      <c r="E20" s="1" t="n">
        <v>24.146</v>
      </c>
      <c r="F20" s="1" t="n">
        <v>204</v>
      </c>
      <c r="G20" s="1" t="n">
        <v>0</v>
      </c>
      <c r="H20" s="1" t="n">
        <v>21.559</v>
      </c>
      <c r="I20" s="1" t="n">
        <v>0</v>
      </c>
      <c r="J20" s="1" t="n">
        <v>0</v>
      </c>
      <c r="K20" s="1" t="n">
        <v>0</v>
      </c>
      <c r="L20" s="1" t="n">
        <v>2052600</v>
      </c>
      <c r="M20" s="1" t="n">
        <v>1973100</v>
      </c>
      <c r="N20" s="1" t="n">
        <v>1570600</v>
      </c>
      <c r="O20" s="4" t="e">
        <f aca="false">COUNTIF(I20:K20,#REF!)</f>
        <v>#REF!</v>
      </c>
      <c r="P20" s="4" t="e">
        <f aca="false">COUNTIF(L20:N20,#REF!)</f>
        <v>#REF!</v>
      </c>
      <c r="Q20" s="4" t="e">
        <f aca="false">O20+P20</f>
        <v>#REF!</v>
      </c>
      <c r="R20" s="4" t="n">
        <f aca="false">AVERAGE(I20:K20)</f>
        <v>0</v>
      </c>
      <c r="S20" s="4" t="n">
        <f aca="false">AVERAGE(L20:N20)</f>
        <v>1865433.33333333</v>
      </c>
      <c r="T20" s="4" t="n">
        <f aca="false">TTEST(I20:K20,L20:N20,2,2)</f>
        <v>0.000235354554086082</v>
      </c>
    </row>
    <row r="21" s="5" customFormat="true" ht="19.5" hidden="false" customHeight="true" outlineLevel="0" collapsed="false">
      <c r="A21" s="1" t="s">
        <v>33</v>
      </c>
      <c r="B21" s="1" t="s">
        <v>33</v>
      </c>
      <c r="C21" s="1" t="n">
        <v>2</v>
      </c>
      <c r="D21" s="1" t="n">
        <v>7.1</v>
      </c>
      <c r="E21" s="1" t="n">
        <v>44.965</v>
      </c>
      <c r="F21" s="1" t="n">
        <v>408</v>
      </c>
      <c r="G21" s="1" t="n">
        <v>0</v>
      </c>
      <c r="H21" s="1" t="n">
        <v>20.232</v>
      </c>
      <c r="I21" s="1" t="n">
        <v>0</v>
      </c>
      <c r="J21" s="1" t="n">
        <v>0</v>
      </c>
      <c r="K21" s="1" t="n">
        <v>0</v>
      </c>
      <c r="L21" s="1" t="n">
        <v>162880</v>
      </c>
      <c r="M21" s="1" t="n">
        <v>197970</v>
      </c>
      <c r="N21" s="1" t="n">
        <v>83379</v>
      </c>
      <c r="O21" s="4" t="e">
        <f aca="false">COUNTIF(I21:K21,#REF!)</f>
        <v>#REF!</v>
      </c>
      <c r="P21" s="4" t="e">
        <f aca="false">COUNTIF(L21:N21,#REF!)</f>
        <v>#REF!</v>
      </c>
      <c r="Q21" s="4" t="e">
        <f aca="false">O21+P21</f>
        <v>#REF!</v>
      </c>
      <c r="R21" s="4" t="n">
        <f aca="false">AVERAGE(I21:K21)</f>
        <v>0</v>
      </c>
      <c r="S21" s="4" t="n">
        <f aca="false">AVERAGE(L21:N21)</f>
        <v>148076.333333333</v>
      </c>
      <c r="T21" s="4" t="n">
        <f aca="false">TTEST(I21:K21,L21:N21,2,2)</f>
        <v>0.0119835683705423</v>
      </c>
    </row>
    <row r="22" s="5" customFormat="true" ht="19.5" hidden="false" customHeight="true" outlineLevel="0" collapsed="false">
      <c r="A22" s="1" t="s">
        <v>99</v>
      </c>
      <c r="B22" s="1" t="s">
        <v>99</v>
      </c>
      <c r="C22" s="1" t="s">
        <v>72</v>
      </c>
      <c r="D22" s="1" t="n">
        <v>19.7</v>
      </c>
      <c r="E22" s="1" t="n">
        <v>23.577</v>
      </c>
      <c r="F22" s="1" t="n">
        <v>203</v>
      </c>
      <c r="G22" s="1" t="n">
        <v>0</v>
      </c>
      <c r="H22" s="1" t="n">
        <v>18.936</v>
      </c>
      <c r="I22" s="1" t="n">
        <v>0</v>
      </c>
      <c r="J22" s="1" t="n">
        <v>0</v>
      </c>
      <c r="K22" s="1" t="n">
        <v>104560</v>
      </c>
      <c r="L22" s="1" t="n">
        <v>957690</v>
      </c>
      <c r="M22" s="1" t="n">
        <v>841550</v>
      </c>
      <c r="N22" s="1" t="n">
        <v>1628200</v>
      </c>
      <c r="O22" s="4" t="e">
        <f aca="false">COUNTIF(I22:K22,#REF!)</f>
        <v>#REF!</v>
      </c>
      <c r="P22" s="4" t="e">
        <f aca="false">COUNTIF(L22:N22,#REF!)</f>
        <v>#REF!</v>
      </c>
      <c r="Q22" s="4" t="e">
        <f aca="false">O22+P22</f>
        <v>#REF!</v>
      </c>
      <c r="R22" s="4" t="n">
        <f aca="false">AVERAGE(I22:K22)</f>
        <v>34853.3333333333</v>
      </c>
      <c r="S22" s="4" t="n">
        <f aca="false">AVERAGE(L22:N22)</f>
        <v>1142480</v>
      </c>
      <c r="T22" s="4" t="n">
        <f aca="false">TTEST(I22:K22,L22:N22,2,2)</f>
        <v>0.0110496530065506</v>
      </c>
    </row>
    <row r="23" s="5" customFormat="true" ht="19.5" hidden="false" customHeight="true" outlineLevel="0" collapsed="false">
      <c r="A23" s="1" t="s">
        <v>23</v>
      </c>
      <c r="B23" s="1" t="s">
        <v>23</v>
      </c>
      <c r="C23" s="1" t="n">
        <v>7</v>
      </c>
      <c r="D23" s="1" t="n">
        <v>6.5</v>
      </c>
      <c r="E23" s="1" t="n">
        <v>120.97</v>
      </c>
      <c r="F23" s="1" t="n">
        <v>1054</v>
      </c>
      <c r="G23" s="1" t="n">
        <v>0</v>
      </c>
      <c r="H23" s="1" t="n">
        <v>18.892</v>
      </c>
      <c r="I23" s="1" t="n">
        <v>0</v>
      </c>
      <c r="J23" s="1" t="n">
        <v>0</v>
      </c>
      <c r="K23" s="1" t="n">
        <v>0</v>
      </c>
      <c r="L23" s="1" t="n">
        <v>232940</v>
      </c>
      <c r="M23" s="1" t="n">
        <v>156520</v>
      </c>
      <c r="N23" s="1" t="n">
        <v>237490</v>
      </c>
      <c r="O23" s="4" t="e">
        <f aca="false">COUNTIF(I23:K23,#REF!)</f>
        <v>#REF!</v>
      </c>
      <c r="P23" s="4" t="e">
        <f aca="false">COUNTIF(L23:N23,#REF!)</f>
        <v>#REF!</v>
      </c>
      <c r="Q23" s="4" t="e">
        <f aca="false">O23+P23</f>
        <v>#REF!</v>
      </c>
      <c r="R23" s="4" t="n">
        <f aca="false">AVERAGE(I23:K23)</f>
        <v>0</v>
      </c>
      <c r="S23" s="4" t="n">
        <f aca="false">AVERAGE(L23:N23)</f>
        <v>208983.333333333</v>
      </c>
      <c r="T23" s="4" t="n">
        <f aca="false">TTEST(I23:K23,L23:N23,2,2)</f>
        <v>0.00135139446775388</v>
      </c>
    </row>
    <row r="24" s="5" customFormat="true" ht="19.5" hidden="false" customHeight="true" outlineLevel="0" collapsed="false">
      <c r="A24" s="1" t="s">
        <v>27</v>
      </c>
      <c r="B24" s="1" t="s">
        <v>27</v>
      </c>
      <c r="C24" s="1" t="n">
        <v>2</v>
      </c>
      <c r="D24" s="1" t="n">
        <v>2.7</v>
      </c>
      <c r="E24" s="1" t="n">
        <v>102.45</v>
      </c>
      <c r="F24" s="1" t="n">
        <v>919</v>
      </c>
      <c r="G24" s="1" t="n">
        <v>0</v>
      </c>
      <c r="H24" s="1" t="n">
        <v>16.909</v>
      </c>
      <c r="I24" s="1" t="n">
        <v>0</v>
      </c>
      <c r="J24" s="1" t="n">
        <v>0</v>
      </c>
      <c r="K24" s="1" t="n">
        <v>0</v>
      </c>
      <c r="L24" s="1" t="n">
        <v>28179</v>
      </c>
      <c r="M24" s="1" t="n">
        <v>19636</v>
      </c>
      <c r="N24" s="1" t="n">
        <v>16246</v>
      </c>
      <c r="O24" s="4" t="e">
        <f aca="false">COUNTIF(I24:K24,#REF!)</f>
        <v>#REF!</v>
      </c>
      <c r="P24" s="4" t="e">
        <f aca="false">COUNTIF(L24:N24,#REF!)</f>
        <v>#REF!</v>
      </c>
      <c r="Q24" s="4" t="e">
        <f aca="false">O24+P24</f>
        <v>#REF!</v>
      </c>
      <c r="R24" s="4" t="n">
        <f aca="false">AVERAGE(I24:K24)</f>
        <v>0</v>
      </c>
      <c r="S24" s="4" t="n">
        <f aca="false">AVERAGE(L24:N24)</f>
        <v>21353.6666666667</v>
      </c>
      <c r="T24" s="4" t="n">
        <f aca="false">TTEST(I24:K24,L24:N24,2,2)</f>
        <v>0.0038477074146888</v>
      </c>
    </row>
    <row r="25" s="5" customFormat="true" ht="19.5" hidden="false" customHeight="true" outlineLevel="0" collapsed="false">
      <c r="A25" s="1" t="s">
        <v>129</v>
      </c>
      <c r="B25" s="1" t="s">
        <v>129</v>
      </c>
      <c r="C25" s="1" t="n">
        <v>4</v>
      </c>
      <c r="D25" s="1" t="n">
        <v>6.7</v>
      </c>
      <c r="E25" s="1" t="n">
        <v>75.406</v>
      </c>
      <c r="F25" s="1" t="n">
        <v>670</v>
      </c>
      <c r="G25" s="1" t="n">
        <v>0</v>
      </c>
      <c r="H25" s="1" t="n">
        <v>15.478</v>
      </c>
      <c r="I25" s="1" t="n">
        <v>94359</v>
      </c>
      <c r="J25" s="1" t="n">
        <v>97997</v>
      </c>
      <c r="K25" s="1" t="n">
        <v>0</v>
      </c>
      <c r="L25" s="1" t="n">
        <v>204920</v>
      </c>
      <c r="M25" s="1" t="n">
        <v>153590</v>
      </c>
      <c r="N25" s="1" t="n">
        <v>263940</v>
      </c>
      <c r="O25" s="4" t="e">
        <f aca="false">COUNTIF(I25:K25,#REF!)</f>
        <v>#REF!</v>
      </c>
      <c r="P25" s="4" t="e">
        <f aca="false">COUNTIF(L25:N25,#REF!)</f>
        <v>#REF!</v>
      </c>
      <c r="Q25" s="4" t="e">
        <f aca="false">O25+P25</f>
        <v>#REF!</v>
      </c>
      <c r="R25" s="4" t="n">
        <f aca="false">AVERAGE(I25:K25)</f>
        <v>64118.6666666667</v>
      </c>
      <c r="S25" s="4" t="n">
        <f aca="false">AVERAGE(L25:N25)</f>
        <v>207483.333333333</v>
      </c>
      <c r="T25" s="4" t="n">
        <f aca="false">TTEST(I25:K25,L25:N25,2,2)</f>
        <v>0.0338569366748118</v>
      </c>
    </row>
    <row r="26" s="5" customFormat="true" ht="19.5" hidden="false" customHeight="true" outlineLevel="0" collapsed="false">
      <c r="A26" s="1" t="s">
        <v>60</v>
      </c>
      <c r="B26" s="1" t="s">
        <v>60</v>
      </c>
      <c r="C26" s="1" t="s">
        <v>61</v>
      </c>
      <c r="D26" s="1" t="n">
        <v>10.3</v>
      </c>
      <c r="E26" s="1" t="n">
        <v>15.388</v>
      </c>
      <c r="F26" s="1" t="n">
        <v>136</v>
      </c>
      <c r="G26" s="1" t="n">
        <v>0</v>
      </c>
      <c r="H26" s="1" t="n">
        <v>14.954</v>
      </c>
      <c r="I26" s="1" t="n">
        <v>0</v>
      </c>
      <c r="J26" s="1" t="n">
        <v>0</v>
      </c>
      <c r="K26" s="1" t="n">
        <v>0</v>
      </c>
      <c r="L26" s="1" t="n">
        <v>1364200</v>
      </c>
      <c r="M26" s="1" t="n">
        <v>3180000</v>
      </c>
      <c r="N26" s="1" t="n">
        <v>10295000</v>
      </c>
      <c r="O26" s="4" t="e">
        <f aca="false">COUNTIF(I26:K26,#REF!)</f>
        <v>#REF!</v>
      </c>
      <c r="P26" s="4" t="e">
        <f aca="false">COUNTIF(L26:N26,#REF!)</f>
        <v>#REF!</v>
      </c>
      <c r="Q26" s="4" t="e">
        <f aca="false">O26+P26</f>
        <v>#REF!</v>
      </c>
      <c r="R26" s="4" t="n">
        <f aca="false">AVERAGE(I26:K26)</f>
        <v>0</v>
      </c>
      <c r="S26" s="4" t="n">
        <f aca="false">AVERAGE(L26:N26)</f>
        <v>4946400</v>
      </c>
      <c r="T26" s="4" t="n">
        <f aca="false">TTEST(I26:K26,L26:N26,2,2)</f>
        <v>0.143698161363099</v>
      </c>
    </row>
    <row r="27" s="5" customFormat="true" ht="19.5" hidden="false" customHeight="true" outlineLevel="0" collapsed="false">
      <c r="A27" s="1" t="s">
        <v>175</v>
      </c>
      <c r="B27" s="1" t="s">
        <v>175</v>
      </c>
      <c r="C27" s="1" t="n">
        <v>2</v>
      </c>
      <c r="D27" s="1" t="n">
        <v>2.6</v>
      </c>
      <c r="E27" s="1" t="n">
        <v>127.59</v>
      </c>
      <c r="F27" s="1" t="n">
        <v>1146</v>
      </c>
      <c r="G27" s="1" t="n">
        <v>0</v>
      </c>
      <c r="H27" s="1" t="n">
        <v>14.901</v>
      </c>
      <c r="I27" s="1" t="n">
        <v>215710</v>
      </c>
      <c r="J27" s="1" t="n">
        <v>283240</v>
      </c>
      <c r="K27" s="1" t="n">
        <v>229210</v>
      </c>
      <c r="L27" s="1" t="n">
        <v>0</v>
      </c>
      <c r="M27" s="1" t="n">
        <v>0</v>
      </c>
      <c r="N27" s="1" t="n">
        <v>0</v>
      </c>
      <c r="O27" s="4" t="e">
        <f aca="false">COUNTIF(I27:K27,#REF!)</f>
        <v>#REF!</v>
      </c>
      <c r="P27" s="4" t="e">
        <f aca="false">COUNTIF(L27:N27,#REF!)</f>
        <v>#REF!</v>
      </c>
      <c r="Q27" s="4" t="e">
        <f aca="false">O27+P27</f>
        <v>#REF!</v>
      </c>
      <c r="R27" s="4" t="n">
        <f aca="false">AVERAGE(I27:K27)</f>
        <v>242720</v>
      </c>
      <c r="S27" s="4" t="n">
        <f aca="false">AVERAGE(L27:N27)</f>
        <v>0</v>
      </c>
      <c r="T27" s="4" t="n">
        <f aca="false">TTEST(I27:K27,L27:N27,2,2)</f>
        <v>0.000298682696115024</v>
      </c>
    </row>
    <row r="28" s="5" customFormat="true" ht="19.5" hidden="false" customHeight="true" outlineLevel="0" collapsed="false">
      <c r="A28" s="1" t="s">
        <v>35</v>
      </c>
      <c r="B28" s="1" t="s">
        <v>35</v>
      </c>
      <c r="C28" s="1" t="s">
        <v>36</v>
      </c>
      <c r="D28" s="1" t="n">
        <v>3.6</v>
      </c>
      <c r="E28" s="1" t="n">
        <v>57.221</v>
      </c>
      <c r="F28" s="1" t="n">
        <v>531</v>
      </c>
      <c r="G28" s="1" t="n">
        <v>0</v>
      </c>
      <c r="H28" s="1" t="n">
        <v>13.942</v>
      </c>
      <c r="I28" s="1" t="n">
        <v>0</v>
      </c>
      <c r="J28" s="1" t="n">
        <v>0</v>
      </c>
      <c r="K28" s="1" t="n">
        <v>0</v>
      </c>
      <c r="L28" s="1" t="n">
        <v>1548700</v>
      </c>
      <c r="M28" s="1" t="n">
        <v>883420</v>
      </c>
      <c r="N28" s="1" t="n">
        <v>731130</v>
      </c>
      <c r="O28" s="4" t="e">
        <f aca="false">COUNTIF(I28:K28,#REF!)</f>
        <v>#REF!</v>
      </c>
      <c r="P28" s="4" t="e">
        <f aca="false">COUNTIF(L28:N28,#REF!)</f>
        <v>#REF!</v>
      </c>
      <c r="Q28" s="4" t="e">
        <f aca="false">O28+P28</f>
        <v>#REF!</v>
      </c>
      <c r="R28" s="4" t="n">
        <f aca="false">AVERAGE(I28:K28)</f>
        <v>0</v>
      </c>
      <c r="S28" s="4" t="n">
        <f aca="false">AVERAGE(L28:N28)</f>
        <v>1054416.66666667</v>
      </c>
      <c r="T28" s="4" t="n">
        <f aca="false">TTEST(I28:K28,L28:N28,2,2)</f>
        <v>0.0136902277106417</v>
      </c>
    </row>
    <row r="29" s="5" customFormat="true" ht="19.5" hidden="false" customHeight="true" outlineLevel="0" collapsed="false">
      <c r="A29" s="1" t="s">
        <v>125</v>
      </c>
      <c r="B29" s="1" t="s">
        <v>125</v>
      </c>
      <c r="C29" s="1" t="n">
        <v>3</v>
      </c>
      <c r="D29" s="1" t="n">
        <v>36</v>
      </c>
      <c r="E29" s="1" t="n">
        <v>10.659</v>
      </c>
      <c r="F29" s="1" t="n">
        <v>100</v>
      </c>
      <c r="G29" s="1" t="n">
        <v>0</v>
      </c>
      <c r="H29" s="1" t="n">
        <v>10.43</v>
      </c>
      <c r="I29" s="1" t="n">
        <v>2416800</v>
      </c>
      <c r="J29" s="1" t="n">
        <v>1525000</v>
      </c>
      <c r="K29" s="1" t="n">
        <v>0</v>
      </c>
      <c r="L29" s="1" t="n">
        <v>5021400</v>
      </c>
      <c r="M29" s="1" t="n">
        <v>5378700</v>
      </c>
      <c r="N29" s="1" t="n">
        <v>2978900</v>
      </c>
      <c r="O29" s="4" t="e">
        <f aca="false">COUNTIF(I29:K29,#REF!)</f>
        <v>#REF!</v>
      </c>
      <c r="P29" s="4" t="e">
        <f aca="false">COUNTIF(L29:N29,#REF!)</f>
        <v>#REF!</v>
      </c>
      <c r="Q29" s="4" t="e">
        <f aca="false">O29+P29</f>
        <v>#REF!</v>
      </c>
      <c r="R29" s="4" t="n">
        <f aca="false">AVERAGE(I29:K29)</f>
        <v>1313933.33333333</v>
      </c>
      <c r="S29" s="4" t="n">
        <f aca="false">AVERAGE(L29:N29)</f>
        <v>4459666.66666667</v>
      </c>
      <c r="T29" s="4" t="n">
        <f aca="false">TTEST(I29:K29,L29:N29,2,2)</f>
        <v>0.0376514211559256</v>
      </c>
    </row>
    <row r="30" s="5" customFormat="true" ht="19.5" hidden="false" customHeight="true" outlineLevel="0" collapsed="false">
      <c r="A30" s="1" t="s">
        <v>24</v>
      </c>
      <c r="B30" s="1" t="s">
        <v>24</v>
      </c>
      <c r="C30" s="1" t="n">
        <v>2</v>
      </c>
      <c r="D30" s="1" t="n">
        <v>15.9</v>
      </c>
      <c r="E30" s="1" t="n">
        <v>16.273</v>
      </c>
      <c r="F30" s="1" t="n">
        <v>151</v>
      </c>
      <c r="G30" s="1" t="n">
        <v>0</v>
      </c>
      <c r="H30" s="1" t="n">
        <v>10.222</v>
      </c>
      <c r="I30" s="1" t="n">
        <v>0</v>
      </c>
      <c r="J30" s="1" t="n">
        <v>0</v>
      </c>
      <c r="K30" s="1" t="n">
        <v>0</v>
      </c>
      <c r="L30" s="1" t="n">
        <v>4465700</v>
      </c>
      <c r="M30" s="1" t="n">
        <v>3019200</v>
      </c>
      <c r="N30" s="1" t="n">
        <v>2840500</v>
      </c>
      <c r="O30" s="4" t="e">
        <f aca="false">COUNTIF(I30:K30,#REF!)</f>
        <v>#REF!</v>
      </c>
      <c r="P30" s="4" t="e">
        <f aca="false">COUNTIF(L30:N30,#REF!)</f>
        <v>#REF!</v>
      </c>
      <c r="Q30" s="4" t="e">
        <f aca="false">O30+P30</f>
        <v>#REF!</v>
      </c>
      <c r="R30" s="4" t="n">
        <f aca="false">AVERAGE(I30:K30)</f>
        <v>0</v>
      </c>
      <c r="S30" s="4" t="n">
        <f aca="false">AVERAGE(L30:N30)</f>
        <v>3441800</v>
      </c>
      <c r="T30" s="4" t="n">
        <f aca="false">TTEST(I30:K30,L30:N30,2,2)</f>
        <v>0.00259779304722614</v>
      </c>
    </row>
    <row r="31" s="5" customFormat="true" ht="19.5" hidden="false" customHeight="true" outlineLevel="0" collapsed="false">
      <c r="A31" s="1" t="s">
        <v>39</v>
      </c>
      <c r="B31" s="1" t="s">
        <v>39</v>
      </c>
      <c r="C31" s="1" t="n">
        <v>3</v>
      </c>
      <c r="D31" s="1" t="n">
        <v>4.8</v>
      </c>
      <c r="E31" s="1" t="n">
        <v>68.002</v>
      </c>
      <c r="F31" s="1" t="n">
        <v>588</v>
      </c>
      <c r="G31" s="1" t="n">
        <v>0</v>
      </c>
      <c r="H31" s="1" t="n">
        <v>9.4717</v>
      </c>
      <c r="I31" s="1" t="n">
        <v>0</v>
      </c>
      <c r="J31" s="1" t="n">
        <v>0</v>
      </c>
      <c r="K31" s="1" t="n">
        <v>0</v>
      </c>
      <c r="L31" s="1" t="n">
        <v>1433100</v>
      </c>
      <c r="M31" s="1" t="n">
        <v>507560</v>
      </c>
      <c r="N31" s="1" t="n">
        <v>590960</v>
      </c>
      <c r="O31" s="4" t="e">
        <f aca="false">COUNTIF(I31:K31,#REF!)</f>
        <v>#REF!</v>
      </c>
      <c r="P31" s="4" t="e">
        <f aca="false">COUNTIF(L31:N31,#REF!)</f>
        <v>#REF!</v>
      </c>
      <c r="Q31" s="4" t="e">
        <f aca="false">O31+P31</f>
        <v>#REF!</v>
      </c>
      <c r="R31" s="4" t="n">
        <f aca="false">AVERAGE(I31:K31)</f>
        <v>0</v>
      </c>
      <c r="S31" s="4" t="n">
        <f aca="false">AVERAGE(L31:N31)</f>
        <v>843873.333333333</v>
      </c>
      <c r="T31" s="4" t="n">
        <f aca="false">TTEST(I31:K31,L31:N31,2,2)</f>
        <v>0.0461700933647981</v>
      </c>
    </row>
    <row r="32" s="5" customFormat="true" ht="19.5" hidden="false" customHeight="true" outlineLevel="0" collapsed="false">
      <c r="A32" s="1" t="s">
        <v>37</v>
      </c>
      <c r="B32" s="1" t="s">
        <v>37</v>
      </c>
      <c r="C32" s="1" t="n">
        <v>4</v>
      </c>
      <c r="D32" s="1" t="n">
        <v>3.9</v>
      </c>
      <c r="E32" s="1" t="n">
        <v>122.65</v>
      </c>
      <c r="F32" s="1" t="n">
        <v>1121</v>
      </c>
      <c r="G32" s="1" t="n">
        <v>0</v>
      </c>
      <c r="H32" s="1" t="n">
        <v>8.8339</v>
      </c>
      <c r="I32" s="1" t="n">
        <v>0</v>
      </c>
      <c r="J32" s="1" t="n">
        <v>0</v>
      </c>
      <c r="K32" s="1" t="n">
        <v>0</v>
      </c>
      <c r="L32" s="1" t="n">
        <v>198370</v>
      </c>
      <c r="M32" s="1" t="n">
        <v>134280</v>
      </c>
      <c r="N32" s="1" t="n">
        <v>71148</v>
      </c>
      <c r="O32" s="4" t="e">
        <f aca="false">COUNTIF(I32:K32,#REF!)</f>
        <v>#REF!</v>
      </c>
      <c r="P32" s="4" t="e">
        <f aca="false">COUNTIF(L32:N32,#REF!)</f>
        <v>#REF!</v>
      </c>
      <c r="Q32" s="4" t="e">
        <f aca="false">O32+P32</f>
        <v>#REF!</v>
      </c>
      <c r="R32" s="4" t="n">
        <f aca="false">AVERAGE(I32:K32)</f>
        <v>0</v>
      </c>
      <c r="S32" s="4" t="n">
        <f aca="false">AVERAGE(L32:N32)</f>
        <v>134599.333333333</v>
      </c>
      <c r="T32" s="4" t="n">
        <f aca="false">TTEST(I32:K32,L32:N32,2,2)</f>
        <v>0.021486559026864</v>
      </c>
    </row>
    <row r="33" customFormat="false" ht="19.5" hidden="false" customHeight="true" outlineLevel="0" collapsed="false">
      <c r="A33" s="1" t="s">
        <v>84</v>
      </c>
      <c r="B33" s="1" t="s">
        <v>84</v>
      </c>
      <c r="C33" s="1" t="n">
        <v>4</v>
      </c>
      <c r="D33" s="1" t="n">
        <v>7.2</v>
      </c>
      <c r="E33" s="1" t="n">
        <v>69.491</v>
      </c>
      <c r="F33" s="1" t="n">
        <v>669</v>
      </c>
      <c r="G33" s="1" t="n">
        <v>0</v>
      </c>
      <c r="H33" s="1" t="n">
        <v>8.8193</v>
      </c>
      <c r="I33" s="1" t="n">
        <v>0</v>
      </c>
      <c r="J33" s="1" t="n">
        <v>0</v>
      </c>
      <c r="K33" s="1" t="n">
        <v>0</v>
      </c>
      <c r="L33" s="1" t="n">
        <v>24854</v>
      </c>
      <c r="M33" s="1" t="n">
        <v>715560</v>
      </c>
      <c r="N33" s="1" t="n">
        <v>22318</v>
      </c>
      <c r="O33" s="4" t="e">
        <f aca="false">COUNTIF(I33:K33,#REF!)</f>
        <v>#REF!</v>
      </c>
      <c r="P33" s="4" t="e">
        <f aca="false">COUNTIF(L33:N33,#REF!)</f>
        <v>#REF!</v>
      </c>
      <c r="Q33" s="4" t="e">
        <f aca="false">O33+P33</f>
        <v>#REF!</v>
      </c>
      <c r="R33" s="4" t="n">
        <f aca="false">AVERAGE(I33:K33)</f>
        <v>0</v>
      </c>
      <c r="S33" s="4" t="n">
        <f aca="false">AVERAGE(L33:N33)</f>
        <v>254244</v>
      </c>
      <c r="T33" s="4" t="n">
        <f aca="false">TTEST(I33:K33,L33:N33,2,2)</f>
        <v>0.332213222143217</v>
      </c>
    </row>
    <row r="34" customFormat="false" ht="19.5" hidden="false" customHeight="true" outlineLevel="0" collapsed="false">
      <c r="A34" s="1" t="s">
        <v>95</v>
      </c>
      <c r="B34" s="1" t="s">
        <v>95</v>
      </c>
      <c r="C34" s="1" t="n">
        <v>3</v>
      </c>
      <c r="D34" s="1" t="n">
        <v>3</v>
      </c>
      <c r="E34" s="1" t="n">
        <v>106.1</v>
      </c>
      <c r="F34" s="1" t="n">
        <v>943</v>
      </c>
      <c r="G34" s="1" t="n">
        <v>0</v>
      </c>
      <c r="H34" s="1" t="n">
        <v>6.3884</v>
      </c>
      <c r="I34" s="1" t="n">
        <v>0</v>
      </c>
      <c r="J34" s="1" t="n">
        <v>0</v>
      </c>
      <c r="K34" s="1" t="n">
        <v>8948.1</v>
      </c>
      <c r="L34" s="1" t="n">
        <v>269000</v>
      </c>
      <c r="M34" s="1" t="n">
        <v>298870</v>
      </c>
      <c r="N34" s="1" t="n">
        <v>340530</v>
      </c>
      <c r="O34" s="4" t="e">
        <f aca="false">COUNTIF(I34:K34,#REF!)</f>
        <v>#REF!</v>
      </c>
      <c r="P34" s="4" t="e">
        <f aca="false">COUNTIF(L34:N34,#REF!)</f>
        <v>#REF!</v>
      </c>
      <c r="Q34" s="4" t="e">
        <f aca="false">O34+P34</f>
        <v>#REF!</v>
      </c>
      <c r="R34" s="4" t="n">
        <f aca="false">AVERAGE(I34:K34)</f>
        <v>2982.7</v>
      </c>
      <c r="S34" s="4" t="n">
        <f aca="false">AVERAGE(L34:N34)</f>
        <v>302800</v>
      </c>
      <c r="T34" s="4" t="n">
        <f aca="false">TTEST(I34:K34,L34:N34,2,2)</f>
        <v>0.000138646654543616</v>
      </c>
    </row>
    <row r="35" customFormat="false" ht="19.5" hidden="false" customHeight="true" outlineLevel="0" collapsed="false">
      <c r="A35" s="1" t="s">
        <v>119</v>
      </c>
      <c r="B35" s="1" t="s">
        <v>119</v>
      </c>
      <c r="C35" s="1" t="n">
        <v>2</v>
      </c>
      <c r="D35" s="1" t="n">
        <v>2.9</v>
      </c>
      <c r="E35" s="1" t="n">
        <v>43.614</v>
      </c>
      <c r="F35" s="1" t="n">
        <v>379</v>
      </c>
      <c r="G35" s="1" t="n">
        <v>0</v>
      </c>
      <c r="H35" s="1" t="n">
        <v>4.5767</v>
      </c>
      <c r="I35" s="1" t="n">
        <v>373330</v>
      </c>
      <c r="J35" s="1" t="n">
        <v>464580</v>
      </c>
      <c r="K35" s="1" t="n">
        <v>465480</v>
      </c>
      <c r="L35" s="1" t="n">
        <v>2185500</v>
      </c>
      <c r="M35" s="1" t="n">
        <v>1639300</v>
      </c>
      <c r="N35" s="1" t="n">
        <v>1204900</v>
      </c>
      <c r="O35" s="4" t="e">
        <f aca="false">COUNTIF(I35:K35,#REF!)</f>
        <v>#REF!</v>
      </c>
      <c r="P35" s="4" t="e">
        <f aca="false">COUNTIF(L35:N35,#REF!)</f>
        <v>#REF!</v>
      </c>
      <c r="Q35" s="4" t="e">
        <f aca="false">O35+P35</f>
        <v>#REF!</v>
      </c>
      <c r="R35" s="4" t="n">
        <f aca="false">AVERAGE(I35:K35)</f>
        <v>434463.333333333</v>
      </c>
      <c r="S35" s="4" t="n">
        <f aca="false">AVERAGE(L35:N35)</f>
        <v>1676566.66666667</v>
      </c>
      <c r="T35" s="4" t="n">
        <f aca="false">TTEST(I35:K35,L35:N35,2,2)</f>
        <v>0.0121263780448477</v>
      </c>
    </row>
    <row r="36" customFormat="false" ht="19.5" hidden="false" customHeight="true" outlineLevel="0" collapsed="false">
      <c r="A36" s="1" t="s">
        <v>178</v>
      </c>
      <c r="B36" s="1" t="s">
        <v>178</v>
      </c>
      <c r="C36" s="1" t="n">
        <v>2</v>
      </c>
      <c r="D36" s="1" t="n">
        <v>10.4</v>
      </c>
      <c r="E36" s="1" t="n">
        <v>15.86</v>
      </c>
      <c r="F36" s="1" t="n">
        <v>135</v>
      </c>
      <c r="G36" s="1" t="n">
        <v>0.0033223</v>
      </c>
      <c r="H36" s="1" t="n">
        <v>2.7116</v>
      </c>
      <c r="I36" s="1" t="n">
        <v>9364000</v>
      </c>
      <c r="J36" s="1" t="n">
        <v>11111000</v>
      </c>
      <c r="K36" s="1" t="n">
        <v>5612400</v>
      </c>
      <c r="L36" s="1" t="n">
        <v>0</v>
      </c>
      <c r="M36" s="1" t="n">
        <v>0</v>
      </c>
      <c r="N36" s="1" t="n">
        <v>0</v>
      </c>
      <c r="O36" s="4" t="e">
        <f aca="false">COUNTIF(I36:K36,#REF!)</f>
        <v>#REF!</v>
      </c>
      <c r="P36" s="4" t="e">
        <f aca="false">COUNTIF(L36:N36,#REF!)</f>
        <v>#REF!</v>
      </c>
      <c r="Q36" s="4" t="e">
        <f aca="false">O36+P36</f>
        <v>#REF!</v>
      </c>
      <c r="R36" s="4" t="n">
        <f aca="false">AVERAGE(I36:K36)</f>
        <v>8695800</v>
      </c>
      <c r="S36" s="4" t="n">
        <f aca="false">AVERAGE(L36:N36)</f>
        <v>0</v>
      </c>
      <c r="T36" s="4" t="n">
        <f aca="false">TTEST(I36:K36,L36:N36,2,2)</f>
        <v>0.0058429349473078</v>
      </c>
    </row>
    <row r="37" customFormat="false" ht="19.5" hidden="false" customHeight="true" outlineLevel="0" collapsed="false">
      <c r="A37" s="1" t="s">
        <v>32</v>
      </c>
      <c r="B37" s="1" t="s">
        <v>32</v>
      </c>
      <c r="C37" s="1" t="n">
        <v>3</v>
      </c>
      <c r="D37" s="1" t="n">
        <v>7.8</v>
      </c>
      <c r="E37" s="1" t="n">
        <v>51.556</v>
      </c>
      <c r="F37" s="1" t="n">
        <v>437</v>
      </c>
      <c r="G37" s="1" t="n">
        <v>0.0029762</v>
      </c>
      <c r="H37" s="1" t="n">
        <v>1.8021</v>
      </c>
      <c r="I37" s="1" t="n">
        <v>0</v>
      </c>
      <c r="J37" s="1" t="n">
        <v>0</v>
      </c>
      <c r="K37" s="1" t="n">
        <v>0</v>
      </c>
      <c r="L37" s="1" t="n">
        <v>1689700</v>
      </c>
      <c r="M37" s="1" t="n">
        <v>842010</v>
      </c>
      <c r="N37" s="1" t="n">
        <v>1014800</v>
      </c>
      <c r="O37" s="4" t="e">
        <f aca="false">COUNTIF(I37:K37,#REF!)</f>
        <v>#REF!</v>
      </c>
      <c r="P37" s="4" t="e">
        <f aca="false">COUNTIF(L37:N37,#REF!)</f>
        <v>#REF!</v>
      </c>
      <c r="Q37" s="4" t="e">
        <f aca="false">O37+P37</f>
        <v>#REF!</v>
      </c>
      <c r="R37" s="4" t="n">
        <f aca="false">AVERAGE(I37:K37)</f>
        <v>0</v>
      </c>
      <c r="S37" s="4" t="n">
        <f aca="false">AVERAGE(L37:N37)</f>
        <v>1182170</v>
      </c>
      <c r="T37" s="4" t="n">
        <f aca="false">TTEST(I37:K37,L37:N37,2,2)</f>
        <v>0.010252591983963</v>
      </c>
    </row>
    <row r="38" customFormat="false" ht="19.5" hidden="false" customHeight="true" outlineLevel="0" collapsed="false">
      <c r="A38" s="1" t="s">
        <v>31</v>
      </c>
      <c r="B38" s="1" t="s">
        <v>31</v>
      </c>
      <c r="C38" s="1" t="n">
        <v>2</v>
      </c>
      <c r="D38" s="1" t="n">
        <v>1.8</v>
      </c>
      <c r="E38" s="1" t="n">
        <v>98.795</v>
      </c>
      <c r="F38" s="1" t="n">
        <v>851</v>
      </c>
      <c r="G38" s="1" t="n">
        <v>0.002924</v>
      </c>
      <c r="H38" s="1" t="n">
        <v>1.6432</v>
      </c>
      <c r="I38" s="1" t="n">
        <v>0</v>
      </c>
      <c r="J38" s="1" t="n">
        <v>0</v>
      </c>
      <c r="K38" s="1" t="n">
        <v>0</v>
      </c>
      <c r="L38" s="1" t="n">
        <v>283980</v>
      </c>
      <c r="M38" s="1" t="n">
        <v>290560</v>
      </c>
      <c r="N38" s="1" t="n">
        <v>140910</v>
      </c>
      <c r="O38" s="4" t="e">
        <f aca="false">COUNTIF(I38:K38,#REF!)</f>
        <v>#REF!</v>
      </c>
      <c r="P38" s="4" t="e">
        <f aca="false">COUNTIF(L38:N38,#REF!)</f>
        <v>#REF!</v>
      </c>
      <c r="Q38" s="4" t="e">
        <f aca="false">O38+P38</f>
        <v>#REF!</v>
      </c>
      <c r="R38" s="4" t="n">
        <f aca="false">AVERAGE(I38:K38)</f>
        <v>0</v>
      </c>
      <c r="S38" s="4" t="n">
        <f aca="false">AVERAGE(L38:N38)</f>
        <v>238483.333333333</v>
      </c>
      <c r="T38" s="4" t="n">
        <f aca="false">TTEST(I38:K38,L38:N38,2,2)</f>
        <v>0.00813367523074798</v>
      </c>
    </row>
    <row r="39" customFormat="false" ht="19.5" hidden="false" customHeight="true" outlineLevel="0" collapsed="false">
      <c r="A39" s="1" t="s">
        <v>28</v>
      </c>
      <c r="B39" s="1" t="s">
        <v>28</v>
      </c>
      <c r="C39" s="1" t="s">
        <v>29</v>
      </c>
      <c r="D39" s="1" t="n">
        <v>9.4</v>
      </c>
      <c r="E39" s="1" t="n">
        <v>11.237</v>
      </c>
      <c r="F39" s="1" t="n">
        <v>106</v>
      </c>
      <c r="G39" s="1" t="n">
        <v>0.0078329</v>
      </c>
      <c r="H39" s="1" t="n">
        <v>0.89964</v>
      </c>
      <c r="I39" s="1" t="n">
        <v>0</v>
      </c>
      <c r="J39" s="1" t="n">
        <v>0</v>
      </c>
      <c r="K39" s="1" t="n">
        <v>0</v>
      </c>
      <c r="L39" s="1" t="n">
        <v>203750</v>
      </c>
      <c r="M39" s="1" t="n">
        <v>148510</v>
      </c>
      <c r="N39" s="1" t="n">
        <v>102690</v>
      </c>
      <c r="O39" s="4" t="e">
        <f aca="false">COUNTIF(I39:K39,#REF!)</f>
        <v>#REF!</v>
      </c>
      <c r="P39" s="4" t="e">
        <f aca="false">COUNTIF(L39:N39,#REF!)</f>
        <v>#REF!</v>
      </c>
      <c r="Q39" s="4" t="e">
        <f aca="false">O39+P39</f>
        <v>#REF!</v>
      </c>
      <c r="R39" s="4" t="n">
        <f aca="false">AVERAGE(I39:K39)</f>
        <v>0</v>
      </c>
      <c r="S39" s="4" t="n">
        <f aca="false">AVERAGE(L39:N39)</f>
        <v>151650</v>
      </c>
      <c r="T39" s="4" t="n">
        <f aca="false">TTEST(I39:K39,L39:N39,2,2)</f>
        <v>0.006557898036812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05"/>
  <sheetViews>
    <sheetView showFormulas="false" showGridLines="true" showRowColHeaders="true" showZeros="true" rightToLeft="false" tabSelected="false" showOutlineSymbols="true" defaultGridColor="true" view="normal" topLeftCell="C198" colorId="64" zoomScale="100" zoomScaleNormal="100" zoomScalePageLayoutView="100" workbookViewId="0">
      <selection pane="topLeft" activeCell="R210" activeCellId="0" sqref="R210"/>
    </sheetView>
  </sheetViews>
  <sheetFormatPr defaultColWidth="8.8125" defaultRowHeight="19.5" zeroHeight="false" outlineLevelRow="0" outlineLevelCol="0"/>
  <cols>
    <col collapsed="false" customWidth="true" hidden="false" outlineLevel="0" max="1" min="1" style="1" width="13.31"/>
    <col collapsed="false" customWidth="true" hidden="false" outlineLevel="0" max="2" min="2" style="1" width="8.99"/>
    <col collapsed="false" customWidth="true" hidden="false" outlineLevel="0" max="8" min="3" style="1" width="9.17"/>
    <col collapsed="false" customWidth="true" hidden="false" outlineLevel="0" max="13" min="9" style="1" width="6.81"/>
    <col collapsed="false" customWidth="true" hidden="false" outlineLevel="0" max="14" min="14" style="1" width="7.4"/>
    <col collapsed="false" customWidth="true" hidden="false" outlineLevel="0" max="15" min="15" style="1" width="9.67"/>
    <col collapsed="false" customWidth="false" hidden="false" outlineLevel="0" max="257" min="16" style="2" width="8.81"/>
  </cols>
  <sheetData>
    <row r="1" customFormat="false" ht="19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81</v>
      </c>
      <c r="M1" s="3" t="s">
        <v>182</v>
      </c>
      <c r="N1" s="3" t="s">
        <v>183</v>
      </c>
      <c r="O1" s="3"/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customFormat="false" ht="19.5" hidden="false" customHeight="true" outlineLevel="0" collapsed="false">
      <c r="A2" s="1" t="s">
        <v>81</v>
      </c>
      <c r="B2" s="1" t="s">
        <v>81</v>
      </c>
      <c r="C2" s="1" t="s">
        <v>82</v>
      </c>
      <c r="D2" s="1" t="n">
        <v>13.4</v>
      </c>
      <c r="E2" s="1" t="n">
        <v>50.184</v>
      </c>
      <c r="F2" s="1" t="n">
        <v>462</v>
      </c>
      <c r="G2" s="1" t="n">
        <v>0</v>
      </c>
      <c r="H2" s="1" t="n">
        <v>84.586</v>
      </c>
      <c r="I2" s="1" t="n">
        <v>0</v>
      </c>
      <c r="J2" s="1" t="n">
        <v>0</v>
      </c>
      <c r="K2" s="1" t="n">
        <v>0</v>
      </c>
      <c r="L2" s="1" t="n">
        <v>693160</v>
      </c>
      <c r="M2" s="1" t="n">
        <v>976060</v>
      </c>
      <c r="N2" s="1" t="n">
        <v>67298</v>
      </c>
      <c r="O2" s="1" t="n">
        <v>0</v>
      </c>
      <c r="P2" s="2" t="n">
        <f aca="false">COUNTIF(I2:K2,O2)</f>
        <v>3</v>
      </c>
      <c r="Q2" s="2" t="n">
        <f aca="false">COUNTIF(L2:N2,O2)</f>
        <v>0</v>
      </c>
      <c r="R2" s="2" t="n">
        <f aca="false">P2+Q2</f>
        <v>3</v>
      </c>
      <c r="S2" s="2" t="n">
        <f aca="false">AVERAGE(I2:K2)</f>
        <v>0</v>
      </c>
      <c r="T2" s="2" t="n">
        <f aca="false">AVERAGE(L2:N2)</f>
        <v>578839.333333333</v>
      </c>
      <c r="U2" s="2" t="n">
        <f aca="false">TTEST(I2:K2,L2:N2,2,2)</f>
        <v>0.0973364994374965</v>
      </c>
    </row>
    <row r="3" customFormat="false" ht="19.5" hidden="false" customHeight="true" outlineLevel="0" collapsed="false">
      <c r="A3" s="1" t="s">
        <v>62</v>
      </c>
      <c r="B3" s="1" t="s">
        <v>62</v>
      </c>
      <c r="C3" s="1" t="n">
        <v>3</v>
      </c>
      <c r="D3" s="1" t="n">
        <v>7.7</v>
      </c>
      <c r="E3" s="1" t="n">
        <v>48.564</v>
      </c>
      <c r="F3" s="1" t="n">
        <v>430</v>
      </c>
      <c r="G3" s="1" t="n">
        <v>0</v>
      </c>
      <c r="H3" s="1" t="n">
        <v>13.439</v>
      </c>
      <c r="I3" s="1" t="n">
        <v>0</v>
      </c>
      <c r="J3" s="1" t="n">
        <v>0</v>
      </c>
      <c r="K3" s="1" t="n">
        <v>0</v>
      </c>
      <c r="L3" s="1" t="n">
        <v>767060</v>
      </c>
      <c r="M3" s="1" t="n">
        <v>892220</v>
      </c>
      <c r="N3" s="1" t="n">
        <v>40834</v>
      </c>
      <c r="O3" s="1" t="n">
        <v>0</v>
      </c>
      <c r="P3" s="2" t="n">
        <f aca="false">COUNTIF(I3:K3,O3)</f>
        <v>3</v>
      </c>
      <c r="Q3" s="2" t="n">
        <f aca="false">COUNTIF(L3:N3,O3)</f>
        <v>0</v>
      </c>
      <c r="R3" s="2" t="n">
        <f aca="false">P3+Q3</f>
        <v>3</v>
      </c>
      <c r="S3" s="2" t="n">
        <f aca="false">AVERAGE(I3:K3)</f>
        <v>0</v>
      </c>
      <c r="T3" s="2" t="n">
        <f aca="false">AVERAGE(L3:N3)</f>
        <v>566704.666666667</v>
      </c>
      <c r="U3" s="2" t="n">
        <f aca="false">TTEST(I3:K3,L3:N3,2,2)</f>
        <v>0.0996197013241254</v>
      </c>
    </row>
    <row r="4" customFormat="false" ht="19.5" hidden="false" customHeight="true" outlineLevel="0" collapsed="false">
      <c r="A4" s="1" t="s">
        <v>184</v>
      </c>
      <c r="B4" s="1" t="s">
        <v>184</v>
      </c>
      <c r="C4" s="1" t="n">
        <v>2</v>
      </c>
      <c r="D4" s="1" t="n">
        <v>8</v>
      </c>
      <c r="E4" s="1" t="n">
        <v>29.945</v>
      </c>
      <c r="F4" s="1" t="n">
        <v>264</v>
      </c>
      <c r="G4" s="1" t="n">
        <v>0.0075188</v>
      </c>
      <c r="H4" s="1" t="n">
        <v>0.73017</v>
      </c>
      <c r="I4" s="1" t="n">
        <v>0</v>
      </c>
      <c r="J4" s="1" t="n">
        <v>0</v>
      </c>
      <c r="K4" s="1" t="n">
        <v>0</v>
      </c>
      <c r="L4" s="1" t="n">
        <v>369590</v>
      </c>
      <c r="M4" s="1" t="n">
        <v>276640</v>
      </c>
      <c r="N4" s="1" t="n">
        <v>17404</v>
      </c>
      <c r="O4" s="1" t="n">
        <v>0</v>
      </c>
      <c r="P4" s="2" t="n">
        <f aca="false">COUNTIF(I4:K4,O4)</f>
        <v>3</v>
      </c>
      <c r="Q4" s="2" t="n">
        <f aca="false">COUNTIF(L4:N4,O4)</f>
        <v>0</v>
      </c>
      <c r="R4" s="2" t="n">
        <f aca="false">P4+Q4</f>
        <v>3</v>
      </c>
      <c r="S4" s="2" t="n">
        <f aca="false">AVERAGE(I4:K4)</f>
        <v>0</v>
      </c>
      <c r="T4" s="2" t="n">
        <f aca="false">AVERAGE(L4:N4)</f>
        <v>221211.333333333</v>
      </c>
      <c r="U4" s="2" t="n">
        <f aca="false">TTEST(I4:K4,L4:N4,2,2)</f>
        <v>0.103742792528608</v>
      </c>
    </row>
    <row r="5" customFormat="false" ht="19.5" hidden="false" customHeight="true" outlineLevel="0" collapsed="false">
      <c r="A5" s="1" t="s">
        <v>78</v>
      </c>
      <c r="B5" s="1" t="s">
        <v>79</v>
      </c>
      <c r="C5" s="1" t="s">
        <v>80</v>
      </c>
      <c r="D5" s="1" t="n">
        <v>21.9</v>
      </c>
      <c r="E5" s="1" t="n">
        <v>47.168</v>
      </c>
      <c r="F5" s="1" t="n">
        <v>434</v>
      </c>
      <c r="G5" s="1" t="n">
        <v>0</v>
      </c>
      <c r="H5" s="1" t="n">
        <v>186.25</v>
      </c>
      <c r="I5" s="1" t="n">
        <v>0</v>
      </c>
      <c r="J5" s="1" t="n">
        <v>0</v>
      </c>
      <c r="K5" s="1" t="n">
        <v>0</v>
      </c>
      <c r="L5" s="1" t="n">
        <v>848410</v>
      </c>
      <c r="M5" s="1" t="n">
        <v>881040</v>
      </c>
      <c r="N5" s="1" t="n">
        <v>23808</v>
      </c>
      <c r="O5" s="1" t="n">
        <v>0</v>
      </c>
      <c r="P5" s="2" t="n">
        <f aca="false">COUNTIF(I5:K5,O5)</f>
        <v>3</v>
      </c>
      <c r="Q5" s="2" t="n">
        <f aca="false">COUNTIF(L5:N5,O5)</f>
        <v>0</v>
      </c>
      <c r="R5" s="2" t="n">
        <f aca="false">P5+Q5</f>
        <v>3</v>
      </c>
      <c r="S5" s="2" t="n">
        <f aca="false">AVERAGE(I5:K5)</f>
        <v>0</v>
      </c>
      <c r="T5" s="2" t="n">
        <f aca="false">AVERAGE(L5:N5)</f>
        <v>584419.333333333</v>
      </c>
      <c r="U5" s="2" t="n">
        <f aca="false">TTEST(I5:K5,L5:N5,2,2)</f>
        <v>0.105572961640754</v>
      </c>
    </row>
    <row r="6" customFormat="false" ht="19.5" hidden="false" customHeight="true" outlineLevel="0" collapsed="false">
      <c r="A6" s="1" t="s">
        <v>185</v>
      </c>
      <c r="B6" s="1" t="s">
        <v>186</v>
      </c>
      <c r="C6" s="1" t="s">
        <v>187</v>
      </c>
      <c r="D6" s="1" t="n">
        <v>15.8</v>
      </c>
      <c r="E6" s="1" t="n">
        <v>57.936</v>
      </c>
      <c r="F6" s="1" t="n">
        <v>531</v>
      </c>
      <c r="G6" s="1" t="n">
        <v>0</v>
      </c>
      <c r="H6" s="1" t="n">
        <v>58.413</v>
      </c>
      <c r="I6" s="1" t="n">
        <v>0</v>
      </c>
      <c r="J6" s="1" t="n">
        <v>0</v>
      </c>
      <c r="K6" s="1" t="n">
        <v>0</v>
      </c>
      <c r="L6" s="1" t="n">
        <v>217430</v>
      </c>
      <c r="M6" s="1" t="n">
        <v>219190</v>
      </c>
      <c r="N6" s="1" t="n">
        <v>0</v>
      </c>
      <c r="O6" s="1" t="n">
        <v>0</v>
      </c>
      <c r="P6" s="2" t="n">
        <f aca="false">COUNTIF(I6:K6,O6)</f>
        <v>3</v>
      </c>
      <c r="Q6" s="2" t="n">
        <f aca="false">COUNTIF(L6:N6,O6)</f>
        <v>1</v>
      </c>
      <c r="R6" s="2" t="n">
        <f aca="false">P6+Q6</f>
        <v>4</v>
      </c>
      <c r="S6" s="2" t="n">
        <f aca="false">AVERAGE(I6:K6)</f>
        <v>0</v>
      </c>
      <c r="T6" s="2" t="n">
        <f aca="false">AVERAGE(L6:N6)</f>
        <v>145540</v>
      </c>
      <c r="U6" s="2" t="n">
        <f aca="false">TTEST(I6:K6,L6:N6,2,2)</f>
        <v>0.116122986350318</v>
      </c>
    </row>
    <row r="7" customFormat="false" ht="19.5" hidden="false" customHeight="true" outlineLevel="0" collapsed="false">
      <c r="A7" s="1" t="s">
        <v>188</v>
      </c>
      <c r="B7" s="1" t="s">
        <v>188</v>
      </c>
      <c r="C7" s="1" t="s">
        <v>29</v>
      </c>
      <c r="D7" s="1" t="n">
        <v>4.7</v>
      </c>
      <c r="E7" s="1" t="n">
        <v>24.238</v>
      </c>
      <c r="F7" s="1" t="n">
        <v>211</v>
      </c>
      <c r="G7" s="1" t="n">
        <v>0.0079156</v>
      </c>
      <c r="H7" s="1" t="n">
        <v>0.9541</v>
      </c>
      <c r="I7" s="1" t="n">
        <v>0</v>
      </c>
      <c r="J7" s="1" t="n">
        <v>0</v>
      </c>
      <c r="K7" s="1" t="n">
        <v>0</v>
      </c>
      <c r="L7" s="1" t="n">
        <v>2374900</v>
      </c>
      <c r="M7" s="1" t="n">
        <v>2348500</v>
      </c>
      <c r="N7" s="1" t="n">
        <v>0</v>
      </c>
      <c r="O7" s="1" t="n">
        <v>0</v>
      </c>
      <c r="P7" s="2" t="n">
        <f aca="false">COUNTIF(I7:K7,O7)</f>
        <v>3</v>
      </c>
      <c r="Q7" s="2" t="n">
        <f aca="false">COUNTIF(L7:N7,O7)</f>
        <v>1</v>
      </c>
      <c r="R7" s="2" t="n">
        <f aca="false">P7+Q7</f>
        <v>4</v>
      </c>
      <c r="S7" s="2" t="n">
        <f aca="false">AVERAGE(I7:K7)</f>
        <v>0</v>
      </c>
      <c r="T7" s="2" t="n">
        <f aca="false">AVERAGE(L7:N7)</f>
        <v>1574466.66666667</v>
      </c>
      <c r="U7" s="2" t="n">
        <f aca="false">TTEST(I7:K7,L7:N7,2,2)</f>
        <v>0.116128948644041</v>
      </c>
    </row>
    <row r="8" customFormat="false" ht="19.5" hidden="false" customHeight="true" outlineLevel="0" collapsed="false">
      <c r="A8" s="1" t="s">
        <v>27</v>
      </c>
      <c r="B8" s="1" t="s">
        <v>27</v>
      </c>
      <c r="C8" s="1" t="n">
        <v>2</v>
      </c>
      <c r="D8" s="1" t="n">
        <v>2.7</v>
      </c>
      <c r="E8" s="1" t="n">
        <v>102.45</v>
      </c>
      <c r="F8" s="1" t="n">
        <v>919</v>
      </c>
      <c r="G8" s="1" t="n">
        <v>0</v>
      </c>
      <c r="H8" s="1" t="n">
        <v>16.909</v>
      </c>
      <c r="I8" s="1" t="n">
        <v>0</v>
      </c>
      <c r="J8" s="1" t="n">
        <v>0</v>
      </c>
      <c r="K8" s="1" t="n">
        <v>0</v>
      </c>
      <c r="L8" s="1" t="n">
        <v>330370</v>
      </c>
      <c r="M8" s="1" t="n">
        <v>334850</v>
      </c>
      <c r="N8" s="1" t="n">
        <v>0</v>
      </c>
      <c r="O8" s="1" t="n">
        <v>0</v>
      </c>
      <c r="P8" s="2" t="n">
        <f aca="false">COUNTIF(I8:K8,O8)</f>
        <v>3</v>
      </c>
      <c r="Q8" s="2" t="n">
        <f aca="false">COUNTIF(L8:N8,O8)</f>
        <v>1</v>
      </c>
      <c r="R8" s="2" t="n">
        <f aca="false">P8+Q8</f>
        <v>4</v>
      </c>
      <c r="S8" s="2" t="n">
        <f aca="false">AVERAGE(I8:K8)</f>
        <v>0</v>
      </c>
      <c r="T8" s="2" t="n">
        <f aca="false">AVERAGE(L8:N8)</f>
        <v>221740</v>
      </c>
      <c r="U8" s="2" t="n">
        <f aca="false">TTEST(I8:K8,L8:N8,2,2)</f>
        <v>0.116134563061595</v>
      </c>
    </row>
    <row r="9" customFormat="false" ht="19.5" hidden="false" customHeight="true" outlineLevel="0" collapsed="false">
      <c r="A9" s="1" t="s">
        <v>189</v>
      </c>
      <c r="B9" s="1" t="s">
        <v>189</v>
      </c>
      <c r="C9" s="1" t="s">
        <v>190</v>
      </c>
      <c r="D9" s="1" t="n">
        <v>23.2</v>
      </c>
      <c r="E9" s="1" t="n">
        <v>10.871</v>
      </c>
      <c r="F9" s="1" t="n">
        <v>95</v>
      </c>
      <c r="G9" s="1" t="n">
        <v>0</v>
      </c>
      <c r="H9" s="1" t="n">
        <v>13.316</v>
      </c>
      <c r="I9" s="1" t="n">
        <v>0</v>
      </c>
      <c r="J9" s="1" t="n">
        <v>0</v>
      </c>
      <c r="K9" s="1" t="n">
        <v>0</v>
      </c>
      <c r="L9" s="1" t="n">
        <v>11024000</v>
      </c>
      <c r="M9" s="1" t="n">
        <v>11176000</v>
      </c>
      <c r="N9" s="1" t="n">
        <v>0</v>
      </c>
      <c r="O9" s="1" t="n">
        <v>0</v>
      </c>
      <c r="P9" s="2" t="n">
        <f aca="false">COUNTIF(I9:K9,O9)</f>
        <v>3</v>
      </c>
      <c r="Q9" s="2" t="n">
        <f aca="false">COUNTIF(L9:N9,O9)</f>
        <v>1</v>
      </c>
      <c r="R9" s="2" t="n">
        <f aca="false">P9+Q9</f>
        <v>4</v>
      </c>
      <c r="S9" s="2" t="n">
        <f aca="false">AVERAGE(I9:K9)</f>
        <v>0</v>
      </c>
      <c r="T9" s="2" t="n">
        <f aca="false">AVERAGE(L9:N9)</f>
        <v>7400000</v>
      </c>
      <c r="U9" s="2" t="n">
        <f aca="false">TTEST(I9:K9,L9:N9,2,2)</f>
        <v>0.11613516932107</v>
      </c>
    </row>
    <row r="10" customFormat="false" ht="19.5" hidden="false" customHeight="true" outlineLevel="0" collapsed="false">
      <c r="A10" s="1" t="s">
        <v>191</v>
      </c>
      <c r="B10" s="1" t="s">
        <v>191</v>
      </c>
      <c r="C10" s="1" t="n">
        <v>3</v>
      </c>
      <c r="D10" s="1" t="n">
        <v>8.5</v>
      </c>
      <c r="E10" s="1" t="n">
        <v>41.193</v>
      </c>
      <c r="F10" s="1" t="n">
        <v>365</v>
      </c>
      <c r="G10" s="1" t="n">
        <v>0</v>
      </c>
      <c r="H10" s="1" t="n">
        <v>7.2057</v>
      </c>
      <c r="I10" s="1" t="n">
        <v>0</v>
      </c>
      <c r="J10" s="1" t="n">
        <v>0</v>
      </c>
      <c r="K10" s="1" t="n">
        <v>0</v>
      </c>
      <c r="L10" s="1" t="n">
        <v>2984300</v>
      </c>
      <c r="M10" s="1" t="n">
        <v>3047200</v>
      </c>
      <c r="N10" s="1" t="n">
        <v>0</v>
      </c>
      <c r="O10" s="1" t="n">
        <v>0</v>
      </c>
      <c r="P10" s="2" t="n">
        <f aca="false">COUNTIF(I10:K10,O10)</f>
        <v>3</v>
      </c>
      <c r="Q10" s="2" t="n">
        <f aca="false">COUNTIF(L10:N10,O10)</f>
        <v>1</v>
      </c>
      <c r="R10" s="2" t="n">
        <f aca="false">P10+Q10</f>
        <v>4</v>
      </c>
      <c r="S10" s="2" t="n">
        <f aca="false">AVERAGE(I10:K10)</f>
        <v>0</v>
      </c>
      <c r="T10" s="2" t="n">
        <f aca="false">AVERAGE(L10:N10)</f>
        <v>2010500</v>
      </c>
      <c r="U10" s="2" t="n">
        <f aca="false">TTEST(I10:K10,L10:N10,2,2)</f>
        <v>0.116159778927607</v>
      </c>
    </row>
    <row r="11" customFormat="false" ht="19.5" hidden="false" customHeight="true" outlineLevel="0" collapsed="false">
      <c r="A11" s="1" t="s">
        <v>192</v>
      </c>
      <c r="B11" s="1" t="s">
        <v>192</v>
      </c>
      <c r="C11" s="1" t="n">
        <v>1</v>
      </c>
      <c r="D11" s="1" t="n">
        <v>2</v>
      </c>
      <c r="E11" s="1" t="n">
        <v>61.992</v>
      </c>
      <c r="F11" s="1" t="n">
        <v>549</v>
      </c>
      <c r="G11" s="1" t="n">
        <v>0.002809</v>
      </c>
      <c r="H11" s="1" t="n">
        <v>1.3259</v>
      </c>
      <c r="I11" s="1" t="n">
        <v>0</v>
      </c>
      <c r="J11" s="1" t="n">
        <v>0</v>
      </c>
      <c r="K11" s="1" t="n">
        <v>0</v>
      </c>
      <c r="L11" s="1" t="n">
        <v>417720</v>
      </c>
      <c r="M11" s="1" t="n">
        <v>408510</v>
      </c>
      <c r="N11" s="1" t="n">
        <v>0</v>
      </c>
      <c r="O11" s="1" t="n">
        <v>0</v>
      </c>
      <c r="P11" s="2" t="n">
        <f aca="false">COUNTIF(I11:K11,O11)</f>
        <v>3</v>
      </c>
      <c r="Q11" s="2" t="n">
        <f aca="false">COUNTIF(L11:N11,O11)</f>
        <v>1</v>
      </c>
      <c r="R11" s="2" t="n">
        <f aca="false">P11+Q11</f>
        <v>4</v>
      </c>
      <c r="S11" s="2" t="n">
        <f aca="false">AVERAGE(I11:K11)</f>
        <v>0</v>
      </c>
      <c r="T11" s="2" t="n">
        <f aca="false">AVERAGE(L11:N11)</f>
        <v>275410</v>
      </c>
      <c r="U11" s="2" t="n">
        <f aca="false">TTEST(I11:K11,L11:N11,2,2)</f>
        <v>0.116165943731704</v>
      </c>
    </row>
    <row r="12" customFormat="false" ht="19.5" hidden="false" customHeight="true" outlineLevel="0" collapsed="false">
      <c r="A12" s="1" t="s">
        <v>44</v>
      </c>
      <c r="B12" s="1" t="s">
        <v>44</v>
      </c>
      <c r="C12" s="1" t="n">
        <v>2</v>
      </c>
      <c r="D12" s="1" t="n">
        <v>23.4</v>
      </c>
      <c r="E12" s="1" t="n">
        <v>11.676</v>
      </c>
      <c r="F12" s="1" t="n">
        <v>107</v>
      </c>
      <c r="G12" s="1" t="n">
        <v>0</v>
      </c>
      <c r="H12" s="1" t="n">
        <v>30.12</v>
      </c>
      <c r="I12" s="1" t="n">
        <v>0</v>
      </c>
      <c r="J12" s="1" t="n">
        <v>0</v>
      </c>
      <c r="K12" s="1" t="n">
        <v>0</v>
      </c>
      <c r="L12" s="1" t="n">
        <v>15051000</v>
      </c>
      <c r="M12" s="1" t="n">
        <v>14705000</v>
      </c>
      <c r="N12" s="1" t="n">
        <v>0</v>
      </c>
      <c r="O12" s="1" t="n">
        <v>0</v>
      </c>
      <c r="P12" s="2" t="n">
        <f aca="false">COUNTIF(I12:K12,O12)</f>
        <v>3</v>
      </c>
      <c r="Q12" s="2" t="n">
        <f aca="false">COUNTIF(L12:N12,O12)</f>
        <v>1</v>
      </c>
      <c r="R12" s="2" t="n">
        <f aca="false">P12+Q12</f>
        <v>4</v>
      </c>
      <c r="S12" s="2" t="n">
        <f aca="false">AVERAGE(I12:K12)</f>
        <v>0</v>
      </c>
      <c r="T12" s="2" t="n">
        <f aca="false">AVERAGE(L12:N12)</f>
        <v>9918666.66666667</v>
      </c>
      <c r="U12" s="2" t="n">
        <f aca="false">TTEST(I12:K12,L12:N12,2,2)</f>
        <v>0.116170299530064</v>
      </c>
    </row>
    <row r="13" customFormat="false" ht="19.5" hidden="false" customHeight="true" outlineLevel="0" collapsed="false">
      <c r="A13" s="1" t="s">
        <v>68</v>
      </c>
      <c r="B13" s="1" t="s">
        <v>69</v>
      </c>
      <c r="C13" s="1" t="s">
        <v>70</v>
      </c>
      <c r="D13" s="1" t="n">
        <v>9.5</v>
      </c>
      <c r="E13" s="1" t="n">
        <v>42.141</v>
      </c>
      <c r="F13" s="1" t="n">
        <v>390</v>
      </c>
      <c r="G13" s="1" t="n">
        <v>0</v>
      </c>
      <c r="H13" s="1" t="n">
        <v>35.12</v>
      </c>
      <c r="I13" s="1" t="n">
        <v>0</v>
      </c>
      <c r="J13" s="1" t="n">
        <v>0</v>
      </c>
      <c r="K13" s="1" t="n">
        <v>0</v>
      </c>
      <c r="L13" s="1" t="n">
        <v>1290500</v>
      </c>
      <c r="M13" s="1" t="n">
        <v>1258800</v>
      </c>
      <c r="N13" s="1" t="n">
        <v>0</v>
      </c>
      <c r="O13" s="1" t="n">
        <v>0</v>
      </c>
      <c r="P13" s="2" t="n">
        <f aca="false">COUNTIF(I13:K13,O13)</f>
        <v>3</v>
      </c>
      <c r="Q13" s="2" t="n">
        <f aca="false">COUNTIF(L13:N13,O13)</f>
        <v>1</v>
      </c>
      <c r="R13" s="2" t="n">
        <f aca="false">P13+Q13</f>
        <v>4</v>
      </c>
      <c r="S13" s="2" t="n">
        <f aca="false">AVERAGE(I13:K13)</f>
        <v>0</v>
      </c>
      <c r="T13" s="2" t="n">
        <f aca="false">AVERAGE(L13:N13)</f>
        <v>849766.666666667</v>
      </c>
      <c r="U13" s="2" t="n">
        <f aca="false">TTEST(I13:K13,L13:N13,2,2)</f>
        <v>0.116178021230999</v>
      </c>
    </row>
    <row r="14" customFormat="false" ht="19.5" hidden="false" customHeight="true" outlineLevel="0" collapsed="false">
      <c r="A14" s="1" t="s">
        <v>84</v>
      </c>
      <c r="B14" s="1" t="s">
        <v>84</v>
      </c>
      <c r="C14" s="1" t="n">
        <v>4</v>
      </c>
      <c r="D14" s="1" t="n">
        <v>7.2</v>
      </c>
      <c r="E14" s="1" t="n">
        <v>69.491</v>
      </c>
      <c r="F14" s="1" t="n">
        <v>669</v>
      </c>
      <c r="G14" s="1" t="n">
        <v>0</v>
      </c>
      <c r="H14" s="1" t="n">
        <v>8.8193</v>
      </c>
      <c r="I14" s="1" t="n">
        <v>0</v>
      </c>
      <c r="J14" s="1" t="n">
        <v>0</v>
      </c>
      <c r="K14" s="1" t="n">
        <v>0</v>
      </c>
      <c r="L14" s="1" t="n">
        <v>1677000</v>
      </c>
      <c r="M14" s="1" t="n">
        <v>1720900</v>
      </c>
      <c r="N14" s="1" t="n">
        <v>0</v>
      </c>
      <c r="O14" s="1" t="n">
        <v>0</v>
      </c>
      <c r="P14" s="2" t="n">
        <f aca="false">COUNTIF(I14:K14,O14)</f>
        <v>3</v>
      </c>
      <c r="Q14" s="2" t="n">
        <f aca="false">COUNTIF(L14:N14,O14)</f>
        <v>1</v>
      </c>
      <c r="R14" s="2" t="n">
        <f aca="false">P14+Q14</f>
        <v>4</v>
      </c>
      <c r="S14" s="2" t="n">
        <f aca="false">AVERAGE(I14:K14)</f>
        <v>0</v>
      </c>
      <c r="T14" s="2" t="n">
        <f aca="false">AVERAGE(L14:N14)</f>
        <v>1132633.33333333</v>
      </c>
      <c r="U14" s="2" t="n">
        <f aca="false">TTEST(I14:K14,L14:N14,2,2)</f>
        <v>0.11618291130373</v>
      </c>
    </row>
    <row r="15" customFormat="false" ht="19.5" hidden="false" customHeight="true" outlineLevel="0" collapsed="false">
      <c r="A15" s="1" t="s">
        <v>193</v>
      </c>
      <c r="B15" s="1" t="s">
        <v>193</v>
      </c>
      <c r="C15" s="1" t="n">
        <v>2</v>
      </c>
      <c r="D15" s="1" t="n">
        <v>3.5</v>
      </c>
      <c r="E15" s="1" t="n">
        <v>81.074</v>
      </c>
      <c r="F15" s="1" t="n">
        <v>709</v>
      </c>
      <c r="G15" s="1" t="n">
        <v>0</v>
      </c>
      <c r="H15" s="1" t="n">
        <v>107.67</v>
      </c>
      <c r="I15" s="1" t="n">
        <v>0</v>
      </c>
      <c r="J15" s="1" t="n">
        <v>0</v>
      </c>
      <c r="K15" s="1" t="n">
        <v>0</v>
      </c>
      <c r="L15" s="1" t="n">
        <v>214590</v>
      </c>
      <c r="M15" s="1" t="n">
        <v>207280</v>
      </c>
      <c r="N15" s="1" t="n">
        <v>0</v>
      </c>
      <c r="O15" s="1" t="n">
        <v>0</v>
      </c>
      <c r="P15" s="2" t="n">
        <f aca="false">COUNTIF(I15:K15,O15)</f>
        <v>3</v>
      </c>
      <c r="Q15" s="2" t="n">
        <f aca="false">COUNTIF(L15:N15,O15)</f>
        <v>1</v>
      </c>
      <c r="R15" s="2" t="n">
        <f aca="false">P15+Q15</f>
        <v>4</v>
      </c>
      <c r="S15" s="2" t="n">
        <f aca="false">AVERAGE(I15:K15)</f>
        <v>0</v>
      </c>
      <c r="T15" s="2" t="n">
        <f aca="false">AVERAGE(L15:N15)</f>
        <v>140623.333333333</v>
      </c>
      <c r="U15" s="2" t="n">
        <f aca="false">TTEST(I15:K15,L15:N15,2,2)</f>
        <v>0.116235932246358</v>
      </c>
    </row>
    <row r="16" customFormat="false" ht="19.5" hidden="false" customHeight="true" outlineLevel="0" collapsed="false">
      <c r="A16" s="1" t="s">
        <v>30</v>
      </c>
      <c r="B16" s="1" t="s">
        <v>30</v>
      </c>
      <c r="C16" s="1" t="n">
        <v>1</v>
      </c>
      <c r="D16" s="1" t="n">
        <v>1.5</v>
      </c>
      <c r="E16" s="1" t="n">
        <v>68.07</v>
      </c>
      <c r="F16" s="1" t="n">
        <v>610</v>
      </c>
      <c r="G16" s="1" t="n">
        <v>0.00978</v>
      </c>
      <c r="H16" s="1" t="n">
        <v>0.68991</v>
      </c>
      <c r="I16" s="1" t="n">
        <v>0</v>
      </c>
      <c r="J16" s="1" t="n">
        <v>0</v>
      </c>
      <c r="K16" s="1" t="n">
        <v>0</v>
      </c>
      <c r="L16" s="1" t="n">
        <v>386720</v>
      </c>
      <c r="M16" s="1" t="n">
        <v>401430</v>
      </c>
      <c r="N16" s="1" t="n">
        <v>0</v>
      </c>
      <c r="O16" s="1" t="n">
        <v>0</v>
      </c>
      <c r="P16" s="2" t="n">
        <f aca="false">COUNTIF(I16:K16,O16)</f>
        <v>3</v>
      </c>
      <c r="Q16" s="2" t="n">
        <f aca="false">COUNTIF(L16:N16,O16)</f>
        <v>1</v>
      </c>
      <c r="R16" s="2" t="n">
        <f aca="false">P16+Q16</f>
        <v>4</v>
      </c>
      <c r="S16" s="2" t="n">
        <f aca="false">AVERAGE(I16:K16)</f>
        <v>0</v>
      </c>
      <c r="T16" s="2" t="n">
        <f aca="false">AVERAGE(L16:N16)</f>
        <v>262716.666666667</v>
      </c>
      <c r="U16" s="2" t="n">
        <f aca="false">TTEST(I16:K16,L16:N16,2,2)</f>
        <v>0.116255058148654</v>
      </c>
    </row>
    <row r="17" customFormat="false" ht="19.5" hidden="false" customHeight="true" outlineLevel="0" collapsed="false">
      <c r="A17" s="1" t="s">
        <v>194</v>
      </c>
      <c r="B17" s="1" t="s">
        <v>194</v>
      </c>
      <c r="C17" s="1" t="n">
        <v>3</v>
      </c>
      <c r="D17" s="1" t="n">
        <v>14.1</v>
      </c>
      <c r="E17" s="1" t="n">
        <v>28.68</v>
      </c>
      <c r="F17" s="1" t="n">
        <v>249</v>
      </c>
      <c r="G17" s="1" t="n">
        <v>0</v>
      </c>
      <c r="H17" s="1" t="n">
        <v>38.544</v>
      </c>
      <c r="I17" s="1" t="n">
        <v>0</v>
      </c>
      <c r="J17" s="1" t="n">
        <v>0</v>
      </c>
      <c r="K17" s="1" t="n">
        <v>0</v>
      </c>
      <c r="L17" s="1" t="n">
        <v>3379800</v>
      </c>
      <c r="M17" s="1" t="n">
        <v>3511700</v>
      </c>
      <c r="N17" s="1" t="n">
        <v>0</v>
      </c>
      <c r="O17" s="1" t="n">
        <v>0</v>
      </c>
      <c r="P17" s="2" t="n">
        <f aca="false">COUNTIF(I17:K17,O17)</f>
        <v>3</v>
      </c>
      <c r="Q17" s="2" t="n">
        <f aca="false">COUNTIF(L17:N17,O17)</f>
        <v>1</v>
      </c>
      <c r="R17" s="2" t="n">
        <f aca="false">P17+Q17</f>
        <v>4</v>
      </c>
      <c r="S17" s="2" t="n">
        <f aca="false">AVERAGE(I17:K17)</f>
        <v>0</v>
      </c>
      <c r="T17" s="2" t="n">
        <f aca="false">AVERAGE(L17:N17)</f>
        <v>2297166.66666667</v>
      </c>
      <c r="U17" s="2" t="n">
        <f aca="false">TTEST(I17:K17,L17:N17,2,2)</f>
        <v>0.116262206863098</v>
      </c>
    </row>
    <row r="18" customFormat="false" ht="19.5" hidden="false" customHeight="true" outlineLevel="0" collapsed="false">
      <c r="A18" s="1" t="s">
        <v>28</v>
      </c>
      <c r="B18" s="1" t="s">
        <v>28</v>
      </c>
      <c r="C18" s="1" t="s">
        <v>29</v>
      </c>
      <c r="D18" s="1" t="n">
        <v>9.4</v>
      </c>
      <c r="E18" s="1" t="n">
        <v>11.237</v>
      </c>
      <c r="F18" s="1" t="n">
        <v>106</v>
      </c>
      <c r="G18" s="1" t="n">
        <v>0.0078329</v>
      </c>
      <c r="H18" s="1" t="n">
        <v>0.89964</v>
      </c>
      <c r="I18" s="1" t="n">
        <v>0</v>
      </c>
      <c r="J18" s="1" t="n">
        <v>0</v>
      </c>
      <c r="K18" s="1" t="n">
        <v>0</v>
      </c>
      <c r="L18" s="1" t="n">
        <v>395210</v>
      </c>
      <c r="M18" s="1" t="n">
        <v>411960</v>
      </c>
      <c r="N18" s="1" t="n">
        <v>0</v>
      </c>
      <c r="O18" s="1" t="n">
        <v>0</v>
      </c>
      <c r="P18" s="2" t="n">
        <f aca="false">COUNTIF(I18:K18,O18)</f>
        <v>3</v>
      </c>
      <c r="Q18" s="2" t="n">
        <f aca="false">COUNTIF(L18:N18,O18)</f>
        <v>1</v>
      </c>
      <c r="R18" s="2" t="n">
        <f aca="false">P18+Q18</f>
        <v>4</v>
      </c>
      <c r="S18" s="2" t="n">
        <f aca="false">AVERAGE(I18:K18)</f>
        <v>0</v>
      </c>
      <c r="T18" s="2" t="n">
        <f aca="false">AVERAGE(L18:N18)</f>
        <v>269056.666666667</v>
      </c>
      <c r="U18" s="2" t="n">
        <f aca="false">TTEST(I18:K18,L18:N18,2,2)</f>
        <v>0.116287776029442</v>
      </c>
    </row>
    <row r="19" customFormat="false" ht="19.5" hidden="false" customHeight="true" outlineLevel="0" collapsed="false">
      <c r="A19" s="1" t="s">
        <v>39</v>
      </c>
      <c r="B19" s="1" t="s">
        <v>39</v>
      </c>
      <c r="C19" s="1" t="n">
        <v>3</v>
      </c>
      <c r="D19" s="1" t="n">
        <v>4.8</v>
      </c>
      <c r="E19" s="1" t="n">
        <v>68.002</v>
      </c>
      <c r="F19" s="1" t="n">
        <v>588</v>
      </c>
      <c r="G19" s="1" t="n">
        <v>0</v>
      </c>
      <c r="H19" s="1" t="n">
        <v>9.4717</v>
      </c>
      <c r="I19" s="1" t="n">
        <v>0</v>
      </c>
      <c r="J19" s="1" t="n">
        <v>0</v>
      </c>
      <c r="K19" s="1" t="n">
        <v>0</v>
      </c>
      <c r="L19" s="1" t="n">
        <v>1526400</v>
      </c>
      <c r="M19" s="1" t="n">
        <v>1459900</v>
      </c>
      <c r="N19" s="1" t="n">
        <v>0</v>
      </c>
      <c r="O19" s="1" t="n">
        <v>0</v>
      </c>
      <c r="P19" s="2" t="n">
        <f aca="false">COUNTIF(I19:K19,O19)</f>
        <v>3</v>
      </c>
      <c r="Q19" s="2" t="n">
        <f aca="false">COUNTIF(L19:N19,O19)</f>
        <v>1</v>
      </c>
      <c r="R19" s="2" t="n">
        <f aca="false">P19+Q19</f>
        <v>4</v>
      </c>
      <c r="S19" s="2" t="n">
        <f aca="false">AVERAGE(I19:K19)</f>
        <v>0</v>
      </c>
      <c r="T19" s="2" t="n">
        <f aca="false">AVERAGE(L19:N19)</f>
        <v>995433.333333333</v>
      </c>
      <c r="U19" s="2" t="n">
        <f aca="false">TTEST(I19:K19,L19:N19,2,2)</f>
        <v>0.116313721802138</v>
      </c>
    </row>
    <row r="20" customFormat="false" ht="19.5" hidden="false" customHeight="true" outlineLevel="0" collapsed="false">
      <c r="A20" s="1" t="s">
        <v>195</v>
      </c>
      <c r="B20" s="1" t="s">
        <v>195</v>
      </c>
      <c r="C20" s="1" t="n">
        <v>1</v>
      </c>
      <c r="D20" s="1" t="n">
        <v>16.9</v>
      </c>
      <c r="E20" s="1" t="n">
        <v>6.6478</v>
      </c>
      <c r="F20" s="1" t="n">
        <v>59</v>
      </c>
      <c r="G20" s="1" t="n">
        <v>0.007874</v>
      </c>
      <c r="H20" s="1" t="n">
        <v>0.93192</v>
      </c>
      <c r="I20" s="1" t="n">
        <v>0</v>
      </c>
      <c r="J20" s="1" t="n">
        <v>0</v>
      </c>
      <c r="K20" s="1" t="n">
        <v>0</v>
      </c>
      <c r="L20" s="1" t="n">
        <v>1618300</v>
      </c>
      <c r="M20" s="1" t="n">
        <v>1698100</v>
      </c>
      <c r="N20" s="1" t="n">
        <v>0</v>
      </c>
      <c r="O20" s="1" t="n">
        <v>0</v>
      </c>
      <c r="P20" s="2" t="n">
        <f aca="false">COUNTIF(I20:K20,O20)</f>
        <v>3</v>
      </c>
      <c r="Q20" s="2" t="n">
        <f aca="false">COUNTIF(L20:N20,O20)</f>
        <v>1</v>
      </c>
      <c r="R20" s="2" t="n">
        <f aca="false">P20+Q20</f>
        <v>4</v>
      </c>
      <c r="S20" s="2" t="n">
        <f aca="false">AVERAGE(I20:K20)</f>
        <v>0</v>
      </c>
      <c r="T20" s="2" t="n">
        <f aca="false">AVERAGE(L20:N20)</f>
        <v>1105466.66666667</v>
      </c>
      <c r="U20" s="2" t="n">
        <f aca="false">TTEST(I20:K20,L20:N20,2,2)</f>
        <v>0.116346765822445</v>
      </c>
    </row>
    <row r="21" customFormat="false" ht="19.5" hidden="false" customHeight="true" outlineLevel="0" collapsed="false">
      <c r="A21" s="1" t="s">
        <v>26</v>
      </c>
      <c r="B21" s="1" t="s">
        <v>26</v>
      </c>
      <c r="C21" s="1" t="n">
        <v>1</v>
      </c>
      <c r="D21" s="1" t="n">
        <v>2.2</v>
      </c>
      <c r="E21" s="1" t="n">
        <v>46.682</v>
      </c>
      <c r="F21" s="1" t="n">
        <v>410</v>
      </c>
      <c r="G21" s="1" t="n">
        <v>0.0078125</v>
      </c>
      <c r="H21" s="1" t="n">
        <v>0.8875</v>
      </c>
      <c r="I21" s="1" t="n">
        <v>0</v>
      </c>
      <c r="J21" s="1" t="n">
        <v>0</v>
      </c>
      <c r="K21" s="1" t="n">
        <v>0</v>
      </c>
      <c r="L21" s="1" t="n">
        <v>497120</v>
      </c>
      <c r="M21" s="1" t="n">
        <v>523230</v>
      </c>
      <c r="N21" s="1" t="n">
        <v>0</v>
      </c>
      <c r="O21" s="1" t="n">
        <v>0</v>
      </c>
      <c r="P21" s="2" t="n">
        <f aca="false">COUNTIF(I21:K21,O21)</f>
        <v>3</v>
      </c>
      <c r="Q21" s="2" t="n">
        <f aca="false">COUNTIF(L21:N21,O21)</f>
        <v>1</v>
      </c>
      <c r="R21" s="2" t="n">
        <f aca="false">P21+Q21</f>
        <v>4</v>
      </c>
      <c r="S21" s="2" t="n">
        <f aca="false">AVERAGE(I21:K21)</f>
        <v>0</v>
      </c>
      <c r="T21" s="2" t="n">
        <f aca="false">AVERAGE(L21:N21)</f>
        <v>340116.666666667</v>
      </c>
      <c r="U21" s="2" t="n">
        <f aca="false">TTEST(I21:K21,L21:N21,2,2)</f>
        <v>0.116376908654659</v>
      </c>
    </row>
    <row r="22" customFormat="false" ht="19.5" hidden="false" customHeight="true" outlineLevel="0" collapsed="false">
      <c r="A22" s="1" t="s">
        <v>196</v>
      </c>
      <c r="B22" s="1" t="s">
        <v>196</v>
      </c>
      <c r="C22" s="1" t="n">
        <v>6</v>
      </c>
      <c r="D22" s="1" t="n">
        <v>9.1</v>
      </c>
      <c r="E22" s="1" t="n">
        <v>96.557</v>
      </c>
      <c r="F22" s="1" t="n">
        <v>847</v>
      </c>
      <c r="G22" s="1" t="n">
        <v>0</v>
      </c>
      <c r="H22" s="1" t="n">
        <v>31.12</v>
      </c>
      <c r="I22" s="1" t="n">
        <v>0</v>
      </c>
      <c r="J22" s="1" t="n">
        <v>0</v>
      </c>
      <c r="K22" s="1" t="n">
        <v>0</v>
      </c>
      <c r="L22" s="1" t="n">
        <v>876190</v>
      </c>
      <c r="M22" s="1" t="n">
        <v>923680</v>
      </c>
      <c r="N22" s="1" t="n">
        <v>0</v>
      </c>
      <c r="O22" s="1" t="n">
        <v>0</v>
      </c>
      <c r="P22" s="2" t="n">
        <f aca="false">COUNTIF(I22:K22,O22)</f>
        <v>3</v>
      </c>
      <c r="Q22" s="2" t="n">
        <f aca="false">COUNTIF(L22:N22,O22)</f>
        <v>1</v>
      </c>
      <c r="R22" s="2" t="n">
        <f aca="false">P22+Q22</f>
        <v>4</v>
      </c>
      <c r="S22" s="2" t="n">
        <f aca="false">AVERAGE(I22:K22)</f>
        <v>0</v>
      </c>
      <c r="T22" s="2" t="n">
        <f aca="false">AVERAGE(L22:N22)</f>
        <v>599956.666666667</v>
      </c>
      <c r="U22" s="2" t="n">
        <f aca="false">TTEST(I22:K22,L22:N22,2,2)</f>
        <v>0.116393355394255</v>
      </c>
    </row>
    <row r="23" customFormat="false" ht="19.5" hidden="false" customHeight="true" outlineLevel="0" collapsed="false">
      <c r="A23" s="1" t="s">
        <v>49</v>
      </c>
      <c r="B23" s="1" t="s">
        <v>49</v>
      </c>
      <c r="C23" s="1" t="n">
        <v>3</v>
      </c>
      <c r="D23" s="1" t="n">
        <v>3.8</v>
      </c>
      <c r="E23" s="1" t="n">
        <v>80.301</v>
      </c>
      <c r="F23" s="1" t="n">
        <v>688</v>
      </c>
      <c r="G23" s="1" t="n">
        <v>0.0036101</v>
      </c>
      <c r="H23" s="1" t="n">
        <v>3.9392</v>
      </c>
      <c r="I23" s="1" t="n">
        <v>0</v>
      </c>
      <c r="J23" s="1" t="n">
        <v>0</v>
      </c>
      <c r="K23" s="1" t="n">
        <v>0</v>
      </c>
      <c r="L23" s="1" t="n">
        <v>383750</v>
      </c>
      <c r="M23" s="1" t="n">
        <v>363450</v>
      </c>
      <c r="N23" s="1" t="n">
        <v>0</v>
      </c>
      <c r="O23" s="1" t="n">
        <v>0</v>
      </c>
      <c r="P23" s="2" t="n">
        <f aca="false">COUNTIF(I23:K23,O23)</f>
        <v>3</v>
      </c>
      <c r="Q23" s="2" t="n">
        <f aca="false">COUNTIF(L23:N23,O23)</f>
        <v>1</v>
      </c>
      <c r="R23" s="2" t="n">
        <f aca="false">P23+Q23</f>
        <v>4</v>
      </c>
      <c r="S23" s="2" t="n">
        <f aca="false">AVERAGE(I23:K23)</f>
        <v>0</v>
      </c>
      <c r="T23" s="2" t="n">
        <f aca="false">AVERAGE(L23:N23)</f>
        <v>249066.666666667</v>
      </c>
      <c r="U23" s="2" t="n">
        <f aca="false">TTEST(I23:K23,L23:N23,2,2)</f>
        <v>0.116410021784953</v>
      </c>
    </row>
    <row r="24" customFormat="false" ht="19.5" hidden="false" customHeight="true" outlineLevel="0" collapsed="false">
      <c r="A24" s="1" t="s">
        <v>31</v>
      </c>
      <c r="B24" s="1" t="s">
        <v>31</v>
      </c>
      <c r="C24" s="1" t="n">
        <v>2</v>
      </c>
      <c r="D24" s="1" t="n">
        <v>1.8</v>
      </c>
      <c r="E24" s="1" t="n">
        <v>98.795</v>
      </c>
      <c r="F24" s="1" t="n">
        <v>851</v>
      </c>
      <c r="G24" s="1" t="n">
        <v>0.002924</v>
      </c>
      <c r="H24" s="1" t="n">
        <v>1.6432</v>
      </c>
      <c r="I24" s="1" t="n">
        <v>0</v>
      </c>
      <c r="J24" s="1" t="n">
        <v>0</v>
      </c>
      <c r="K24" s="1" t="n">
        <v>0</v>
      </c>
      <c r="L24" s="1" t="n">
        <v>440630</v>
      </c>
      <c r="M24" s="1" t="n">
        <v>415860</v>
      </c>
      <c r="N24" s="1" t="n">
        <v>0</v>
      </c>
      <c r="O24" s="1" t="n">
        <v>0</v>
      </c>
      <c r="P24" s="2" t="n">
        <f aca="false">COUNTIF(I24:K24,O24)</f>
        <v>3</v>
      </c>
      <c r="Q24" s="2" t="n">
        <f aca="false">COUNTIF(L24:N24,O24)</f>
        <v>1</v>
      </c>
      <c r="R24" s="2" t="n">
        <f aca="false">P24+Q24</f>
        <v>4</v>
      </c>
      <c r="S24" s="2" t="n">
        <f aca="false">AVERAGE(I24:K24)</f>
        <v>0</v>
      </c>
      <c r="T24" s="2" t="n">
        <f aca="false">AVERAGE(L24:N24)</f>
        <v>285496.666666667</v>
      </c>
      <c r="U24" s="2" t="n">
        <f aca="false">TTEST(I24:K24,L24:N24,2,2)</f>
        <v>0.116449090071282</v>
      </c>
    </row>
    <row r="25" customFormat="false" ht="19.5" hidden="false" customHeight="true" outlineLevel="0" collapsed="false">
      <c r="A25" s="1" t="s">
        <v>197</v>
      </c>
      <c r="B25" s="1" t="s">
        <v>197</v>
      </c>
      <c r="C25" s="1" t="n">
        <v>1</v>
      </c>
      <c r="D25" s="1" t="n">
        <v>6.2</v>
      </c>
      <c r="E25" s="1" t="n">
        <v>24.033</v>
      </c>
      <c r="F25" s="1" t="n">
        <v>209</v>
      </c>
      <c r="G25" s="1" t="n">
        <v>0</v>
      </c>
      <c r="H25" s="1" t="n">
        <v>21.254</v>
      </c>
      <c r="I25" s="1" t="n">
        <v>0</v>
      </c>
      <c r="J25" s="1" t="n">
        <v>0</v>
      </c>
      <c r="K25" s="1" t="n">
        <v>0</v>
      </c>
      <c r="L25" s="1" t="n">
        <v>3809500</v>
      </c>
      <c r="M25" s="1" t="n">
        <v>3570900</v>
      </c>
      <c r="N25" s="1" t="n">
        <v>0</v>
      </c>
      <c r="O25" s="1" t="n">
        <v>0</v>
      </c>
      <c r="P25" s="2" t="n">
        <f aca="false">COUNTIF(I25:K25,O25)</f>
        <v>3</v>
      </c>
      <c r="Q25" s="2" t="n">
        <f aca="false">COUNTIF(L25:N25,O25)</f>
        <v>1</v>
      </c>
      <c r="R25" s="2" t="n">
        <f aca="false">P25+Q25</f>
        <v>4</v>
      </c>
      <c r="S25" s="2" t="n">
        <f aca="false">AVERAGE(I25:K25)</f>
        <v>0</v>
      </c>
      <c r="T25" s="2" t="n">
        <f aca="false">AVERAGE(L25:N25)</f>
        <v>2460133.33333333</v>
      </c>
      <c r="U25" s="2" t="n">
        <f aca="false">TTEST(I25:K25,L25:N25,2,2)</f>
        <v>0.116532068590228</v>
      </c>
    </row>
    <row r="26" customFormat="false" ht="19.5" hidden="false" customHeight="true" outlineLevel="0" collapsed="false">
      <c r="A26" s="1" t="s">
        <v>21</v>
      </c>
      <c r="B26" s="1" t="s">
        <v>21</v>
      </c>
      <c r="C26" s="1" t="n">
        <v>2</v>
      </c>
      <c r="D26" s="1" t="n">
        <v>11.3</v>
      </c>
      <c r="E26" s="1" t="n">
        <v>24.146</v>
      </c>
      <c r="F26" s="1" t="n">
        <v>204</v>
      </c>
      <c r="G26" s="1" t="n">
        <v>0</v>
      </c>
      <c r="H26" s="1" t="n">
        <v>21.559</v>
      </c>
      <c r="I26" s="1" t="n">
        <v>0</v>
      </c>
      <c r="J26" s="1" t="n">
        <v>0</v>
      </c>
      <c r="K26" s="1" t="n">
        <v>0</v>
      </c>
      <c r="L26" s="1" t="n">
        <v>1971600</v>
      </c>
      <c r="M26" s="1" t="n">
        <v>1840300</v>
      </c>
      <c r="N26" s="1" t="n">
        <v>0</v>
      </c>
      <c r="O26" s="1" t="n">
        <v>0</v>
      </c>
      <c r="P26" s="2" t="n">
        <f aca="false">COUNTIF(I26:K26,O26)</f>
        <v>3</v>
      </c>
      <c r="Q26" s="2" t="n">
        <f aca="false">COUNTIF(L26:N26,O26)</f>
        <v>1</v>
      </c>
      <c r="R26" s="2" t="n">
        <f aca="false">P26+Q26</f>
        <v>4</v>
      </c>
      <c r="S26" s="2" t="n">
        <f aca="false">AVERAGE(I26:K26)</f>
        <v>0</v>
      </c>
      <c r="T26" s="2" t="n">
        <f aca="false">AVERAGE(L26:N26)</f>
        <v>1270633.33333333</v>
      </c>
      <c r="U26" s="2" t="n">
        <f aca="false">TTEST(I26:K26,L26:N26,2,2)</f>
        <v>0.116588217601923</v>
      </c>
    </row>
    <row r="27" customFormat="false" ht="19.5" hidden="false" customHeight="true" outlineLevel="0" collapsed="false">
      <c r="A27" s="1" t="s">
        <v>83</v>
      </c>
      <c r="B27" s="1" t="s">
        <v>83</v>
      </c>
      <c r="C27" s="1" t="n">
        <v>3</v>
      </c>
      <c r="D27" s="1" t="n">
        <v>7.8</v>
      </c>
      <c r="E27" s="1" t="n">
        <v>33.784</v>
      </c>
      <c r="F27" s="1" t="n">
        <v>321</v>
      </c>
      <c r="G27" s="1" t="n">
        <v>0</v>
      </c>
      <c r="H27" s="1" t="n">
        <v>12.919</v>
      </c>
      <c r="I27" s="1" t="n">
        <v>0</v>
      </c>
      <c r="J27" s="1" t="n">
        <v>0</v>
      </c>
      <c r="K27" s="1" t="n">
        <v>0</v>
      </c>
      <c r="L27" s="1" t="n">
        <v>4884100</v>
      </c>
      <c r="M27" s="1" t="n">
        <v>4545800</v>
      </c>
      <c r="N27" s="1" t="n">
        <v>0</v>
      </c>
      <c r="O27" s="1" t="n">
        <v>0</v>
      </c>
      <c r="P27" s="2" t="n">
        <f aca="false">COUNTIF(I27:K27,O27)</f>
        <v>3</v>
      </c>
      <c r="Q27" s="2" t="n">
        <f aca="false">COUNTIF(L27:N27,O27)</f>
        <v>1</v>
      </c>
      <c r="R27" s="2" t="n">
        <f aca="false">P27+Q27</f>
        <v>4</v>
      </c>
      <c r="S27" s="2" t="n">
        <f aca="false">AVERAGE(I27:K27)</f>
        <v>0</v>
      </c>
      <c r="T27" s="2" t="n">
        <f aca="false">AVERAGE(L27:N27)</f>
        <v>3143300</v>
      </c>
      <c r="U27" s="2" t="n">
        <f aca="false">TTEST(I27:K27,L27:N27,2,2)</f>
        <v>0.116628190456619</v>
      </c>
    </row>
    <row r="28" customFormat="false" ht="19.5" hidden="false" customHeight="true" outlineLevel="0" collapsed="false">
      <c r="A28" s="1" t="s">
        <v>23</v>
      </c>
      <c r="B28" s="1" t="s">
        <v>23</v>
      </c>
      <c r="C28" s="1" t="n">
        <v>7</v>
      </c>
      <c r="D28" s="1" t="n">
        <v>6.5</v>
      </c>
      <c r="E28" s="1" t="n">
        <v>120.97</v>
      </c>
      <c r="F28" s="1" t="n">
        <v>1054</v>
      </c>
      <c r="G28" s="1" t="n">
        <v>0</v>
      </c>
      <c r="H28" s="1" t="n">
        <v>18.892</v>
      </c>
      <c r="I28" s="1" t="n">
        <v>0</v>
      </c>
      <c r="J28" s="1" t="n">
        <v>0</v>
      </c>
      <c r="K28" s="1" t="n">
        <v>0</v>
      </c>
      <c r="L28" s="1" t="n">
        <v>900860</v>
      </c>
      <c r="M28" s="1" t="n">
        <v>971170</v>
      </c>
      <c r="N28" s="1" t="n">
        <v>0</v>
      </c>
      <c r="O28" s="1" t="n">
        <v>0</v>
      </c>
      <c r="P28" s="2" t="n">
        <f aca="false">COUNTIF(I28:K28,O28)</f>
        <v>3</v>
      </c>
      <c r="Q28" s="2" t="n">
        <f aca="false">COUNTIF(L28:N28,O28)</f>
        <v>1</v>
      </c>
      <c r="R28" s="2" t="n">
        <f aca="false">P28+Q28</f>
        <v>4</v>
      </c>
      <c r="S28" s="2" t="n">
        <f aca="false">AVERAGE(I28:K28)</f>
        <v>0</v>
      </c>
      <c r="T28" s="2" t="n">
        <f aca="false">AVERAGE(L28:N28)</f>
        <v>624010</v>
      </c>
      <c r="U28" s="2" t="n">
        <f aca="false">TTEST(I28:K28,L28:N28,2,2)</f>
        <v>0.116677294998408</v>
      </c>
    </row>
    <row r="29" customFormat="false" ht="19.5" hidden="false" customHeight="true" outlineLevel="0" collapsed="false">
      <c r="A29" s="1" t="s">
        <v>198</v>
      </c>
      <c r="B29" s="1" t="s">
        <v>198</v>
      </c>
      <c r="C29" s="1" t="n">
        <v>3</v>
      </c>
      <c r="D29" s="1" t="n">
        <v>1.1</v>
      </c>
      <c r="E29" s="1" t="n">
        <v>318.38</v>
      </c>
      <c r="F29" s="1" t="n">
        <v>2785</v>
      </c>
      <c r="G29" s="1" t="n">
        <v>0.0035714</v>
      </c>
      <c r="H29" s="1" t="n">
        <v>3.7435</v>
      </c>
      <c r="I29" s="1" t="n">
        <v>0</v>
      </c>
      <c r="J29" s="1" t="n">
        <v>0</v>
      </c>
      <c r="K29" s="1" t="n">
        <v>0</v>
      </c>
      <c r="L29" s="1" t="n">
        <v>68124</v>
      </c>
      <c r="M29" s="1" t="n">
        <v>62952</v>
      </c>
      <c r="N29" s="1" t="n">
        <v>0</v>
      </c>
      <c r="O29" s="1" t="n">
        <v>0</v>
      </c>
      <c r="P29" s="2" t="n">
        <f aca="false">COUNTIF(I29:K29,O29)</f>
        <v>3</v>
      </c>
      <c r="Q29" s="2" t="n">
        <f aca="false">COUNTIF(L29:N29,O29)</f>
        <v>1</v>
      </c>
      <c r="R29" s="2" t="n">
        <f aca="false">P29+Q29</f>
        <v>4</v>
      </c>
      <c r="S29" s="2" t="n">
        <f aca="false">AVERAGE(I29:K29)</f>
        <v>0</v>
      </c>
      <c r="T29" s="2" t="n">
        <f aca="false">AVERAGE(L29:N29)</f>
        <v>43692</v>
      </c>
      <c r="U29" s="2" t="n">
        <f aca="false">TTEST(I29:K29,L29:N29,2,2)</f>
        <v>0.116735428634629</v>
      </c>
    </row>
    <row r="30" customFormat="false" ht="19.5" hidden="false" customHeight="true" outlineLevel="0" collapsed="false">
      <c r="A30" s="1" t="s">
        <v>199</v>
      </c>
      <c r="B30" s="1" t="s">
        <v>199</v>
      </c>
      <c r="C30" s="1" t="n">
        <v>2</v>
      </c>
      <c r="D30" s="1" t="n">
        <v>3.7</v>
      </c>
      <c r="E30" s="1" t="n">
        <v>53.961</v>
      </c>
      <c r="F30" s="1" t="n">
        <v>481</v>
      </c>
      <c r="G30" s="1" t="n">
        <v>0</v>
      </c>
      <c r="H30" s="1" t="n">
        <v>6.4582</v>
      </c>
      <c r="I30" s="1" t="n">
        <v>0</v>
      </c>
      <c r="J30" s="1" t="n">
        <v>0</v>
      </c>
      <c r="K30" s="1" t="n">
        <v>0</v>
      </c>
      <c r="L30" s="1" t="n">
        <v>1079100</v>
      </c>
      <c r="M30" s="1" t="n">
        <v>991990</v>
      </c>
      <c r="N30" s="1" t="n">
        <v>0</v>
      </c>
      <c r="O30" s="1" t="n">
        <v>0</v>
      </c>
      <c r="P30" s="2" t="n">
        <f aca="false">COUNTIF(I30:K30,O30)</f>
        <v>3</v>
      </c>
      <c r="Q30" s="2" t="n">
        <f aca="false">COUNTIF(L30:N30,O30)</f>
        <v>1</v>
      </c>
      <c r="R30" s="2" t="n">
        <f aca="false">P30+Q30</f>
        <v>4</v>
      </c>
      <c r="S30" s="2" t="n">
        <f aca="false">AVERAGE(I30:K30)</f>
        <v>0</v>
      </c>
      <c r="T30" s="2" t="n">
        <f aca="false">AVERAGE(L30:N30)</f>
        <v>690363.333333333</v>
      </c>
      <c r="U30" s="2" t="n">
        <f aca="false">TTEST(I30:K30,L30:N30,2,2)</f>
        <v>0.11681968775866</v>
      </c>
    </row>
    <row r="31" customFormat="false" ht="19.5" hidden="false" customHeight="true" outlineLevel="0" collapsed="false">
      <c r="A31" s="1" t="s">
        <v>200</v>
      </c>
      <c r="B31" s="1" t="s">
        <v>200</v>
      </c>
      <c r="C31" s="1" t="n">
        <v>1</v>
      </c>
      <c r="D31" s="1" t="n">
        <v>8.6</v>
      </c>
      <c r="E31" s="1" t="n">
        <v>12.254</v>
      </c>
      <c r="F31" s="1" t="n">
        <v>105</v>
      </c>
      <c r="G31" s="1" t="n">
        <v>0</v>
      </c>
      <c r="H31" s="1" t="n">
        <v>5.2786</v>
      </c>
      <c r="I31" s="1" t="n">
        <v>0</v>
      </c>
      <c r="J31" s="1" t="n">
        <v>0</v>
      </c>
      <c r="K31" s="1" t="n">
        <v>0</v>
      </c>
      <c r="L31" s="1" t="n">
        <v>4225000</v>
      </c>
      <c r="M31" s="1" t="n">
        <v>3850200</v>
      </c>
      <c r="N31" s="1" t="n">
        <v>0</v>
      </c>
      <c r="O31" s="1" t="n">
        <v>0</v>
      </c>
      <c r="P31" s="2" t="n">
        <f aca="false">COUNTIF(I31:K31,O31)</f>
        <v>3</v>
      </c>
      <c r="Q31" s="2" t="n">
        <f aca="false">COUNTIF(L31:N31,O31)</f>
        <v>1</v>
      </c>
      <c r="R31" s="2" t="n">
        <f aca="false">P31+Q31</f>
        <v>4</v>
      </c>
      <c r="S31" s="2" t="n">
        <f aca="false">AVERAGE(I31:K31)</f>
        <v>0</v>
      </c>
      <c r="T31" s="2" t="n">
        <f aca="false">AVERAGE(L31:N31)</f>
        <v>2691733.33333333</v>
      </c>
      <c r="U31" s="2" t="n">
        <f aca="false">TTEST(I31:K31,L31:N31,2,2)</f>
        <v>0.116972670242466</v>
      </c>
    </row>
    <row r="32" customFormat="false" ht="19.5" hidden="false" customHeight="true" outlineLevel="0" collapsed="false">
      <c r="A32" s="1" t="s">
        <v>201</v>
      </c>
      <c r="B32" s="1" t="s">
        <v>201</v>
      </c>
      <c r="C32" s="1" t="n">
        <v>3</v>
      </c>
      <c r="D32" s="1" t="n">
        <v>7.4</v>
      </c>
      <c r="E32" s="1" t="n">
        <v>46.513</v>
      </c>
      <c r="F32" s="1" t="n">
        <v>392</v>
      </c>
      <c r="G32" s="1" t="n">
        <v>0</v>
      </c>
      <c r="H32" s="1" t="n">
        <v>8.2245</v>
      </c>
      <c r="I32" s="1" t="n">
        <v>0</v>
      </c>
      <c r="J32" s="1" t="n">
        <v>0</v>
      </c>
      <c r="K32" s="1" t="n">
        <v>0</v>
      </c>
      <c r="L32" s="1" t="n">
        <v>643350</v>
      </c>
      <c r="M32" s="1" t="n">
        <v>586110</v>
      </c>
      <c r="N32" s="1" t="n">
        <v>0</v>
      </c>
      <c r="O32" s="1" t="n">
        <v>0</v>
      </c>
      <c r="P32" s="2" t="n">
        <f aca="false">COUNTIF(I32:K32,O32)</f>
        <v>3</v>
      </c>
      <c r="Q32" s="2" t="n">
        <f aca="false">COUNTIF(L32:N32,O32)</f>
        <v>1</v>
      </c>
      <c r="R32" s="2" t="n">
        <f aca="false">P32+Q32</f>
        <v>4</v>
      </c>
      <c r="S32" s="2" t="n">
        <f aca="false">AVERAGE(I32:K32)</f>
        <v>0</v>
      </c>
      <c r="T32" s="2" t="n">
        <f aca="false">AVERAGE(L32:N32)</f>
        <v>409820</v>
      </c>
      <c r="U32" s="2" t="n">
        <f aca="false">TTEST(I32:K32,L32:N32,2,2)</f>
        <v>0.116977961207969</v>
      </c>
    </row>
    <row r="33" customFormat="false" ht="19.5" hidden="false" customHeight="true" outlineLevel="0" collapsed="false">
      <c r="A33" s="1" t="s">
        <v>25</v>
      </c>
      <c r="B33" s="1" t="s">
        <v>25</v>
      </c>
      <c r="C33" s="1" t="n">
        <v>4</v>
      </c>
      <c r="D33" s="1" t="n">
        <v>7.6</v>
      </c>
      <c r="E33" s="1" t="n">
        <v>57.673</v>
      </c>
      <c r="F33" s="1" t="n">
        <v>514</v>
      </c>
      <c r="G33" s="1" t="n">
        <v>0</v>
      </c>
      <c r="H33" s="1" t="n">
        <v>42.843</v>
      </c>
      <c r="I33" s="1" t="n">
        <v>0</v>
      </c>
      <c r="J33" s="1" t="n">
        <v>0</v>
      </c>
      <c r="K33" s="1" t="n">
        <v>0</v>
      </c>
      <c r="L33" s="1" t="n">
        <v>2305000</v>
      </c>
      <c r="M33" s="1" t="n">
        <v>2090800</v>
      </c>
      <c r="N33" s="1" t="n">
        <v>0</v>
      </c>
      <c r="O33" s="1" t="n">
        <v>0</v>
      </c>
      <c r="P33" s="2" t="n">
        <f aca="false">COUNTIF(I33:K33,O33)</f>
        <v>3</v>
      </c>
      <c r="Q33" s="2" t="n">
        <f aca="false">COUNTIF(L33:N33,O33)</f>
        <v>1</v>
      </c>
      <c r="R33" s="2" t="n">
        <f aca="false">P33+Q33</f>
        <v>4</v>
      </c>
      <c r="S33" s="2" t="n">
        <f aca="false">AVERAGE(I33:K33)</f>
        <v>0</v>
      </c>
      <c r="T33" s="2" t="n">
        <f aca="false">AVERAGE(L33:N33)</f>
        <v>1465266.66666667</v>
      </c>
      <c r="U33" s="2" t="n">
        <f aca="false">TTEST(I33:K33,L33:N33,2,2)</f>
        <v>0.1170601119276</v>
      </c>
    </row>
    <row r="34" customFormat="false" ht="19.5" hidden="false" customHeight="true" outlineLevel="0" collapsed="false">
      <c r="A34" s="1" t="s">
        <v>43</v>
      </c>
      <c r="B34" s="1" t="s">
        <v>43</v>
      </c>
      <c r="C34" s="1" t="n">
        <v>2</v>
      </c>
      <c r="D34" s="1" t="n">
        <v>4.3</v>
      </c>
      <c r="E34" s="1" t="n">
        <v>61.206</v>
      </c>
      <c r="F34" s="1" t="n">
        <v>553</v>
      </c>
      <c r="G34" s="1" t="n">
        <v>0</v>
      </c>
      <c r="H34" s="1" t="n">
        <v>10.349</v>
      </c>
      <c r="I34" s="1" t="n">
        <v>0</v>
      </c>
      <c r="J34" s="1" t="n">
        <v>0</v>
      </c>
      <c r="K34" s="1" t="n">
        <v>0</v>
      </c>
      <c r="L34" s="1" t="n">
        <v>510150</v>
      </c>
      <c r="M34" s="1" t="n">
        <v>458500</v>
      </c>
      <c r="N34" s="1" t="n">
        <v>0</v>
      </c>
      <c r="O34" s="1" t="n">
        <v>0</v>
      </c>
      <c r="P34" s="2" t="n">
        <f aca="false">COUNTIF(I34:K34,O34)</f>
        <v>3</v>
      </c>
      <c r="Q34" s="2" t="n">
        <f aca="false">COUNTIF(L34:N34,O34)</f>
        <v>1</v>
      </c>
      <c r="R34" s="2" t="n">
        <f aca="false">P34+Q34</f>
        <v>4</v>
      </c>
      <c r="S34" s="2" t="n">
        <f aca="false">AVERAGE(I34:K34)</f>
        <v>0</v>
      </c>
      <c r="T34" s="2" t="n">
        <f aca="false">AVERAGE(L34:N34)</f>
        <v>322883.333333333</v>
      </c>
      <c r="U34" s="2" t="n">
        <f aca="false">TTEST(I34:K34,L34:N34,2,2)</f>
        <v>0.117246188052119</v>
      </c>
    </row>
    <row r="35" customFormat="false" ht="19.5" hidden="false" customHeight="true" outlineLevel="0" collapsed="false">
      <c r="A35" s="1" t="s">
        <v>202</v>
      </c>
      <c r="B35" s="1" t="s">
        <v>202</v>
      </c>
      <c r="C35" s="1" t="n">
        <v>2</v>
      </c>
      <c r="D35" s="1" t="n">
        <v>2.2</v>
      </c>
      <c r="E35" s="1" t="n">
        <v>94.498</v>
      </c>
      <c r="F35" s="1" t="n">
        <v>830</v>
      </c>
      <c r="G35" s="1" t="n">
        <v>0</v>
      </c>
      <c r="H35" s="1" t="n">
        <v>6.3436</v>
      </c>
      <c r="I35" s="1" t="n">
        <v>0</v>
      </c>
      <c r="J35" s="1" t="n">
        <v>0</v>
      </c>
      <c r="K35" s="1" t="n">
        <v>0</v>
      </c>
      <c r="L35" s="1" t="n">
        <v>75284</v>
      </c>
      <c r="M35" s="1" t="n">
        <v>83846</v>
      </c>
      <c r="N35" s="1" t="n">
        <v>0</v>
      </c>
      <c r="O35" s="1" t="n">
        <v>0</v>
      </c>
      <c r="P35" s="2" t="n">
        <f aca="false">COUNTIF(I35:K35,O35)</f>
        <v>3</v>
      </c>
      <c r="Q35" s="2" t="n">
        <f aca="false">COUNTIF(L35:N35,O35)</f>
        <v>1</v>
      </c>
      <c r="R35" s="2" t="n">
        <f aca="false">P35+Q35</f>
        <v>4</v>
      </c>
      <c r="S35" s="2" t="n">
        <f aca="false">AVERAGE(I35:K35)</f>
        <v>0</v>
      </c>
      <c r="T35" s="2" t="n">
        <f aca="false">AVERAGE(L35:N35)</f>
        <v>53043.3333333333</v>
      </c>
      <c r="U35" s="2" t="n">
        <f aca="false">TTEST(I35:K35,L35:N35,2,2)</f>
        <v>0.117266742225091</v>
      </c>
    </row>
    <row r="36" customFormat="false" ht="19.5" hidden="false" customHeight="true" outlineLevel="0" collapsed="false">
      <c r="A36" s="1" t="s">
        <v>65</v>
      </c>
      <c r="B36" s="1" t="s">
        <v>65</v>
      </c>
      <c r="C36" s="1" t="n">
        <v>1</v>
      </c>
      <c r="D36" s="1" t="n">
        <v>3.9</v>
      </c>
      <c r="E36" s="1" t="n">
        <v>29.426</v>
      </c>
      <c r="F36" s="1" t="n">
        <v>257</v>
      </c>
      <c r="G36" s="1" t="n">
        <v>0</v>
      </c>
      <c r="H36" s="1" t="n">
        <v>7.3888</v>
      </c>
      <c r="I36" s="1" t="n">
        <v>0</v>
      </c>
      <c r="J36" s="1" t="n">
        <v>0</v>
      </c>
      <c r="K36" s="1" t="n">
        <v>0</v>
      </c>
      <c r="L36" s="1" t="n">
        <v>3013300</v>
      </c>
      <c r="M36" s="1" t="n">
        <v>3358500</v>
      </c>
      <c r="N36" s="1" t="n">
        <v>0</v>
      </c>
      <c r="O36" s="1" t="n">
        <v>0</v>
      </c>
      <c r="P36" s="2" t="n">
        <f aca="false">COUNTIF(I36:K36,O36)</f>
        <v>3</v>
      </c>
      <c r="Q36" s="2" t="n">
        <f aca="false">COUNTIF(L36:N36,O36)</f>
        <v>1</v>
      </c>
      <c r="R36" s="2" t="n">
        <f aca="false">P36+Q36</f>
        <v>4</v>
      </c>
      <c r="S36" s="2" t="n">
        <f aca="false">AVERAGE(I36:K36)</f>
        <v>0</v>
      </c>
      <c r="T36" s="2" t="n">
        <f aca="false">AVERAGE(L36:N36)</f>
        <v>2123933.33333333</v>
      </c>
      <c r="U36" s="2" t="n">
        <f aca="false">TTEST(I36:K36,L36:N36,2,2)</f>
        <v>0.117282647769191</v>
      </c>
    </row>
    <row r="37" customFormat="false" ht="19.5" hidden="false" customHeight="true" outlineLevel="0" collapsed="false">
      <c r="A37" s="1" t="s">
        <v>203</v>
      </c>
      <c r="B37" s="1" t="s">
        <v>203</v>
      </c>
      <c r="C37" s="1" t="s">
        <v>204</v>
      </c>
      <c r="D37" s="1" t="n">
        <v>14.8</v>
      </c>
      <c r="E37" s="1" t="n">
        <v>13.509</v>
      </c>
      <c r="F37" s="1" t="n">
        <v>128</v>
      </c>
      <c r="G37" s="1" t="n">
        <v>0.002849</v>
      </c>
      <c r="H37" s="1" t="n">
        <v>1.4469</v>
      </c>
      <c r="I37" s="1" t="n">
        <v>0</v>
      </c>
      <c r="J37" s="1" t="n">
        <v>0</v>
      </c>
      <c r="K37" s="1" t="n">
        <v>0</v>
      </c>
      <c r="L37" s="1" t="n">
        <v>1608300</v>
      </c>
      <c r="M37" s="1" t="n">
        <v>1793900</v>
      </c>
      <c r="N37" s="1" t="n">
        <v>0</v>
      </c>
      <c r="O37" s="1" t="n">
        <v>0</v>
      </c>
      <c r="P37" s="2" t="n">
        <f aca="false">COUNTIF(I37:K37,O37)</f>
        <v>3</v>
      </c>
      <c r="Q37" s="2" t="n">
        <f aca="false">COUNTIF(L37:N37,O37)</f>
        <v>1</v>
      </c>
      <c r="R37" s="2" t="n">
        <f aca="false">P37+Q37</f>
        <v>4</v>
      </c>
      <c r="S37" s="2" t="n">
        <f aca="false">AVERAGE(I37:K37)</f>
        <v>0</v>
      </c>
      <c r="T37" s="2" t="n">
        <f aca="false">AVERAGE(L37:N37)</f>
        <v>1134066.66666667</v>
      </c>
      <c r="U37" s="2" t="n">
        <f aca="false">TTEST(I37:K37,L37:N37,2,2)</f>
        <v>0.117298903479223</v>
      </c>
    </row>
    <row r="38" customFormat="false" ht="19.5" hidden="false" customHeight="true" outlineLevel="0" collapsed="false">
      <c r="A38" s="1" t="s">
        <v>205</v>
      </c>
      <c r="B38" s="1" t="s">
        <v>205</v>
      </c>
      <c r="C38" s="1" t="n">
        <v>2</v>
      </c>
      <c r="D38" s="1" t="n">
        <v>3</v>
      </c>
      <c r="E38" s="1" t="n">
        <v>53.425</v>
      </c>
      <c r="F38" s="1" t="n">
        <v>526</v>
      </c>
      <c r="G38" s="1" t="n">
        <v>0</v>
      </c>
      <c r="H38" s="1" t="n">
        <v>5.104</v>
      </c>
      <c r="I38" s="1" t="n">
        <v>0</v>
      </c>
      <c r="J38" s="1" t="n">
        <v>0</v>
      </c>
      <c r="K38" s="1" t="n">
        <v>0</v>
      </c>
      <c r="L38" s="1" t="n">
        <v>1304100</v>
      </c>
      <c r="M38" s="1" t="n">
        <v>1159200</v>
      </c>
      <c r="N38" s="1" t="n">
        <v>0</v>
      </c>
      <c r="O38" s="1" t="n">
        <v>0</v>
      </c>
      <c r="P38" s="2" t="n">
        <f aca="false">COUNTIF(I38:K38,O38)</f>
        <v>3</v>
      </c>
      <c r="Q38" s="2" t="n">
        <f aca="false">COUNTIF(L38:N38,O38)</f>
        <v>1</v>
      </c>
      <c r="R38" s="2" t="n">
        <f aca="false">P38+Q38</f>
        <v>4</v>
      </c>
      <c r="S38" s="2" t="n">
        <f aca="false">AVERAGE(I38:K38)</f>
        <v>0</v>
      </c>
      <c r="T38" s="2" t="n">
        <f aca="false">AVERAGE(L38:N38)</f>
        <v>821100</v>
      </c>
      <c r="U38" s="2" t="n">
        <f aca="false">TTEST(I38:K38,L38:N38,2,2)</f>
        <v>0.11749101920492</v>
      </c>
    </row>
    <row r="39" customFormat="false" ht="19.5" hidden="false" customHeight="true" outlineLevel="0" collapsed="false">
      <c r="A39" s="1" t="s">
        <v>206</v>
      </c>
      <c r="B39" s="1" t="s">
        <v>206</v>
      </c>
      <c r="C39" s="1" t="n">
        <v>2</v>
      </c>
      <c r="D39" s="1" t="n">
        <v>2.1</v>
      </c>
      <c r="E39" s="1" t="n">
        <v>108.66</v>
      </c>
      <c r="F39" s="1" t="n">
        <v>955</v>
      </c>
      <c r="G39" s="1" t="n">
        <v>0</v>
      </c>
      <c r="H39" s="1" t="n">
        <v>8.8169</v>
      </c>
      <c r="I39" s="1" t="n">
        <v>0</v>
      </c>
      <c r="J39" s="1" t="n">
        <v>0</v>
      </c>
      <c r="K39" s="1" t="n">
        <v>0</v>
      </c>
      <c r="L39" s="1" t="n">
        <v>65670</v>
      </c>
      <c r="M39" s="1" t="n">
        <v>74521</v>
      </c>
      <c r="N39" s="1" t="n">
        <v>0</v>
      </c>
      <c r="O39" s="1" t="n">
        <v>0</v>
      </c>
      <c r="P39" s="2" t="n">
        <f aca="false">COUNTIF(I39:K39,O39)</f>
        <v>3</v>
      </c>
      <c r="Q39" s="2" t="n">
        <f aca="false">COUNTIF(L39:N39,O39)</f>
        <v>1</v>
      </c>
      <c r="R39" s="2" t="n">
        <f aca="false">P39+Q39</f>
        <v>4</v>
      </c>
      <c r="S39" s="2" t="n">
        <f aca="false">AVERAGE(I39:K39)</f>
        <v>0</v>
      </c>
      <c r="T39" s="2" t="n">
        <f aca="false">AVERAGE(L39:N39)</f>
        <v>46730.3333333333</v>
      </c>
      <c r="U39" s="2" t="n">
        <f aca="false">TTEST(I39:K39,L39:N39,2,2)</f>
        <v>0.117699589788963</v>
      </c>
    </row>
    <row r="40" customFormat="false" ht="19.5" hidden="false" customHeight="true" outlineLevel="0" collapsed="false">
      <c r="A40" s="1" t="s">
        <v>207</v>
      </c>
      <c r="B40" s="1" t="s">
        <v>207</v>
      </c>
      <c r="C40" s="1" t="n">
        <v>1</v>
      </c>
      <c r="D40" s="1" t="n">
        <v>2.2</v>
      </c>
      <c r="E40" s="1" t="n">
        <v>51.106</v>
      </c>
      <c r="F40" s="1" t="n">
        <v>462</v>
      </c>
      <c r="G40" s="1" t="n">
        <v>1</v>
      </c>
      <c r="H40" s="1" t="n">
        <v>-2</v>
      </c>
      <c r="I40" s="1" t="n">
        <v>0</v>
      </c>
      <c r="J40" s="1" t="n">
        <v>0</v>
      </c>
      <c r="K40" s="1" t="n">
        <v>0</v>
      </c>
      <c r="L40" s="1" t="n">
        <v>2065000</v>
      </c>
      <c r="M40" s="1" t="n">
        <v>1781000</v>
      </c>
      <c r="N40" s="1" t="n">
        <v>0</v>
      </c>
      <c r="O40" s="1" t="n">
        <v>0</v>
      </c>
      <c r="P40" s="2" t="n">
        <f aca="false">COUNTIF(I40:K40,O40)</f>
        <v>3</v>
      </c>
      <c r="Q40" s="2" t="n">
        <f aca="false">COUNTIF(L40:N40,O40)</f>
        <v>1</v>
      </c>
      <c r="R40" s="2" t="n">
        <f aca="false">P40+Q40</f>
        <v>4</v>
      </c>
      <c r="S40" s="2" t="n">
        <f aca="false">AVERAGE(I40:K40)</f>
        <v>0</v>
      </c>
      <c r="T40" s="2" t="n">
        <f aca="false">AVERAGE(L40:N40)</f>
        <v>1282000</v>
      </c>
      <c r="U40" s="2" t="n">
        <f aca="false">TTEST(I40:K40,L40:N40,2,2)</f>
        <v>0.118280889805918</v>
      </c>
    </row>
    <row r="41" customFormat="false" ht="19.5" hidden="false" customHeight="true" outlineLevel="0" collapsed="false">
      <c r="A41" s="1" t="s">
        <v>38</v>
      </c>
      <c r="B41" s="1" t="s">
        <v>38</v>
      </c>
      <c r="C41" s="1" t="n">
        <v>5</v>
      </c>
      <c r="D41" s="1" t="n">
        <v>4.4</v>
      </c>
      <c r="E41" s="1" t="n">
        <v>145.81</v>
      </c>
      <c r="F41" s="1" t="n">
        <v>1282</v>
      </c>
      <c r="G41" s="1" t="n">
        <v>0</v>
      </c>
      <c r="H41" s="1" t="n">
        <v>34.343</v>
      </c>
      <c r="I41" s="1" t="n">
        <v>0</v>
      </c>
      <c r="J41" s="1" t="n">
        <v>0</v>
      </c>
      <c r="K41" s="1" t="n">
        <v>0</v>
      </c>
      <c r="L41" s="1" t="n">
        <v>1707300</v>
      </c>
      <c r="M41" s="1" t="n">
        <v>1471400</v>
      </c>
      <c r="N41" s="1" t="n">
        <v>0</v>
      </c>
      <c r="O41" s="1" t="n">
        <v>0</v>
      </c>
      <c r="P41" s="2" t="n">
        <f aca="false">COUNTIF(I41:K41,O41)</f>
        <v>3</v>
      </c>
      <c r="Q41" s="2" t="n">
        <f aca="false">COUNTIF(L41:N41,O41)</f>
        <v>1</v>
      </c>
      <c r="R41" s="2" t="n">
        <f aca="false">P41+Q41</f>
        <v>4</v>
      </c>
      <c r="S41" s="2" t="n">
        <f aca="false">AVERAGE(I41:K41)</f>
        <v>0</v>
      </c>
      <c r="T41" s="2" t="n">
        <f aca="false">AVERAGE(L41:N41)</f>
        <v>1059566.66666667</v>
      </c>
      <c r="U41" s="2" t="n">
        <f aca="false">TTEST(I41:K41,L41:N41,2,2)</f>
        <v>0.118302574998952</v>
      </c>
    </row>
    <row r="42" customFormat="false" ht="19.5" hidden="false" customHeight="true" outlineLevel="0" collapsed="false">
      <c r="A42" s="1" t="s">
        <v>208</v>
      </c>
      <c r="B42" s="1" t="s">
        <v>208</v>
      </c>
      <c r="C42" s="1" t="n">
        <v>7</v>
      </c>
      <c r="D42" s="1" t="n">
        <v>20.8</v>
      </c>
      <c r="E42" s="1" t="n">
        <v>32.728</v>
      </c>
      <c r="F42" s="1" t="n">
        <v>288</v>
      </c>
      <c r="G42" s="1" t="n">
        <v>0</v>
      </c>
      <c r="H42" s="1" t="n">
        <v>6.0507</v>
      </c>
      <c r="I42" s="1" t="n">
        <v>0</v>
      </c>
      <c r="J42" s="1" t="n">
        <v>0</v>
      </c>
      <c r="K42" s="1" t="n">
        <v>0</v>
      </c>
      <c r="L42" s="1" t="n">
        <v>6899000</v>
      </c>
      <c r="M42" s="1" t="n">
        <v>8155700</v>
      </c>
      <c r="N42" s="1" t="n">
        <v>9859.3</v>
      </c>
      <c r="O42" s="1" t="n">
        <v>0</v>
      </c>
      <c r="P42" s="2" t="n">
        <f aca="false">COUNTIF(I42:K42,O42)</f>
        <v>3</v>
      </c>
      <c r="Q42" s="2" t="n">
        <f aca="false">COUNTIF(L42:N42,O42)</f>
        <v>0</v>
      </c>
      <c r="R42" s="2" t="n">
        <f aca="false">P42+Q42</f>
        <v>3</v>
      </c>
      <c r="S42" s="2" t="n">
        <f aca="false">AVERAGE(I42:K42)</f>
        <v>0</v>
      </c>
      <c r="T42" s="2" t="n">
        <f aca="false">AVERAGE(L42:N42)</f>
        <v>5021519.76666667</v>
      </c>
      <c r="U42" s="2" t="n">
        <f aca="false">TTEST(I42:K42,L42:N42,2,2)</f>
        <v>0.118359558152946</v>
      </c>
    </row>
    <row r="43" customFormat="false" ht="19.5" hidden="false" customHeight="true" outlineLevel="0" collapsed="false">
      <c r="A43" s="1" t="s">
        <v>37</v>
      </c>
      <c r="B43" s="1" t="s">
        <v>37</v>
      </c>
      <c r="C43" s="1" t="n">
        <v>4</v>
      </c>
      <c r="D43" s="1" t="n">
        <v>3.9</v>
      </c>
      <c r="E43" s="1" t="n">
        <v>122.65</v>
      </c>
      <c r="F43" s="1" t="n">
        <v>1121</v>
      </c>
      <c r="G43" s="1" t="n">
        <v>0</v>
      </c>
      <c r="H43" s="1" t="n">
        <v>8.8339</v>
      </c>
      <c r="I43" s="1" t="n">
        <v>0</v>
      </c>
      <c r="J43" s="1" t="n">
        <v>0</v>
      </c>
      <c r="K43" s="1" t="n">
        <v>0</v>
      </c>
      <c r="L43" s="1" t="n">
        <v>347050</v>
      </c>
      <c r="M43" s="1" t="n">
        <v>296240</v>
      </c>
      <c r="N43" s="1" t="n">
        <v>0</v>
      </c>
      <c r="O43" s="1" t="n">
        <v>0</v>
      </c>
      <c r="P43" s="2" t="n">
        <f aca="false">COUNTIF(I43:K43,O43)</f>
        <v>3</v>
      </c>
      <c r="Q43" s="2" t="n">
        <f aca="false">COUNTIF(L43:N43,O43)</f>
        <v>1</v>
      </c>
      <c r="R43" s="2" t="n">
        <f aca="false">P43+Q43</f>
        <v>4</v>
      </c>
      <c r="S43" s="2" t="n">
        <f aca="false">AVERAGE(I43:K43)</f>
        <v>0</v>
      </c>
      <c r="T43" s="2" t="n">
        <f aca="false">AVERAGE(L43:N43)</f>
        <v>214430</v>
      </c>
      <c r="U43" s="2" t="n">
        <f aca="false">TTEST(I43:K43,L43:N43,2,2)</f>
        <v>0.118592048780791</v>
      </c>
    </row>
    <row r="44" customFormat="false" ht="19.5" hidden="false" customHeight="true" outlineLevel="0" collapsed="false">
      <c r="A44" s="1" t="s">
        <v>34</v>
      </c>
      <c r="B44" s="1" t="s">
        <v>34</v>
      </c>
      <c r="C44" s="1" t="n">
        <v>13</v>
      </c>
      <c r="D44" s="1" t="n">
        <v>8.9</v>
      </c>
      <c r="E44" s="1" t="n">
        <v>208.7</v>
      </c>
      <c r="F44" s="1" t="n">
        <v>1871</v>
      </c>
      <c r="G44" s="1" t="n">
        <v>0</v>
      </c>
      <c r="H44" s="1" t="n">
        <v>55.079</v>
      </c>
      <c r="I44" s="1" t="n">
        <v>0</v>
      </c>
      <c r="J44" s="1" t="n">
        <v>0</v>
      </c>
      <c r="K44" s="1" t="n">
        <v>0</v>
      </c>
      <c r="L44" s="1" t="n">
        <v>1244500</v>
      </c>
      <c r="M44" s="1" t="n">
        <v>1036200</v>
      </c>
      <c r="N44" s="1" t="n">
        <v>2124.8</v>
      </c>
      <c r="O44" s="1" t="n">
        <v>0</v>
      </c>
      <c r="P44" s="2" t="n">
        <f aca="false">COUNTIF(I44:K44,O44)</f>
        <v>3</v>
      </c>
      <c r="Q44" s="2" t="n">
        <f aca="false">COUNTIF(L44:N44,O44)</f>
        <v>0</v>
      </c>
      <c r="R44" s="2" t="n">
        <f aca="false">P44+Q44</f>
        <v>3</v>
      </c>
      <c r="S44" s="2" t="n">
        <f aca="false">AVERAGE(I44:K44)</f>
        <v>0</v>
      </c>
      <c r="T44" s="2" t="n">
        <f aca="false">AVERAGE(L44:N44)</f>
        <v>760941.6</v>
      </c>
      <c r="U44" s="2" t="n">
        <f aca="false">TTEST(I44:K44,L44:N44,2,2)</f>
        <v>0.118682464980457</v>
      </c>
    </row>
    <row r="45" customFormat="false" ht="19.5" hidden="false" customHeight="true" outlineLevel="0" collapsed="false">
      <c r="A45" s="1" t="s">
        <v>209</v>
      </c>
      <c r="B45" s="1" t="s">
        <v>209</v>
      </c>
      <c r="C45" s="1" t="n">
        <v>3</v>
      </c>
      <c r="D45" s="1" t="n">
        <v>4.3</v>
      </c>
      <c r="E45" s="1" t="n">
        <v>98.594</v>
      </c>
      <c r="F45" s="1" t="n">
        <v>881</v>
      </c>
      <c r="G45" s="1" t="n">
        <v>0</v>
      </c>
      <c r="H45" s="1" t="n">
        <v>48.515</v>
      </c>
      <c r="I45" s="1" t="n">
        <v>0</v>
      </c>
      <c r="J45" s="1" t="n">
        <v>0</v>
      </c>
      <c r="K45" s="1" t="n">
        <v>0</v>
      </c>
      <c r="L45" s="1" t="n">
        <v>118370</v>
      </c>
      <c r="M45" s="1" t="n">
        <v>139120</v>
      </c>
      <c r="N45" s="1" t="n">
        <v>0</v>
      </c>
      <c r="O45" s="1" t="n">
        <v>0</v>
      </c>
      <c r="P45" s="2" t="n">
        <f aca="false">COUNTIF(I45:K45,O45)</f>
        <v>3</v>
      </c>
      <c r="Q45" s="2" t="n">
        <f aca="false">COUNTIF(L45:N45,O45)</f>
        <v>1</v>
      </c>
      <c r="R45" s="2" t="n">
        <f aca="false">P45+Q45</f>
        <v>4</v>
      </c>
      <c r="S45" s="2" t="n">
        <f aca="false">AVERAGE(I45:K45)</f>
        <v>0</v>
      </c>
      <c r="T45" s="2" t="n">
        <f aca="false">AVERAGE(L45:N45)</f>
        <v>85830</v>
      </c>
      <c r="U45" s="2" t="n">
        <f aca="false">TTEST(I45:K45,L45:N45,2,2)</f>
        <v>0.118693175081724</v>
      </c>
    </row>
    <row r="46" customFormat="false" ht="19.5" hidden="false" customHeight="true" outlineLevel="0" collapsed="false">
      <c r="A46" s="1" t="s">
        <v>51</v>
      </c>
      <c r="B46" s="1" t="s">
        <v>51</v>
      </c>
      <c r="C46" s="1" t="n">
        <v>1</v>
      </c>
      <c r="D46" s="1" t="n">
        <v>7.9</v>
      </c>
      <c r="E46" s="1" t="n">
        <v>11.728</v>
      </c>
      <c r="F46" s="1" t="n">
        <v>101</v>
      </c>
      <c r="G46" s="1" t="n">
        <v>0.0079576</v>
      </c>
      <c r="H46" s="1" t="n">
        <v>0.96066</v>
      </c>
      <c r="I46" s="1" t="n">
        <v>0</v>
      </c>
      <c r="J46" s="1" t="n">
        <v>0</v>
      </c>
      <c r="K46" s="1" t="n">
        <v>0</v>
      </c>
      <c r="L46" s="1" t="n">
        <v>2376500</v>
      </c>
      <c r="M46" s="1" t="n">
        <v>2825400</v>
      </c>
      <c r="N46" s="1" t="n">
        <v>0</v>
      </c>
      <c r="O46" s="1" t="n">
        <v>0</v>
      </c>
      <c r="P46" s="2" t="n">
        <f aca="false">COUNTIF(I46:K46,O46)</f>
        <v>3</v>
      </c>
      <c r="Q46" s="2" t="n">
        <f aca="false">COUNTIF(L46:N46,O46)</f>
        <v>1</v>
      </c>
      <c r="R46" s="2" t="n">
        <f aca="false">P46+Q46</f>
        <v>4</v>
      </c>
      <c r="S46" s="2" t="n">
        <f aca="false">AVERAGE(I46:K46)</f>
        <v>0</v>
      </c>
      <c r="T46" s="2" t="n">
        <f aca="false">AVERAGE(L46:N46)</f>
        <v>1733966.66666667</v>
      </c>
      <c r="U46" s="2" t="n">
        <f aca="false">TTEST(I46:K46,L46:N46,2,2)</f>
        <v>0.119070161372201</v>
      </c>
    </row>
    <row r="47" customFormat="false" ht="19.5" hidden="false" customHeight="true" outlineLevel="0" collapsed="false">
      <c r="A47" s="1" t="s">
        <v>210</v>
      </c>
      <c r="B47" s="1" t="s">
        <v>210</v>
      </c>
      <c r="C47" s="1" t="n">
        <v>3</v>
      </c>
      <c r="D47" s="1" t="n">
        <v>6.1</v>
      </c>
      <c r="E47" s="1" t="n">
        <v>113.08</v>
      </c>
      <c r="F47" s="1" t="n">
        <v>1014</v>
      </c>
      <c r="G47" s="1" t="n">
        <v>0</v>
      </c>
      <c r="H47" s="1" t="n">
        <v>90.592</v>
      </c>
      <c r="I47" s="1" t="n">
        <v>0</v>
      </c>
      <c r="J47" s="1" t="n">
        <v>0</v>
      </c>
      <c r="K47" s="1" t="n">
        <v>0</v>
      </c>
      <c r="L47" s="1" t="n">
        <v>499260</v>
      </c>
      <c r="M47" s="1" t="n">
        <v>419140</v>
      </c>
      <c r="N47" s="1" t="n">
        <v>0</v>
      </c>
      <c r="O47" s="1" t="n">
        <v>0</v>
      </c>
      <c r="P47" s="2" t="n">
        <f aca="false">COUNTIF(I47:K47,O47)</f>
        <v>3</v>
      </c>
      <c r="Q47" s="2" t="n">
        <f aca="false">COUNTIF(L47:N47,O47)</f>
        <v>1</v>
      </c>
      <c r="R47" s="2" t="n">
        <f aca="false">P47+Q47</f>
        <v>4</v>
      </c>
      <c r="S47" s="2" t="n">
        <f aca="false">AVERAGE(I47:K47)</f>
        <v>0</v>
      </c>
      <c r="T47" s="2" t="n">
        <f aca="false">AVERAGE(L47:N47)</f>
        <v>306133.333333333</v>
      </c>
      <c r="U47" s="2" t="n">
        <f aca="false">TTEST(I47:K47,L47:N47,2,2)</f>
        <v>0.11913489679781</v>
      </c>
    </row>
    <row r="48" customFormat="false" ht="19.5" hidden="false" customHeight="true" outlineLevel="0" collapsed="false">
      <c r="A48" s="1" t="s">
        <v>211</v>
      </c>
      <c r="B48" s="1" t="s">
        <v>211</v>
      </c>
      <c r="C48" s="1" t="n">
        <v>2</v>
      </c>
      <c r="D48" s="1" t="n">
        <v>3.1</v>
      </c>
      <c r="E48" s="1" t="n">
        <v>41.401</v>
      </c>
      <c r="F48" s="1" t="n">
        <v>353</v>
      </c>
      <c r="G48" s="1" t="n">
        <v>0.0033784</v>
      </c>
      <c r="H48" s="1" t="n">
        <v>3.0152</v>
      </c>
      <c r="I48" s="1" t="n">
        <v>0</v>
      </c>
      <c r="J48" s="1" t="n">
        <v>0</v>
      </c>
      <c r="K48" s="1" t="n">
        <v>0</v>
      </c>
      <c r="L48" s="1" t="n">
        <v>625260</v>
      </c>
      <c r="M48" s="1" t="n">
        <v>524020</v>
      </c>
      <c r="N48" s="1" t="n">
        <v>0</v>
      </c>
      <c r="O48" s="1" t="n">
        <v>0</v>
      </c>
      <c r="P48" s="2" t="n">
        <f aca="false">COUNTIF(I48:K48,O48)</f>
        <v>3</v>
      </c>
      <c r="Q48" s="2" t="n">
        <f aca="false">COUNTIF(L48:N48,O48)</f>
        <v>1</v>
      </c>
      <c r="R48" s="2" t="n">
        <f aca="false">P48+Q48</f>
        <v>4</v>
      </c>
      <c r="S48" s="2" t="n">
        <f aca="false">AVERAGE(I48:K48)</f>
        <v>0</v>
      </c>
      <c r="T48" s="2" t="n">
        <f aca="false">AVERAGE(L48:N48)</f>
        <v>383093.333333333</v>
      </c>
      <c r="U48" s="2" t="n">
        <f aca="false">TTEST(I48:K48,L48:N48,2,2)</f>
        <v>0.119193913713887</v>
      </c>
    </row>
    <row r="49" customFormat="false" ht="19.5" hidden="false" customHeight="true" outlineLevel="0" collapsed="false">
      <c r="A49" s="1" t="s">
        <v>212</v>
      </c>
      <c r="B49" s="1" t="s">
        <v>212</v>
      </c>
      <c r="C49" s="1" t="n">
        <v>2</v>
      </c>
      <c r="D49" s="1" t="n">
        <v>1.9</v>
      </c>
      <c r="E49" s="1" t="n">
        <v>117.8</v>
      </c>
      <c r="F49" s="1" t="n">
        <v>1042</v>
      </c>
      <c r="G49" s="1" t="n">
        <v>0.0030769</v>
      </c>
      <c r="H49" s="1" t="n">
        <v>2.0415</v>
      </c>
      <c r="I49" s="1" t="n">
        <v>0</v>
      </c>
      <c r="J49" s="1" t="n">
        <v>0</v>
      </c>
      <c r="K49" s="1" t="n">
        <v>0</v>
      </c>
      <c r="L49" s="1" t="n">
        <v>62699</v>
      </c>
      <c r="M49" s="1" t="n">
        <v>74954</v>
      </c>
      <c r="N49" s="1" t="n">
        <v>0</v>
      </c>
      <c r="O49" s="1" t="n">
        <v>0</v>
      </c>
      <c r="P49" s="2" t="n">
        <f aca="false">COUNTIF(I49:K49,O49)</f>
        <v>3</v>
      </c>
      <c r="Q49" s="2" t="n">
        <f aca="false">COUNTIF(L49:N49,O49)</f>
        <v>1</v>
      </c>
      <c r="R49" s="2" t="n">
        <f aca="false">P49+Q49</f>
        <v>4</v>
      </c>
      <c r="S49" s="2" t="n">
        <f aca="false">AVERAGE(I49:K49)</f>
        <v>0</v>
      </c>
      <c r="T49" s="2" t="n">
        <f aca="false">AVERAGE(L49:N49)</f>
        <v>45884.3333333333</v>
      </c>
      <c r="U49" s="2" t="n">
        <f aca="false">TTEST(I49:K49,L49:N49,2,2)</f>
        <v>0.119259619234948</v>
      </c>
    </row>
    <row r="50" customFormat="false" ht="19.5" hidden="false" customHeight="true" outlineLevel="0" collapsed="false">
      <c r="A50" s="1" t="s">
        <v>45</v>
      </c>
      <c r="B50" s="1" t="s">
        <v>45</v>
      </c>
      <c r="C50" s="1" t="n">
        <v>1</v>
      </c>
      <c r="D50" s="1" t="n">
        <v>6.4</v>
      </c>
      <c r="E50" s="1" t="n">
        <v>25.424</v>
      </c>
      <c r="F50" s="1" t="n">
        <v>220</v>
      </c>
      <c r="G50" s="1" t="n">
        <v>0.0032154</v>
      </c>
      <c r="H50" s="1" t="n">
        <v>2.4579</v>
      </c>
      <c r="I50" s="1" t="n">
        <v>0</v>
      </c>
      <c r="J50" s="1" t="n">
        <v>0</v>
      </c>
      <c r="K50" s="1" t="n">
        <v>0</v>
      </c>
      <c r="L50" s="1" t="n">
        <v>68760</v>
      </c>
      <c r="M50" s="1" t="n">
        <v>57465</v>
      </c>
      <c r="N50" s="1" t="n">
        <v>0</v>
      </c>
      <c r="O50" s="1" t="n">
        <v>0</v>
      </c>
      <c r="P50" s="2" t="n">
        <f aca="false">COUNTIF(I50:K50,O50)</f>
        <v>3</v>
      </c>
      <c r="Q50" s="2" t="n">
        <f aca="false">COUNTIF(L50:N50,O50)</f>
        <v>1</v>
      </c>
      <c r="R50" s="2" t="n">
        <f aca="false">P50+Q50</f>
        <v>4</v>
      </c>
      <c r="S50" s="2" t="n">
        <f aca="false">AVERAGE(I50:K50)</f>
        <v>0</v>
      </c>
      <c r="T50" s="2" t="n">
        <f aca="false">AVERAGE(L50:N50)</f>
        <v>42075</v>
      </c>
      <c r="U50" s="2" t="n">
        <f aca="false">TTEST(I50:K50,L50:N50,2,2)</f>
        <v>0.119291719477246</v>
      </c>
    </row>
    <row r="51" customFormat="false" ht="19.5" hidden="false" customHeight="true" outlineLevel="0" collapsed="false">
      <c r="A51" s="1" t="s">
        <v>213</v>
      </c>
      <c r="B51" s="1" t="s">
        <v>213</v>
      </c>
      <c r="C51" s="1" t="n">
        <v>2</v>
      </c>
      <c r="D51" s="1" t="n">
        <v>11.5</v>
      </c>
      <c r="E51" s="1" t="n">
        <v>24.205</v>
      </c>
      <c r="F51" s="1" t="n">
        <v>208</v>
      </c>
      <c r="G51" s="1" t="n">
        <v>0</v>
      </c>
      <c r="H51" s="1" t="n">
        <v>54.855</v>
      </c>
      <c r="I51" s="1" t="n">
        <v>0</v>
      </c>
      <c r="J51" s="1" t="n">
        <v>0</v>
      </c>
      <c r="K51" s="1" t="n">
        <v>0</v>
      </c>
      <c r="L51" s="1" t="n">
        <v>4404200</v>
      </c>
      <c r="M51" s="1" t="n">
        <v>3675100</v>
      </c>
      <c r="N51" s="1" t="n">
        <v>0</v>
      </c>
      <c r="O51" s="1" t="n">
        <v>0</v>
      </c>
      <c r="P51" s="2" t="n">
        <f aca="false">COUNTIF(I51:K51,O51)</f>
        <v>3</v>
      </c>
      <c r="Q51" s="2" t="n">
        <f aca="false">COUNTIF(L51:N51,O51)</f>
        <v>1</v>
      </c>
      <c r="R51" s="2" t="n">
        <f aca="false">P51+Q51</f>
        <v>4</v>
      </c>
      <c r="S51" s="2" t="n">
        <f aca="false">AVERAGE(I51:K51)</f>
        <v>0</v>
      </c>
      <c r="T51" s="2" t="n">
        <f aca="false">AVERAGE(L51:N51)</f>
        <v>2693100</v>
      </c>
      <c r="U51" s="2" t="n">
        <f aca="false">TTEST(I51:K51,L51:N51,2,2)</f>
        <v>0.119345707640922</v>
      </c>
    </row>
    <row r="52" customFormat="false" ht="19.5" hidden="false" customHeight="true" outlineLevel="0" collapsed="false">
      <c r="A52" s="1" t="s">
        <v>42</v>
      </c>
      <c r="B52" s="1" t="s">
        <v>42</v>
      </c>
      <c r="C52" s="1" t="n">
        <v>3</v>
      </c>
      <c r="D52" s="1" t="n">
        <v>4.6</v>
      </c>
      <c r="E52" s="1" t="n">
        <v>84.468</v>
      </c>
      <c r="F52" s="1" t="n">
        <v>756</v>
      </c>
      <c r="G52" s="1" t="n">
        <v>0</v>
      </c>
      <c r="H52" s="1" t="n">
        <v>28.315</v>
      </c>
      <c r="I52" s="1" t="n">
        <v>0</v>
      </c>
      <c r="J52" s="1" t="n">
        <v>0</v>
      </c>
      <c r="K52" s="1" t="n">
        <v>0</v>
      </c>
      <c r="L52" s="1" t="n">
        <v>1578800</v>
      </c>
      <c r="M52" s="1" t="n">
        <v>1296700</v>
      </c>
      <c r="N52" s="1" t="n">
        <v>0</v>
      </c>
      <c r="O52" s="1" t="n">
        <v>0</v>
      </c>
      <c r="P52" s="2" t="n">
        <f aca="false">COUNTIF(I52:K52,O52)</f>
        <v>3</v>
      </c>
      <c r="Q52" s="2" t="n">
        <f aca="false">COUNTIF(L52:N52,O52)</f>
        <v>1</v>
      </c>
      <c r="R52" s="2" t="n">
        <f aca="false">P52+Q52</f>
        <v>4</v>
      </c>
      <c r="S52" s="2" t="n">
        <f aca="false">AVERAGE(I52:K52)</f>
        <v>0</v>
      </c>
      <c r="T52" s="2" t="n">
        <f aca="false">AVERAGE(L52:N52)</f>
        <v>958500</v>
      </c>
      <c r="U52" s="2" t="n">
        <f aca="false">TTEST(I52:K52,L52:N52,2,2)</f>
        <v>0.119930679439073</v>
      </c>
    </row>
    <row r="53" customFormat="false" ht="19.5" hidden="false" customHeight="true" outlineLevel="0" collapsed="false">
      <c r="A53" s="1" t="s">
        <v>214</v>
      </c>
      <c r="B53" s="1" t="s">
        <v>214</v>
      </c>
      <c r="C53" s="1" t="n">
        <v>2</v>
      </c>
      <c r="D53" s="1" t="n">
        <v>2</v>
      </c>
      <c r="E53" s="1" t="n">
        <v>90.932</v>
      </c>
      <c r="F53" s="1" t="n">
        <v>795</v>
      </c>
      <c r="G53" s="1" t="n">
        <v>0.0028653</v>
      </c>
      <c r="H53" s="1" t="n">
        <v>1.4748</v>
      </c>
      <c r="I53" s="1" t="n">
        <v>0</v>
      </c>
      <c r="J53" s="1" t="n">
        <v>0</v>
      </c>
      <c r="K53" s="1" t="n">
        <v>0</v>
      </c>
      <c r="L53" s="1" t="n">
        <v>260450</v>
      </c>
      <c r="M53" s="1" t="n">
        <v>213490</v>
      </c>
      <c r="N53" s="1" t="n">
        <v>0</v>
      </c>
      <c r="O53" s="1" t="n">
        <v>0</v>
      </c>
      <c r="P53" s="2" t="n">
        <f aca="false">COUNTIF(I53:K53,O53)</f>
        <v>3</v>
      </c>
      <c r="Q53" s="2" t="n">
        <f aca="false">COUNTIF(L53:N53,O53)</f>
        <v>1</v>
      </c>
      <c r="R53" s="2" t="n">
        <f aca="false">P53+Q53</f>
        <v>4</v>
      </c>
      <c r="S53" s="2" t="n">
        <f aca="false">AVERAGE(I53:K53)</f>
        <v>0</v>
      </c>
      <c r="T53" s="2" t="n">
        <f aca="false">AVERAGE(L53:N53)</f>
        <v>157980</v>
      </c>
      <c r="U53" s="2" t="n">
        <f aca="false">TTEST(I53:K53,L53:N53,2,2)</f>
        <v>0.120006940591123</v>
      </c>
    </row>
    <row r="54" customFormat="false" ht="19.5" hidden="false" customHeight="true" outlineLevel="0" collapsed="false">
      <c r="A54" s="1" t="s">
        <v>48</v>
      </c>
      <c r="B54" s="1" t="s">
        <v>48</v>
      </c>
      <c r="C54" s="1" t="n">
        <v>2</v>
      </c>
      <c r="D54" s="1" t="n">
        <v>2.3</v>
      </c>
      <c r="E54" s="1" t="n">
        <v>100.67</v>
      </c>
      <c r="F54" s="1" t="n">
        <v>876</v>
      </c>
      <c r="G54" s="1" t="n">
        <v>0</v>
      </c>
      <c r="H54" s="1" t="n">
        <v>4.4405</v>
      </c>
      <c r="I54" s="1" t="n">
        <v>0</v>
      </c>
      <c r="J54" s="1" t="n">
        <v>0</v>
      </c>
      <c r="K54" s="1" t="n">
        <v>0</v>
      </c>
      <c r="L54" s="1" t="n">
        <v>217790</v>
      </c>
      <c r="M54" s="1" t="n">
        <v>178060</v>
      </c>
      <c r="N54" s="1" t="n">
        <v>0</v>
      </c>
      <c r="O54" s="1" t="n">
        <v>0</v>
      </c>
      <c r="P54" s="2" t="n">
        <f aca="false">COUNTIF(I54:K54,O54)</f>
        <v>3</v>
      </c>
      <c r="Q54" s="2" t="n">
        <f aca="false">COUNTIF(L54:N54,O54)</f>
        <v>1</v>
      </c>
      <c r="R54" s="2" t="n">
        <f aca="false">P54+Q54</f>
        <v>4</v>
      </c>
      <c r="S54" s="2" t="n">
        <f aca="false">AVERAGE(I54:K54)</f>
        <v>0</v>
      </c>
      <c r="T54" s="2" t="n">
        <f aca="false">AVERAGE(L54:N54)</f>
        <v>131950</v>
      </c>
      <c r="U54" s="2" t="n">
        <f aca="false">TTEST(I54:K54,L54:N54,2,2)</f>
        <v>0.120107873076383</v>
      </c>
    </row>
    <row r="55" customFormat="false" ht="19.5" hidden="false" customHeight="true" outlineLevel="0" collapsed="false">
      <c r="A55" s="1" t="s">
        <v>215</v>
      </c>
      <c r="B55" s="1" t="s">
        <v>215</v>
      </c>
      <c r="C55" s="1" t="s">
        <v>204</v>
      </c>
      <c r="D55" s="1" t="n">
        <v>7.3</v>
      </c>
      <c r="E55" s="1" t="n">
        <v>49.263</v>
      </c>
      <c r="F55" s="1" t="n">
        <v>449</v>
      </c>
      <c r="G55" s="1" t="n">
        <v>0</v>
      </c>
      <c r="H55" s="1" t="n">
        <v>16.732</v>
      </c>
      <c r="I55" s="1" t="n">
        <v>0</v>
      </c>
      <c r="J55" s="1" t="n">
        <v>0</v>
      </c>
      <c r="K55" s="1" t="n">
        <v>0</v>
      </c>
      <c r="L55" s="1" t="n">
        <v>555330</v>
      </c>
      <c r="M55" s="1" t="n">
        <v>452960</v>
      </c>
      <c r="N55" s="1" t="n">
        <v>0</v>
      </c>
      <c r="O55" s="1" t="n">
        <v>0</v>
      </c>
      <c r="P55" s="2" t="n">
        <f aca="false">COUNTIF(I55:K55,O55)</f>
        <v>3</v>
      </c>
      <c r="Q55" s="2" t="n">
        <f aca="false">COUNTIF(L55:N55,O55)</f>
        <v>1</v>
      </c>
      <c r="R55" s="2" t="n">
        <f aca="false">P55+Q55</f>
        <v>4</v>
      </c>
      <c r="S55" s="2" t="n">
        <f aca="false">AVERAGE(I55:K55)</f>
        <v>0</v>
      </c>
      <c r="T55" s="2" t="n">
        <f aca="false">AVERAGE(L55:N55)</f>
        <v>336096.666666667</v>
      </c>
      <c r="U55" s="2" t="n">
        <f aca="false">TTEST(I55:K55,L55:N55,2,2)</f>
        <v>0.12020046154185</v>
      </c>
    </row>
    <row r="56" customFormat="false" ht="19.5" hidden="false" customHeight="true" outlineLevel="0" collapsed="false">
      <c r="A56" s="1" t="s">
        <v>216</v>
      </c>
      <c r="B56" s="1" t="s">
        <v>216</v>
      </c>
      <c r="C56" s="1" t="s">
        <v>204</v>
      </c>
      <c r="D56" s="1" t="n">
        <v>6.2</v>
      </c>
      <c r="E56" s="1" t="n">
        <v>17.256</v>
      </c>
      <c r="F56" s="1" t="n">
        <v>145</v>
      </c>
      <c r="G56" s="1" t="n">
        <v>0.0098522</v>
      </c>
      <c r="H56" s="1" t="n">
        <v>0.69768</v>
      </c>
      <c r="I56" s="1" t="n">
        <v>0</v>
      </c>
      <c r="J56" s="1" t="n">
        <v>0</v>
      </c>
      <c r="K56" s="1" t="n">
        <v>0</v>
      </c>
      <c r="L56" s="1" t="n">
        <v>2417400</v>
      </c>
      <c r="M56" s="1" t="n">
        <v>1968900</v>
      </c>
      <c r="N56" s="1" t="n">
        <v>0</v>
      </c>
      <c r="O56" s="1" t="n">
        <v>0</v>
      </c>
      <c r="P56" s="2" t="n">
        <f aca="false">COUNTIF(I56:K56,O56)</f>
        <v>3</v>
      </c>
      <c r="Q56" s="2" t="n">
        <f aca="false">COUNTIF(L56:N56,O56)</f>
        <v>1</v>
      </c>
      <c r="R56" s="2" t="n">
        <f aca="false">P56+Q56</f>
        <v>4</v>
      </c>
      <c r="S56" s="2" t="n">
        <f aca="false">AVERAGE(I56:K56)</f>
        <v>0</v>
      </c>
      <c r="T56" s="2" t="n">
        <f aca="false">AVERAGE(L56:N56)</f>
        <v>1462100</v>
      </c>
      <c r="U56" s="2" t="n">
        <f aca="false">TTEST(I56:K56,L56:N56,2,2)</f>
        <v>0.12025850591371</v>
      </c>
    </row>
    <row r="57" customFormat="false" ht="19.5" hidden="false" customHeight="true" outlineLevel="0" collapsed="false">
      <c r="A57" s="1" t="s">
        <v>33</v>
      </c>
      <c r="B57" s="1" t="s">
        <v>33</v>
      </c>
      <c r="C57" s="1" t="n">
        <v>2</v>
      </c>
      <c r="D57" s="1" t="n">
        <v>7.1</v>
      </c>
      <c r="E57" s="1" t="n">
        <v>44.965</v>
      </c>
      <c r="F57" s="1" t="n">
        <v>408</v>
      </c>
      <c r="G57" s="1" t="n">
        <v>0</v>
      </c>
      <c r="H57" s="1" t="n">
        <v>20.232</v>
      </c>
      <c r="I57" s="1" t="n">
        <v>0</v>
      </c>
      <c r="J57" s="1" t="n">
        <v>0</v>
      </c>
      <c r="K57" s="1" t="n">
        <v>0</v>
      </c>
      <c r="L57" s="1" t="n">
        <v>100320</v>
      </c>
      <c r="M57" s="1" t="n">
        <v>123410</v>
      </c>
      <c r="N57" s="1" t="n">
        <v>0</v>
      </c>
      <c r="O57" s="1" t="n">
        <v>0</v>
      </c>
      <c r="P57" s="2" t="n">
        <f aca="false">COUNTIF(I57:K57,O57)</f>
        <v>3</v>
      </c>
      <c r="Q57" s="2" t="n">
        <f aca="false">COUNTIF(L57:N57,O57)</f>
        <v>1</v>
      </c>
      <c r="R57" s="2" t="n">
        <f aca="false">P57+Q57</f>
        <v>4</v>
      </c>
      <c r="S57" s="2" t="n">
        <f aca="false">AVERAGE(I57:K57)</f>
        <v>0</v>
      </c>
      <c r="T57" s="2" t="n">
        <f aca="false">AVERAGE(L57:N57)</f>
        <v>74576.6666666667</v>
      </c>
      <c r="U57" s="2" t="n">
        <f aca="false">TTEST(I57:K57,L57:N57,2,2)</f>
        <v>0.120335883450171</v>
      </c>
    </row>
    <row r="58" customFormat="false" ht="19.5" hidden="false" customHeight="true" outlineLevel="0" collapsed="false">
      <c r="A58" s="1" t="s">
        <v>217</v>
      </c>
      <c r="B58" s="1" t="s">
        <v>217</v>
      </c>
      <c r="C58" s="1" t="s">
        <v>29</v>
      </c>
      <c r="D58" s="1" t="n">
        <v>2.4</v>
      </c>
      <c r="E58" s="1" t="n">
        <v>40.058</v>
      </c>
      <c r="F58" s="1" t="n">
        <v>372</v>
      </c>
      <c r="G58" s="1" t="n">
        <v>0.0075567</v>
      </c>
      <c r="H58" s="1" t="n">
        <v>0.74702</v>
      </c>
      <c r="I58" s="1" t="n">
        <v>0</v>
      </c>
      <c r="J58" s="1" t="n">
        <v>0</v>
      </c>
      <c r="K58" s="1" t="n">
        <v>0</v>
      </c>
      <c r="L58" s="1" t="n">
        <v>401680</v>
      </c>
      <c r="M58" s="1" t="n">
        <v>495920</v>
      </c>
      <c r="N58" s="1" t="n">
        <v>0</v>
      </c>
      <c r="O58" s="1" t="n">
        <v>0</v>
      </c>
      <c r="P58" s="2" t="n">
        <f aca="false">COUNTIF(I58:K58,O58)</f>
        <v>3</v>
      </c>
      <c r="Q58" s="2" t="n">
        <f aca="false">COUNTIF(L58:N58,O58)</f>
        <v>1</v>
      </c>
      <c r="R58" s="2" t="n">
        <f aca="false">P58+Q58</f>
        <v>4</v>
      </c>
      <c r="S58" s="2" t="n">
        <f aca="false">AVERAGE(I58:K58)</f>
        <v>0</v>
      </c>
      <c r="T58" s="2" t="n">
        <f aca="false">AVERAGE(L58:N58)</f>
        <v>299200</v>
      </c>
      <c r="U58" s="2" t="n">
        <f aca="false">TTEST(I58:K58,L58:N58,2,2)</f>
        <v>0.120482583079229</v>
      </c>
    </row>
    <row r="59" customFormat="false" ht="19.5" hidden="false" customHeight="true" outlineLevel="0" collapsed="false">
      <c r="A59" s="1" t="s">
        <v>218</v>
      </c>
      <c r="B59" s="1" t="s">
        <v>218</v>
      </c>
      <c r="C59" s="1" t="n">
        <v>1</v>
      </c>
      <c r="D59" s="1" t="n">
        <v>3.3</v>
      </c>
      <c r="E59" s="1" t="n">
        <v>34.803</v>
      </c>
      <c r="F59" s="1" t="n">
        <v>334</v>
      </c>
      <c r="G59" s="1" t="n">
        <v>0</v>
      </c>
      <c r="H59" s="1" t="n">
        <v>4.4216</v>
      </c>
      <c r="I59" s="1" t="n">
        <v>0</v>
      </c>
      <c r="J59" s="1" t="n">
        <v>0</v>
      </c>
      <c r="K59" s="1" t="n">
        <v>0</v>
      </c>
      <c r="L59" s="1" t="n">
        <v>2502900</v>
      </c>
      <c r="M59" s="1" t="n">
        <v>2024500</v>
      </c>
      <c r="N59" s="1" t="n">
        <v>0</v>
      </c>
      <c r="O59" s="1" t="n">
        <v>0</v>
      </c>
      <c r="P59" s="2" t="n">
        <f aca="false">COUNTIF(I59:K59,O59)</f>
        <v>3</v>
      </c>
      <c r="Q59" s="2" t="n">
        <f aca="false">COUNTIF(L59:N59,O59)</f>
        <v>1</v>
      </c>
      <c r="R59" s="2" t="n">
        <f aca="false">P59+Q59</f>
        <v>4</v>
      </c>
      <c r="S59" s="2" t="n">
        <f aca="false">AVERAGE(I59:K59)</f>
        <v>0</v>
      </c>
      <c r="T59" s="2" t="n">
        <f aca="false">AVERAGE(L59:N59)</f>
        <v>1509133.33333333</v>
      </c>
      <c r="U59" s="2" t="n">
        <f aca="false">TTEST(I59:K59,L59:N59,2,2)</f>
        <v>0.120538795815762</v>
      </c>
    </row>
    <row r="60" customFormat="false" ht="19.5" hidden="false" customHeight="true" outlineLevel="0" collapsed="false">
      <c r="A60" s="1" t="s">
        <v>219</v>
      </c>
      <c r="B60" s="1" t="s">
        <v>219</v>
      </c>
      <c r="C60" s="1" t="n">
        <v>1</v>
      </c>
      <c r="D60" s="1" t="n">
        <v>3.2</v>
      </c>
      <c r="E60" s="1" t="n">
        <v>62.003</v>
      </c>
      <c r="F60" s="1" t="n">
        <v>556</v>
      </c>
      <c r="G60" s="1" t="n">
        <v>0</v>
      </c>
      <c r="H60" s="1" t="n">
        <v>7.8008</v>
      </c>
      <c r="I60" s="1" t="n">
        <v>0</v>
      </c>
      <c r="J60" s="1" t="n">
        <v>0</v>
      </c>
      <c r="K60" s="1" t="n">
        <v>0</v>
      </c>
      <c r="L60" s="1" t="n">
        <v>183240</v>
      </c>
      <c r="M60" s="1" t="n">
        <v>228230</v>
      </c>
      <c r="N60" s="1" t="n">
        <v>0</v>
      </c>
      <c r="O60" s="1" t="n">
        <v>0</v>
      </c>
      <c r="P60" s="2" t="n">
        <f aca="false">COUNTIF(I60:K60,O60)</f>
        <v>3</v>
      </c>
      <c r="Q60" s="2" t="n">
        <f aca="false">COUNTIF(L60:N60,O60)</f>
        <v>1</v>
      </c>
      <c r="R60" s="2" t="n">
        <f aca="false">P60+Q60</f>
        <v>4</v>
      </c>
      <c r="S60" s="2" t="n">
        <f aca="false">AVERAGE(I60:K60)</f>
        <v>0</v>
      </c>
      <c r="T60" s="2" t="n">
        <f aca="false">AVERAGE(L60:N60)</f>
        <v>137156.666666667</v>
      </c>
      <c r="U60" s="2" t="n">
        <f aca="false">TTEST(I60:K60,L60:N60,2,2)</f>
        <v>0.120850039768102</v>
      </c>
    </row>
    <row r="61" customFormat="false" ht="19.5" hidden="false" customHeight="true" outlineLevel="0" collapsed="false">
      <c r="A61" s="1" t="s">
        <v>220</v>
      </c>
      <c r="B61" s="1" t="s">
        <v>220</v>
      </c>
      <c r="C61" s="1" t="n">
        <v>1</v>
      </c>
      <c r="D61" s="1" t="n">
        <v>5.3</v>
      </c>
      <c r="E61" s="1" t="n">
        <v>29.411</v>
      </c>
      <c r="F61" s="1" t="n">
        <v>263</v>
      </c>
      <c r="G61" s="1" t="n">
        <v>0</v>
      </c>
      <c r="H61" s="1" t="n">
        <v>8.1527</v>
      </c>
      <c r="I61" s="1" t="n">
        <v>0</v>
      </c>
      <c r="J61" s="1" t="n">
        <v>0</v>
      </c>
      <c r="K61" s="1" t="n">
        <v>0</v>
      </c>
      <c r="L61" s="1" t="n">
        <v>275080</v>
      </c>
      <c r="M61" s="1" t="n">
        <v>219700</v>
      </c>
      <c r="N61" s="1" t="n">
        <v>0</v>
      </c>
      <c r="O61" s="1" t="n">
        <v>0</v>
      </c>
      <c r="P61" s="2" t="n">
        <f aca="false">COUNTIF(I61:K61,O61)</f>
        <v>3</v>
      </c>
      <c r="Q61" s="2" t="n">
        <f aca="false">COUNTIF(L61:N61,O61)</f>
        <v>1</v>
      </c>
      <c r="R61" s="2" t="n">
        <f aca="false">P61+Q61</f>
        <v>4</v>
      </c>
      <c r="S61" s="2" t="n">
        <f aca="false">AVERAGE(I61:K61)</f>
        <v>0</v>
      </c>
      <c r="T61" s="2" t="n">
        <f aca="false">AVERAGE(L61:N61)</f>
        <v>164926.666666667</v>
      </c>
      <c r="U61" s="2" t="n">
        <f aca="false">TTEST(I61:K61,L61:N61,2,2)</f>
        <v>0.121075744641712</v>
      </c>
    </row>
    <row r="62" customFormat="false" ht="19.5" hidden="false" customHeight="true" outlineLevel="0" collapsed="false">
      <c r="A62" s="1" t="s">
        <v>67</v>
      </c>
      <c r="B62" s="1" t="s">
        <v>67</v>
      </c>
      <c r="C62" s="1" t="n">
        <v>1</v>
      </c>
      <c r="D62" s="1" t="n">
        <v>0.7</v>
      </c>
      <c r="E62" s="1" t="n">
        <v>170.54</v>
      </c>
      <c r="F62" s="1" t="n">
        <v>1524</v>
      </c>
      <c r="G62" s="1" t="n">
        <v>0</v>
      </c>
      <c r="H62" s="1" t="n">
        <v>5.9546</v>
      </c>
      <c r="I62" s="1" t="n">
        <v>0</v>
      </c>
      <c r="J62" s="1" t="n">
        <v>0</v>
      </c>
      <c r="K62" s="1" t="n">
        <v>0</v>
      </c>
      <c r="L62" s="1" t="n">
        <v>59727</v>
      </c>
      <c r="M62" s="1" t="n">
        <v>47422</v>
      </c>
      <c r="N62" s="1" t="n">
        <v>0</v>
      </c>
      <c r="O62" s="1" t="n">
        <v>0</v>
      </c>
      <c r="P62" s="2" t="n">
        <f aca="false">COUNTIF(I62:K62,O62)</f>
        <v>3</v>
      </c>
      <c r="Q62" s="2" t="n">
        <f aca="false">COUNTIF(L62:N62,O62)</f>
        <v>1</v>
      </c>
      <c r="R62" s="2" t="n">
        <f aca="false">P62+Q62</f>
        <v>4</v>
      </c>
      <c r="S62" s="2" t="n">
        <f aca="false">AVERAGE(I62:K62)</f>
        <v>0</v>
      </c>
      <c r="T62" s="2" t="n">
        <f aca="false">AVERAGE(L62:N62)</f>
        <v>35716.3333333333</v>
      </c>
      <c r="U62" s="2" t="n">
        <f aca="false">TTEST(I62:K62,L62:N62,2,2)</f>
        <v>0.121335767002883</v>
      </c>
    </row>
    <row r="63" customFormat="false" ht="19.5" hidden="false" customHeight="true" outlineLevel="0" collapsed="false">
      <c r="A63" s="1" t="s">
        <v>221</v>
      </c>
      <c r="B63" s="1" t="s">
        <v>221</v>
      </c>
      <c r="C63" s="1" t="n">
        <v>2</v>
      </c>
      <c r="D63" s="1" t="n">
        <v>13.4</v>
      </c>
      <c r="E63" s="1" t="n">
        <v>17.779</v>
      </c>
      <c r="F63" s="1" t="n">
        <v>157</v>
      </c>
      <c r="G63" s="1" t="n">
        <v>0</v>
      </c>
      <c r="H63" s="1" t="n">
        <v>9.302</v>
      </c>
      <c r="I63" s="1" t="n">
        <v>0</v>
      </c>
      <c r="J63" s="1" t="n">
        <v>0</v>
      </c>
      <c r="K63" s="1" t="n">
        <v>0</v>
      </c>
      <c r="L63" s="1" t="n">
        <v>4583600</v>
      </c>
      <c r="M63" s="1" t="n">
        <v>3581900</v>
      </c>
      <c r="N63" s="1" t="n">
        <v>0</v>
      </c>
      <c r="O63" s="1" t="n">
        <v>0</v>
      </c>
      <c r="P63" s="2" t="n">
        <f aca="false">COUNTIF(I63:K63,O63)</f>
        <v>3</v>
      </c>
      <c r="Q63" s="2" t="n">
        <f aca="false">COUNTIF(L63:N63,O63)</f>
        <v>1</v>
      </c>
      <c r="R63" s="2" t="n">
        <f aca="false">P63+Q63</f>
        <v>4</v>
      </c>
      <c r="S63" s="2" t="n">
        <f aca="false">AVERAGE(I63:K63)</f>
        <v>0</v>
      </c>
      <c r="T63" s="2" t="n">
        <f aca="false">AVERAGE(L63:N63)</f>
        <v>2721833.33333333</v>
      </c>
      <c r="U63" s="2" t="n">
        <f aca="false">TTEST(I63:K63,L63:N63,2,2)</f>
        <v>0.122067877165187</v>
      </c>
    </row>
    <row r="64" customFormat="false" ht="19.5" hidden="false" customHeight="true" outlineLevel="0" collapsed="false">
      <c r="A64" s="1" t="s">
        <v>22</v>
      </c>
      <c r="B64" s="1" t="s">
        <v>22</v>
      </c>
      <c r="C64" s="1" t="n">
        <v>11</v>
      </c>
      <c r="D64" s="1" t="n">
        <v>11.4</v>
      </c>
      <c r="E64" s="1" t="n">
        <v>119.91</v>
      </c>
      <c r="F64" s="1" t="n">
        <v>1047</v>
      </c>
      <c r="G64" s="1" t="n">
        <v>0</v>
      </c>
      <c r="H64" s="1" t="n">
        <v>43.448</v>
      </c>
      <c r="I64" s="1" t="n">
        <v>0</v>
      </c>
      <c r="J64" s="1" t="n">
        <v>0</v>
      </c>
      <c r="K64" s="1" t="n">
        <v>0</v>
      </c>
      <c r="L64" s="1" t="n">
        <v>2476400</v>
      </c>
      <c r="M64" s="1" t="n">
        <v>1932600</v>
      </c>
      <c r="N64" s="1" t="n">
        <v>0</v>
      </c>
      <c r="O64" s="1" t="n">
        <v>0</v>
      </c>
      <c r="P64" s="2" t="n">
        <f aca="false">COUNTIF(I64:K64,O64)</f>
        <v>3</v>
      </c>
      <c r="Q64" s="2" t="n">
        <f aca="false">COUNTIF(L64:N64,O64)</f>
        <v>1</v>
      </c>
      <c r="R64" s="2" t="n">
        <f aca="false">P64+Q64</f>
        <v>4</v>
      </c>
      <c r="S64" s="2" t="n">
        <f aca="false">AVERAGE(I64:K64)</f>
        <v>0</v>
      </c>
      <c r="T64" s="2" t="n">
        <f aca="false">AVERAGE(L64:N64)</f>
        <v>1469666.66666667</v>
      </c>
      <c r="U64" s="2" t="n">
        <f aca="false">TTEST(I64:K64,L64:N64,2,2)</f>
        <v>0.122132089621798</v>
      </c>
    </row>
    <row r="65" customFormat="false" ht="19.5" hidden="false" customHeight="true" outlineLevel="0" collapsed="false">
      <c r="A65" s="1" t="s">
        <v>222</v>
      </c>
      <c r="B65" s="1" t="s">
        <v>222</v>
      </c>
      <c r="C65" s="1" t="n">
        <v>1</v>
      </c>
      <c r="D65" s="1" t="n">
        <v>3</v>
      </c>
      <c r="E65" s="1" t="n">
        <v>73.264</v>
      </c>
      <c r="F65" s="1" t="n">
        <v>662</v>
      </c>
      <c r="G65" s="1" t="n">
        <v>0.0027855</v>
      </c>
      <c r="H65" s="1" t="n">
        <v>1.287</v>
      </c>
      <c r="I65" s="1" t="n">
        <v>0</v>
      </c>
      <c r="J65" s="1" t="n">
        <v>0</v>
      </c>
      <c r="K65" s="1" t="n">
        <v>0</v>
      </c>
      <c r="L65" s="1" t="n">
        <v>1555100</v>
      </c>
      <c r="M65" s="1" t="n">
        <v>1211900</v>
      </c>
      <c r="N65" s="1" t="n">
        <v>0</v>
      </c>
      <c r="O65" s="1" t="n">
        <v>0</v>
      </c>
      <c r="P65" s="2" t="n">
        <f aca="false">COUNTIF(I65:K65,O65)</f>
        <v>3</v>
      </c>
      <c r="Q65" s="2" t="n">
        <f aca="false">COUNTIF(L65:N65,O65)</f>
        <v>1</v>
      </c>
      <c r="R65" s="2" t="n">
        <f aca="false">P65+Q65</f>
        <v>4</v>
      </c>
      <c r="S65" s="2" t="n">
        <f aca="false">AVERAGE(I65:K65)</f>
        <v>0</v>
      </c>
      <c r="T65" s="2" t="n">
        <f aca="false">AVERAGE(L65:N65)</f>
        <v>922333.333333333</v>
      </c>
      <c r="U65" s="2" t="n">
        <f aca="false">TTEST(I65:K65,L65:N65,2,2)</f>
        <v>0.122199629772232</v>
      </c>
    </row>
    <row r="66" customFormat="false" ht="19.5" hidden="false" customHeight="true" outlineLevel="0" collapsed="false">
      <c r="A66" s="1" t="s">
        <v>223</v>
      </c>
      <c r="B66" s="1" t="s">
        <v>223</v>
      </c>
      <c r="C66" s="1" t="n">
        <v>1</v>
      </c>
      <c r="D66" s="1" t="n">
        <v>1.6</v>
      </c>
      <c r="E66" s="1" t="n">
        <v>81.744</v>
      </c>
      <c r="F66" s="1" t="n">
        <v>745</v>
      </c>
      <c r="G66" s="1" t="n">
        <v>0.0028571</v>
      </c>
      <c r="H66" s="1" t="n">
        <v>1.4491</v>
      </c>
      <c r="I66" s="1" t="n">
        <v>0</v>
      </c>
      <c r="J66" s="1" t="n">
        <v>0</v>
      </c>
      <c r="K66" s="1" t="n">
        <v>0</v>
      </c>
      <c r="L66" s="1" t="n">
        <v>210080</v>
      </c>
      <c r="M66" s="1" t="n">
        <v>163010</v>
      </c>
      <c r="N66" s="1" t="n">
        <v>0</v>
      </c>
      <c r="O66" s="1" t="n">
        <v>0</v>
      </c>
      <c r="P66" s="2" t="n">
        <f aca="false">COUNTIF(I66:K66,O66)</f>
        <v>3</v>
      </c>
      <c r="Q66" s="2" t="n">
        <f aca="false">COUNTIF(L66:N66,O66)</f>
        <v>1</v>
      </c>
      <c r="R66" s="2" t="n">
        <f aca="false">P66+Q66</f>
        <v>4</v>
      </c>
      <c r="S66" s="2" t="n">
        <f aca="false">AVERAGE(I66:K66)</f>
        <v>0</v>
      </c>
      <c r="T66" s="2" t="n">
        <f aca="false">AVERAGE(L66:N66)</f>
        <v>124363.333333333</v>
      </c>
      <c r="U66" s="2" t="n">
        <f aca="false">TTEST(I66:K66,L66:N66,2,2)</f>
        <v>0.12240897595972</v>
      </c>
    </row>
    <row r="67" customFormat="false" ht="19.5" hidden="false" customHeight="true" outlineLevel="0" collapsed="false">
      <c r="A67" s="1" t="s">
        <v>224</v>
      </c>
      <c r="B67" s="1" t="s">
        <v>224</v>
      </c>
      <c r="C67" s="1" t="n">
        <v>2</v>
      </c>
      <c r="D67" s="1" t="n">
        <v>13.8</v>
      </c>
      <c r="E67" s="1" t="n">
        <v>14.551</v>
      </c>
      <c r="F67" s="1" t="n">
        <v>123</v>
      </c>
      <c r="G67" s="1" t="n">
        <v>0.0034014</v>
      </c>
      <c r="H67" s="1" t="n">
        <v>3.2151</v>
      </c>
      <c r="I67" s="1" t="n">
        <v>0</v>
      </c>
      <c r="J67" s="1" t="n">
        <v>0</v>
      </c>
      <c r="K67" s="1" t="n">
        <v>0</v>
      </c>
      <c r="L67" s="1" t="n">
        <v>3147000</v>
      </c>
      <c r="M67" s="1" t="n">
        <v>2437400</v>
      </c>
      <c r="N67" s="1" t="n">
        <v>0</v>
      </c>
      <c r="O67" s="1" t="n">
        <v>0</v>
      </c>
      <c r="P67" s="2" t="n">
        <f aca="false">COUNTIF(I67:K67,O67)</f>
        <v>3</v>
      </c>
      <c r="Q67" s="2" t="n">
        <f aca="false">COUNTIF(L67:N67,O67)</f>
        <v>1</v>
      </c>
      <c r="R67" s="2" t="n">
        <f aca="false">P67+Q67</f>
        <v>4</v>
      </c>
      <c r="S67" s="2" t="n">
        <f aca="false">AVERAGE(I67:K67)</f>
        <v>0</v>
      </c>
      <c r="T67" s="2" t="n">
        <f aca="false">AVERAGE(L67:N67)</f>
        <v>1861466.66666667</v>
      </c>
      <c r="U67" s="2" t="n">
        <f aca="false">TTEST(I67:K67,L67:N67,2,2)</f>
        <v>0.122499070023972</v>
      </c>
    </row>
    <row r="68" customFormat="false" ht="19.5" hidden="false" customHeight="true" outlineLevel="0" collapsed="false">
      <c r="A68" s="1" t="s">
        <v>225</v>
      </c>
      <c r="B68" s="1" t="s">
        <v>225</v>
      </c>
      <c r="C68" s="1" t="n">
        <v>1</v>
      </c>
      <c r="D68" s="1" t="n">
        <v>1.4</v>
      </c>
      <c r="E68" s="1" t="n">
        <v>82.588</v>
      </c>
      <c r="F68" s="1" t="n">
        <v>737</v>
      </c>
      <c r="G68" s="1" t="n">
        <v>0.0027322</v>
      </c>
      <c r="H68" s="1" t="n">
        <v>1.1363</v>
      </c>
      <c r="I68" s="1" t="n">
        <v>0</v>
      </c>
      <c r="J68" s="1" t="n">
        <v>0</v>
      </c>
      <c r="K68" s="1" t="n">
        <v>0</v>
      </c>
      <c r="L68" s="1" t="n">
        <v>1432100</v>
      </c>
      <c r="M68" s="1" t="n">
        <v>1108800</v>
      </c>
      <c r="N68" s="1" t="n">
        <v>0</v>
      </c>
      <c r="O68" s="1" t="n">
        <v>0</v>
      </c>
      <c r="P68" s="2" t="n">
        <f aca="false">COUNTIF(I68:K68,O68)</f>
        <v>3</v>
      </c>
      <c r="Q68" s="2" t="n">
        <f aca="false">COUNTIF(L68:N68,O68)</f>
        <v>1</v>
      </c>
      <c r="R68" s="2" t="n">
        <f aca="false">P68+Q68</f>
        <v>4</v>
      </c>
      <c r="S68" s="2" t="n">
        <f aca="false">AVERAGE(I68:K68)</f>
        <v>0</v>
      </c>
      <c r="T68" s="2" t="n">
        <f aca="false">AVERAGE(L68:N68)</f>
        <v>846966.666666667</v>
      </c>
      <c r="U68" s="2" t="n">
        <f aca="false">TTEST(I68:K68,L68:N68,2,2)</f>
        <v>0.122516063016456</v>
      </c>
    </row>
    <row r="69" customFormat="false" ht="19.5" hidden="false" customHeight="true" outlineLevel="0" collapsed="false">
      <c r="A69" s="1" t="s">
        <v>226</v>
      </c>
      <c r="B69" s="1" t="s">
        <v>226</v>
      </c>
      <c r="C69" s="1" t="n">
        <v>3</v>
      </c>
      <c r="D69" s="1" t="n">
        <v>10.1</v>
      </c>
      <c r="E69" s="1" t="n">
        <v>50.646</v>
      </c>
      <c r="F69" s="1" t="n">
        <v>455</v>
      </c>
      <c r="G69" s="1" t="n">
        <v>0</v>
      </c>
      <c r="H69" s="1" t="n">
        <v>32.14</v>
      </c>
      <c r="I69" s="1" t="n">
        <v>0</v>
      </c>
      <c r="J69" s="1" t="n">
        <v>0</v>
      </c>
      <c r="K69" s="1" t="n">
        <v>0</v>
      </c>
      <c r="L69" s="1" t="n">
        <v>1480700</v>
      </c>
      <c r="M69" s="1" t="n">
        <v>1924900</v>
      </c>
      <c r="N69" s="1" t="n">
        <v>0</v>
      </c>
      <c r="O69" s="1" t="n">
        <v>0</v>
      </c>
      <c r="P69" s="2" t="n">
        <f aca="false">COUNTIF(I69:K69,O69)</f>
        <v>3</v>
      </c>
      <c r="Q69" s="2" t="n">
        <f aca="false">COUNTIF(L69:N69,O69)</f>
        <v>1</v>
      </c>
      <c r="R69" s="2" t="n">
        <f aca="false">P69+Q69</f>
        <v>4</v>
      </c>
      <c r="S69" s="2" t="n">
        <f aca="false">AVERAGE(I69:K69)</f>
        <v>0</v>
      </c>
      <c r="T69" s="2" t="n">
        <f aca="false">AVERAGE(L69:N69)</f>
        <v>1135200</v>
      </c>
      <c r="U69" s="2" t="n">
        <f aca="false">TTEST(I69:K69,L69:N69,2,2)</f>
        <v>0.122839201920008</v>
      </c>
    </row>
    <row r="70" customFormat="false" ht="19.5" hidden="false" customHeight="true" outlineLevel="0" collapsed="false">
      <c r="A70" s="1" t="s">
        <v>32</v>
      </c>
      <c r="B70" s="1" t="s">
        <v>32</v>
      </c>
      <c r="C70" s="1" t="n">
        <v>3</v>
      </c>
      <c r="D70" s="1" t="n">
        <v>7.8</v>
      </c>
      <c r="E70" s="1" t="n">
        <v>51.556</v>
      </c>
      <c r="F70" s="1" t="n">
        <v>437</v>
      </c>
      <c r="G70" s="1" t="n">
        <v>0.0029762</v>
      </c>
      <c r="H70" s="1" t="n">
        <v>1.8021</v>
      </c>
      <c r="I70" s="1" t="n">
        <v>0</v>
      </c>
      <c r="J70" s="1" t="n">
        <v>0</v>
      </c>
      <c r="K70" s="1" t="n">
        <v>0</v>
      </c>
      <c r="L70" s="1" t="n">
        <v>1551900</v>
      </c>
      <c r="M70" s="1" t="n">
        <v>1187400</v>
      </c>
      <c r="N70" s="1" t="n">
        <v>0</v>
      </c>
      <c r="O70" s="1" t="n">
        <v>0</v>
      </c>
      <c r="P70" s="2" t="n">
        <f aca="false">COUNTIF(I70:K70,O70)</f>
        <v>3</v>
      </c>
      <c r="Q70" s="2" t="n">
        <f aca="false">COUNTIF(L70:N70,O70)</f>
        <v>1</v>
      </c>
      <c r="R70" s="2" t="n">
        <f aca="false">P70+Q70</f>
        <v>4</v>
      </c>
      <c r="S70" s="2" t="n">
        <f aca="false">AVERAGE(I70:K70)</f>
        <v>0</v>
      </c>
      <c r="T70" s="2" t="n">
        <f aca="false">AVERAGE(L70:N70)</f>
        <v>913100</v>
      </c>
      <c r="U70" s="2" t="n">
        <f aca="false">TTEST(I70:K70,L70:N70,2,2)</f>
        <v>0.123111242369915</v>
      </c>
    </row>
    <row r="71" customFormat="false" ht="19.5" hidden="false" customHeight="true" outlineLevel="0" collapsed="false">
      <c r="A71" s="1" t="s">
        <v>227</v>
      </c>
      <c r="B71" s="1" t="s">
        <v>227</v>
      </c>
      <c r="C71" s="1" t="n">
        <v>1</v>
      </c>
      <c r="D71" s="1" t="n">
        <v>5.4</v>
      </c>
      <c r="E71" s="1" t="n">
        <v>27.872</v>
      </c>
      <c r="F71" s="1" t="n">
        <v>240</v>
      </c>
      <c r="G71" s="1" t="n">
        <v>0</v>
      </c>
      <c r="H71" s="1" t="n">
        <v>16.598</v>
      </c>
      <c r="I71" s="1" t="n">
        <v>0</v>
      </c>
      <c r="J71" s="1" t="n">
        <v>0</v>
      </c>
      <c r="K71" s="1" t="n">
        <v>0</v>
      </c>
      <c r="L71" s="1" t="n">
        <v>746960</v>
      </c>
      <c r="M71" s="1" t="n">
        <v>569330</v>
      </c>
      <c r="N71" s="1" t="n">
        <v>0</v>
      </c>
      <c r="O71" s="1" t="n">
        <v>0</v>
      </c>
      <c r="P71" s="2" t="n">
        <f aca="false">COUNTIF(I71:K71,O71)</f>
        <v>3</v>
      </c>
      <c r="Q71" s="2" t="n">
        <f aca="false">COUNTIF(L71:N71,O71)</f>
        <v>1</v>
      </c>
      <c r="R71" s="2" t="n">
        <f aca="false">P71+Q71</f>
        <v>4</v>
      </c>
      <c r="S71" s="2" t="n">
        <f aca="false">AVERAGE(I71:K71)</f>
        <v>0</v>
      </c>
      <c r="T71" s="2" t="n">
        <f aca="false">AVERAGE(L71:N71)</f>
        <v>438763.333333333</v>
      </c>
      <c r="U71" s="2" t="n">
        <f aca="false">TTEST(I71:K71,L71:N71,2,2)</f>
        <v>0.123309318830119</v>
      </c>
    </row>
    <row r="72" customFormat="false" ht="19.5" hidden="false" customHeight="true" outlineLevel="0" collapsed="false">
      <c r="A72" s="1" t="s">
        <v>228</v>
      </c>
      <c r="B72" s="1" t="s">
        <v>228</v>
      </c>
      <c r="C72" s="1" t="n">
        <v>2</v>
      </c>
      <c r="D72" s="1" t="n">
        <v>3.4</v>
      </c>
      <c r="E72" s="1" t="n">
        <v>100.89</v>
      </c>
      <c r="F72" s="1" t="n">
        <v>875</v>
      </c>
      <c r="G72" s="1" t="n">
        <v>0</v>
      </c>
      <c r="H72" s="1" t="n">
        <v>19.867</v>
      </c>
      <c r="I72" s="1" t="n">
        <v>0</v>
      </c>
      <c r="J72" s="1" t="n">
        <v>0</v>
      </c>
      <c r="K72" s="1" t="n">
        <v>0</v>
      </c>
      <c r="L72" s="1" t="n">
        <v>188290</v>
      </c>
      <c r="M72" s="1" t="n">
        <v>142490</v>
      </c>
      <c r="N72" s="1" t="n">
        <v>0</v>
      </c>
      <c r="O72" s="1" t="n">
        <v>0</v>
      </c>
      <c r="P72" s="2" t="n">
        <f aca="false">COUNTIF(I72:K72,O72)</f>
        <v>3</v>
      </c>
      <c r="Q72" s="2" t="n">
        <f aca="false">COUNTIF(L72:N72,O72)</f>
        <v>1</v>
      </c>
      <c r="R72" s="2" t="n">
        <f aca="false">P72+Q72</f>
        <v>4</v>
      </c>
      <c r="S72" s="2" t="n">
        <f aca="false">AVERAGE(I72:K72)</f>
        <v>0</v>
      </c>
      <c r="T72" s="2" t="n">
        <f aca="false">AVERAGE(L72:N72)</f>
        <v>110260</v>
      </c>
      <c r="U72" s="2" t="n">
        <f aca="false">TTEST(I72:K72,L72:N72,2,2)</f>
        <v>0.12368583804445</v>
      </c>
    </row>
    <row r="73" customFormat="false" ht="19.5" hidden="false" customHeight="true" outlineLevel="0" collapsed="false">
      <c r="A73" s="1" t="s">
        <v>229</v>
      </c>
      <c r="B73" s="1" t="s">
        <v>229</v>
      </c>
      <c r="C73" s="1" t="n">
        <v>2</v>
      </c>
      <c r="D73" s="1" t="n">
        <v>2.5</v>
      </c>
      <c r="E73" s="1" t="n">
        <v>106.12</v>
      </c>
      <c r="F73" s="1" t="n">
        <v>920</v>
      </c>
      <c r="G73" s="1" t="n">
        <v>0.0079787</v>
      </c>
      <c r="H73" s="1" t="n">
        <v>0.96691</v>
      </c>
      <c r="I73" s="1" t="n">
        <v>0</v>
      </c>
      <c r="J73" s="1" t="n">
        <v>0</v>
      </c>
      <c r="K73" s="1" t="n">
        <v>0</v>
      </c>
      <c r="L73" s="1" t="n">
        <v>225300</v>
      </c>
      <c r="M73" s="1" t="n">
        <v>170480</v>
      </c>
      <c r="N73" s="1" t="n">
        <v>0</v>
      </c>
      <c r="O73" s="1" t="n">
        <v>0</v>
      </c>
      <c r="P73" s="2" t="n">
        <f aca="false">COUNTIF(I73:K73,O73)</f>
        <v>3</v>
      </c>
      <c r="Q73" s="2" t="n">
        <f aca="false">COUNTIF(L73:N73,O73)</f>
        <v>1</v>
      </c>
      <c r="R73" s="2" t="n">
        <f aca="false">P73+Q73</f>
        <v>4</v>
      </c>
      <c r="S73" s="2" t="n">
        <f aca="false">AVERAGE(I73:K73)</f>
        <v>0</v>
      </c>
      <c r="T73" s="2" t="n">
        <f aca="false">AVERAGE(L73:N73)</f>
        <v>131926.666666667</v>
      </c>
      <c r="U73" s="2" t="n">
        <f aca="false">TTEST(I73:K73,L73:N73,2,2)</f>
        <v>0.123691338922349</v>
      </c>
    </row>
    <row r="74" customFormat="false" ht="19.5" hidden="false" customHeight="true" outlineLevel="0" collapsed="false">
      <c r="A74" s="1" t="s">
        <v>230</v>
      </c>
      <c r="B74" s="1" t="s">
        <v>230</v>
      </c>
      <c r="C74" s="1" t="n">
        <v>2</v>
      </c>
      <c r="D74" s="1" t="n">
        <v>3.1</v>
      </c>
      <c r="E74" s="1" t="n">
        <v>95.337</v>
      </c>
      <c r="F74" s="1" t="n">
        <v>894</v>
      </c>
      <c r="G74" s="1" t="n">
        <v>0</v>
      </c>
      <c r="H74" s="1" t="n">
        <v>13.684</v>
      </c>
      <c r="I74" s="1" t="n">
        <v>0</v>
      </c>
      <c r="J74" s="1" t="n">
        <v>0</v>
      </c>
      <c r="K74" s="1" t="n">
        <v>0</v>
      </c>
      <c r="L74" s="1" t="n">
        <v>219450</v>
      </c>
      <c r="M74" s="1" t="n">
        <v>165660</v>
      </c>
      <c r="N74" s="1" t="n">
        <v>0</v>
      </c>
      <c r="O74" s="1" t="n">
        <v>0</v>
      </c>
      <c r="P74" s="2" t="n">
        <f aca="false">COUNTIF(I74:K74,O74)</f>
        <v>3</v>
      </c>
      <c r="Q74" s="2" t="n">
        <f aca="false">COUNTIF(L74:N74,O74)</f>
        <v>1</v>
      </c>
      <c r="R74" s="2" t="n">
        <f aca="false">P74+Q74</f>
        <v>4</v>
      </c>
      <c r="S74" s="2" t="n">
        <f aca="false">AVERAGE(I74:K74)</f>
        <v>0</v>
      </c>
      <c r="T74" s="2" t="n">
        <f aca="false">AVERAGE(L74:N74)</f>
        <v>128370</v>
      </c>
      <c r="U74" s="2" t="n">
        <f aca="false">TTEST(I74:K74,L74:N74,2,2)</f>
        <v>0.123818102930817</v>
      </c>
    </row>
    <row r="75" customFormat="false" ht="19.5" hidden="false" customHeight="true" outlineLevel="0" collapsed="false">
      <c r="A75" s="1" t="s">
        <v>231</v>
      </c>
      <c r="B75" s="1" t="s">
        <v>231</v>
      </c>
      <c r="C75" s="1" t="n">
        <v>1</v>
      </c>
      <c r="D75" s="1" t="n">
        <v>3.6</v>
      </c>
      <c r="E75" s="1" t="n">
        <v>30.446</v>
      </c>
      <c r="F75" s="1" t="n">
        <v>253</v>
      </c>
      <c r="G75" s="1" t="n">
        <v>0.0076531</v>
      </c>
      <c r="H75" s="1" t="n">
        <v>0.84252</v>
      </c>
      <c r="I75" s="1" t="n">
        <v>0</v>
      </c>
      <c r="J75" s="1" t="n">
        <v>0</v>
      </c>
      <c r="K75" s="1" t="n">
        <v>0</v>
      </c>
      <c r="L75" s="1" t="n">
        <v>889710</v>
      </c>
      <c r="M75" s="1" t="n">
        <v>668410</v>
      </c>
      <c r="N75" s="1" t="n">
        <v>0</v>
      </c>
      <c r="O75" s="1" t="n">
        <v>0</v>
      </c>
      <c r="P75" s="2" t="n">
        <f aca="false">COUNTIF(I75:K75,O75)</f>
        <v>3</v>
      </c>
      <c r="Q75" s="2" t="n">
        <f aca="false">COUNTIF(L75:N75,O75)</f>
        <v>1</v>
      </c>
      <c r="R75" s="2" t="n">
        <f aca="false">P75+Q75</f>
        <v>4</v>
      </c>
      <c r="S75" s="2" t="n">
        <f aca="false">AVERAGE(I75:K75)</f>
        <v>0</v>
      </c>
      <c r="T75" s="2" t="n">
        <f aca="false">AVERAGE(L75:N75)</f>
        <v>519373.333333333</v>
      </c>
      <c r="U75" s="2" t="n">
        <f aca="false">TTEST(I75:K75,L75:N75,2,2)</f>
        <v>0.124077999917431</v>
      </c>
    </row>
    <row r="76" customFormat="false" ht="19.5" hidden="false" customHeight="true" outlineLevel="0" collapsed="false">
      <c r="A76" s="1" t="s">
        <v>232</v>
      </c>
      <c r="B76" s="1" t="s">
        <v>232</v>
      </c>
      <c r="C76" s="1" t="s">
        <v>29</v>
      </c>
      <c r="D76" s="1" t="n">
        <v>2.2</v>
      </c>
      <c r="E76" s="1" t="n">
        <v>40.149</v>
      </c>
      <c r="F76" s="1" t="n">
        <v>359</v>
      </c>
      <c r="G76" s="1" t="n">
        <v>0.002994</v>
      </c>
      <c r="H76" s="1" t="n">
        <v>1.8649</v>
      </c>
      <c r="I76" s="1" t="n">
        <v>0</v>
      </c>
      <c r="J76" s="1" t="n">
        <v>0</v>
      </c>
      <c r="K76" s="1" t="n">
        <v>0</v>
      </c>
      <c r="L76" s="1" t="n">
        <v>827030</v>
      </c>
      <c r="M76" s="1" t="n">
        <v>621050</v>
      </c>
      <c r="N76" s="1" t="n">
        <v>0</v>
      </c>
      <c r="O76" s="1" t="n">
        <v>0</v>
      </c>
      <c r="P76" s="2" t="n">
        <f aca="false">COUNTIF(I76:K76,O76)</f>
        <v>3</v>
      </c>
      <c r="Q76" s="2" t="n">
        <f aca="false">COUNTIF(L76:N76,O76)</f>
        <v>1</v>
      </c>
      <c r="R76" s="2" t="n">
        <f aca="false">P76+Q76</f>
        <v>4</v>
      </c>
      <c r="S76" s="2" t="n">
        <f aca="false">AVERAGE(I76:K76)</f>
        <v>0</v>
      </c>
      <c r="T76" s="2" t="n">
        <f aca="false">AVERAGE(L76:N76)</f>
        <v>482693.333333333</v>
      </c>
      <c r="U76" s="2" t="n">
        <f aca="false">TTEST(I76:K76,L76:N76,2,2)</f>
        <v>0.124101748980888</v>
      </c>
    </row>
    <row r="77" customFormat="false" ht="19.5" hidden="false" customHeight="true" outlineLevel="0" collapsed="false">
      <c r="A77" s="1" t="s">
        <v>233</v>
      </c>
      <c r="B77" s="1" t="s">
        <v>233</v>
      </c>
      <c r="C77" s="1" t="n">
        <v>3</v>
      </c>
      <c r="D77" s="1" t="n">
        <v>12.5</v>
      </c>
      <c r="E77" s="1" t="n">
        <v>54.985</v>
      </c>
      <c r="F77" s="1" t="n">
        <v>510</v>
      </c>
      <c r="G77" s="1" t="n">
        <v>0</v>
      </c>
      <c r="H77" s="1" t="n">
        <v>167.04</v>
      </c>
      <c r="I77" s="1" t="n">
        <v>0</v>
      </c>
      <c r="J77" s="1" t="n">
        <v>0</v>
      </c>
      <c r="K77" s="1" t="n">
        <v>0</v>
      </c>
      <c r="L77" s="1" t="n">
        <v>406780</v>
      </c>
      <c r="M77" s="1" t="n">
        <v>548190</v>
      </c>
      <c r="N77" s="1" t="n">
        <v>0</v>
      </c>
      <c r="O77" s="1" t="n">
        <v>0</v>
      </c>
      <c r="P77" s="2" t="n">
        <f aca="false">COUNTIF(I77:K77,O77)</f>
        <v>3</v>
      </c>
      <c r="Q77" s="2" t="n">
        <f aca="false">COUNTIF(L77:N77,O77)</f>
        <v>1</v>
      </c>
      <c r="R77" s="2" t="n">
        <f aca="false">P77+Q77</f>
        <v>4</v>
      </c>
      <c r="S77" s="2" t="n">
        <f aca="false">AVERAGE(I77:K77)</f>
        <v>0</v>
      </c>
      <c r="T77" s="2" t="n">
        <f aca="false">AVERAGE(L77:N77)</f>
        <v>318323.333333333</v>
      </c>
      <c r="U77" s="2" t="n">
        <f aca="false">TTEST(I77:K77,L77:N77,2,2)</f>
        <v>0.124764448584716</v>
      </c>
    </row>
    <row r="78" customFormat="false" ht="19.5" hidden="false" customHeight="true" outlineLevel="0" collapsed="false">
      <c r="A78" s="1" t="s">
        <v>234</v>
      </c>
      <c r="B78" s="1" t="s">
        <v>234</v>
      </c>
      <c r="C78" s="1" t="n">
        <v>6</v>
      </c>
      <c r="D78" s="1" t="n">
        <v>10.8</v>
      </c>
      <c r="E78" s="1" t="n">
        <v>66.408</v>
      </c>
      <c r="F78" s="1" t="n">
        <v>586</v>
      </c>
      <c r="G78" s="1" t="n">
        <v>0</v>
      </c>
      <c r="H78" s="1" t="n">
        <v>8.8591</v>
      </c>
      <c r="I78" s="1" t="n">
        <v>0</v>
      </c>
      <c r="J78" s="1" t="n">
        <v>0</v>
      </c>
      <c r="K78" s="1" t="n">
        <v>0</v>
      </c>
      <c r="L78" s="1" t="n">
        <v>181520000</v>
      </c>
      <c r="M78" s="1" t="n">
        <v>134480000</v>
      </c>
      <c r="N78" s="1" t="n">
        <v>0</v>
      </c>
      <c r="O78" s="1" t="n">
        <v>0</v>
      </c>
      <c r="P78" s="2" t="n">
        <f aca="false">COUNTIF(I78:K78,O78)</f>
        <v>3</v>
      </c>
      <c r="Q78" s="2" t="n">
        <f aca="false">COUNTIF(L78:N78,O78)</f>
        <v>1</v>
      </c>
      <c r="R78" s="2" t="n">
        <f aca="false">P78+Q78</f>
        <v>4</v>
      </c>
      <c r="S78" s="2" t="n">
        <f aca="false">AVERAGE(I78:K78)</f>
        <v>0</v>
      </c>
      <c r="T78" s="2" t="n">
        <f aca="false">AVERAGE(L78:N78)</f>
        <v>105333333.333333</v>
      </c>
      <c r="U78" s="2" t="n">
        <f aca="false">TTEST(I78:K78,L78:N78,2,2)</f>
        <v>0.124855318773773</v>
      </c>
    </row>
    <row r="79" customFormat="false" ht="19.5" hidden="false" customHeight="true" outlineLevel="0" collapsed="false">
      <c r="A79" s="1" t="s">
        <v>76</v>
      </c>
      <c r="B79" s="1" t="s">
        <v>76</v>
      </c>
      <c r="C79" s="1" t="n">
        <v>16</v>
      </c>
      <c r="D79" s="1" t="n">
        <v>16.1</v>
      </c>
      <c r="E79" s="1" t="n">
        <v>140.96</v>
      </c>
      <c r="F79" s="1" t="n">
        <v>1270</v>
      </c>
      <c r="G79" s="1" t="n">
        <v>0</v>
      </c>
      <c r="H79" s="1" t="n">
        <v>82.188</v>
      </c>
      <c r="I79" s="1" t="n">
        <v>0</v>
      </c>
      <c r="J79" s="1" t="n">
        <v>0</v>
      </c>
      <c r="K79" s="1" t="n">
        <v>0</v>
      </c>
      <c r="L79" s="1" t="n">
        <v>4331700</v>
      </c>
      <c r="M79" s="1" t="n">
        <v>3200300</v>
      </c>
      <c r="N79" s="1" t="n">
        <v>0</v>
      </c>
      <c r="O79" s="1" t="n">
        <v>0</v>
      </c>
      <c r="P79" s="2" t="n">
        <f aca="false">COUNTIF(I79:K79,O79)</f>
        <v>3</v>
      </c>
      <c r="Q79" s="2" t="n">
        <f aca="false">COUNTIF(L79:N79,O79)</f>
        <v>1</v>
      </c>
      <c r="R79" s="2" t="n">
        <f aca="false">P79+Q79</f>
        <v>4</v>
      </c>
      <c r="S79" s="2" t="n">
        <f aca="false">AVERAGE(I79:K79)</f>
        <v>0</v>
      </c>
      <c r="T79" s="2" t="n">
        <f aca="false">AVERAGE(L79:N79)</f>
        <v>2510666.66666667</v>
      </c>
      <c r="U79" s="2" t="n">
        <f aca="false">TTEST(I79:K79,L79:N79,2,2)</f>
        <v>0.125013310025267</v>
      </c>
    </row>
    <row r="80" customFormat="false" ht="19.5" hidden="false" customHeight="true" outlineLevel="0" collapsed="false">
      <c r="A80" s="1" t="s">
        <v>63</v>
      </c>
      <c r="B80" s="1" t="s">
        <v>63</v>
      </c>
      <c r="C80" s="1" t="n">
        <v>1</v>
      </c>
      <c r="D80" s="1" t="n">
        <v>1.2</v>
      </c>
      <c r="E80" s="1" t="n">
        <v>151.86</v>
      </c>
      <c r="F80" s="1" t="n">
        <v>1341</v>
      </c>
      <c r="G80" s="1" t="n">
        <v>0.0034247</v>
      </c>
      <c r="H80" s="1" t="n">
        <v>3.2483</v>
      </c>
      <c r="I80" s="1" t="n">
        <v>0</v>
      </c>
      <c r="J80" s="1" t="n">
        <v>0</v>
      </c>
      <c r="K80" s="1" t="n">
        <v>0</v>
      </c>
      <c r="L80" s="1" t="n">
        <v>34582</v>
      </c>
      <c r="M80" s="1" t="n">
        <v>24475</v>
      </c>
      <c r="N80" s="1" t="n">
        <v>0</v>
      </c>
      <c r="O80" s="1" t="n">
        <v>0</v>
      </c>
      <c r="P80" s="2" t="n">
        <f aca="false">COUNTIF(I80:K80,O80)</f>
        <v>3</v>
      </c>
      <c r="Q80" s="2" t="n">
        <f aca="false">COUNTIF(L80:N80,O80)</f>
        <v>1</v>
      </c>
      <c r="R80" s="2" t="n">
        <f aca="false">P80+Q80</f>
        <v>4</v>
      </c>
      <c r="S80" s="2" t="n">
        <f aca="false">AVERAGE(I80:K80)</f>
        <v>0</v>
      </c>
      <c r="T80" s="2" t="n">
        <f aca="false">AVERAGE(L80:N80)</f>
        <v>19685.6666666667</v>
      </c>
      <c r="U80" s="2" t="n">
        <f aca="false">TTEST(I80:K80,L80:N80,2,2)</f>
        <v>0.127633948994671</v>
      </c>
    </row>
    <row r="81" customFormat="false" ht="19.5" hidden="false" customHeight="true" outlineLevel="0" collapsed="false">
      <c r="A81" s="1" t="s">
        <v>235</v>
      </c>
      <c r="B81" s="1" t="s">
        <v>235</v>
      </c>
      <c r="C81" s="1" t="n">
        <v>2</v>
      </c>
      <c r="D81" s="1" t="n">
        <v>2.2</v>
      </c>
      <c r="E81" s="1" t="n">
        <v>95.337</v>
      </c>
      <c r="F81" s="1" t="n">
        <v>858</v>
      </c>
      <c r="G81" s="1" t="n">
        <v>0.0035211</v>
      </c>
      <c r="H81" s="1" t="n">
        <v>3.5463</v>
      </c>
      <c r="I81" s="1" t="n">
        <v>0</v>
      </c>
      <c r="J81" s="1" t="n">
        <v>0</v>
      </c>
      <c r="K81" s="1" t="n">
        <v>0</v>
      </c>
      <c r="L81" s="1" t="n">
        <v>172610</v>
      </c>
      <c r="M81" s="1" t="n">
        <v>121020</v>
      </c>
      <c r="N81" s="1" t="n">
        <v>0</v>
      </c>
      <c r="O81" s="1" t="n">
        <v>0</v>
      </c>
      <c r="P81" s="2" t="n">
        <f aca="false">COUNTIF(I81:K81,O81)</f>
        <v>3</v>
      </c>
      <c r="Q81" s="2" t="n">
        <f aca="false">COUNTIF(L81:N81,O81)</f>
        <v>1</v>
      </c>
      <c r="R81" s="2" t="n">
        <f aca="false">P81+Q81</f>
        <v>4</v>
      </c>
      <c r="S81" s="2" t="n">
        <f aca="false">AVERAGE(I81:K81)</f>
        <v>0</v>
      </c>
      <c r="T81" s="2" t="n">
        <f aca="false">AVERAGE(L81:N81)</f>
        <v>97876.6666666667</v>
      </c>
      <c r="U81" s="2" t="n">
        <f aca="false">TTEST(I81:K81,L81:N81,2,2)</f>
        <v>0.128247813222345</v>
      </c>
    </row>
    <row r="82" customFormat="false" ht="19.5" hidden="false" customHeight="true" outlineLevel="0" collapsed="false">
      <c r="A82" s="1" t="s">
        <v>46</v>
      </c>
      <c r="B82" s="1" t="s">
        <v>46</v>
      </c>
      <c r="C82" s="1" t="n">
        <v>1</v>
      </c>
      <c r="D82" s="1" t="n">
        <v>1.3</v>
      </c>
      <c r="E82" s="1" t="n">
        <v>108.58</v>
      </c>
      <c r="F82" s="1" t="n">
        <v>950</v>
      </c>
      <c r="G82" s="1" t="n">
        <v>0</v>
      </c>
      <c r="H82" s="1" t="n">
        <v>12.648</v>
      </c>
      <c r="I82" s="1" t="n">
        <v>0</v>
      </c>
      <c r="J82" s="1" t="n">
        <v>0</v>
      </c>
      <c r="K82" s="1" t="n">
        <v>0</v>
      </c>
      <c r="L82" s="1" t="n">
        <v>385210</v>
      </c>
      <c r="M82" s="1" t="n">
        <v>268270</v>
      </c>
      <c r="N82" s="1" t="n">
        <v>0</v>
      </c>
      <c r="O82" s="1" t="n">
        <v>0</v>
      </c>
      <c r="P82" s="2" t="n">
        <f aca="false">COUNTIF(I82:K82,O82)</f>
        <v>3</v>
      </c>
      <c r="Q82" s="2" t="n">
        <f aca="false">COUNTIF(L82:N82,O82)</f>
        <v>1</v>
      </c>
      <c r="R82" s="2" t="n">
        <f aca="false">P82+Q82</f>
        <v>4</v>
      </c>
      <c r="S82" s="2" t="n">
        <f aca="false">AVERAGE(I82:K82)</f>
        <v>0</v>
      </c>
      <c r="T82" s="2" t="n">
        <f aca="false">AVERAGE(L82:N82)</f>
        <v>217826.666666667</v>
      </c>
      <c r="U82" s="2" t="n">
        <f aca="false">TTEST(I82:K82,L82:N82,2,2)</f>
        <v>0.128695223609362</v>
      </c>
    </row>
    <row r="83" customFormat="false" ht="19.5" hidden="false" customHeight="true" outlineLevel="0" collapsed="false">
      <c r="A83" s="1" t="s">
        <v>73</v>
      </c>
      <c r="B83" s="1" t="s">
        <v>73</v>
      </c>
      <c r="C83" s="1" t="n">
        <v>3</v>
      </c>
      <c r="D83" s="1" t="n">
        <v>6.6</v>
      </c>
      <c r="E83" s="1" t="n">
        <v>58.414</v>
      </c>
      <c r="F83" s="1" t="n">
        <v>518</v>
      </c>
      <c r="G83" s="1" t="n">
        <v>0</v>
      </c>
      <c r="H83" s="1" t="n">
        <v>16.721</v>
      </c>
      <c r="I83" s="1" t="n">
        <v>0</v>
      </c>
      <c r="J83" s="1" t="n">
        <v>0</v>
      </c>
      <c r="K83" s="1" t="n">
        <v>0</v>
      </c>
      <c r="L83" s="1" t="n">
        <v>786890</v>
      </c>
      <c r="M83" s="1" t="n">
        <v>1131500</v>
      </c>
      <c r="N83" s="1" t="n">
        <v>0</v>
      </c>
      <c r="O83" s="1" t="n">
        <v>0</v>
      </c>
      <c r="P83" s="2" t="n">
        <f aca="false">COUNTIF(I83:K83,O83)</f>
        <v>3</v>
      </c>
      <c r="Q83" s="2" t="n">
        <f aca="false">COUNTIF(L83:N83,O83)</f>
        <v>1</v>
      </c>
      <c r="R83" s="2" t="n">
        <f aca="false">P83+Q83</f>
        <v>4</v>
      </c>
      <c r="S83" s="2" t="n">
        <f aca="false">AVERAGE(I83:K83)</f>
        <v>0</v>
      </c>
      <c r="T83" s="2" t="n">
        <f aca="false">AVERAGE(L83:N83)</f>
        <v>639463.333333333</v>
      </c>
      <c r="U83" s="2" t="n">
        <f aca="false">TTEST(I83:K83,L83:N83,2,2)</f>
        <v>0.128790500267663</v>
      </c>
    </row>
    <row r="84" customFormat="false" ht="19.5" hidden="false" customHeight="true" outlineLevel="0" collapsed="false">
      <c r="A84" s="1" t="s">
        <v>236</v>
      </c>
      <c r="B84" s="1" t="s">
        <v>236</v>
      </c>
      <c r="C84" s="1" t="n">
        <v>1</v>
      </c>
      <c r="D84" s="1" t="n">
        <v>7.4</v>
      </c>
      <c r="E84" s="1" t="n">
        <v>16.561</v>
      </c>
      <c r="F84" s="1" t="n">
        <v>148</v>
      </c>
      <c r="G84" s="1" t="n">
        <v>0.0033003</v>
      </c>
      <c r="H84" s="1" t="n">
        <v>2.6927</v>
      </c>
      <c r="I84" s="1" t="n">
        <v>0</v>
      </c>
      <c r="J84" s="1" t="n">
        <v>0</v>
      </c>
      <c r="K84" s="1" t="n">
        <v>0</v>
      </c>
      <c r="L84" s="1" t="n">
        <v>4311200</v>
      </c>
      <c r="M84" s="1" t="n">
        <v>6257000</v>
      </c>
      <c r="N84" s="1" t="n">
        <v>0</v>
      </c>
      <c r="O84" s="1" t="n">
        <v>0</v>
      </c>
      <c r="P84" s="2" t="n">
        <f aca="false">COUNTIF(I84:K84,O84)</f>
        <v>3</v>
      </c>
      <c r="Q84" s="2" t="n">
        <f aca="false">COUNTIF(L84:N84,O84)</f>
        <v>1</v>
      </c>
      <c r="R84" s="2" t="n">
        <f aca="false">P84+Q84</f>
        <v>4</v>
      </c>
      <c r="S84" s="2" t="n">
        <f aca="false">AVERAGE(I84:K84)</f>
        <v>0</v>
      </c>
      <c r="T84" s="2" t="n">
        <f aca="false">AVERAGE(L84:N84)</f>
        <v>3522733.33333333</v>
      </c>
      <c r="U84" s="2" t="n">
        <f aca="false">TTEST(I84:K84,L84:N84,2,2)</f>
        <v>0.129422230185379</v>
      </c>
    </row>
    <row r="85" customFormat="false" ht="19.5" hidden="false" customHeight="true" outlineLevel="0" collapsed="false">
      <c r="A85" s="1" t="s">
        <v>237</v>
      </c>
      <c r="B85" s="1" t="s">
        <v>237</v>
      </c>
      <c r="C85" s="1" t="n">
        <v>1</v>
      </c>
      <c r="D85" s="1" t="n">
        <v>1.8</v>
      </c>
      <c r="E85" s="1" t="n">
        <v>50.381</v>
      </c>
      <c r="F85" s="1" t="n">
        <v>446</v>
      </c>
      <c r="G85" s="1" t="n">
        <v>1</v>
      </c>
      <c r="H85" s="1" t="n">
        <v>-2</v>
      </c>
      <c r="I85" s="1" t="n">
        <v>0</v>
      </c>
      <c r="J85" s="1" t="n">
        <v>0</v>
      </c>
      <c r="K85" s="1" t="n">
        <v>0</v>
      </c>
      <c r="L85" s="1" t="n">
        <v>144600</v>
      </c>
      <c r="M85" s="1" t="n">
        <v>210380</v>
      </c>
      <c r="N85" s="1" t="n">
        <v>0</v>
      </c>
      <c r="O85" s="1" t="n">
        <v>0</v>
      </c>
      <c r="P85" s="2" t="n">
        <f aca="false">COUNTIF(I85:K85,O85)</f>
        <v>3</v>
      </c>
      <c r="Q85" s="2" t="n">
        <f aca="false">COUNTIF(L85:N85,O85)</f>
        <v>1</v>
      </c>
      <c r="R85" s="2" t="n">
        <f aca="false">P85+Q85</f>
        <v>4</v>
      </c>
      <c r="S85" s="2" t="n">
        <f aca="false">AVERAGE(I85:K85)</f>
        <v>0</v>
      </c>
      <c r="T85" s="2" t="n">
        <f aca="false">AVERAGE(L85:N85)</f>
        <v>118326.666666667</v>
      </c>
      <c r="U85" s="2" t="n">
        <f aca="false">TTEST(I85:K85,L85:N85,2,2)</f>
        <v>0.129592060661726</v>
      </c>
    </row>
    <row r="86" customFormat="false" ht="19.5" hidden="false" customHeight="true" outlineLevel="0" collapsed="false">
      <c r="A86" s="1" t="s">
        <v>238</v>
      </c>
      <c r="B86" s="1" t="s">
        <v>238</v>
      </c>
      <c r="C86" s="1" t="n">
        <v>2</v>
      </c>
      <c r="D86" s="1" t="n">
        <v>5.7</v>
      </c>
      <c r="E86" s="1" t="n">
        <v>50.714</v>
      </c>
      <c r="F86" s="1" t="n">
        <v>456</v>
      </c>
      <c r="G86" s="1" t="n">
        <v>0</v>
      </c>
      <c r="H86" s="1" t="n">
        <v>7.1459</v>
      </c>
      <c r="I86" s="1" t="n">
        <v>0</v>
      </c>
      <c r="J86" s="1" t="n">
        <v>0</v>
      </c>
      <c r="K86" s="1" t="n">
        <v>0</v>
      </c>
      <c r="L86" s="1" t="n">
        <v>585170</v>
      </c>
      <c r="M86" s="1" t="n">
        <v>396870</v>
      </c>
      <c r="N86" s="1" t="n">
        <v>0</v>
      </c>
      <c r="O86" s="1" t="n">
        <v>0</v>
      </c>
      <c r="P86" s="2" t="n">
        <f aca="false">COUNTIF(I86:K86,O86)</f>
        <v>3</v>
      </c>
      <c r="Q86" s="2" t="n">
        <f aca="false">COUNTIF(L86:N86,O86)</f>
        <v>1</v>
      </c>
      <c r="R86" s="2" t="n">
        <f aca="false">P86+Q86</f>
        <v>4</v>
      </c>
      <c r="S86" s="2" t="n">
        <f aca="false">AVERAGE(I86:K86)</f>
        <v>0</v>
      </c>
      <c r="T86" s="2" t="n">
        <f aca="false">AVERAGE(L86:N86)</f>
        <v>327346.666666667</v>
      </c>
      <c r="U86" s="2" t="n">
        <f aca="false">TTEST(I86:K86,L86:N86,2,2)</f>
        <v>0.130530329336839</v>
      </c>
    </row>
    <row r="87" customFormat="false" ht="19.5" hidden="false" customHeight="true" outlineLevel="0" collapsed="false">
      <c r="A87" s="1" t="s">
        <v>64</v>
      </c>
      <c r="B87" s="1" t="s">
        <v>64</v>
      </c>
      <c r="C87" s="1" t="n">
        <v>4</v>
      </c>
      <c r="D87" s="1" t="n">
        <v>19.4</v>
      </c>
      <c r="E87" s="1" t="n">
        <v>27.744</v>
      </c>
      <c r="F87" s="1" t="n">
        <v>248</v>
      </c>
      <c r="G87" s="1" t="n">
        <v>0</v>
      </c>
      <c r="H87" s="1" t="n">
        <v>22.141</v>
      </c>
      <c r="I87" s="1" t="n">
        <v>0</v>
      </c>
      <c r="J87" s="1" t="n">
        <v>0</v>
      </c>
      <c r="K87" s="1" t="n">
        <v>0</v>
      </c>
      <c r="L87" s="1" t="n">
        <v>584160</v>
      </c>
      <c r="M87" s="1" t="n">
        <v>862110</v>
      </c>
      <c r="N87" s="1" t="n">
        <v>0</v>
      </c>
      <c r="O87" s="1" t="n">
        <v>0</v>
      </c>
      <c r="P87" s="2" t="n">
        <f aca="false">COUNTIF(I87:K87,O87)</f>
        <v>3</v>
      </c>
      <c r="Q87" s="2" t="n">
        <f aca="false">COUNTIF(L87:N87,O87)</f>
        <v>1</v>
      </c>
      <c r="R87" s="2" t="n">
        <f aca="false">P87+Q87</f>
        <v>4</v>
      </c>
      <c r="S87" s="2" t="n">
        <f aca="false">AVERAGE(I87:K87)</f>
        <v>0</v>
      </c>
      <c r="T87" s="2" t="n">
        <f aca="false">AVERAGE(L87:N87)</f>
        <v>482090</v>
      </c>
      <c r="U87" s="2" t="n">
        <f aca="false">TTEST(I87:K87,L87:N87,2,2)</f>
        <v>0.130595603950058</v>
      </c>
    </row>
    <row r="88" customFormat="false" ht="19.5" hidden="false" customHeight="true" outlineLevel="0" collapsed="false">
      <c r="A88" s="1" t="s">
        <v>239</v>
      </c>
      <c r="B88" s="1" t="s">
        <v>239</v>
      </c>
      <c r="C88" s="1" t="n">
        <v>1</v>
      </c>
      <c r="D88" s="1" t="n">
        <v>2.9</v>
      </c>
      <c r="E88" s="1" t="n">
        <v>56.084</v>
      </c>
      <c r="F88" s="1" t="n">
        <v>522</v>
      </c>
      <c r="G88" s="1" t="n">
        <v>0</v>
      </c>
      <c r="H88" s="1" t="n">
        <v>14.928</v>
      </c>
      <c r="I88" s="1" t="n">
        <v>0</v>
      </c>
      <c r="J88" s="1" t="n">
        <v>0</v>
      </c>
      <c r="K88" s="1" t="n">
        <v>0</v>
      </c>
      <c r="L88" s="1" t="n">
        <v>609680</v>
      </c>
      <c r="M88" s="1" t="n">
        <v>408870</v>
      </c>
      <c r="N88" s="1" t="n">
        <v>0</v>
      </c>
      <c r="O88" s="1" t="n">
        <v>0</v>
      </c>
      <c r="P88" s="2" t="n">
        <f aca="false">COUNTIF(I88:K88,O88)</f>
        <v>3</v>
      </c>
      <c r="Q88" s="2" t="n">
        <f aca="false">COUNTIF(L88:N88,O88)</f>
        <v>1</v>
      </c>
      <c r="R88" s="2" t="n">
        <f aca="false">P88+Q88</f>
        <v>4</v>
      </c>
      <c r="S88" s="2" t="n">
        <f aca="false">AVERAGE(I88:K88)</f>
        <v>0</v>
      </c>
      <c r="T88" s="2" t="n">
        <f aca="false">AVERAGE(L88:N88)</f>
        <v>339516.666666667</v>
      </c>
      <c r="U88" s="2" t="n">
        <f aca="false">TTEST(I88:K88,L88:N88,2,2)</f>
        <v>0.131341910233621</v>
      </c>
    </row>
    <row r="89" customFormat="false" ht="19.5" hidden="false" customHeight="true" outlineLevel="0" collapsed="false">
      <c r="A89" s="1" t="s">
        <v>60</v>
      </c>
      <c r="B89" s="1" t="s">
        <v>60</v>
      </c>
      <c r="C89" s="1" t="s">
        <v>61</v>
      </c>
      <c r="D89" s="1" t="n">
        <v>10.3</v>
      </c>
      <c r="E89" s="1" t="n">
        <v>15.388</v>
      </c>
      <c r="F89" s="1" t="n">
        <v>136</v>
      </c>
      <c r="G89" s="1" t="n">
        <v>0</v>
      </c>
      <c r="H89" s="1" t="n">
        <v>14.954</v>
      </c>
      <c r="I89" s="1" t="n">
        <v>0</v>
      </c>
      <c r="J89" s="1" t="n">
        <v>0</v>
      </c>
      <c r="K89" s="1" t="n">
        <v>0</v>
      </c>
      <c r="L89" s="1" t="n">
        <v>47347000</v>
      </c>
      <c r="M89" s="1" t="n">
        <v>29955000</v>
      </c>
      <c r="N89" s="1" t="n">
        <v>253520</v>
      </c>
      <c r="O89" s="1" t="n">
        <v>0</v>
      </c>
      <c r="P89" s="2" t="n">
        <f aca="false">COUNTIF(I89:K89,O89)</f>
        <v>3</v>
      </c>
      <c r="Q89" s="2" t="n">
        <f aca="false">COUNTIF(L89:N89,O89)</f>
        <v>0</v>
      </c>
      <c r="R89" s="2" t="n">
        <f aca="false">P89+Q89</f>
        <v>3</v>
      </c>
      <c r="S89" s="2" t="n">
        <f aca="false">AVERAGE(I89:K89)</f>
        <v>0</v>
      </c>
      <c r="T89" s="2" t="n">
        <f aca="false">AVERAGE(L89:N89)</f>
        <v>25851840</v>
      </c>
      <c r="U89" s="2" t="n">
        <f aca="false">TTEST(I89:K89,L89:N89,2,2)</f>
        <v>0.133232124751165</v>
      </c>
    </row>
    <row r="90" customFormat="false" ht="19.5" hidden="false" customHeight="true" outlineLevel="0" collapsed="false">
      <c r="A90" s="1" t="s">
        <v>240</v>
      </c>
      <c r="B90" s="1" t="s">
        <v>240</v>
      </c>
      <c r="C90" s="1" t="n">
        <v>5</v>
      </c>
      <c r="D90" s="1" t="n">
        <v>9.6</v>
      </c>
      <c r="E90" s="1" t="n">
        <v>70.897</v>
      </c>
      <c r="F90" s="1" t="n">
        <v>646</v>
      </c>
      <c r="G90" s="1" t="n">
        <v>0</v>
      </c>
      <c r="H90" s="1" t="n">
        <v>47.692</v>
      </c>
      <c r="I90" s="1" t="n">
        <v>0</v>
      </c>
      <c r="J90" s="1" t="n">
        <v>0</v>
      </c>
      <c r="K90" s="1" t="n">
        <v>0</v>
      </c>
      <c r="L90" s="1" t="n">
        <v>230690</v>
      </c>
      <c r="M90" s="1" t="n">
        <v>148750</v>
      </c>
      <c r="N90" s="1" t="n">
        <v>0</v>
      </c>
      <c r="O90" s="1" t="n">
        <v>0</v>
      </c>
      <c r="P90" s="2" t="n">
        <f aca="false">COUNTIF(I90:K90,O90)</f>
        <v>3</v>
      </c>
      <c r="Q90" s="2" t="n">
        <f aca="false">COUNTIF(L90:N90,O90)</f>
        <v>1</v>
      </c>
      <c r="R90" s="2" t="n">
        <f aca="false">P90+Q90</f>
        <v>4</v>
      </c>
      <c r="S90" s="2" t="n">
        <f aca="false">AVERAGE(I90:K90)</f>
        <v>0</v>
      </c>
      <c r="T90" s="2" t="n">
        <f aca="false">AVERAGE(L90:N90)</f>
        <v>126480</v>
      </c>
      <c r="U90" s="2" t="n">
        <f aca="false">TTEST(I90:K90,L90:N90,2,2)</f>
        <v>0.134325064716334</v>
      </c>
    </row>
    <row r="91" customFormat="false" ht="19.5" hidden="false" customHeight="true" outlineLevel="0" collapsed="false">
      <c r="A91" s="1" t="s">
        <v>241</v>
      </c>
      <c r="B91" s="1" t="s">
        <v>241</v>
      </c>
      <c r="C91" s="1" t="n">
        <v>6</v>
      </c>
      <c r="D91" s="1" t="n">
        <v>8.3</v>
      </c>
      <c r="E91" s="1" t="n">
        <v>96.256</v>
      </c>
      <c r="F91" s="1" t="n">
        <v>860</v>
      </c>
      <c r="G91" s="1" t="n">
        <v>0</v>
      </c>
      <c r="H91" s="1" t="n">
        <v>36.856</v>
      </c>
      <c r="I91" s="1" t="n">
        <v>0</v>
      </c>
      <c r="J91" s="1" t="n">
        <v>0</v>
      </c>
      <c r="K91" s="1" t="n">
        <v>0</v>
      </c>
      <c r="L91" s="1" t="n">
        <v>1341800</v>
      </c>
      <c r="M91" s="1" t="n">
        <v>854680</v>
      </c>
      <c r="N91" s="1" t="n">
        <v>0</v>
      </c>
      <c r="O91" s="1" t="n">
        <v>0</v>
      </c>
      <c r="P91" s="2" t="n">
        <f aca="false">COUNTIF(I91:K91,O91)</f>
        <v>3</v>
      </c>
      <c r="Q91" s="2" t="n">
        <f aca="false">COUNTIF(L91:N91,O91)</f>
        <v>1</v>
      </c>
      <c r="R91" s="2" t="n">
        <f aca="false">P91+Q91</f>
        <v>4</v>
      </c>
      <c r="S91" s="2" t="n">
        <f aca="false">AVERAGE(I91:K91)</f>
        <v>0</v>
      </c>
      <c r="T91" s="2" t="n">
        <f aca="false">AVERAGE(L91:N91)</f>
        <v>732160</v>
      </c>
      <c r="U91" s="2" t="n">
        <f aca="false">TTEST(I91:K91,L91:N91,2,2)</f>
        <v>0.135299923894896</v>
      </c>
    </row>
    <row r="92" customFormat="false" ht="19.5" hidden="false" customHeight="true" outlineLevel="0" collapsed="false">
      <c r="A92" s="1" t="s">
        <v>57</v>
      </c>
      <c r="B92" s="1" t="s">
        <v>57</v>
      </c>
      <c r="C92" s="1" t="n">
        <v>1</v>
      </c>
      <c r="D92" s="1" t="n">
        <v>0.7</v>
      </c>
      <c r="E92" s="1" t="n">
        <v>143.23</v>
      </c>
      <c r="F92" s="1" t="n">
        <v>1233</v>
      </c>
      <c r="G92" s="1" t="n">
        <v>1</v>
      </c>
      <c r="H92" s="1" t="n">
        <v>-2</v>
      </c>
      <c r="I92" s="1" t="n">
        <v>0</v>
      </c>
      <c r="J92" s="1" t="n">
        <v>0</v>
      </c>
      <c r="K92" s="1" t="n">
        <v>0</v>
      </c>
      <c r="L92" s="1" t="n">
        <v>196220</v>
      </c>
      <c r="M92" s="1" t="n">
        <v>124950</v>
      </c>
      <c r="N92" s="1" t="n">
        <v>0</v>
      </c>
      <c r="O92" s="1" t="n">
        <v>0</v>
      </c>
      <c r="P92" s="2" t="n">
        <f aca="false">COUNTIF(I92:K92,O92)</f>
        <v>3</v>
      </c>
      <c r="Q92" s="2" t="n">
        <f aca="false">COUNTIF(L92:N92,O92)</f>
        <v>1</v>
      </c>
      <c r="R92" s="2" t="n">
        <f aca="false">P92+Q92</f>
        <v>4</v>
      </c>
      <c r="S92" s="2" t="n">
        <f aca="false">AVERAGE(I92:K92)</f>
        <v>0</v>
      </c>
      <c r="T92" s="2" t="n">
        <f aca="false">AVERAGE(L92:N92)</f>
        <v>107056.666666667</v>
      </c>
      <c r="U92" s="2" t="n">
        <f aca="false">TTEST(I92:K92,L92:N92,2,2)</f>
        <v>0.135322700935209</v>
      </c>
    </row>
    <row r="93" customFormat="false" ht="19.5" hidden="false" customHeight="true" outlineLevel="0" collapsed="false">
      <c r="A93" s="1" t="s">
        <v>74</v>
      </c>
      <c r="B93" s="1" t="s">
        <v>74</v>
      </c>
      <c r="C93" s="1" t="n">
        <v>3</v>
      </c>
      <c r="D93" s="1" t="n">
        <v>4.7</v>
      </c>
      <c r="E93" s="1" t="n">
        <v>74.89</v>
      </c>
      <c r="F93" s="1" t="n">
        <v>677</v>
      </c>
      <c r="G93" s="1" t="n">
        <v>0</v>
      </c>
      <c r="H93" s="1" t="n">
        <v>29.451</v>
      </c>
      <c r="I93" s="1" t="n">
        <v>0</v>
      </c>
      <c r="J93" s="1" t="n">
        <v>0</v>
      </c>
      <c r="K93" s="1" t="n">
        <v>0</v>
      </c>
      <c r="L93" s="1" t="n">
        <v>780670</v>
      </c>
      <c r="M93" s="1" t="n">
        <v>489510</v>
      </c>
      <c r="N93" s="1" t="n">
        <v>0</v>
      </c>
      <c r="O93" s="1" t="n">
        <v>0</v>
      </c>
      <c r="P93" s="2" t="n">
        <f aca="false">COUNTIF(I93:K93,O93)</f>
        <v>3</v>
      </c>
      <c r="Q93" s="2" t="n">
        <f aca="false">COUNTIF(L93:N93,O93)</f>
        <v>1</v>
      </c>
      <c r="R93" s="2" t="n">
        <f aca="false">P93+Q93</f>
        <v>4</v>
      </c>
      <c r="S93" s="2" t="n">
        <f aca="false">AVERAGE(I93:K93)</f>
        <v>0</v>
      </c>
      <c r="T93" s="2" t="n">
        <f aca="false">AVERAGE(L93:N93)</f>
        <v>423393.333333333</v>
      </c>
      <c r="U93" s="2" t="n">
        <f aca="false">TTEST(I93:K93,L93:N93,2,2)</f>
        <v>0.136582370517401</v>
      </c>
    </row>
    <row r="94" customFormat="false" ht="19.5" hidden="false" customHeight="true" outlineLevel="0" collapsed="false">
      <c r="A94" s="1" t="s">
        <v>242</v>
      </c>
      <c r="B94" s="1" t="s">
        <v>242</v>
      </c>
      <c r="C94" s="1" t="n">
        <v>5</v>
      </c>
      <c r="D94" s="1" t="n">
        <v>11.5</v>
      </c>
      <c r="E94" s="1" t="n">
        <v>69.842</v>
      </c>
      <c r="F94" s="1" t="n">
        <v>609</v>
      </c>
      <c r="G94" s="1" t="n">
        <v>0</v>
      </c>
      <c r="H94" s="1" t="n">
        <v>323.31</v>
      </c>
      <c r="I94" s="1" t="n">
        <v>0</v>
      </c>
      <c r="J94" s="1" t="n">
        <v>0</v>
      </c>
      <c r="K94" s="1" t="n">
        <v>0</v>
      </c>
      <c r="L94" s="1" t="n">
        <v>321170</v>
      </c>
      <c r="M94" s="1" t="n">
        <v>512230</v>
      </c>
      <c r="N94" s="1" t="n">
        <v>0</v>
      </c>
      <c r="O94" s="1" t="n">
        <v>0</v>
      </c>
      <c r="P94" s="2" t="n">
        <f aca="false">COUNTIF(I94:K94,O94)</f>
        <v>3</v>
      </c>
      <c r="Q94" s="2" t="n">
        <f aca="false">COUNTIF(L94:N94,O94)</f>
        <v>1</v>
      </c>
      <c r="R94" s="2" t="n">
        <f aca="false">P94+Q94</f>
        <v>4</v>
      </c>
      <c r="S94" s="2" t="n">
        <f aca="false">AVERAGE(I94:K94)</f>
        <v>0</v>
      </c>
      <c r="T94" s="2" t="n">
        <f aca="false">AVERAGE(L94:N94)</f>
        <v>277800</v>
      </c>
      <c r="U94" s="2" t="n">
        <f aca="false">TTEST(I94:K94,L94:N94,2,2)</f>
        <v>0.136586964451068</v>
      </c>
    </row>
    <row r="95" customFormat="false" ht="19.5" hidden="false" customHeight="true" outlineLevel="0" collapsed="false">
      <c r="A95" s="1" t="s">
        <v>59</v>
      </c>
      <c r="B95" s="1" t="s">
        <v>59</v>
      </c>
      <c r="C95" s="1" t="n">
        <v>1</v>
      </c>
      <c r="D95" s="1" t="n">
        <v>8.7</v>
      </c>
      <c r="E95" s="1" t="n">
        <v>17.143</v>
      </c>
      <c r="F95" s="1" t="n">
        <v>150</v>
      </c>
      <c r="G95" s="1" t="n">
        <v>0</v>
      </c>
      <c r="H95" s="1" t="n">
        <v>7.8082</v>
      </c>
      <c r="I95" s="1" t="n">
        <v>0</v>
      </c>
      <c r="J95" s="1" t="n">
        <v>0</v>
      </c>
      <c r="K95" s="1" t="n">
        <v>0</v>
      </c>
      <c r="L95" s="1" t="n">
        <v>704830</v>
      </c>
      <c r="M95" s="1" t="n">
        <v>435560</v>
      </c>
      <c r="N95" s="1" t="n">
        <v>0</v>
      </c>
      <c r="O95" s="1" t="n">
        <v>0</v>
      </c>
      <c r="P95" s="2" t="n">
        <f aca="false">COUNTIF(I95:K95,O95)</f>
        <v>3</v>
      </c>
      <c r="Q95" s="2" t="n">
        <f aca="false">COUNTIF(L95:N95,O95)</f>
        <v>1</v>
      </c>
      <c r="R95" s="2" t="n">
        <f aca="false">P95+Q95</f>
        <v>4</v>
      </c>
      <c r="S95" s="2" t="n">
        <f aca="false">AVERAGE(I95:K95)</f>
        <v>0</v>
      </c>
      <c r="T95" s="2" t="n">
        <f aca="false">AVERAGE(L95:N95)</f>
        <v>380130</v>
      </c>
      <c r="U95" s="2" t="n">
        <f aca="false">TTEST(I95:K95,L95:N95,2,2)</f>
        <v>0.137802532263013</v>
      </c>
    </row>
    <row r="96" customFormat="false" ht="19.5" hidden="false" customHeight="true" outlineLevel="0" collapsed="false">
      <c r="A96" s="1" t="s">
        <v>66</v>
      </c>
      <c r="B96" s="1" t="s">
        <v>66</v>
      </c>
      <c r="C96" s="1" t="n">
        <v>6</v>
      </c>
      <c r="D96" s="1" t="n">
        <v>3</v>
      </c>
      <c r="E96" s="1" t="n">
        <v>242.37</v>
      </c>
      <c r="F96" s="1" t="n">
        <v>2144</v>
      </c>
      <c r="G96" s="1" t="n">
        <v>0</v>
      </c>
      <c r="H96" s="1" t="n">
        <v>77.249</v>
      </c>
      <c r="I96" s="1" t="n">
        <v>0</v>
      </c>
      <c r="J96" s="1" t="n">
        <v>0</v>
      </c>
      <c r="K96" s="1" t="n">
        <v>0</v>
      </c>
      <c r="L96" s="1" t="n">
        <v>485170</v>
      </c>
      <c r="M96" s="1" t="n">
        <v>283150</v>
      </c>
      <c r="N96" s="1" t="n">
        <v>0</v>
      </c>
      <c r="O96" s="1" t="n">
        <v>0</v>
      </c>
      <c r="P96" s="2" t="n">
        <f aca="false">COUNTIF(I96:K96,O96)</f>
        <v>3</v>
      </c>
      <c r="Q96" s="2" t="n">
        <f aca="false">COUNTIF(L96:N96,O96)</f>
        <v>1</v>
      </c>
      <c r="R96" s="2" t="n">
        <f aca="false">P96+Q96</f>
        <v>4</v>
      </c>
      <c r="S96" s="2" t="n">
        <f aca="false">AVERAGE(I96:K96)</f>
        <v>0</v>
      </c>
      <c r="T96" s="2" t="n">
        <f aca="false">AVERAGE(L96:N96)</f>
        <v>256106.666666667</v>
      </c>
      <c r="U96" s="2" t="n">
        <f aca="false">TTEST(I96:K96,L96:N96,2,2)</f>
        <v>0.142855141288207</v>
      </c>
    </row>
    <row r="97" customFormat="false" ht="19.5" hidden="false" customHeight="true" outlineLevel="0" collapsed="false">
      <c r="A97" s="1" t="s">
        <v>55</v>
      </c>
      <c r="B97" s="1" t="s">
        <v>55</v>
      </c>
      <c r="C97" s="1" t="n">
        <v>2</v>
      </c>
      <c r="D97" s="1" t="n">
        <v>5.8</v>
      </c>
      <c r="E97" s="1" t="n">
        <v>43.664</v>
      </c>
      <c r="F97" s="1" t="n">
        <v>381</v>
      </c>
      <c r="G97" s="1" t="n">
        <v>0</v>
      </c>
      <c r="H97" s="1" t="n">
        <v>20.483</v>
      </c>
      <c r="I97" s="1" t="n">
        <v>0</v>
      </c>
      <c r="J97" s="1" t="n">
        <v>0</v>
      </c>
      <c r="K97" s="1" t="n">
        <v>0</v>
      </c>
      <c r="L97" s="1" t="n">
        <v>4505100</v>
      </c>
      <c r="M97" s="1" t="n">
        <v>2625000</v>
      </c>
      <c r="N97" s="1" t="n">
        <v>0</v>
      </c>
      <c r="O97" s="1" t="n">
        <v>0</v>
      </c>
      <c r="P97" s="2" t="n">
        <f aca="false">COUNTIF(I97:K97,O97)</f>
        <v>3</v>
      </c>
      <c r="Q97" s="2" t="n">
        <f aca="false">COUNTIF(L97:N97,O97)</f>
        <v>1</v>
      </c>
      <c r="R97" s="2" t="n">
        <f aca="false">P97+Q97</f>
        <v>4</v>
      </c>
      <c r="S97" s="2" t="n">
        <f aca="false">AVERAGE(I97:K97)</f>
        <v>0</v>
      </c>
      <c r="T97" s="2" t="n">
        <f aca="false">AVERAGE(L97:N97)</f>
        <v>2376700</v>
      </c>
      <c r="U97" s="2" t="n">
        <f aca="false">TTEST(I97:K97,L97:N97,2,2)</f>
        <v>0.143002859527093</v>
      </c>
    </row>
    <row r="98" customFormat="false" ht="19.5" hidden="false" customHeight="true" outlineLevel="0" collapsed="false">
      <c r="A98" s="1" t="s">
        <v>71</v>
      </c>
      <c r="B98" s="1" t="s">
        <v>71</v>
      </c>
      <c r="C98" s="1" t="s">
        <v>72</v>
      </c>
      <c r="D98" s="1" t="n">
        <v>17.6</v>
      </c>
      <c r="E98" s="1" t="n">
        <v>25.476</v>
      </c>
      <c r="F98" s="1" t="n">
        <v>221</v>
      </c>
      <c r="G98" s="1" t="n">
        <v>0</v>
      </c>
      <c r="H98" s="1" t="n">
        <v>33.391</v>
      </c>
      <c r="I98" s="1" t="n">
        <v>0</v>
      </c>
      <c r="J98" s="1" t="n">
        <v>0</v>
      </c>
      <c r="K98" s="1" t="n">
        <v>0</v>
      </c>
      <c r="L98" s="1" t="n">
        <v>626640</v>
      </c>
      <c r="M98" s="1" t="n">
        <v>1075900</v>
      </c>
      <c r="N98" s="1" t="n">
        <v>0</v>
      </c>
      <c r="O98" s="1" t="n">
        <v>0</v>
      </c>
      <c r="P98" s="2" t="n">
        <f aca="false">COUNTIF(I98:K98,O98)</f>
        <v>3</v>
      </c>
      <c r="Q98" s="2" t="n">
        <f aca="false">COUNTIF(L98:N98,O98)</f>
        <v>1</v>
      </c>
      <c r="R98" s="2" t="n">
        <f aca="false">P98+Q98</f>
        <v>4</v>
      </c>
      <c r="S98" s="2" t="n">
        <f aca="false">AVERAGE(I98:K98)</f>
        <v>0</v>
      </c>
      <c r="T98" s="2" t="n">
        <f aca="false">AVERAGE(L98:N98)</f>
        <v>567513.333333333</v>
      </c>
      <c r="U98" s="2" t="n">
        <f aca="false">TTEST(I98:K98,L98:N98,2,2)</f>
        <v>0.143040732887929</v>
      </c>
    </row>
    <row r="99" customFormat="false" ht="19.5" hidden="false" customHeight="true" outlineLevel="0" collapsed="false">
      <c r="A99" s="1" t="s">
        <v>40</v>
      </c>
      <c r="B99" s="1" t="s">
        <v>40</v>
      </c>
      <c r="C99" s="1" t="n">
        <v>1</v>
      </c>
      <c r="D99" s="1" t="n">
        <v>4.9</v>
      </c>
      <c r="E99" s="1" t="n">
        <v>25.486</v>
      </c>
      <c r="F99" s="1" t="n">
        <v>225</v>
      </c>
      <c r="G99" s="1" t="n">
        <v>0.0028169</v>
      </c>
      <c r="H99" s="1" t="n">
        <v>1.33</v>
      </c>
      <c r="I99" s="1" t="n">
        <v>0</v>
      </c>
      <c r="J99" s="1" t="n">
        <v>0</v>
      </c>
      <c r="K99" s="1" t="n">
        <v>0</v>
      </c>
      <c r="L99" s="1" t="n">
        <v>198720</v>
      </c>
      <c r="M99" s="1" t="n">
        <v>111990</v>
      </c>
      <c r="N99" s="1" t="n">
        <v>0</v>
      </c>
      <c r="O99" s="1" t="n">
        <v>0</v>
      </c>
      <c r="P99" s="2" t="n">
        <f aca="false">COUNTIF(I99:K99,O99)</f>
        <v>3</v>
      </c>
      <c r="Q99" s="2" t="n">
        <f aca="false">COUNTIF(L99:N99,O99)</f>
        <v>1</v>
      </c>
      <c r="R99" s="2" t="n">
        <f aca="false">P99+Q99</f>
        <v>4</v>
      </c>
      <c r="S99" s="2" t="n">
        <f aca="false">AVERAGE(I99:K99)</f>
        <v>0</v>
      </c>
      <c r="T99" s="2" t="n">
        <f aca="false">AVERAGE(L99:N99)</f>
        <v>103570</v>
      </c>
      <c r="U99" s="2" t="n">
        <f aca="false">TTEST(I99:K99,L99:N99,2,2)</f>
        <v>0.146136766246524</v>
      </c>
    </row>
    <row r="100" customFormat="false" ht="19.5" hidden="false" customHeight="true" outlineLevel="0" collapsed="false">
      <c r="A100" s="1" t="s">
        <v>243</v>
      </c>
      <c r="B100" s="1" t="s">
        <v>243</v>
      </c>
      <c r="C100" s="1" t="n">
        <v>4</v>
      </c>
      <c r="D100" s="1" t="n">
        <v>6.3</v>
      </c>
      <c r="E100" s="1" t="n">
        <v>84.918</v>
      </c>
      <c r="F100" s="1" t="n">
        <v>749</v>
      </c>
      <c r="G100" s="1" t="n">
        <v>0</v>
      </c>
      <c r="H100" s="1" t="n">
        <v>27.921</v>
      </c>
      <c r="I100" s="1" t="n">
        <v>0</v>
      </c>
      <c r="J100" s="1" t="n">
        <v>0</v>
      </c>
      <c r="K100" s="1" t="n">
        <v>0</v>
      </c>
      <c r="L100" s="1" t="n">
        <v>1549600</v>
      </c>
      <c r="M100" s="1" t="n">
        <v>852160</v>
      </c>
      <c r="N100" s="1" t="n">
        <v>0</v>
      </c>
      <c r="O100" s="1" t="n">
        <v>0</v>
      </c>
      <c r="P100" s="2" t="n">
        <f aca="false">COUNTIF(I100:K100,O100)</f>
        <v>3</v>
      </c>
      <c r="Q100" s="2" t="n">
        <f aca="false">COUNTIF(L100:N100,O100)</f>
        <v>1</v>
      </c>
      <c r="R100" s="2" t="n">
        <f aca="false">P100+Q100</f>
        <v>4</v>
      </c>
      <c r="S100" s="2" t="n">
        <f aca="false">AVERAGE(I100:K100)</f>
        <v>0</v>
      </c>
      <c r="T100" s="2" t="n">
        <f aca="false">AVERAGE(L100:N100)</f>
        <v>800586.666666667</v>
      </c>
      <c r="U100" s="2" t="n">
        <f aca="false">TTEST(I100:K100,L100:N100,2,2)</f>
        <v>0.148515128342247</v>
      </c>
    </row>
    <row r="101" customFormat="false" ht="19.5" hidden="false" customHeight="true" outlineLevel="0" collapsed="false">
      <c r="A101" s="1" t="s">
        <v>244</v>
      </c>
      <c r="B101" s="1" t="s">
        <v>244</v>
      </c>
      <c r="C101" s="1" t="s">
        <v>245</v>
      </c>
      <c r="D101" s="1" t="n">
        <v>10.9</v>
      </c>
      <c r="E101" s="1" t="n">
        <v>18.012</v>
      </c>
      <c r="F101" s="1" t="n">
        <v>165</v>
      </c>
      <c r="G101" s="1" t="n">
        <v>0</v>
      </c>
      <c r="H101" s="1" t="n">
        <v>4.8562</v>
      </c>
      <c r="I101" s="1" t="n">
        <v>0</v>
      </c>
      <c r="J101" s="1" t="n">
        <v>0</v>
      </c>
      <c r="K101" s="1" t="n">
        <v>0</v>
      </c>
      <c r="L101" s="1" t="n">
        <v>1299200</v>
      </c>
      <c r="M101" s="1" t="n">
        <v>700020</v>
      </c>
      <c r="N101" s="1" t="n">
        <v>0</v>
      </c>
      <c r="O101" s="1" t="n">
        <v>0</v>
      </c>
      <c r="P101" s="2" t="n">
        <f aca="false">COUNTIF(I101:K101,O101)</f>
        <v>3</v>
      </c>
      <c r="Q101" s="2" t="n">
        <f aca="false">COUNTIF(L101:N101,O101)</f>
        <v>1</v>
      </c>
      <c r="R101" s="2" t="n">
        <f aca="false">P101+Q101</f>
        <v>4</v>
      </c>
      <c r="S101" s="2" t="n">
        <f aca="false">AVERAGE(I101:K101)</f>
        <v>0</v>
      </c>
      <c r="T101" s="2" t="n">
        <f aca="false">AVERAGE(L101:N101)</f>
        <v>666406.666666667</v>
      </c>
      <c r="U101" s="2" t="n">
        <f aca="false">TTEST(I101:K101,L101:N101,2,2)</f>
        <v>0.150544890257648</v>
      </c>
    </row>
    <row r="102" customFormat="false" ht="19.5" hidden="false" customHeight="true" outlineLevel="0" collapsed="false">
      <c r="A102" s="1" t="s">
        <v>53</v>
      </c>
      <c r="B102" s="1" t="s">
        <v>53</v>
      </c>
      <c r="C102" s="1" t="n">
        <v>3</v>
      </c>
      <c r="D102" s="1" t="n">
        <v>11.1</v>
      </c>
      <c r="E102" s="1" t="n">
        <v>35.894</v>
      </c>
      <c r="F102" s="1" t="n">
        <v>315</v>
      </c>
      <c r="G102" s="1" t="n">
        <v>0</v>
      </c>
      <c r="H102" s="1" t="n">
        <v>9.3113</v>
      </c>
      <c r="I102" s="1" t="n">
        <v>0</v>
      </c>
      <c r="J102" s="1" t="n">
        <v>0</v>
      </c>
      <c r="K102" s="1" t="n">
        <v>0</v>
      </c>
      <c r="L102" s="1" t="n">
        <v>2580100</v>
      </c>
      <c r="M102" s="1" t="n">
        <v>1309000</v>
      </c>
      <c r="N102" s="1" t="n">
        <v>0</v>
      </c>
      <c r="O102" s="1" t="n">
        <v>0</v>
      </c>
      <c r="P102" s="2" t="n">
        <f aca="false">COUNTIF(I102:K102,O102)</f>
        <v>3</v>
      </c>
      <c r="Q102" s="2" t="n">
        <f aca="false">COUNTIF(L102:N102,O102)</f>
        <v>1</v>
      </c>
      <c r="R102" s="2" t="n">
        <f aca="false">P102+Q102</f>
        <v>4</v>
      </c>
      <c r="S102" s="2" t="n">
        <f aca="false">AVERAGE(I102:K102)</f>
        <v>0</v>
      </c>
      <c r="T102" s="2" t="n">
        <f aca="false">AVERAGE(L102:N102)</f>
        <v>1296366.66666667</v>
      </c>
      <c r="U102" s="2" t="n">
        <f aca="false">TTEST(I102:K102,L102:N102,2,2)</f>
        <v>0.156752069042043</v>
      </c>
    </row>
    <row r="103" customFormat="false" ht="19.5" hidden="false" customHeight="true" outlineLevel="0" collapsed="false">
      <c r="A103" s="1" t="s">
        <v>246</v>
      </c>
      <c r="B103" s="1" t="s">
        <v>246</v>
      </c>
      <c r="C103" s="1" t="n">
        <v>1</v>
      </c>
      <c r="D103" s="1" t="n">
        <v>4.8</v>
      </c>
      <c r="E103" s="1" t="n">
        <v>38.746</v>
      </c>
      <c r="F103" s="1" t="n">
        <v>372</v>
      </c>
      <c r="G103" s="1" t="n">
        <v>0</v>
      </c>
      <c r="H103" s="1" t="n">
        <v>18.976</v>
      </c>
      <c r="I103" s="1" t="n">
        <v>0</v>
      </c>
      <c r="J103" s="1" t="n">
        <v>0</v>
      </c>
      <c r="K103" s="1" t="n">
        <v>0</v>
      </c>
      <c r="L103" s="1" t="n">
        <v>251520</v>
      </c>
      <c r="M103" s="1" t="n">
        <v>115350</v>
      </c>
      <c r="N103" s="1" t="n">
        <v>0</v>
      </c>
      <c r="O103" s="1" t="n">
        <v>0</v>
      </c>
      <c r="P103" s="2" t="n">
        <f aca="false">COUNTIF(I103:K103,O103)</f>
        <v>3</v>
      </c>
      <c r="Q103" s="2" t="n">
        <f aca="false">COUNTIF(L103:N103,O103)</f>
        <v>1</v>
      </c>
      <c r="R103" s="2" t="n">
        <f aca="false">P103+Q103</f>
        <v>4</v>
      </c>
      <c r="S103" s="2" t="n">
        <f aca="false">AVERAGE(I103:K103)</f>
        <v>0</v>
      </c>
      <c r="T103" s="2" t="n">
        <f aca="false">AVERAGE(L103:N103)</f>
        <v>122290</v>
      </c>
      <c r="U103" s="2" t="n">
        <f aca="false">TTEST(I103:K103,L103:N103,2,2)</f>
        <v>0.167793708071006</v>
      </c>
    </row>
    <row r="104" customFormat="false" ht="19.5" hidden="false" customHeight="true" outlineLevel="0" collapsed="false">
      <c r="A104" s="1" t="s">
        <v>247</v>
      </c>
      <c r="B104" s="1" t="s">
        <v>247</v>
      </c>
      <c r="C104" s="1" t="n">
        <v>4</v>
      </c>
      <c r="D104" s="1" t="n">
        <v>19.9</v>
      </c>
      <c r="E104" s="1" t="n">
        <v>24.423</v>
      </c>
      <c r="F104" s="1" t="n">
        <v>216</v>
      </c>
      <c r="G104" s="1" t="n">
        <v>0</v>
      </c>
      <c r="H104" s="1" t="n">
        <v>14.201</v>
      </c>
      <c r="I104" s="1" t="n">
        <v>0</v>
      </c>
      <c r="J104" s="1" t="n">
        <v>0</v>
      </c>
      <c r="K104" s="1" t="n">
        <v>0</v>
      </c>
      <c r="L104" s="1" t="n">
        <v>2682500</v>
      </c>
      <c r="M104" s="1" t="n">
        <v>1212200</v>
      </c>
      <c r="N104" s="1" t="n">
        <v>0</v>
      </c>
      <c r="O104" s="1" t="n">
        <v>0</v>
      </c>
      <c r="P104" s="2" t="n">
        <f aca="false">COUNTIF(I104:K104,O104)</f>
        <v>3</v>
      </c>
      <c r="Q104" s="2" t="n">
        <f aca="false">COUNTIF(L104:N104,O104)</f>
        <v>1</v>
      </c>
      <c r="R104" s="2" t="n">
        <f aca="false">P104+Q104</f>
        <v>4</v>
      </c>
      <c r="S104" s="2" t="n">
        <f aca="false">AVERAGE(I104:K104)</f>
        <v>0</v>
      </c>
      <c r="T104" s="2" t="n">
        <f aca="false">AVERAGE(L104:N104)</f>
        <v>1298233.33333333</v>
      </c>
      <c r="U104" s="2" t="n">
        <f aca="false">TTEST(I104:K104,L104:N104,2,2)</f>
        <v>0.169459718469774</v>
      </c>
    </row>
    <row r="105" customFormat="false" ht="19.5" hidden="false" customHeight="true" outlineLevel="0" collapsed="false">
      <c r="A105" s="1" t="s">
        <v>248</v>
      </c>
      <c r="B105" s="1" t="s">
        <v>248</v>
      </c>
      <c r="C105" s="1" t="n">
        <v>7</v>
      </c>
      <c r="D105" s="1" t="n">
        <v>13.2</v>
      </c>
      <c r="E105" s="1" t="n">
        <v>84.427</v>
      </c>
      <c r="F105" s="1" t="n">
        <v>758</v>
      </c>
      <c r="G105" s="1" t="n">
        <v>0</v>
      </c>
      <c r="H105" s="1" t="n">
        <v>64.238</v>
      </c>
      <c r="I105" s="1" t="n">
        <v>0</v>
      </c>
      <c r="J105" s="1" t="n">
        <v>0</v>
      </c>
      <c r="K105" s="1" t="n">
        <v>0</v>
      </c>
      <c r="L105" s="1" t="n">
        <v>2445700</v>
      </c>
      <c r="M105" s="1" t="n">
        <v>1074300</v>
      </c>
      <c r="N105" s="1" t="n">
        <v>0</v>
      </c>
      <c r="O105" s="1" t="n">
        <v>0</v>
      </c>
      <c r="P105" s="2" t="n">
        <f aca="false">COUNTIF(I105:K105,O105)</f>
        <v>3</v>
      </c>
      <c r="Q105" s="2" t="n">
        <f aca="false">COUNTIF(L105:N105,O105)</f>
        <v>1</v>
      </c>
      <c r="R105" s="2" t="n">
        <f aca="false">P105+Q105</f>
        <v>4</v>
      </c>
      <c r="S105" s="2" t="n">
        <f aca="false">AVERAGE(I105:K105)</f>
        <v>0</v>
      </c>
      <c r="T105" s="2" t="n">
        <f aca="false">AVERAGE(L105:N105)</f>
        <v>1173333.33333333</v>
      </c>
      <c r="U105" s="2" t="n">
        <f aca="false">TTEST(I105:K105,L105:N105,2,2)</f>
        <v>0.1726891167171</v>
      </c>
    </row>
    <row r="106" customFormat="false" ht="19.5" hidden="false" customHeight="true" outlineLevel="0" collapsed="false">
      <c r="A106" s="1" t="s">
        <v>249</v>
      </c>
      <c r="B106" s="1" t="s">
        <v>249</v>
      </c>
      <c r="C106" s="1" t="n">
        <v>2</v>
      </c>
      <c r="D106" s="1" t="n">
        <v>3.6</v>
      </c>
      <c r="E106" s="1" t="n">
        <v>87.977</v>
      </c>
      <c r="F106" s="1" t="n">
        <v>771</v>
      </c>
      <c r="G106" s="1" t="n">
        <v>0</v>
      </c>
      <c r="H106" s="1" t="n">
        <v>87.192</v>
      </c>
      <c r="I106" s="1" t="n">
        <v>0</v>
      </c>
      <c r="J106" s="1" t="n">
        <v>0</v>
      </c>
      <c r="K106" s="1" t="n">
        <v>0</v>
      </c>
      <c r="L106" s="1" t="n">
        <v>874690</v>
      </c>
      <c r="M106" s="1" t="n">
        <v>375130</v>
      </c>
      <c r="N106" s="1" t="n">
        <v>0</v>
      </c>
      <c r="O106" s="1" t="n">
        <v>0</v>
      </c>
      <c r="P106" s="2" t="n">
        <f aca="false">COUNTIF(I106:K106,O106)</f>
        <v>3</v>
      </c>
      <c r="Q106" s="2" t="n">
        <f aca="false">COUNTIF(L106:N106,O106)</f>
        <v>1</v>
      </c>
      <c r="R106" s="2" t="n">
        <f aca="false">P106+Q106</f>
        <v>4</v>
      </c>
      <c r="S106" s="2" t="n">
        <f aca="false">AVERAGE(I106:K106)</f>
        <v>0</v>
      </c>
      <c r="T106" s="2" t="n">
        <f aca="false">AVERAGE(L106:N106)</f>
        <v>416606.666666667</v>
      </c>
      <c r="U106" s="2" t="n">
        <f aca="false">TTEST(I106:K106,L106:N106,2,2)</f>
        <v>0.175442404228065</v>
      </c>
    </row>
    <row r="107" customFormat="false" ht="19.5" hidden="false" customHeight="true" outlineLevel="0" collapsed="false">
      <c r="A107" s="1" t="s">
        <v>250</v>
      </c>
      <c r="B107" s="1" t="s">
        <v>250</v>
      </c>
      <c r="C107" s="1" t="n">
        <v>2</v>
      </c>
      <c r="D107" s="1" t="n">
        <v>8.7</v>
      </c>
      <c r="E107" s="1" t="n">
        <v>28.669</v>
      </c>
      <c r="F107" s="1" t="n">
        <v>241</v>
      </c>
      <c r="G107" s="1" t="n">
        <v>0</v>
      </c>
      <c r="H107" s="1" t="n">
        <v>5.7265</v>
      </c>
      <c r="I107" s="1" t="n">
        <v>0</v>
      </c>
      <c r="J107" s="1" t="n">
        <v>0</v>
      </c>
      <c r="K107" s="1" t="n">
        <v>0</v>
      </c>
      <c r="L107" s="1" t="n">
        <v>2599200</v>
      </c>
      <c r="M107" s="1" t="n">
        <v>1113500</v>
      </c>
      <c r="N107" s="1" t="n">
        <v>0</v>
      </c>
      <c r="O107" s="1" t="n">
        <v>0</v>
      </c>
      <c r="P107" s="2" t="n">
        <f aca="false">COUNTIF(I107:K107,O107)</f>
        <v>3</v>
      </c>
      <c r="Q107" s="2" t="n">
        <f aca="false">COUNTIF(L107:N107,O107)</f>
        <v>1</v>
      </c>
      <c r="R107" s="2" t="n">
        <f aca="false">P107+Q107</f>
        <v>4</v>
      </c>
      <c r="S107" s="2" t="n">
        <f aca="false">AVERAGE(I107:K107)</f>
        <v>0</v>
      </c>
      <c r="T107" s="2" t="n">
        <f aca="false">AVERAGE(L107:N107)</f>
        <v>1237566.66666667</v>
      </c>
      <c r="U107" s="2" t="n">
        <f aca="false">TTEST(I107:K107,L107:N107,2,2)</f>
        <v>0.175569306698902</v>
      </c>
    </row>
    <row r="108" customFormat="false" ht="19.5" hidden="false" customHeight="true" outlineLevel="0" collapsed="false">
      <c r="A108" s="1" t="s">
        <v>24</v>
      </c>
      <c r="B108" s="1" t="s">
        <v>24</v>
      </c>
      <c r="C108" s="1" t="n">
        <v>2</v>
      </c>
      <c r="D108" s="1" t="n">
        <v>15.9</v>
      </c>
      <c r="E108" s="1" t="n">
        <v>16.273</v>
      </c>
      <c r="F108" s="1" t="n">
        <v>151</v>
      </c>
      <c r="G108" s="1" t="n">
        <v>0</v>
      </c>
      <c r="H108" s="1" t="n">
        <v>10.222</v>
      </c>
      <c r="I108" s="1" t="n">
        <v>0</v>
      </c>
      <c r="J108" s="1" t="n">
        <v>0</v>
      </c>
      <c r="K108" s="1" t="n">
        <v>0</v>
      </c>
      <c r="L108" s="1" t="n">
        <v>11973000</v>
      </c>
      <c r="M108" s="1" t="n">
        <v>4624200</v>
      </c>
      <c r="N108" s="1" t="n">
        <v>0</v>
      </c>
      <c r="O108" s="1" t="n">
        <v>0</v>
      </c>
      <c r="P108" s="2" t="n">
        <f aca="false">COUNTIF(I108:K108,O108)</f>
        <v>3</v>
      </c>
      <c r="Q108" s="2" t="n">
        <f aca="false">COUNTIF(L108:N108,O108)</f>
        <v>1</v>
      </c>
      <c r="R108" s="2" t="n">
        <f aca="false">P108+Q108</f>
        <v>4</v>
      </c>
      <c r="S108" s="2" t="n">
        <f aca="false">AVERAGE(I108:K108)</f>
        <v>0</v>
      </c>
      <c r="T108" s="2" t="n">
        <f aca="false">AVERAGE(L108:N108)</f>
        <v>5532400</v>
      </c>
      <c r="U108" s="2" t="n">
        <f aca="false">TTEST(I108:K108,L108:N108,2,2)</f>
        <v>0.18769594220294</v>
      </c>
    </row>
    <row r="109" customFormat="false" ht="19.5" hidden="false" customHeight="true" outlineLevel="0" collapsed="false">
      <c r="A109" s="1" t="s">
        <v>251</v>
      </c>
      <c r="B109" s="1" t="s">
        <v>251</v>
      </c>
      <c r="C109" s="1" t="n">
        <v>2</v>
      </c>
      <c r="D109" s="1" t="n">
        <v>5.2</v>
      </c>
      <c r="E109" s="1" t="n">
        <v>58.24</v>
      </c>
      <c r="F109" s="1" t="n">
        <v>517</v>
      </c>
      <c r="G109" s="1" t="n">
        <v>0</v>
      </c>
      <c r="H109" s="1" t="n">
        <v>6.2884</v>
      </c>
      <c r="I109" s="1" t="n">
        <v>0</v>
      </c>
      <c r="J109" s="1" t="n">
        <v>0</v>
      </c>
      <c r="K109" s="1" t="n">
        <v>0</v>
      </c>
      <c r="L109" s="1" t="n">
        <v>448400</v>
      </c>
      <c r="M109" s="1" t="n">
        <v>166890</v>
      </c>
      <c r="N109" s="1" t="n">
        <v>0</v>
      </c>
      <c r="O109" s="1" t="n">
        <v>0</v>
      </c>
      <c r="P109" s="2" t="n">
        <f aca="false">COUNTIF(I109:K109,O109)</f>
        <v>3</v>
      </c>
      <c r="Q109" s="2" t="n">
        <f aca="false">COUNTIF(L109:N109,O109)</f>
        <v>1</v>
      </c>
      <c r="R109" s="2" t="n">
        <f aca="false">P109+Q109</f>
        <v>4</v>
      </c>
      <c r="S109" s="2" t="n">
        <f aca="false">AVERAGE(I109:K109)</f>
        <v>0</v>
      </c>
      <c r="T109" s="2" t="n">
        <f aca="false">AVERAGE(L109:N109)</f>
        <v>205096.666666667</v>
      </c>
      <c r="U109" s="2" t="n">
        <f aca="false">TTEST(I109:K109,L109:N109,2,2)</f>
        <v>0.192070045050338</v>
      </c>
    </row>
    <row r="110" customFormat="false" ht="19.5" hidden="false" customHeight="true" outlineLevel="0" collapsed="false">
      <c r="A110" s="1" t="s">
        <v>20</v>
      </c>
      <c r="B110" s="1" t="s">
        <v>20</v>
      </c>
      <c r="C110" s="1" t="n">
        <v>9</v>
      </c>
      <c r="D110" s="1" t="n">
        <v>4.3</v>
      </c>
      <c r="E110" s="1" t="n">
        <v>358.69</v>
      </c>
      <c r="F110" s="1" t="n">
        <v>3256</v>
      </c>
      <c r="G110" s="1" t="n">
        <v>0</v>
      </c>
      <c r="H110" s="1" t="n">
        <v>48.263</v>
      </c>
      <c r="I110" s="1" t="n">
        <v>0</v>
      </c>
      <c r="J110" s="1" t="n">
        <v>0</v>
      </c>
      <c r="K110" s="1" t="n">
        <v>0</v>
      </c>
      <c r="L110" s="1" t="n">
        <v>192490</v>
      </c>
      <c r="M110" s="1" t="n">
        <v>68027</v>
      </c>
      <c r="N110" s="1" t="n">
        <v>0</v>
      </c>
      <c r="O110" s="1" t="n">
        <v>0</v>
      </c>
      <c r="P110" s="2" t="n">
        <f aca="false">COUNTIF(I110:K110,O110)</f>
        <v>3</v>
      </c>
      <c r="Q110" s="2" t="n">
        <f aca="false">COUNTIF(L110:N110,O110)</f>
        <v>1</v>
      </c>
      <c r="R110" s="2" t="n">
        <f aca="false">P110+Q110</f>
        <v>4</v>
      </c>
      <c r="S110" s="2" t="n">
        <f aca="false">AVERAGE(I110:K110)</f>
        <v>0</v>
      </c>
      <c r="T110" s="2" t="n">
        <f aca="false">AVERAGE(L110:N110)</f>
        <v>86839</v>
      </c>
      <c r="U110" s="2" t="n">
        <f aca="false">TTEST(I110:K110,L110:N110,2,2)</f>
        <v>0.198201400599287</v>
      </c>
    </row>
    <row r="111" customFormat="false" ht="19.5" hidden="false" customHeight="true" outlineLevel="0" collapsed="false">
      <c r="A111" s="1" t="s">
        <v>252</v>
      </c>
      <c r="B111" s="1" t="s">
        <v>252</v>
      </c>
      <c r="C111" s="1" t="n">
        <v>2</v>
      </c>
      <c r="D111" s="1" t="n">
        <v>4.4</v>
      </c>
      <c r="E111" s="1" t="n">
        <v>61.589</v>
      </c>
      <c r="F111" s="1" t="n">
        <v>547</v>
      </c>
      <c r="G111" s="1" t="n">
        <v>0.0035088</v>
      </c>
      <c r="H111" s="1" t="n">
        <v>3.5107</v>
      </c>
      <c r="I111" s="1" t="n">
        <v>0</v>
      </c>
      <c r="J111" s="1" t="n">
        <v>0</v>
      </c>
      <c r="K111" s="1" t="n">
        <v>0</v>
      </c>
      <c r="L111" s="1" t="n">
        <v>976720</v>
      </c>
      <c r="M111" s="1" t="n">
        <v>331760</v>
      </c>
      <c r="N111" s="1" t="n">
        <v>0</v>
      </c>
      <c r="O111" s="1" t="n">
        <v>0</v>
      </c>
      <c r="P111" s="2" t="n">
        <f aca="false">COUNTIF(I111:K111,O111)</f>
        <v>3</v>
      </c>
      <c r="Q111" s="2" t="n">
        <f aca="false">COUNTIF(L111:N111,O111)</f>
        <v>1</v>
      </c>
      <c r="R111" s="2" t="n">
        <f aca="false">P111+Q111</f>
        <v>4</v>
      </c>
      <c r="S111" s="2" t="n">
        <f aca="false">AVERAGE(I111:K111)</f>
        <v>0</v>
      </c>
      <c r="T111" s="2" t="n">
        <f aca="false">AVERAGE(L111:N111)</f>
        <v>436160</v>
      </c>
      <c r="U111" s="2" t="n">
        <f aca="false">TTEST(I111:K111,L111:N111,2,2)</f>
        <v>0.202887601548878</v>
      </c>
    </row>
    <row r="112" customFormat="false" ht="19.5" hidden="false" customHeight="true" outlineLevel="0" collapsed="false">
      <c r="A112" s="1" t="s">
        <v>253</v>
      </c>
      <c r="B112" s="1" t="s">
        <v>253</v>
      </c>
      <c r="C112" s="1" t="n">
        <v>1</v>
      </c>
      <c r="D112" s="1" t="n">
        <v>4.3</v>
      </c>
      <c r="E112" s="1" t="n">
        <v>36.983</v>
      </c>
      <c r="F112" s="1" t="n">
        <v>323</v>
      </c>
      <c r="G112" s="1" t="n">
        <v>0.003367</v>
      </c>
      <c r="H112" s="1" t="n">
        <v>3.0067</v>
      </c>
      <c r="I112" s="1" t="n">
        <v>0</v>
      </c>
      <c r="J112" s="1" t="n">
        <v>0</v>
      </c>
      <c r="K112" s="1" t="n">
        <v>0</v>
      </c>
      <c r="L112" s="1" t="n">
        <v>87352</v>
      </c>
      <c r="M112" s="1" t="n">
        <v>271890</v>
      </c>
      <c r="N112" s="1" t="n">
        <v>0</v>
      </c>
      <c r="O112" s="1" t="n">
        <v>0</v>
      </c>
      <c r="P112" s="2" t="n">
        <f aca="false">COUNTIF(I112:K112,O112)</f>
        <v>3</v>
      </c>
      <c r="Q112" s="2" t="n">
        <f aca="false">COUNTIF(L112:N112,O112)</f>
        <v>1</v>
      </c>
      <c r="R112" s="2" t="n">
        <f aca="false">P112+Q112</f>
        <v>4</v>
      </c>
      <c r="S112" s="2" t="n">
        <f aca="false">AVERAGE(I112:K112)</f>
        <v>0</v>
      </c>
      <c r="T112" s="2" t="n">
        <f aca="false">AVERAGE(L112:N112)</f>
        <v>119747.333333333</v>
      </c>
      <c r="U112" s="2" t="n">
        <f aca="false">TTEST(I112:K112,L112:N112,2,2)</f>
        <v>0.209432173080385</v>
      </c>
    </row>
    <row r="113" customFormat="false" ht="19.5" hidden="false" customHeight="true" outlineLevel="0" collapsed="false">
      <c r="A113" s="1" t="s">
        <v>254</v>
      </c>
      <c r="B113" s="1" t="s">
        <v>254</v>
      </c>
      <c r="C113" s="1" t="n">
        <v>2</v>
      </c>
      <c r="D113" s="1" t="n">
        <v>3.8</v>
      </c>
      <c r="E113" s="1" t="n">
        <v>86.47</v>
      </c>
      <c r="F113" s="1" t="n">
        <v>767</v>
      </c>
      <c r="G113" s="1" t="n">
        <v>0.0033445</v>
      </c>
      <c r="H113" s="1" t="n">
        <v>2.8732</v>
      </c>
      <c r="I113" s="1" t="n">
        <v>0</v>
      </c>
      <c r="J113" s="1" t="n">
        <v>0</v>
      </c>
      <c r="K113" s="1" t="n">
        <v>0</v>
      </c>
      <c r="L113" s="1" t="n">
        <v>283830</v>
      </c>
      <c r="M113" s="1" t="n">
        <v>81941</v>
      </c>
      <c r="N113" s="1" t="n">
        <v>0</v>
      </c>
      <c r="O113" s="1" t="n">
        <v>0</v>
      </c>
      <c r="P113" s="2" t="n">
        <f aca="false">COUNTIF(I113:K113,O113)</f>
        <v>3</v>
      </c>
      <c r="Q113" s="2" t="n">
        <f aca="false">COUNTIF(L113:N113,O113)</f>
        <v>1</v>
      </c>
      <c r="R113" s="2" t="n">
        <f aca="false">P113+Q113</f>
        <v>4</v>
      </c>
      <c r="S113" s="2" t="n">
        <f aca="false">AVERAGE(I113:K113)</f>
        <v>0</v>
      </c>
      <c r="T113" s="2" t="n">
        <f aca="false">AVERAGE(L113:N113)</f>
        <v>121923.666666667</v>
      </c>
      <c r="U113" s="2" t="n">
        <f aca="false">TTEST(I113:K113,L113:N113,2,2)</f>
        <v>0.221800471780985</v>
      </c>
    </row>
    <row r="114" customFormat="false" ht="19.5" hidden="false" customHeight="true" outlineLevel="0" collapsed="false">
      <c r="A114" s="1" t="s">
        <v>255</v>
      </c>
      <c r="B114" s="1" t="s">
        <v>255</v>
      </c>
      <c r="C114" s="1" t="n">
        <v>1</v>
      </c>
      <c r="D114" s="1" t="n">
        <v>1.5</v>
      </c>
      <c r="E114" s="1" t="n">
        <v>79.87</v>
      </c>
      <c r="F114" s="1" t="n">
        <v>687</v>
      </c>
      <c r="G114" s="1" t="n">
        <v>0.0029851</v>
      </c>
      <c r="H114" s="1" t="n">
        <v>1.8493</v>
      </c>
      <c r="I114" s="1" t="n">
        <v>0</v>
      </c>
      <c r="J114" s="1" t="n">
        <v>0</v>
      </c>
      <c r="K114" s="1" t="n">
        <v>0</v>
      </c>
      <c r="L114" s="1" t="n">
        <v>266110</v>
      </c>
      <c r="M114" s="1" t="n">
        <v>69514</v>
      </c>
      <c r="N114" s="1" t="n">
        <v>3197.6</v>
      </c>
      <c r="O114" s="1" t="n">
        <v>0</v>
      </c>
      <c r="P114" s="2" t="n">
        <f aca="false">COUNTIF(I114:K114,O114)</f>
        <v>3</v>
      </c>
      <c r="Q114" s="2" t="n">
        <f aca="false">COUNTIF(L114:N114,O114)</f>
        <v>0</v>
      </c>
      <c r="R114" s="2" t="n">
        <f aca="false">P114+Q114</f>
        <v>3</v>
      </c>
      <c r="S114" s="2" t="n">
        <f aca="false">AVERAGE(I114:K114)</f>
        <v>0</v>
      </c>
      <c r="T114" s="2" t="n">
        <f aca="false">AVERAGE(L114:N114)</f>
        <v>112940.533333333</v>
      </c>
      <c r="U114" s="2" t="n">
        <f aca="false">TTEST(I114:K114,L114:N114,2,2)</f>
        <v>0.225758044779114</v>
      </c>
    </row>
    <row r="115" customFormat="false" ht="19.5" hidden="false" customHeight="true" outlineLevel="0" collapsed="false">
      <c r="A115" s="1" t="s">
        <v>256</v>
      </c>
      <c r="B115" s="1" t="s">
        <v>256</v>
      </c>
      <c r="C115" s="1" t="n">
        <v>2</v>
      </c>
      <c r="D115" s="1" t="n">
        <v>3.6</v>
      </c>
      <c r="E115" s="1" t="n">
        <v>54.389</v>
      </c>
      <c r="F115" s="1" t="n">
        <v>478</v>
      </c>
      <c r="G115" s="1" t="n">
        <v>0.0029499</v>
      </c>
      <c r="H115" s="1" t="n">
        <v>1.6911</v>
      </c>
      <c r="I115" s="1" t="n">
        <v>0</v>
      </c>
      <c r="J115" s="1" t="n">
        <v>0</v>
      </c>
      <c r="K115" s="1" t="n">
        <v>0</v>
      </c>
      <c r="L115" s="1" t="n">
        <v>104440</v>
      </c>
      <c r="M115" s="1" t="n">
        <v>403010</v>
      </c>
      <c r="N115" s="1" t="n">
        <v>0</v>
      </c>
      <c r="O115" s="1" t="n">
        <v>0</v>
      </c>
      <c r="P115" s="2" t="n">
        <f aca="false">COUNTIF(I115:K115,O115)</f>
        <v>3</v>
      </c>
      <c r="Q115" s="2" t="n">
        <f aca="false">COUNTIF(L115:N115,O115)</f>
        <v>1</v>
      </c>
      <c r="R115" s="2" t="n">
        <f aca="false">P115+Q115</f>
        <v>4</v>
      </c>
      <c r="S115" s="2" t="n">
        <f aca="false">AVERAGE(I115:K115)</f>
        <v>0</v>
      </c>
      <c r="T115" s="2" t="n">
        <f aca="false">AVERAGE(L115:N115)</f>
        <v>169150</v>
      </c>
      <c r="U115" s="2" t="n">
        <f aca="false">TTEST(I115:K115,L115:N115,2,2)</f>
        <v>0.233885335172519</v>
      </c>
    </row>
    <row r="116" customFormat="false" ht="19.5" hidden="false" customHeight="true" outlineLevel="0" collapsed="false">
      <c r="A116" s="1" t="s">
        <v>257</v>
      </c>
      <c r="B116" s="1" t="s">
        <v>257</v>
      </c>
      <c r="C116" s="1" t="n">
        <v>3</v>
      </c>
      <c r="D116" s="1" t="n">
        <v>16.8</v>
      </c>
      <c r="E116" s="1" t="n">
        <v>23.466</v>
      </c>
      <c r="F116" s="1" t="n">
        <v>196</v>
      </c>
      <c r="G116" s="1" t="n">
        <v>0</v>
      </c>
      <c r="H116" s="1" t="n">
        <v>29.999</v>
      </c>
      <c r="I116" s="1" t="n">
        <v>0</v>
      </c>
      <c r="J116" s="1" t="n">
        <v>0</v>
      </c>
      <c r="K116" s="1" t="n">
        <v>0</v>
      </c>
      <c r="L116" s="1" t="n">
        <v>6149900</v>
      </c>
      <c r="M116" s="1" t="n">
        <v>1553800</v>
      </c>
      <c r="N116" s="1" t="n">
        <v>0</v>
      </c>
      <c r="O116" s="1" t="n">
        <v>0</v>
      </c>
      <c r="P116" s="2" t="n">
        <f aca="false">COUNTIF(I116:K116,O116)</f>
        <v>3</v>
      </c>
      <c r="Q116" s="2" t="n">
        <f aca="false">COUNTIF(L116:N116,O116)</f>
        <v>1</v>
      </c>
      <c r="R116" s="2" t="n">
        <f aca="false">P116+Q116</f>
        <v>4</v>
      </c>
      <c r="S116" s="2" t="n">
        <f aca="false">AVERAGE(I116:K116)</f>
        <v>0</v>
      </c>
      <c r="T116" s="2" t="n">
        <f aca="false">AVERAGE(L116:N116)</f>
        <v>2567900</v>
      </c>
      <c r="U116" s="2" t="n">
        <f aca="false">TTEST(I116:K116,L116:N116,2,2)</f>
        <v>0.236653343598535</v>
      </c>
    </row>
    <row r="117" customFormat="false" ht="19.5" hidden="false" customHeight="true" outlineLevel="0" collapsed="false">
      <c r="A117" s="1" t="s">
        <v>258</v>
      </c>
      <c r="B117" s="1" t="s">
        <v>258</v>
      </c>
      <c r="C117" s="1" t="n">
        <v>2</v>
      </c>
      <c r="D117" s="1" t="n">
        <v>3.2</v>
      </c>
      <c r="E117" s="1" t="n">
        <v>67.497</v>
      </c>
      <c r="F117" s="1" t="n">
        <v>599</v>
      </c>
      <c r="G117" s="1" t="n">
        <v>0.0035461</v>
      </c>
      <c r="H117" s="1" t="n">
        <v>3.6038</v>
      </c>
      <c r="I117" s="1" t="n">
        <v>0</v>
      </c>
      <c r="J117" s="1" t="n">
        <v>0</v>
      </c>
      <c r="K117" s="1" t="n">
        <v>0</v>
      </c>
      <c r="L117" s="1" t="n">
        <v>759920</v>
      </c>
      <c r="M117" s="1" t="n">
        <v>181700</v>
      </c>
      <c r="N117" s="1" t="n">
        <v>0</v>
      </c>
      <c r="O117" s="1" t="n">
        <v>0</v>
      </c>
      <c r="P117" s="2" t="n">
        <f aca="false">COUNTIF(I117:K117,O117)</f>
        <v>3</v>
      </c>
      <c r="Q117" s="2" t="n">
        <f aca="false">COUNTIF(L117:N117,O117)</f>
        <v>1</v>
      </c>
      <c r="R117" s="2" t="n">
        <f aca="false">P117+Q117</f>
        <v>4</v>
      </c>
      <c r="S117" s="2" t="n">
        <f aca="false">AVERAGE(I117:K117)</f>
        <v>0</v>
      </c>
      <c r="T117" s="2" t="n">
        <f aca="false">AVERAGE(L117:N117)</f>
        <v>313873.333333333</v>
      </c>
      <c r="U117" s="2" t="n">
        <f aca="false">TTEST(I117:K117,L117:N117,2,2)</f>
        <v>0.242557344131495</v>
      </c>
    </row>
    <row r="118" customFormat="false" ht="19.5" hidden="false" customHeight="true" outlineLevel="0" collapsed="false">
      <c r="A118" s="1" t="s">
        <v>77</v>
      </c>
      <c r="B118" s="1" t="s">
        <v>77</v>
      </c>
      <c r="C118" s="1" t="n">
        <v>3</v>
      </c>
      <c r="D118" s="1" t="n">
        <v>24.4</v>
      </c>
      <c r="E118" s="1" t="n">
        <v>10.18</v>
      </c>
      <c r="F118" s="1" t="n">
        <v>90</v>
      </c>
      <c r="G118" s="1" t="n">
        <v>0</v>
      </c>
      <c r="H118" s="1" t="n">
        <v>5.7181</v>
      </c>
      <c r="I118" s="1" t="n">
        <v>0</v>
      </c>
      <c r="J118" s="1" t="n">
        <v>0</v>
      </c>
      <c r="K118" s="1" t="n">
        <v>0</v>
      </c>
      <c r="L118" s="1" t="n">
        <v>23255000</v>
      </c>
      <c r="M118" s="1" t="n">
        <v>4507800</v>
      </c>
      <c r="N118" s="1" t="n">
        <v>0</v>
      </c>
      <c r="O118" s="1" t="n">
        <v>0</v>
      </c>
      <c r="P118" s="2" t="n">
        <f aca="false">COUNTIF(I118:K118,O118)</f>
        <v>3</v>
      </c>
      <c r="Q118" s="2" t="n">
        <f aca="false">COUNTIF(L118:N118,O118)</f>
        <v>1</v>
      </c>
      <c r="R118" s="2" t="n">
        <f aca="false">P118+Q118</f>
        <v>4</v>
      </c>
      <c r="S118" s="2" t="n">
        <f aca="false">AVERAGE(I118:K118)</f>
        <v>0</v>
      </c>
      <c r="T118" s="2" t="n">
        <f aca="false">AVERAGE(L118:N118)</f>
        <v>9254266.66666667</v>
      </c>
      <c r="U118" s="2" t="n">
        <f aca="false">TTEST(I118:K118,L118:N118,2,2)</f>
        <v>0.263543553266665</v>
      </c>
    </row>
    <row r="119" customFormat="false" ht="19.5" hidden="false" customHeight="true" outlineLevel="0" collapsed="false">
      <c r="A119" s="1" t="s">
        <v>259</v>
      </c>
      <c r="B119" s="1" t="s">
        <v>259</v>
      </c>
      <c r="C119" s="1" t="n">
        <v>1</v>
      </c>
      <c r="D119" s="1" t="n">
        <v>4.5</v>
      </c>
      <c r="E119" s="1" t="n">
        <v>30.791</v>
      </c>
      <c r="F119" s="1" t="n">
        <v>286</v>
      </c>
      <c r="G119" s="1" t="n">
        <v>0.0031348</v>
      </c>
      <c r="H119" s="1" t="n">
        <v>2.223</v>
      </c>
      <c r="I119" s="1" t="n">
        <v>0</v>
      </c>
      <c r="J119" s="1" t="n">
        <v>0</v>
      </c>
      <c r="K119" s="1" t="n">
        <v>0</v>
      </c>
      <c r="L119" s="1" t="n">
        <v>356580</v>
      </c>
      <c r="M119" s="1" t="n">
        <v>34749</v>
      </c>
      <c r="N119" s="1" t="n">
        <v>0</v>
      </c>
      <c r="O119" s="1" t="n">
        <v>0</v>
      </c>
      <c r="P119" s="2" t="n">
        <f aca="false">COUNTIF(I119:K119,O119)</f>
        <v>3</v>
      </c>
      <c r="Q119" s="2" t="n">
        <f aca="false">COUNTIF(L119:N119,O119)</f>
        <v>1</v>
      </c>
      <c r="R119" s="2" t="n">
        <f aca="false">P119+Q119</f>
        <v>4</v>
      </c>
      <c r="S119" s="2" t="n">
        <f aca="false">AVERAGE(I119:K119)</f>
        <v>0</v>
      </c>
      <c r="T119" s="2" t="n">
        <f aca="false">AVERAGE(L119:N119)</f>
        <v>130443</v>
      </c>
      <c r="U119" s="2" t="n">
        <f aca="false">TTEST(I119:K119,L119:N119,2,2)</f>
        <v>0.314534023592358</v>
      </c>
    </row>
    <row r="120" customFormat="false" ht="19.5" hidden="false" customHeight="true" outlineLevel="0" collapsed="false">
      <c r="A120" s="1" t="s">
        <v>88</v>
      </c>
      <c r="B120" s="1" t="s">
        <v>88</v>
      </c>
      <c r="C120" s="1" t="n">
        <v>6</v>
      </c>
      <c r="D120" s="1" t="n">
        <v>14.2</v>
      </c>
      <c r="E120" s="1" t="n">
        <v>59.578</v>
      </c>
      <c r="F120" s="1" t="n">
        <v>529</v>
      </c>
      <c r="G120" s="1" t="n">
        <v>0</v>
      </c>
      <c r="H120" s="1" t="n">
        <v>69.712</v>
      </c>
      <c r="I120" s="1" t="n">
        <v>0</v>
      </c>
      <c r="J120" s="1" t="n">
        <v>0</v>
      </c>
      <c r="K120" s="1" t="n">
        <v>13413</v>
      </c>
      <c r="L120" s="1" t="n">
        <v>5227800</v>
      </c>
      <c r="M120" s="1" t="n">
        <v>4459200</v>
      </c>
      <c r="N120" s="1" t="n">
        <v>0</v>
      </c>
      <c r="O120" s="1" t="n">
        <v>0</v>
      </c>
      <c r="P120" s="2" t="n">
        <f aca="false">COUNTIF(I120:K120,O120)</f>
        <v>2</v>
      </c>
      <c r="Q120" s="2" t="n">
        <f aca="false">COUNTIF(L120:N120,O120)</f>
        <v>1</v>
      </c>
      <c r="R120" s="2" t="n">
        <f aca="false">P120+Q120</f>
        <v>3</v>
      </c>
      <c r="S120" s="2" t="n">
        <f aca="false">AVERAGE(I120:K120)</f>
        <v>4471</v>
      </c>
      <c r="T120" s="2" t="n">
        <f aca="false">AVERAGE(L120:N120)</f>
        <v>3229000</v>
      </c>
      <c r="U120" s="2" t="n">
        <f aca="false">TTEST(I120:K120,L120:N120,2,2)</f>
        <v>0.118988498825957</v>
      </c>
    </row>
    <row r="121" customFormat="false" ht="19.5" hidden="false" customHeight="true" outlineLevel="0" collapsed="false">
      <c r="A121" s="1" t="s">
        <v>90</v>
      </c>
      <c r="B121" s="1" t="s">
        <v>90</v>
      </c>
      <c r="C121" s="1" t="n">
        <v>4</v>
      </c>
      <c r="D121" s="1" t="n">
        <v>15.4</v>
      </c>
      <c r="E121" s="1" t="n">
        <v>29.995</v>
      </c>
      <c r="F121" s="1" t="n">
        <v>266</v>
      </c>
      <c r="G121" s="1" t="n">
        <v>0</v>
      </c>
      <c r="H121" s="1" t="n">
        <v>10.839</v>
      </c>
      <c r="I121" s="1" t="n">
        <v>0</v>
      </c>
      <c r="J121" s="1" t="n">
        <v>0</v>
      </c>
      <c r="K121" s="1" t="n">
        <v>64421</v>
      </c>
      <c r="L121" s="1" t="n">
        <v>13351000</v>
      </c>
      <c r="M121" s="1" t="n">
        <v>12426000</v>
      </c>
      <c r="N121" s="1" t="n">
        <v>0</v>
      </c>
      <c r="O121" s="1" t="n">
        <v>0</v>
      </c>
      <c r="P121" s="2" t="n">
        <f aca="false">COUNTIF(I121:K121,O121)</f>
        <v>2</v>
      </c>
      <c r="Q121" s="2" t="n">
        <f aca="false">COUNTIF(L121:N121,O121)</f>
        <v>1</v>
      </c>
      <c r="R121" s="2" t="n">
        <f aca="false">P121+Q121</f>
        <v>3</v>
      </c>
      <c r="S121" s="2" t="n">
        <f aca="false">AVERAGE(I121:K121)</f>
        <v>21473.6666666667</v>
      </c>
      <c r="T121" s="2" t="n">
        <f aca="false">AVERAGE(L121:N121)</f>
        <v>8592333.33333333</v>
      </c>
      <c r="U121" s="2" t="n">
        <f aca="false">TTEST(I121:K121,L121:N121,2,2)</f>
        <v>0.117298465579819</v>
      </c>
    </row>
    <row r="122" customFormat="false" ht="19.5" hidden="false" customHeight="true" outlineLevel="0" collapsed="false">
      <c r="A122" s="1" t="s">
        <v>91</v>
      </c>
      <c r="B122" s="1" t="s">
        <v>92</v>
      </c>
      <c r="C122" s="1" t="s">
        <v>93</v>
      </c>
      <c r="D122" s="1" t="n">
        <v>25.2</v>
      </c>
      <c r="E122" s="1" t="n">
        <v>87.343</v>
      </c>
      <c r="F122" s="1" t="n">
        <v>783</v>
      </c>
      <c r="G122" s="1" t="n">
        <v>0</v>
      </c>
      <c r="H122" s="1" t="n">
        <v>154.19</v>
      </c>
      <c r="I122" s="1" t="n">
        <v>30561</v>
      </c>
      <c r="J122" s="1" t="n">
        <v>0</v>
      </c>
      <c r="K122" s="1" t="n">
        <v>71306</v>
      </c>
      <c r="L122" s="1" t="n">
        <v>16488000</v>
      </c>
      <c r="M122" s="1" t="n">
        <v>14721000</v>
      </c>
      <c r="N122" s="1" t="n">
        <v>0</v>
      </c>
      <c r="O122" s="1" t="n">
        <v>0</v>
      </c>
      <c r="P122" s="2" t="n">
        <f aca="false">COUNTIF(I122:K122,O122)</f>
        <v>1</v>
      </c>
      <c r="Q122" s="2" t="n">
        <f aca="false">COUNTIF(L122:N122,O122)</f>
        <v>1</v>
      </c>
      <c r="R122" s="2" t="n">
        <f aca="false">P122+Q122</f>
        <v>2</v>
      </c>
      <c r="S122" s="2" t="n">
        <f aca="false">AVERAGE(I122:K122)</f>
        <v>33955.6666666667</v>
      </c>
      <c r="T122" s="2" t="n">
        <f aca="false">AVERAGE(L122:N122)</f>
        <v>10403000</v>
      </c>
      <c r="U122" s="2" t="n">
        <f aca="false">TTEST(I122:K122,L122:N122,2,2)</f>
        <v>0.11826737685755</v>
      </c>
    </row>
    <row r="123" customFormat="false" ht="19.5" hidden="false" customHeight="true" outlineLevel="0" collapsed="false">
      <c r="A123" s="1" t="s">
        <v>96</v>
      </c>
      <c r="B123" s="1" t="s">
        <v>96</v>
      </c>
      <c r="C123" s="1" t="s">
        <v>36</v>
      </c>
      <c r="D123" s="1" t="n">
        <v>4.7</v>
      </c>
      <c r="E123" s="1" t="n">
        <v>46.108</v>
      </c>
      <c r="F123" s="1" t="n">
        <v>403</v>
      </c>
      <c r="G123" s="1" t="n">
        <v>0</v>
      </c>
      <c r="H123" s="1" t="n">
        <v>11.004</v>
      </c>
      <c r="I123" s="1" t="n">
        <v>0</v>
      </c>
      <c r="J123" s="1" t="n">
        <v>20564</v>
      </c>
      <c r="K123" s="1" t="n">
        <v>0</v>
      </c>
      <c r="L123" s="1" t="n">
        <v>3078800</v>
      </c>
      <c r="M123" s="1" t="n">
        <v>2581000</v>
      </c>
      <c r="N123" s="1" t="n">
        <v>0</v>
      </c>
      <c r="O123" s="1" t="n">
        <v>0</v>
      </c>
      <c r="P123" s="2" t="n">
        <f aca="false">COUNTIF(I123:K123,O123)</f>
        <v>2</v>
      </c>
      <c r="Q123" s="2" t="n">
        <f aca="false">COUNTIF(L123:N123,O123)</f>
        <v>1</v>
      </c>
      <c r="R123" s="2" t="n">
        <f aca="false">P123+Q123</f>
        <v>3</v>
      </c>
      <c r="S123" s="2" t="n">
        <f aca="false">AVERAGE(I123:K123)</f>
        <v>6854.66666666667</v>
      </c>
      <c r="T123" s="2" t="n">
        <f aca="false">AVERAGE(L123:N123)</f>
        <v>1886600</v>
      </c>
      <c r="U123" s="2" t="n">
        <f aca="false">TTEST(I123:K123,L123:N123,2,2)</f>
        <v>0.120175831883907</v>
      </c>
    </row>
    <row r="124" customFormat="false" ht="19.5" hidden="false" customHeight="true" outlineLevel="0" collapsed="false">
      <c r="A124" s="1" t="s">
        <v>94</v>
      </c>
      <c r="B124" s="1" t="s">
        <v>94</v>
      </c>
      <c r="C124" s="1" t="n">
        <v>5</v>
      </c>
      <c r="D124" s="1" t="n">
        <v>7.9</v>
      </c>
      <c r="E124" s="1" t="n">
        <v>73.964</v>
      </c>
      <c r="F124" s="1" t="n">
        <v>634</v>
      </c>
      <c r="G124" s="1" t="n">
        <v>0</v>
      </c>
      <c r="H124" s="1" t="n">
        <v>14.97</v>
      </c>
      <c r="I124" s="1" t="n">
        <v>0</v>
      </c>
      <c r="J124" s="1" t="n">
        <v>14226</v>
      </c>
      <c r="K124" s="1" t="n">
        <v>0</v>
      </c>
      <c r="L124" s="1" t="n">
        <v>1817700</v>
      </c>
      <c r="M124" s="1" t="n">
        <v>2040500</v>
      </c>
      <c r="N124" s="1" t="n">
        <v>0</v>
      </c>
      <c r="O124" s="1" t="n">
        <v>0</v>
      </c>
      <c r="P124" s="2" t="n">
        <f aca="false">COUNTIF(I124:K124,O124)</f>
        <v>2</v>
      </c>
      <c r="Q124" s="2" t="n">
        <f aca="false">COUNTIF(L124:N124,O124)</f>
        <v>1</v>
      </c>
      <c r="R124" s="2" t="n">
        <f aca="false">P124+Q124</f>
        <v>3</v>
      </c>
      <c r="S124" s="2" t="n">
        <f aca="false">AVERAGE(I124:K124)</f>
        <v>4742</v>
      </c>
      <c r="T124" s="2" t="n">
        <f aca="false">AVERAGE(L124:N124)</f>
        <v>1286066.66666667</v>
      </c>
      <c r="U124" s="2" t="n">
        <f aca="false">TTEST(I124:K124,L124:N124,2,2)</f>
        <v>0.118438018005477</v>
      </c>
    </row>
    <row r="125" customFormat="false" ht="19.5" hidden="false" customHeight="true" outlineLevel="0" collapsed="false">
      <c r="A125" s="1" t="s">
        <v>98</v>
      </c>
      <c r="B125" s="1" t="s">
        <v>98</v>
      </c>
      <c r="C125" s="1" t="n">
        <v>2</v>
      </c>
      <c r="D125" s="1" t="n">
        <v>12.5</v>
      </c>
      <c r="E125" s="1" t="n">
        <v>21.397</v>
      </c>
      <c r="F125" s="1" t="n">
        <v>184</v>
      </c>
      <c r="G125" s="1" t="n">
        <v>0</v>
      </c>
      <c r="H125" s="1" t="n">
        <v>9.7169</v>
      </c>
      <c r="I125" s="1" t="n">
        <v>0</v>
      </c>
      <c r="J125" s="1" t="n">
        <v>31089</v>
      </c>
      <c r="K125" s="1" t="n">
        <v>0</v>
      </c>
      <c r="L125" s="1" t="n">
        <v>3350300</v>
      </c>
      <c r="M125" s="1" t="n">
        <v>3100600</v>
      </c>
      <c r="N125" s="1" t="n">
        <v>0</v>
      </c>
      <c r="O125" s="1" t="n">
        <v>0</v>
      </c>
      <c r="P125" s="2" t="n">
        <f aca="false">COUNTIF(I125:K125,O125)</f>
        <v>2</v>
      </c>
      <c r="Q125" s="2" t="n">
        <f aca="false">COUNTIF(L125:N125,O125)</f>
        <v>1</v>
      </c>
      <c r="R125" s="2" t="n">
        <f aca="false">P125+Q125</f>
        <v>3</v>
      </c>
      <c r="S125" s="2" t="n">
        <f aca="false">AVERAGE(I125:K125)</f>
        <v>10363</v>
      </c>
      <c r="T125" s="2" t="n">
        <f aca="false">AVERAGE(L125:N125)</f>
        <v>2150300</v>
      </c>
      <c r="U125" s="2" t="n">
        <f aca="false">TTEST(I125:K125,L125:N125,2,2)</f>
        <v>0.118014474871537</v>
      </c>
    </row>
    <row r="126" customFormat="false" ht="19.5" hidden="false" customHeight="true" outlineLevel="0" collapsed="false">
      <c r="A126" s="1" t="s">
        <v>97</v>
      </c>
      <c r="B126" s="1" t="s">
        <v>97</v>
      </c>
      <c r="C126" s="1" t="n">
        <v>4</v>
      </c>
      <c r="D126" s="1" t="n">
        <v>9.8</v>
      </c>
      <c r="E126" s="1" t="n">
        <v>47.697</v>
      </c>
      <c r="F126" s="1" t="n">
        <v>427</v>
      </c>
      <c r="G126" s="1" t="n">
        <v>0</v>
      </c>
      <c r="H126" s="1" t="n">
        <v>16.757</v>
      </c>
      <c r="I126" s="1" t="n">
        <v>84976</v>
      </c>
      <c r="J126" s="1" t="n">
        <v>0</v>
      </c>
      <c r="K126" s="1" t="n">
        <v>0</v>
      </c>
      <c r="L126" s="1" t="n">
        <v>9834500</v>
      </c>
      <c r="M126" s="1" t="n">
        <v>7688200</v>
      </c>
      <c r="N126" s="1" t="n">
        <v>0</v>
      </c>
      <c r="O126" s="1" t="n">
        <v>0</v>
      </c>
      <c r="P126" s="2" t="n">
        <f aca="false">COUNTIF(I126:K126,O126)</f>
        <v>2</v>
      </c>
      <c r="Q126" s="2" t="n">
        <f aca="false">COUNTIF(L126:N126,O126)</f>
        <v>1</v>
      </c>
      <c r="R126" s="2" t="n">
        <f aca="false">P126+Q126</f>
        <v>3</v>
      </c>
      <c r="S126" s="2" t="n">
        <f aca="false">AVERAGE(I126:K126)</f>
        <v>28325.3333333333</v>
      </c>
      <c r="T126" s="2" t="n">
        <f aca="false">AVERAGE(L126:N126)</f>
        <v>5840900</v>
      </c>
      <c r="U126" s="2" t="n">
        <f aca="false">TTEST(I126:K126,L126:N126,2,2)</f>
        <v>0.123398369163972</v>
      </c>
    </row>
    <row r="127" customFormat="false" ht="19.5" hidden="false" customHeight="true" outlineLevel="0" collapsed="false">
      <c r="A127" s="1" t="s">
        <v>95</v>
      </c>
      <c r="B127" s="1" t="s">
        <v>95</v>
      </c>
      <c r="C127" s="1" t="n">
        <v>3</v>
      </c>
      <c r="D127" s="1" t="n">
        <v>3</v>
      </c>
      <c r="E127" s="1" t="n">
        <v>106.1</v>
      </c>
      <c r="F127" s="1" t="n">
        <v>943</v>
      </c>
      <c r="G127" s="1" t="n">
        <v>0</v>
      </c>
      <c r="H127" s="1" t="n">
        <v>6.3884</v>
      </c>
      <c r="I127" s="1" t="n">
        <v>0</v>
      </c>
      <c r="J127" s="1" t="n">
        <v>0</v>
      </c>
      <c r="K127" s="1" t="n">
        <v>8948.1</v>
      </c>
      <c r="L127" s="1" t="n">
        <v>820580</v>
      </c>
      <c r="M127" s="1" t="n">
        <v>459630</v>
      </c>
      <c r="N127" s="1" t="n">
        <v>0</v>
      </c>
      <c r="O127" s="1" t="n">
        <v>0</v>
      </c>
      <c r="P127" s="2" t="n">
        <f aca="false">COUNTIF(I127:K127,O127)</f>
        <v>2</v>
      </c>
      <c r="Q127" s="2" t="n">
        <f aca="false">COUNTIF(L127:N127,O127)</f>
        <v>1</v>
      </c>
      <c r="R127" s="2" t="n">
        <f aca="false">P127+Q127</f>
        <v>3</v>
      </c>
      <c r="S127" s="2" t="n">
        <f aca="false">AVERAGE(I127:K127)</f>
        <v>2982.7</v>
      </c>
      <c r="T127" s="2" t="n">
        <f aca="false">AVERAGE(L127:N127)</f>
        <v>426736.666666667</v>
      </c>
      <c r="U127" s="2" t="n">
        <f aca="false">TTEST(I127:K127,L127:N127,2,2)</f>
        <v>0.148909734096918</v>
      </c>
    </row>
    <row r="128" customFormat="false" ht="19.5" hidden="false" customHeight="true" outlineLevel="0" collapsed="false">
      <c r="A128" s="1" t="s">
        <v>101</v>
      </c>
      <c r="B128" s="1" t="s">
        <v>101</v>
      </c>
      <c r="C128" s="1" t="n">
        <v>6</v>
      </c>
      <c r="D128" s="1" t="n">
        <v>45.6</v>
      </c>
      <c r="E128" s="1" t="n">
        <v>11.367</v>
      </c>
      <c r="F128" s="1" t="n">
        <v>103</v>
      </c>
      <c r="G128" s="1" t="n">
        <v>0</v>
      </c>
      <c r="H128" s="1" t="n">
        <v>150.43</v>
      </c>
      <c r="I128" s="1" t="n">
        <v>2436700</v>
      </c>
      <c r="J128" s="1" t="n">
        <v>2893700</v>
      </c>
      <c r="K128" s="1" t="n">
        <v>838890</v>
      </c>
      <c r="L128" s="1" t="n">
        <v>200810000</v>
      </c>
      <c r="M128" s="1" t="n">
        <v>160980000</v>
      </c>
      <c r="N128" s="1" t="n">
        <v>1696700</v>
      </c>
      <c r="O128" s="1" t="n">
        <v>0</v>
      </c>
      <c r="P128" s="2" t="n">
        <f aca="false">COUNTIF(I128:K128,O128)</f>
        <v>0</v>
      </c>
      <c r="Q128" s="2" t="n">
        <f aca="false">COUNTIF(L128:N128,O128)</f>
        <v>0</v>
      </c>
      <c r="R128" s="2" t="n">
        <f aca="false">P128+Q128</f>
        <v>0</v>
      </c>
      <c r="S128" s="2" t="n">
        <f aca="false">AVERAGE(I128:K128)</f>
        <v>2056430</v>
      </c>
      <c r="T128" s="2" t="n">
        <f aca="false">AVERAGE(L128:N128)</f>
        <v>121162233.333333</v>
      </c>
      <c r="U128" s="2" t="n">
        <f aca="false">TTEST(I128:K128,L128:N128,2,2)</f>
        <v>0.121843496711127</v>
      </c>
    </row>
    <row r="129" customFormat="false" ht="19.5" hidden="false" customHeight="true" outlineLevel="0" collapsed="false">
      <c r="A129" s="1" t="s">
        <v>100</v>
      </c>
      <c r="B129" s="1" t="s">
        <v>100</v>
      </c>
      <c r="C129" s="1" t="n">
        <v>6</v>
      </c>
      <c r="D129" s="1" t="n">
        <v>1.7</v>
      </c>
      <c r="E129" s="1" t="n">
        <v>469.08</v>
      </c>
      <c r="F129" s="1" t="n">
        <v>4128</v>
      </c>
      <c r="G129" s="1" t="n">
        <v>0</v>
      </c>
      <c r="H129" s="1" t="n">
        <v>32.209</v>
      </c>
      <c r="I129" s="1" t="n">
        <v>1057</v>
      </c>
      <c r="J129" s="1" t="n">
        <v>0</v>
      </c>
      <c r="K129" s="1" t="n">
        <v>1562.9</v>
      </c>
      <c r="L129" s="1" t="n">
        <v>43245</v>
      </c>
      <c r="M129" s="1" t="n">
        <v>40784</v>
      </c>
      <c r="N129" s="1" t="n">
        <v>0</v>
      </c>
      <c r="O129" s="1" t="n">
        <v>0</v>
      </c>
      <c r="P129" s="2" t="n">
        <f aca="false">COUNTIF(I129:K129,O129)</f>
        <v>1</v>
      </c>
      <c r="Q129" s="2" t="n">
        <f aca="false">COUNTIF(L129:N129,O129)</f>
        <v>1</v>
      </c>
      <c r="R129" s="2" t="n">
        <f aca="false">P129+Q129</f>
        <v>2</v>
      </c>
      <c r="S129" s="2" t="n">
        <f aca="false">AVERAGE(I129:K129)</f>
        <v>873.3</v>
      </c>
      <c r="T129" s="2" t="n">
        <f aca="false">AVERAGE(L129:N129)</f>
        <v>28009.6666666667</v>
      </c>
      <c r="U129" s="2" t="n">
        <f aca="false">TTEST(I129:K129,L129:N129,2,2)</f>
        <v>0.125221835799989</v>
      </c>
    </row>
    <row r="130" customFormat="false" ht="19.5" hidden="false" customHeight="true" outlineLevel="0" collapsed="false">
      <c r="A130" s="1" t="s">
        <v>260</v>
      </c>
      <c r="B130" s="1" t="s">
        <v>260</v>
      </c>
      <c r="C130" s="1" t="n">
        <v>1</v>
      </c>
      <c r="D130" s="1" t="n">
        <v>8.6</v>
      </c>
      <c r="E130" s="1" t="n">
        <v>11.737</v>
      </c>
      <c r="F130" s="1" t="n">
        <v>105</v>
      </c>
      <c r="G130" s="1" t="n">
        <v>0</v>
      </c>
      <c r="H130" s="1" t="n">
        <v>22.724</v>
      </c>
      <c r="I130" s="1" t="n">
        <v>153090</v>
      </c>
      <c r="J130" s="1" t="n">
        <v>0</v>
      </c>
      <c r="K130" s="1" t="n">
        <v>0</v>
      </c>
      <c r="L130" s="1" t="n">
        <v>4591000</v>
      </c>
      <c r="M130" s="1" t="n">
        <v>260150</v>
      </c>
      <c r="N130" s="1" t="n">
        <v>0</v>
      </c>
      <c r="O130" s="1" t="n">
        <v>0</v>
      </c>
      <c r="P130" s="2" t="n">
        <f aca="false">COUNTIF(I130:K130,O130)</f>
        <v>2</v>
      </c>
      <c r="Q130" s="2" t="n">
        <f aca="false">COUNTIF(L130:N130,O130)</f>
        <v>1</v>
      </c>
      <c r="R130" s="2" t="n">
        <f aca="false">P130+Q130</f>
        <v>3</v>
      </c>
      <c r="S130" s="2" t="n">
        <f aca="false">AVERAGE(I130:K130)</f>
        <v>51030</v>
      </c>
      <c r="T130" s="2" t="n">
        <f aca="false">AVERAGE(L130:N130)</f>
        <v>1617050</v>
      </c>
      <c r="U130" s="2" t="n">
        <f aca="false">TTEST(I130:K130,L130:N130,2,2)</f>
        <v>0.352478035728861</v>
      </c>
    </row>
    <row r="131" customFormat="false" ht="19.5" hidden="false" customHeight="true" outlineLevel="0" collapsed="false">
      <c r="A131" s="1" t="s">
        <v>108</v>
      </c>
      <c r="B131" s="1" t="s">
        <v>108</v>
      </c>
      <c r="C131" s="1" t="n">
        <v>5</v>
      </c>
      <c r="D131" s="1" t="n">
        <v>16.7</v>
      </c>
      <c r="E131" s="1" t="n">
        <v>34.852</v>
      </c>
      <c r="F131" s="1" t="n">
        <v>306</v>
      </c>
      <c r="G131" s="1" t="n">
        <v>0</v>
      </c>
      <c r="H131" s="1" t="n">
        <v>91.729</v>
      </c>
      <c r="I131" s="1" t="n">
        <v>321480</v>
      </c>
      <c r="J131" s="1" t="n">
        <v>0</v>
      </c>
      <c r="K131" s="1" t="n">
        <v>0</v>
      </c>
      <c r="L131" s="1" t="n">
        <v>7025600</v>
      </c>
      <c r="M131" s="1" t="n">
        <v>3063000</v>
      </c>
      <c r="N131" s="1" t="n">
        <v>0</v>
      </c>
      <c r="O131" s="1" t="n">
        <v>0</v>
      </c>
      <c r="P131" s="2" t="n">
        <f aca="false">COUNTIF(I131:K131,O131)</f>
        <v>2</v>
      </c>
      <c r="Q131" s="2" t="n">
        <f aca="false">COUNTIF(L131:N131,O131)</f>
        <v>1</v>
      </c>
      <c r="R131" s="2" t="n">
        <f aca="false">P131+Q131</f>
        <v>3</v>
      </c>
      <c r="S131" s="2" t="n">
        <f aca="false">AVERAGE(I131:K131)</f>
        <v>107160</v>
      </c>
      <c r="T131" s="2" t="n">
        <f aca="false">AVERAGE(L131:N131)</f>
        <v>3362866.66666667</v>
      </c>
      <c r="U131" s="2" t="n">
        <f aca="false">TTEST(I131:K131,L131:N131,2,2)</f>
        <v>0.185132546826085</v>
      </c>
    </row>
    <row r="132" customFormat="false" ht="19.5" hidden="false" customHeight="true" outlineLevel="0" collapsed="false">
      <c r="A132" s="1" t="s">
        <v>104</v>
      </c>
      <c r="B132" s="1" t="s">
        <v>104</v>
      </c>
      <c r="C132" s="1" t="n">
        <v>11</v>
      </c>
      <c r="D132" s="1" t="n">
        <v>40.2</v>
      </c>
      <c r="E132" s="1" t="n">
        <v>21.865</v>
      </c>
      <c r="F132" s="1" t="n">
        <v>219</v>
      </c>
      <c r="G132" s="1" t="n">
        <v>0</v>
      </c>
      <c r="H132" s="1" t="n">
        <v>51.97</v>
      </c>
      <c r="I132" s="1" t="n">
        <v>1011100</v>
      </c>
      <c r="J132" s="1" t="n">
        <v>865740</v>
      </c>
      <c r="K132" s="1" t="n">
        <v>572680</v>
      </c>
      <c r="L132" s="1" t="n">
        <v>39943000</v>
      </c>
      <c r="M132" s="1" t="n">
        <v>29935000</v>
      </c>
      <c r="N132" s="1" t="n">
        <v>23539</v>
      </c>
      <c r="O132" s="1" t="n">
        <v>0</v>
      </c>
      <c r="P132" s="2" t="n">
        <f aca="false">COUNTIF(I132:K132,O132)</f>
        <v>0</v>
      </c>
      <c r="Q132" s="2" t="n">
        <f aca="false">COUNTIF(L132:N132,O132)</f>
        <v>0</v>
      </c>
      <c r="R132" s="2" t="n">
        <f aca="false">P132+Q132</f>
        <v>0</v>
      </c>
      <c r="S132" s="2" t="n">
        <f aca="false">AVERAGE(I132:K132)</f>
        <v>816506.666666667</v>
      </c>
      <c r="T132" s="2" t="n">
        <f aca="false">AVERAGE(L132:N132)</f>
        <v>23300513</v>
      </c>
      <c r="U132" s="2" t="n">
        <f aca="false">TTEST(I132:K132,L132:N132,2,2)</f>
        <v>0.134076302106255</v>
      </c>
    </row>
    <row r="133" customFormat="false" ht="19.5" hidden="false" customHeight="true" outlineLevel="0" collapsed="false">
      <c r="A133" s="1" t="s">
        <v>99</v>
      </c>
      <c r="B133" s="1" t="s">
        <v>99</v>
      </c>
      <c r="C133" s="1" t="s">
        <v>72</v>
      </c>
      <c r="D133" s="1" t="n">
        <v>19.7</v>
      </c>
      <c r="E133" s="1" t="n">
        <v>23.577</v>
      </c>
      <c r="F133" s="1" t="n">
        <v>203</v>
      </c>
      <c r="G133" s="1" t="n">
        <v>0</v>
      </c>
      <c r="H133" s="1" t="n">
        <v>18.936</v>
      </c>
      <c r="I133" s="1" t="n">
        <v>0</v>
      </c>
      <c r="J133" s="1" t="n">
        <v>0</v>
      </c>
      <c r="K133" s="1" t="n">
        <v>104560</v>
      </c>
      <c r="L133" s="1" t="n">
        <v>1582700</v>
      </c>
      <c r="M133" s="1" t="n">
        <v>1001600</v>
      </c>
      <c r="N133" s="1" t="n">
        <v>61223</v>
      </c>
      <c r="O133" s="1" t="n">
        <v>0</v>
      </c>
      <c r="P133" s="2" t="n">
        <f aca="false">COUNTIF(I133:K133,O133)</f>
        <v>2</v>
      </c>
      <c r="Q133" s="2" t="n">
        <f aca="false">COUNTIF(L133:N133,O133)</f>
        <v>0</v>
      </c>
      <c r="R133" s="2" t="n">
        <f aca="false">P133+Q133</f>
        <v>2</v>
      </c>
      <c r="S133" s="2" t="n">
        <f aca="false">AVERAGE(I133:K133)</f>
        <v>34853.3333333333</v>
      </c>
      <c r="T133" s="2" t="n">
        <f aca="false">AVERAGE(L133:N133)</f>
        <v>881841</v>
      </c>
      <c r="U133" s="2" t="n">
        <f aca="false">TTEST(I133:K133,L133:N133,2,2)</f>
        <v>0.129509709663776</v>
      </c>
    </row>
    <row r="134" customFormat="false" ht="19.5" hidden="false" customHeight="true" outlineLevel="0" collapsed="false">
      <c r="A134" s="1" t="s">
        <v>124</v>
      </c>
      <c r="B134" s="1" t="s">
        <v>124</v>
      </c>
      <c r="C134" s="1" t="n">
        <v>3</v>
      </c>
      <c r="D134" s="1" t="n">
        <v>26.4</v>
      </c>
      <c r="E134" s="1" t="n">
        <v>11.284</v>
      </c>
      <c r="F134" s="1" t="n">
        <v>110</v>
      </c>
      <c r="G134" s="1" t="n">
        <v>0</v>
      </c>
      <c r="H134" s="1" t="n">
        <v>6.1887</v>
      </c>
      <c r="I134" s="1" t="n">
        <v>0</v>
      </c>
      <c r="J134" s="1" t="n">
        <v>0</v>
      </c>
      <c r="K134" s="1" t="n">
        <v>3328600</v>
      </c>
      <c r="L134" s="1" t="n">
        <v>41783000</v>
      </c>
      <c r="M134" s="1" t="n">
        <v>40040000</v>
      </c>
      <c r="N134" s="1" t="n">
        <v>0</v>
      </c>
      <c r="O134" s="1" t="n">
        <v>0</v>
      </c>
      <c r="P134" s="2" t="n">
        <f aca="false">COUNTIF(I134:K134,O134)</f>
        <v>2</v>
      </c>
      <c r="Q134" s="2" t="n">
        <f aca="false">COUNTIF(L134:N134,O134)</f>
        <v>1</v>
      </c>
      <c r="R134" s="2" t="n">
        <f aca="false">P134+Q134</f>
        <v>3</v>
      </c>
      <c r="S134" s="2" t="n">
        <f aca="false">AVERAGE(I134:K134)</f>
        <v>1109533.33333333</v>
      </c>
      <c r="T134" s="2" t="n">
        <f aca="false">AVERAGE(L134:N134)</f>
        <v>27274333.3333333</v>
      </c>
      <c r="U134" s="2" t="n">
        <f aca="false">TTEST(I134:K134,L134:N134,2,2)</f>
        <v>0.12859345744861</v>
      </c>
    </row>
    <row r="135" customFormat="false" ht="19.5" hidden="false" customHeight="true" outlineLevel="0" collapsed="false">
      <c r="A135" s="1" t="s">
        <v>102</v>
      </c>
      <c r="B135" s="1" t="s">
        <v>102</v>
      </c>
      <c r="C135" s="1" t="n">
        <v>1</v>
      </c>
      <c r="D135" s="1" t="n">
        <v>8</v>
      </c>
      <c r="E135" s="1" t="n">
        <v>15.747</v>
      </c>
      <c r="F135" s="1" t="n">
        <v>137</v>
      </c>
      <c r="G135" s="1" t="n">
        <v>0</v>
      </c>
      <c r="H135" s="1" t="n">
        <v>6.0514</v>
      </c>
      <c r="I135" s="1" t="n">
        <v>0</v>
      </c>
      <c r="J135" s="1" t="n">
        <v>0</v>
      </c>
      <c r="K135" s="1" t="n">
        <v>1249500</v>
      </c>
      <c r="L135" s="1" t="n">
        <v>12955000</v>
      </c>
      <c r="M135" s="1" t="n">
        <v>12892000</v>
      </c>
      <c r="N135" s="1" t="n">
        <v>0</v>
      </c>
      <c r="O135" s="1" t="n">
        <v>0</v>
      </c>
      <c r="P135" s="2" t="n">
        <f aca="false">COUNTIF(I135:K135,O135)</f>
        <v>2</v>
      </c>
      <c r="Q135" s="2" t="n">
        <f aca="false">COUNTIF(L135:N135,O135)</f>
        <v>1</v>
      </c>
      <c r="R135" s="2" t="n">
        <f aca="false">P135+Q135</f>
        <v>3</v>
      </c>
      <c r="S135" s="2" t="n">
        <f aca="false">AVERAGE(I135:K135)</f>
        <v>416500</v>
      </c>
      <c r="T135" s="2" t="n">
        <f aca="false">AVERAGE(L135:N135)</f>
        <v>8615666.66666667</v>
      </c>
      <c r="U135" s="2" t="n">
        <f aca="false">TTEST(I135:K135,L135:N135,2,2)</f>
        <v>0.131073262684443</v>
      </c>
    </row>
    <row r="136" customFormat="false" ht="19.5" hidden="false" customHeight="true" outlineLevel="0" collapsed="false">
      <c r="A136" s="1" t="s">
        <v>85</v>
      </c>
      <c r="B136" s="1" t="s">
        <v>86</v>
      </c>
      <c r="C136" s="1" t="s">
        <v>87</v>
      </c>
      <c r="D136" s="1" t="n">
        <v>16.9</v>
      </c>
      <c r="E136" s="1" t="n">
        <v>83.263</v>
      </c>
      <c r="F136" s="1" t="n">
        <v>724</v>
      </c>
      <c r="G136" s="1" t="n">
        <v>0</v>
      </c>
      <c r="H136" s="1" t="n">
        <v>152.85</v>
      </c>
      <c r="I136" s="1" t="n">
        <v>0</v>
      </c>
      <c r="J136" s="1" t="n">
        <v>22483</v>
      </c>
      <c r="K136" s="1" t="n">
        <v>0</v>
      </c>
      <c r="L136" s="1" t="n">
        <v>375540</v>
      </c>
      <c r="M136" s="1" t="n">
        <v>0</v>
      </c>
      <c r="N136" s="1" t="n">
        <v>24419</v>
      </c>
      <c r="O136" s="1" t="n">
        <v>0</v>
      </c>
      <c r="P136" s="2" t="n">
        <f aca="false">COUNTIF(I136:K136,O136)</f>
        <v>2</v>
      </c>
      <c r="Q136" s="2" t="n">
        <f aca="false">COUNTIF(L136:N136,O136)</f>
        <v>1</v>
      </c>
      <c r="R136" s="2" t="n">
        <f aca="false">P136+Q136</f>
        <v>3</v>
      </c>
      <c r="S136" s="2" t="n">
        <f aca="false">AVERAGE(I136:K136)</f>
        <v>7494.33333333333</v>
      </c>
      <c r="T136" s="2" t="n">
        <f aca="false">AVERAGE(L136:N136)</f>
        <v>133319.666666667</v>
      </c>
      <c r="U136" s="2" t="n">
        <f aca="false">TTEST(I136:K136,L136:N136,2,2)</f>
        <v>0.359051713269663</v>
      </c>
    </row>
    <row r="137" customFormat="false" ht="19.5" hidden="false" customHeight="true" outlineLevel="0" collapsed="false">
      <c r="A137" s="1" t="s">
        <v>107</v>
      </c>
      <c r="B137" s="1" t="s">
        <v>107</v>
      </c>
      <c r="C137" s="1" t="n">
        <v>4</v>
      </c>
      <c r="D137" s="1" t="n">
        <v>28.8</v>
      </c>
      <c r="E137" s="1" t="n">
        <v>14.463</v>
      </c>
      <c r="F137" s="1" t="n">
        <v>125</v>
      </c>
      <c r="G137" s="1" t="n">
        <v>0</v>
      </c>
      <c r="H137" s="1" t="n">
        <v>45.001</v>
      </c>
      <c r="I137" s="1" t="n">
        <v>1614600</v>
      </c>
      <c r="J137" s="1" t="n">
        <v>1903100</v>
      </c>
      <c r="K137" s="1" t="n">
        <v>0</v>
      </c>
      <c r="L137" s="1" t="n">
        <v>29542000</v>
      </c>
      <c r="M137" s="1" t="n">
        <v>22951000</v>
      </c>
      <c r="N137" s="1" t="n">
        <v>44524</v>
      </c>
      <c r="O137" s="1" t="n">
        <v>0</v>
      </c>
      <c r="P137" s="2" t="n">
        <f aca="false">COUNTIF(I137:K137,O137)</f>
        <v>1</v>
      </c>
      <c r="Q137" s="2" t="n">
        <f aca="false">COUNTIF(L137:N137,O137)</f>
        <v>0</v>
      </c>
      <c r="R137" s="2" t="n">
        <f aca="false">P137+Q137</f>
        <v>1</v>
      </c>
      <c r="S137" s="2" t="n">
        <f aca="false">AVERAGE(I137:K137)</f>
        <v>1172566.66666667</v>
      </c>
      <c r="T137" s="2" t="n">
        <f aca="false">AVERAGE(L137:N137)</f>
        <v>17512508</v>
      </c>
      <c r="U137" s="2" t="n">
        <f aca="false">TTEST(I137:K137,L137:N137,2,2)</f>
        <v>0.142218998240455</v>
      </c>
    </row>
    <row r="138" customFormat="false" ht="19.5" hidden="false" customHeight="true" outlineLevel="0" collapsed="false">
      <c r="A138" s="1" t="s">
        <v>118</v>
      </c>
      <c r="B138" s="1" t="s">
        <v>118</v>
      </c>
      <c r="C138" s="1" t="n">
        <v>7</v>
      </c>
      <c r="D138" s="1" t="n">
        <v>6.7</v>
      </c>
      <c r="E138" s="1" t="n">
        <v>115.73</v>
      </c>
      <c r="F138" s="1" t="n">
        <v>1025</v>
      </c>
      <c r="G138" s="1" t="n">
        <v>0</v>
      </c>
      <c r="H138" s="1" t="n">
        <v>93.254</v>
      </c>
      <c r="I138" s="1" t="n">
        <v>175830</v>
      </c>
      <c r="J138" s="1" t="n">
        <v>188600</v>
      </c>
      <c r="K138" s="1" t="n">
        <v>0</v>
      </c>
      <c r="L138" s="1" t="n">
        <v>2576300</v>
      </c>
      <c r="M138" s="1" t="n">
        <v>2022100</v>
      </c>
      <c r="N138" s="1" t="n">
        <v>0</v>
      </c>
      <c r="O138" s="1" t="n">
        <v>0</v>
      </c>
      <c r="P138" s="2" t="n">
        <f aca="false">COUNTIF(I138:K138,O138)</f>
        <v>1</v>
      </c>
      <c r="Q138" s="2" t="n">
        <f aca="false">COUNTIF(L138:N138,O138)</f>
        <v>1</v>
      </c>
      <c r="R138" s="2" t="n">
        <f aca="false">P138+Q138</f>
        <v>2</v>
      </c>
      <c r="S138" s="2" t="n">
        <f aca="false">AVERAGE(I138:K138)</f>
        <v>121476.666666667</v>
      </c>
      <c r="T138" s="2" t="n">
        <f aca="false">AVERAGE(L138:N138)</f>
        <v>1532800</v>
      </c>
      <c r="U138" s="2" t="n">
        <f aca="false">TTEST(I138:K138,L138:N138,2,2)</f>
        <v>0.146712180595899</v>
      </c>
    </row>
    <row r="139" customFormat="false" ht="19.5" hidden="false" customHeight="true" outlineLevel="0" collapsed="false">
      <c r="A139" s="1" t="s">
        <v>137</v>
      </c>
      <c r="B139" s="1" t="s">
        <v>137</v>
      </c>
      <c r="C139" s="1" t="n">
        <v>8</v>
      </c>
      <c r="D139" s="1" t="n">
        <v>11.2</v>
      </c>
      <c r="E139" s="1" t="n">
        <v>73.602</v>
      </c>
      <c r="F139" s="1" t="n">
        <v>699</v>
      </c>
      <c r="G139" s="1" t="n">
        <v>0</v>
      </c>
      <c r="H139" s="1" t="n">
        <v>50.737</v>
      </c>
      <c r="I139" s="1" t="n">
        <v>552160</v>
      </c>
      <c r="J139" s="1" t="n">
        <v>772090</v>
      </c>
      <c r="K139" s="1" t="n">
        <v>489650</v>
      </c>
      <c r="L139" s="1" t="n">
        <v>13864000</v>
      </c>
      <c r="M139" s="1" t="n">
        <v>8741100</v>
      </c>
      <c r="N139" s="1" t="n">
        <v>8723.5</v>
      </c>
      <c r="O139" s="1" t="n">
        <v>0</v>
      </c>
      <c r="P139" s="2" t="n">
        <f aca="false">COUNTIF(I139:K139,O139)</f>
        <v>0</v>
      </c>
      <c r="Q139" s="2" t="n">
        <f aca="false">COUNTIF(L139:N139,O139)</f>
        <v>0</v>
      </c>
      <c r="R139" s="2" t="n">
        <f aca="false">P139+Q139</f>
        <v>0</v>
      </c>
      <c r="S139" s="2" t="n">
        <f aca="false">AVERAGE(I139:K139)</f>
        <v>604633.333333333</v>
      </c>
      <c r="T139" s="2" t="n">
        <f aca="false">AVERAGE(L139:N139)</f>
        <v>7537941.16666667</v>
      </c>
      <c r="U139" s="2" t="n">
        <f aca="false">TTEST(I139:K139,L139:N139,2,2)</f>
        <v>0.161718938465205</v>
      </c>
    </row>
    <row r="140" customFormat="false" ht="19.5" hidden="false" customHeight="true" outlineLevel="0" collapsed="false">
      <c r="A140" s="1" t="s">
        <v>113</v>
      </c>
      <c r="B140" s="1" t="s">
        <v>113</v>
      </c>
      <c r="C140" s="1" t="n">
        <v>7</v>
      </c>
      <c r="D140" s="1" t="n">
        <v>27.8</v>
      </c>
      <c r="E140" s="1" t="n">
        <v>20.863</v>
      </c>
      <c r="F140" s="1" t="n">
        <v>194</v>
      </c>
      <c r="G140" s="1" t="n">
        <v>0</v>
      </c>
      <c r="H140" s="1" t="n">
        <v>33.736</v>
      </c>
      <c r="I140" s="1" t="n">
        <v>2322800</v>
      </c>
      <c r="J140" s="1" t="n">
        <v>2212000</v>
      </c>
      <c r="K140" s="1" t="n">
        <v>124280</v>
      </c>
      <c r="L140" s="1" t="n">
        <v>26358000</v>
      </c>
      <c r="M140" s="1" t="n">
        <v>29225000</v>
      </c>
      <c r="N140" s="1" t="n">
        <v>0</v>
      </c>
      <c r="O140" s="1" t="n">
        <v>0</v>
      </c>
      <c r="P140" s="2" t="n">
        <f aca="false">COUNTIF(I140:K140,O140)</f>
        <v>0</v>
      </c>
      <c r="Q140" s="2" t="n">
        <f aca="false">COUNTIF(L140:N140,O140)</f>
        <v>1</v>
      </c>
      <c r="R140" s="2" t="n">
        <f aca="false">P140+Q140</f>
        <v>1</v>
      </c>
      <c r="S140" s="2" t="n">
        <f aca="false">AVERAGE(I140:K140)</f>
        <v>1553026.66666667</v>
      </c>
      <c r="T140" s="2" t="n">
        <f aca="false">AVERAGE(L140:N140)</f>
        <v>18527666.6666667</v>
      </c>
      <c r="U140" s="2" t="n">
        <f aca="false">TTEST(I140:K140,L140:N140,2,2)</f>
        <v>0.142924201917787</v>
      </c>
    </row>
    <row r="141" customFormat="false" ht="19.5" hidden="false" customHeight="true" outlineLevel="0" collapsed="false">
      <c r="A141" s="1" t="s">
        <v>131</v>
      </c>
      <c r="B141" s="1" t="s">
        <v>131</v>
      </c>
      <c r="C141" s="1" t="n">
        <v>11</v>
      </c>
      <c r="D141" s="1" t="n">
        <v>18.5</v>
      </c>
      <c r="E141" s="1" t="n">
        <v>76.149</v>
      </c>
      <c r="F141" s="1" t="n">
        <v>707</v>
      </c>
      <c r="G141" s="1" t="n">
        <v>0</v>
      </c>
      <c r="H141" s="1" t="n">
        <v>74.096</v>
      </c>
      <c r="I141" s="1" t="n">
        <v>0</v>
      </c>
      <c r="J141" s="1" t="n">
        <v>0</v>
      </c>
      <c r="K141" s="1" t="n">
        <v>1366600</v>
      </c>
      <c r="L141" s="1" t="n">
        <v>7872400</v>
      </c>
      <c r="M141" s="1" t="n">
        <v>7462100</v>
      </c>
      <c r="N141" s="1" t="n">
        <v>0</v>
      </c>
      <c r="O141" s="1" t="n">
        <v>0</v>
      </c>
      <c r="P141" s="2" t="n">
        <f aca="false">COUNTIF(I141:K141,O141)</f>
        <v>2</v>
      </c>
      <c r="Q141" s="2" t="n">
        <f aca="false">COUNTIF(L141:N141,O141)</f>
        <v>1</v>
      </c>
      <c r="R141" s="2" t="n">
        <f aca="false">P141+Q141</f>
        <v>3</v>
      </c>
      <c r="S141" s="2" t="n">
        <f aca="false">AVERAGE(I141:K141)</f>
        <v>455533.333333333</v>
      </c>
      <c r="T141" s="2" t="n">
        <f aca="false">AVERAGE(L141:N141)</f>
        <v>5111500</v>
      </c>
      <c r="U141" s="2" t="n">
        <f aca="false">TTEST(I141:K141,L141:N141,2,2)</f>
        <v>0.147669809357994</v>
      </c>
    </row>
    <row r="142" customFormat="false" ht="19.5" hidden="false" customHeight="true" outlineLevel="0" collapsed="false">
      <c r="A142" s="1" t="s">
        <v>89</v>
      </c>
      <c r="B142" s="1" t="s">
        <v>89</v>
      </c>
      <c r="C142" s="1" t="n">
        <v>16</v>
      </c>
      <c r="D142" s="1" t="n">
        <v>28</v>
      </c>
      <c r="E142" s="1" t="n">
        <v>74.139</v>
      </c>
      <c r="F142" s="1" t="n">
        <v>664</v>
      </c>
      <c r="G142" s="1" t="n">
        <v>0</v>
      </c>
      <c r="H142" s="1" t="n">
        <v>323.31</v>
      </c>
      <c r="I142" s="1" t="n">
        <v>0</v>
      </c>
      <c r="J142" s="1" t="n">
        <v>150070</v>
      </c>
      <c r="K142" s="1" t="n">
        <v>135730</v>
      </c>
      <c r="L142" s="1" t="n">
        <v>1880600</v>
      </c>
      <c r="M142" s="1" t="n">
        <v>1047800</v>
      </c>
      <c r="N142" s="1" t="n">
        <v>0</v>
      </c>
      <c r="O142" s="1" t="n">
        <v>0</v>
      </c>
      <c r="P142" s="2" t="n">
        <f aca="false">COUNTIF(I142:K142,O142)</f>
        <v>1</v>
      </c>
      <c r="Q142" s="2" t="n">
        <f aca="false">COUNTIF(L142:N142,O142)</f>
        <v>1</v>
      </c>
      <c r="R142" s="2" t="n">
        <f aca="false">P142+Q142</f>
        <v>2</v>
      </c>
      <c r="S142" s="2" t="n">
        <f aca="false">AVERAGE(I142:K142)</f>
        <v>95266.6666666667</v>
      </c>
      <c r="T142" s="2" t="n">
        <f aca="false">AVERAGE(L142:N142)</f>
        <v>976133.333333333</v>
      </c>
      <c r="U142" s="2" t="n">
        <f aca="false">TTEST(I142:K142,L142:N142,2,2)</f>
        <v>0.182076276553054</v>
      </c>
    </row>
    <row r="143" customFormat="false" ht="19.5" hidden="false" customHeight="true" outlineLevel="0" collapsed="false">
      <c r="A143" s="1" t="s">
        <v>109</v>
      </c>
      <c r="B143" s="1" t="s">
        <v>110</v>
      </c>
      <c r="C143" s="1" t="s">
        <v>111</v>
      </c>
      <c r="D143" s="1" t="n">
        <v>45.2</v>
      </c>
      <c r="E143" s="1" t="n">
        <v>13.989</v>
      </c>
      <c r="F143" s="1" t="n">
        <v>126</v>
      </c>
      <c r="G143" s="1" t="n">
        <v>0</v>
      </c>
      <c r="H143" s="1" t="n">
        <v>323.31</v>
      </c>
      <c r="I143" s="1" t="n">
        <v>17490000</v>
      </c>
      <c r="J143" s="1" t="n">
        <v>9380800</v>
      </c>
      <c r="K143" s="1" t="n">
        <v>14731000</v>
      </c>
      <c r="L143" s="1" t="n">
        <v>238670000</v>
      </c>
      <c r="M143" s="1" t="n">
        <v>157240000</v>
      </c>
      <c r="N143" s="1" t="n">
        <v>2211500</v>
      </c>
      <c r="O143" s="1" t="n">
        <v>0</v>
      </c>
      <c r="P143" s="2" t="n">
        <f aca="false">COUNTIF(I143:K143,O143)</f>
        <v>0</v>
      </c>
      <c r="Q143" s="2" t="n">
        <f aca="false">COUNTIF(L143:N143,O143)</f>
        <v>0</v>
      </c>
      <c r="R143" s="2" t="n">
        <f aca="false">P143+Q143</f>
        <v>0</v>
      </c>
      <c r="S143" s="2" t="n">
        <f aca="false">AVERAGE(I143:K143)</f>
        <v>13867266.6666667</v>
      </c>
      <c r="T143" s="2" t="n">
        <f aca="false">AVERAGE(L143:N143)</f>
        <v>132707166.666667</v>
      </c>
      <c r="U143" s="2" t="n">
        <f aca="false">TTEST(I143:K143,L143:N143,2,2)</f>
        <v>0.161958208990834</v>
      </c>
    </row>
    <row r="144" customFormat="false" ht="19.5" hidden="false" customHeight="true" outlineLevel="0" collapsed="false">
      <c r="A144" s="1" t="s">
        <v>120</v>
      </c>
      <c r="B144" s="1" t="s">
        <v>120</v>
      </c>
      <c r="C144" s="1" t="n">
        <v>7</v>
      </c>
      <c r="D144" s="1" t="n">
        <v>9.6</v>
      </c>
      <c r="E144" s="1" t="n">
        <v>85.737</v>
      </c>
      <c r="F144" s="1" t="n">
        <v>759</v>
      </c>
      <c r="G144" s="1" t="n">
        <v>0</v>
      </c>
      <c r="H144" s="1" t="n">
        <v>29.112</v>
      </c>
      <c r="I144" s="1" t="n">
        <v>201010</v>
      </c>
      <c r="J144" s="1" t="n">
        <v>0</v>
      </c>
      <c r="K144" s="1" t="n">
        <v>85062</v>
      </c>
      <c r="L144" s="1" t="n">
        <v>1405200</v>
      </c>
      <c r="M144" s="1" t="n">
        <v>1297100</v>
      </c>
      <c r="N144" s="1" t="n">
        <v>0</v>
      </c>
      <c r="O144" s="1" t="n">
        <v>0</v>
      </c>
      <c r="P144" s="2" t="n">
        <f aca="false">COUNTIF(I144:K144,O144)</f>
        <v>1</v>
      </c>
      <c r="Q144" s="2" t="n">
        <f aca="false">COUNTIF(L144:N144,O144)</f>
        <v>1</v>
      </c>
      <c r="R144" s="2" t="n">
        <f aca="false">P144+Q144</f>
        <v>2</v>
      </c>
      <c r="S144" s="2" t="n">
        <f aca="false">AVERAGE(I144:K144)</f>
        <v>95357.3333333333</v>
      </c>
      <c r="T144" s="2" t="n">
        <f aca="false">AVERAGE(L144:N144)</f>
        <v>900766.666666667</v>
      </c>
      <c r="U144" s="2" t="n">
        <f aca="false">TTEST(I144:K144,L144:N144,2,2)</f>
        <v>0.151558114162</v>
      </c>
    </row>
    <row r="145" customFormat="false" ht="19.5" hidden="false" customHeight="true" outlineLevel="0" collapsed="false">
      <c r="A145" s="1" t="s">
        <v>117</v>
      </c>
      <c r="B145" s="1" t="s">
        <v>117</v>
      </c>
      <c r="C145" s="1" t="n">
        <v>3</v>
      </c>
      <c r="D145" s="1" t="n">
        <v>3.6</v>
      </c>
      <c r="E145" s="1" t="n">
        <v>92.547</v>
      </c>
      <c r="F145" s="1" t="n">
        <v>800</v>
      </c>
      <c r="G145" s="1" t="n">
        <v>0</v>
      </c>
      <c r="H145" s="1" t="n">
        <v>5.9257</v>
      </c>
      <c r="I145" s="1" t="n">
        <v>233590</v>
      </c>
      <c r="J145" s="1" t="n">
        <v>179910</v>
      </c>
      <c r="K145" s="1" t="n">
        <v>0</v>
      </c>
      <c r="L145" s="1" t="n">
        <v>1801900</v>
      </c>
      <c r="M145" s="1" t="n">
        <v>1858000</v>
      </c>
      <c r="N145" s="1" t="n">
        <v>0</v>
      </c>
      <c r="O145" s="1" t="n">
        <v>0</v>
      </c>
      <c r="P145" s="2" t="n">
        <f aca="false">COUNTIF(I145:K145,O145)</f>
        <v>1</v>
      </c>
      <c r="Q145" s="2" t="n">
        <f aca="false">COUNTIF(L145:N145,O145)</f>
        <v>1</v>
      </c>
      <c r="R145" s="2" t="n">
        <f aca="false">P145+Q145</f>
        <v>2</v>
      </c>
      <c r="S145" s="2" t="n">
        <f aca="false">AVERAGE(I145:K145)</f>
        <v>137833.333333333</v>
      </c>
      <c r="T145" s="2" t="n">
        <f aca="false">AVERAGE(L145:N145)</f>
        <v>1219966.66666667</v>
      </c>
      <c r="U145" s="2" t="n">
        <f aca="false">TTEST(I145:K145,L145:N145,2,2)</f>
        <v>0.152922359388558</v>
      </c>
    </row>
    <row r="146" customFormat="false" ht="19.5" hidden="false" customHeight="true" outlineLevel="0" collapsed="false">
      <c r="A146" s="1" t="s">
        <v>134</v>
      </c>
      <c r="B146" s="1" t="s">
        <v>134</v>
      </c>
      <c r="C146" s="1" t="n">
        <v>11</v>
      </c>
      <c r="D146" s="1" t="n">
        <v>31.3</v>
      </c>
      <c r="E146" s="1" t="n">
        <v>32.575</v>
      </c>
      <c r="F146" s="1" t="n">
        <v>294</v>
      </c>
      <c r="G146" s="1" t="n">
        <v>0</v>
      </c>
      <c r="H146" s="1" t="n">
        <v>323.31</v>
      </c>
      <c r="I146" s="1" t="n">
        <v>11600000</v>
      </c>
      <c r="J146" s="1" t="n">
        <v>18305000</v>
      </c>
      <c r="K146" s="1" t="n">
        <v>7557400</v>
      </c>
      <c r="L146" s="1" t="n">
        <v>176210000</v>
      </c>
      <c r="M146" s="1" t="n">
        <v>140200000</v>
      </c>
      <c r="N146" s="1" t="n">
        <v>0</v>
      </c>
      <c r="O146" s="1" t="n">
        <v>0</v>
      </c>
      <c r="P146" s="2" t="n">
        <f aca="false">COUNTIF(I146:K146,O146)</f>
        <v>0</v>
      </c>
      <c r="Q146" s="2" t="n">
        <f aca="false">COUNTIF(L146:N146,O146)</f>
        <v>1</v>
      </c>
      <c r="R146" s="2" t="n">
        <f aca="false">P146+Q146</f>
        <v>1</v>
      </c>
      <c r="S146" s="2" t="n">
        <f aca="false">AVERAGE(I146:K146)</f>
        <v>12487466.6666667</v>
      </c>
      <c r="T146" s="2" t="n">
        <f aca="false">AVERAGE(L146:N146)</f>
        <v>105470000</v>
      </c>
      <c r="U146" s="2" t="n">
        <f aca="false">TTEST(I146:K146,L146:N146,2,2)</f>
        <v>0.159243947971398</v>
      </c>
    </row>
    <row r="147" customFormat="false" ht="19.5" hidden="false" customHeight="true" outlineLevel="0" collapsed="false">
      <c r="A147" s="1" t="s">
        <v>170</v>
      </c>
      <c r="B147" s="1" t="s">
        <v>170</v>
      </c>
      <c r="C147" s="1" t="n">
        <v>10</v>
      </c>
      <c r="D147" s="1" t="n">
        <v>30.6</v>
      </c>
      <c r="E147" s="1" t="n">
        <v>54.231</v>
      </c>
      <c r="F147" s="1" t="n">
        <v>471</v>
      </c>
      <c r="G147" s="1" t="n">
        <v>0</v>
      </c>
      <c r="H147" s="1" t="n">
        <v>126.76</v>
      </c>
      <c r="I147" s="1" t="n">
        <v>626200</v>
      </c>
      <c r="J147" s="1" t="n">
        <v>462630</v>
      </c>
      <c r="K147" s="1" t="n">
        <v>0</v>
      </c>
      <c r="L147" s="1" t="n">
        <v>6260900</v>
      </c>
      <c r="M147" s="1" t="n">
        <v>2753000</v>
      </c>
      <c r="N147" s="1" t="n">
        <v>0</v>
      </c>
      <c r="O147" s="1" t="n">
        <v>0</v>
      </c>
      <c r="P147" s="2" t="n">
        <f aca="false">COUNTIF(I147:K147,O147)</f>
        <v>1</v>
      </c>
      <c r="Q147" s="2" t="n">
        <f aca="false">COUNTIF(L147:N147,O147)</f>
        <v>1</v>
      </c>
      <c r="R147" s="2" t="n">
        <f aca="false">P147+Q147</f>
        <v>2</v>
      </c>
      <c r="S147" s="2" t="n">
        <f aca="false">AVERAGE(I147:K147)</f>
        <v>362943.333333333</v>
      </c>
      <c r="T147" s="2" t="n">
        <f aca="false">AVERAGE(L147:N147)</f>
        <v>3004633.33333333</v>
      </c>
      <c r="U147" s="2" t="n">
        <f aca="false">TTEST(I147:K147,L147:N147,2,2)</f>
        <v>0.220572125188573</v>
      </c>
    </row>
    <row r="148" customFormat="false" ht="19.5" hidden="false" customHeight="true" outlineLevel="0" collapsed="false">
      <c r="A148" s="1" t="s">
        <v>103</v>
      </c>
      <c r="B148" s="1" t="s">
        <v>103</v>
      </c>
      <c r="C148" s="1" t="n">
        <v>1</v>
      </c>
      <c r="D148" s="1" t="n">
        <v>5.1</v>
      </c>
      <c r="E148" s="1" t="n">
        <v>34.164</v>
      </c>
      <c r="F148" s="1" t="n">
        <v>311</v>
      </c>
      <c r="G148" s="1" t="n">
        <v>0</v>
      </c>
      <c r="H148" s="1" t="n">
        <v>5.0341</v>
      </c>
      <c r="I148" s="1" t="n">
        <v>565370</v>
      </c>
      <c r="J148" s="1" t="n">
        <v>775540</v>
      </c>
      <c r="K148" s="1" t="n">
        <v>580380</v>
      </c>
      <c r="L148" s="1" t="n">
        <v>8499800</v>
      </c>
      <c r="M148" s="1" t="n">
        <v>6452700</v>
      </c>
      <c r="N148" s="1" t="n">
        <v>0</v>
      </c>
      <c r="O148" s="1" t="n">
        <v>0</v>
      </c>
      <c r="P148" s="2" t="n">
        <f aca="false">COUNTIF(I148:K148,O148)</f>
        <v>0</v>
      </c>
      <c r="Q148" s="2" t="n">
        <f aca="false">COUNTIF(L148:N148,O148)</f>
        <v>1</v>
      </c>
      <c r="R148" s="2" t="n">
        <f aca="false">P148+Q148</f>
        <v>1</v>
      </c>
      <c r="S148" s="2" t="n">
        <f aca="false">AVERAGE(I148:K148)</f>
        <v>640430</v>
      </c>
      <c r="T148" s="2" t="n">
        <f aca="false">AVERAGE(L148:N148)</f>
        <v>4984166.66666667</v>
      </c>
      <c r="U148" s="2" t="n">
        <f aca="false">TTEST(I148:K148,L148:N148,2,2)</f>
        <v>0.165245126406163</v>
      </c>
    </row>
    <row r="149" customFormat="false" ht="19.5" hidden="false" customHeight="true" outlineLevel="0" collapsed="false">
      <c r="A149" s="1" t="s">
        <v>261</v>
      </c>
      <c r="B149" s="1" t="s">
        <v>261</v>
      </c>
      <c r="C149" s="1" t="n">
        <v>3</v>
      </c>
      <c r="D149" s="1" t="n">
        <v>6.6</v>
      </c>
      <c r="E149" s="1" t="n">
        <v>53.193</v>
      </c>
      <c r="F149" s="1" t="n">
        <v>473</v>
      </c>
      <c r="G149" s="1" t="n">
        <v>0</v>
      </c>
      <c r="H149" s="1" t="n">
        <v>54.645</v>
      </c>
      <c r="I149" s="1" t="n">
        <v>0</v>
      </c>
      <c r="J149" s="1" t="n">
        <v>174190</v>
      </c>
      <c r="K149" s="1" t="n">
        <v>0</v>
      </c>
      <c r="L149" s="1" t="n">
        <v>855520</v>
      </c>
      <c r="M149" s="1" t="n">
        <v>471710</v>
      </c>
      <c r="N149" s="1" t="n">
        <v>0</v>
      </c>
      <c r="O149" s="1" t="n">
        <v>0</v>
      </c>
      <c r="P149" s="2" t="n">
        <f aca="false">COUNTIF(I149:K149,O149)</f>
        <v>2</v>
      </c>
      <c r="Q149" s="2" t="n">
        <f aca="false">COUNTIF(L149:N149,O149)</f>
        <v>1</v>
      </c>
      <c r="R149" s="2" t="n">
        <f aca="false">P149+Q149</f>
        <v>3</v>
      </c>
      <c r="S149" s="2" t="n">
        <f aca="false">AVERAGE(I149:K149)</f>
        <v>58063.3333333333</v>
      </c>
      <c r="T149" s="2" t="n">
        <f aca="false">AVERAGE(L149:N149)</f>
        <v>442410</v>
      </c>
      <c r="U149" s="2" t="n">
        <f aca="false">TTEST(I149:K149,L149:N149,2,2)</f>
        <v>0.204965616638076</v>
      </c>
    </row>
    <row r="150" customFormat="false" ht="19.5" hidden="false" customHeight="true" outlineLevel="0" collapsed="false">
      <c r="A150" s="1" t="s">
        <v>116</v>
      </c>
      <c r="B150" s="1" t="s">
        <v>116</v>
      </c>
      <c r="C150" s="1" t="n">
        <v>6</v>
      </c>
      <c r="D150" s="1" t="n">
        <v>14.3</v>
      </c>
      <c r="E150" s="1" t="n">
        <v>52.839</v>
      </c>
      <c r="F150" s="1" t="n">
        <v>461</v>
      </c>
      <c r="G150" s="1" t="n">
        <v>0</v>
      </c>
      <c r="H150" s="1" t="n">
        <v>58.872</v>
      </c>
      <c r="I150" s="1" t="n">
        <v>585120</v>
      </c>
      <c r="J150" s="1" t="n">
        <v>553240</v>
      </c>
      <c r="K150" s="1" t="n">
        <v>362470</v>
      </c>
      <c r="L150" s="1" t="n">
        <v>6007000</v>
      </c>
      <c r="M150" s="1" t="n">
        <v>4817300</v>
      </c>
      <c r="N150" s="1" t="n">
        <v>0</v>
      </c>
      <c r="O150" s="1" t="n">
        <v>0</v>
      </c>
      <c r="P150" s="2" t="n">
        <f aca="false">COUNTIF(I150:K150,O150)</f>
        <v>0</v>
      </c>
      <c r="Q150" s="2" t="n">
        <f aca="false">COUNTIF(L150:N150,O150)</f>
        <v>1</v>
      </c>
      <c r="R150" s="2" t="n">
        <f aca="false">P150+Q150</f>
        <v>1</v>
      </c>
      <c r="S150" s="2" t="n">
        <f aca="false">AVERAGE(I150:K150)</f>
        <v>500276.666666667</v>
      </c>
      <c r="T150" s="2" t="n">
        <f aca="false">AVERAGE(L150:N150)</f>
        <v>3608100</v>
      </c>
      <c r="U150" s="2" t="n">
        <f aca="false">TTEST(I150:K150,L150:N150,2,2)</f>
        <v>0.166080656025908</v>
      </c>
    </row>
    <row r="151" customFormat="false" ht="19.5" hidden="false" customHeight="true" outlineLevel="0" collapsed="false">
      <c r="A151" s="1" t="s">
        <v>130</v>
      </c>
      <c r="B151" s="1" t="s">
        <v>130</v>
      </c>
      <c r="C151" s="1" t="n">
        <v>36</v>
      </c>
      <c r="D151" s="1" t="n">
        <v>25.7</v>
      </c>
      <c r="E151" s="1" t="n">
        <v>152.1</v>
      </c>
      <c r="F151" s="1" t="n">
        <v>1488</v>
      </c>
      <c r="G151" s="1" t="n">
        <v>0</v>
      </c>
      <c r="H151" s="1" t="n">
        <v>323.31</v>
      </c>
      <c r="I151" s="1" t="n">
        <v>1653600</v>
      </c>
      <c r="J151" s="1" t="n">
        <v>2055900</v>
      </c>
      <c r="K151" s="1" t="n">
        <v>1431000</v>
      </c>
      <c r="L151" s="1" t="n">
        <v>19702000</v>
      </c>
      <c r="M151" s="1" t="n">
        <v>16910000</v>
      </c>
      <c r="N151" s="1" t="n">
        <v>19813</v>
      </c>
      <c r="O151" s="1" t="n">
        <v>0</v>
      </c>
      <c r="P151" s="2" t="n">
        <f aca="false">COUNTIF(I151:K151,O151)</f>
        <v>0</v>
      </c>
      <c r="Q151" s="2" t="n">
        <f aca="false">COUNTIF(L151:N151,O151)</f>
        <v>0</v>
      </c>
      <c r="R151" s="2" t="n">
        <f aca="false">P151+Q151</f>
        <v>0</v>
      </c>
      <c r="S151" s="2" t="n">
        <f aca="false">AVERAGE(I151:K151)</f>
        <v>1713500</v>
      </c>
      <c r="T151" s="2" t="n">
        <f aca="false">AVERAGE(L151:N151)</f>
        <v>12210604.3333333</v>
      </c>
      <c r="U151" s="2" t="n">
        <f aca="false">TTEST(I151:K151,L151:N151,2,2)</f>
        <v>0.163103905665736</v>
      </c>
    </row>
    <row r="152" customFormat="false" ht="19.5" hidden="false" customHeight="true" outlineLevel="0" collapsed="false">
      <c r="A152" s="1" t="s">
        <v>126</v>
      </c>
      <c r="B152" s="1" t="s">
        <v>127</v>
      </c>
      <c r="C152" s="1" t="s">
        <v>128</v>
      </c>
      <c r="D152" s="1" t="n">
        <v>27</v>
      </c>
      <c r="E152" s="1" t="n">
        <v>76.613</v>
      </c>
      <c r="F152" s="1" t="n">
        <v>710</v>
      </c>
      <c r="G152" s="1" t="n">
        <v>0</v>
      </c>
      <c r="H152" s="1" t="n">
        <v>143.89</v>
      </c>
      <c r="I152" s="1" t="n">
        <v>3824600</v>
      </c>
      <c r="J152" s="1" t="n">
        <v>3713700</v>
      </c>
      <c r="K152" s="1" t="n">
        <v>5096000</v>
      </c>
      <c r="L152" s="1" t="n">
        <v>49759000</v>
      </c>
      <c r="M152" s="1" t="n">
        <v>38419000</v>
      </c>
      <c r="N152" s="1" t="n">
        <v>53951</v>
      </c>
      <c r="O152" s="1" t="n">
        <v>0</v>
      </c>
      <c r="P152" s="2" t="n">
        <f aca="false">COUNTIF(I152:K152,O152)</f>
        <v>0</v>
      </c>
      <c r="Q152" s="2" t="n">
        <f aca="false">COUNTIF(L152:N152,O152)</f>
        <v>0</v>
      </c>
      <c r="R152" s="2" t="n">
        <f aca="false">P152+Q152</f>
        <v>0</v>
      </c>
      <c r="S152" s="2" t="n">
        <f aca="false">AVERAGE(I152:K152)</f>
        <v>4211433.33333333</v>
      </c>
      <c r="T152" s="2" t="n">
        <f aca="false">AVERAGE(L152:N152)</f>
        <v>29410650.3333333</v>
      </c>
      <c r="U152" s="2" t="n">
        <f aca="false">TTEST(I152:K152,L152:N152,2,2)</f>
        <v>0.16927119114241</v>
      </c>
    </row>
    <row r="153" customFormat="false" ht="19.5" hidden="false" customHeight="true" outlineLevel="0" collapsed="false">
      <c r="A153" s="1" t="s">
        <v>140</v>
      </c>
      <c r="B153" s="1" t="s">
        <v>140</v>
      </c>
      <c r="C153" s="1" t="n">
        <v>13</v>
      </c>
      <c r="D153" s="1" t="n">
        <v>10.8</v>
      </c>
      <c r="E153" s="1" t="n">
        <v>148.85</v>
      </c>
      <c r="F153" s="1" t="n">
        <v>1328</v>
      </c>
      <c r="G153" s="1" t="n">
        <v>0</v>
      </c>
      <c r="H153" s="1" t="n">
        <v>74.398</v>
      </c>
      <c r="I153" s="1" t="n">
        <v>238330</v>
      </c>
      <c r="J153" s="1" t="n">
        <v>307670</v>
      </c>
      <c r="K153" s="1" t="n">
        <v>291710</v>
      </c>
      <c r="L153" s="1" t="n">
        <v>2629400</v>
      </c>
      <c r="M153" s="1" t="n">
        <v>2094700</v>
      </c>
      <c r="N153" s="1" t="n">
        <v>0</v>
      </c>
      <c r="O153" s="1" t="n">
        <v>0</v>
      </c>
      <c r="P153" s="2" t="n">
        <f aca="false">COUNTIF(I153:K153,O153)</f>
        <v>0</v>
      </c>
      <c r="Q153" s="2" t="n">
        <f aca="false">COUNTIF(L153:N153,O153)</f>
        <v>1</v>
      </c>
      <c r="R153" s="2" t="n">
        <f aca="false">P153+Q153</f>
        <v>1</v>
      </c>
      <c r="S153" s="2" t="n">
        <f aca="false">AVERAGE(I153:K153)</f>
        <v>279236.666666667</v>
      </c>
      <c r="T153" s="2" t="n">
        <f aca="false">AVERAGE(L153:N153)</f>
        <v>1574700</v>
      </c>
      <c r="U153" s="2" t="n">
        <f aca="false">TTEST(I153:K153,L153:N153,2,2)</f>
        <v>0.181813604730023</v>
      </c>
    </row>
    <row r="154" customFormat="false" ht="19.5" hidden="false" customHeight="true" outlineLevel="0" collapsed="false">
      <c r="A154" s="1" t="s">
        <v>139</v>
      </c>
      <c r="B154" s="1" t="s">
        <v>139</v>
      </c>
      <c r="C154" s="1" t="n">
        <v>3</v>
      </c>
      <c r="D154" s="1" t="n">
        <v>4.4</v>
      </c>
      <c r="E154" s="1" t="n">
        <v>89.834</v>
      </c>
      <c r="F154" s="1" t="n">
        <v>796</v>
      </c>
      <c r="G154" s="1" t="n">
        <v>0</v>
      </c>
      <c r="H154" s="1" t="n">
        <v>21.578</v>
      </c>
      <c r="I154" s="1" t="n">
        <v>236080</v>
      </c>
      <c r="J154" s="1" t="n">
        <v>155490</v>
      </c>
      <c r="K154" s="1" t="n">
        <v>0</v>
      </c>
      <c r="L154" s="1" t="n">
        <v>1060900</v>
      </c>
      <c r="M154" s="1" t="n">
        <v>1105900</v>
      </c>
      <c r="N154" s="1" t="n">
        <v>0</v>
      </c>
      <c r="O154" s="1" t="n">
        <v>0</v>
      </c>
      <c r="P154" s="2" t="n">
        <f aca="false">COUNTIF(I154:K154,O154)</f>
        <v>1</v>
      </c>
      <c r="Q154" s="2" t="n">
        <f aca="false">COUNTIF(L154:N154,O154)</f>
        <v>1</v>
      </c>
      <c r="R154" s="2" t="n">
        <f aca="false">P154+Q154</f>
        <v>2</v>
      </c>
      <c r="S154" s="2" t="n">
        <f aca="false">AVERAGE(I154:K154)</f>
        <v>130523.333333333</v>
      </c>
      <c r="T154" s="2" t="n">
        <f aca="false">AVERAGE(L154:N154)</f>
        <v>722266.666666667</v>
      </c>
      <c r="U154" s="2" t="n">
        <f aca="false">TTEST(I154:K154,L154:N154,2,2)</f>
        <v>0.183067830691108</v>
      </c>
    </row>
    <row r="155" customFormat="false" ht="19.5" hidden="false" customHeight="true" outlineLevel="0" collapsed="false">
      <c r="A155" s="1" t="s">
        <v>136</v>
      </c>
      <c r="B155" s="1" t="s">
        <v>136</v>
      </c>
      <c r="C155" s="1" t="n">
        <v>32</v>
      </c>
      <c r="D155" s="1" t="n">
        <v>46</v>
      </c>
      <c r="E155" s="1" t="n">
        <v>66.038</v>
      </c>
      <c r="F155" s="1" t="n">
        <v>644</v>
      </c>
      <c r="G155" s="1" t="n">
        <v>0</v>
      </c>
      <c r="H155" s="1" t="n">
        <v>323.31</v>
      </c>
      <c r="I155" s="1" t="n">
        <v>20046000</v>
      </c>
      <c r="J155" s="1" t="n">
        <v>20982000</v>
      </c>
      <c r="K155" s="1" t="n">
        <v>14728000</v>
      </c>
      <c r="L155" s="1" t="n">
        <v>120800000</v>
      </c>
      <c r="M155" s="1" t="n">
        <v>174240000</v>
      </c>
      <c r="N155" s="1" t="n">
        <v>531680</v>
      </c>
      <c r="O155" s="1" t="n">
        <v>0</v>
      </c>
      <c r="P155" s="2" t="n">
        <f aca="false">COUNTIF(I155:K155,O155)</f>
        <v>0</v>
      </c>
      <c r="Q155" s="2" t="n">
        <f aca="false">COUNTIF(L155:N155,O155)</f>
        <v>0</v>
      </c>
      <c r="R155" s="2" t="n">
        <f aca="false">P155+Q155</f>
        <v>0</v>
      </c>
      <c r="S155" s="2" t="n">
        <f aca="false">AVERAGE(I155:K155)</f>
        <v>18585333.3333333</v>
      </c>
      <c r="T155" s="2" t="n">
        <f aca="false">AVERAGE(L155:N155)</f>
        <v>98523893.3333333</v>
      </c>
      <c r="U155" s="2" t="n">
        <f aca="false">TTEST(I155:K155,L155:N155,2,2)</f>
        <v>0.1948988801393</v>
      </c>
    </row>
    <row r="156" customFormat="false" ht="19.5" hidden="false" customHeight="true" outlineLevel="0" collapsed="false">
      <c r="A156" s="1" t="s">
        <v>133</v>
      </c>
      <c r="B156" s="1" t="s">
        <v>133</v>
      </c>
      <c r="C156" s="1" t="n">
        <v>6</v>
      </c>
      <c r="D156" s="1" t="n">
        <v>10.3</v>
      </c>
      <c r="E156" s="1" t="n">
        <v>90.725</v>
      </c>
      <c r="F156" s="1" t="n">
        <v>765</v>
      </c>
      <c r="G156" s="1" t="n">
        <v>0</v>
      </c>
      <c r="H156" s="1" t="n">
        <v>51.957</v>
      </c>
      <c r="I156" s="1" t="n">
        <v>0</v>
      </c>
      <c r="J156" s="1" t="n">
        <v>15771</v>
      </c>
      <c r="K156" s="1" t="n">
        <v>704390</v>
      </c>
      <c r="L156" s="1" t="n">
        <v>1655900</v>
      </c>
      <c r="M156" s="1" t="n">
        <v>1603200</v>
      </c>
      <c r="N156" s="1" t="n">
        <v>0</v>
      </c>
      <c r="O156" s="1" t="n">
        <v>0</v>
      </c>
      <c r="P156" s="2" t="n">
        <f aca="false">COUNTIF(I156:K156,O156)</f>
        <v>1</v>
      </c>
      <c r="Q156" s="2" t="n">
        <f aca="false">COUNTIF(L156:N156,O156)</f>
        <v>1</v>
      </c>
      <c r="R156" s="2" t="n">
        <f aca="false">P156+Q156</f>
        <v>2</v>
      </c>
      <c r="S156" s="2" t="n">
        <f aca="false">AVERAGE(I156:K156)</f>
        <v>240053.666666667</v>
      </c>
      <c r="T156" s="2" t="n">
        <f aca="false">AVERAGE(L156:N156)</f>
        <v>1086366.66666667</v>
      </c>
      <c r="U156" s="2" t="n">
        <f aca="false">TTEST(I156:K156,L156:N156,2,2)</f>
        <v>0.225365820819527</v>
      </c>
    </row>
    <row r="157" customFormat="false" ht="19.5" hidden="false" customHeight="true" outlineLevel="0" collapsed="false">
      <c r="A157" s="1" t="s">
        <v>121</v>
      </c>
      <c r="B157" s="1" t="s">
        <v>122</v>
      </c>
      <c r="C157" s="1" t="s">
        <v>123</v>
      </c>
      <c r="D157" s="1" t="n">
        <v>30.4</v>
      </c>
      <c r="E157" s="1" t="n">
        <v>41.792</v>
      </c>
      <c r="F157" s="1" t="n">
        <v>375</v>
      </c>
      <c r="G157" s="1" t="n">
        <v>0</v>
      </c>
      <c r="H157" s="1" t="n">
        <v>153.48</v>
      </c>
      <c r="I157" s="1" t="n">
        <v>664540</v>
      </c>
      <c r="J157" s="1" t="n">
        <v>572370</v>
      </c>
      <c r="K157" s="1" t="n">
        <v>758140</v>
      </c>
      <c r="L157" s="1" t="n">
        <v>5499100</v>
      </c>
      <c r="M157" s="1" t="n">
        <v>3146300</v>
      </c>
      <c r="N157" s="1" t="n">
        <v>190060</v>
      </c>
      <c r="O157" s="1" t="n">
        <v>0</v>
      </c>
      <c r="P157" s="2" t="n">
        <f aca="false">COUNTIF(I157:K157,O157)</f>
        <v>0</v>
      </c>
      <c r="Q157" s="2" t="n">
        <f aca="false">COUNTIF(L157:N157,O157)</f>
        <v>0</v>
      </c>
      <c r="R157" s="2" t="n">
        <f aca="false">P157+Q157</f>
        <v>0</v>
      </c>
      <c r="S157" s="2" t="n">
        <f aca="false">AVERAGE(I157:K157)</f>
        <v>665016.666666667</v>
      </c>
      <c r="T157" s="2" t="n">
        <f aca="false">AVERAGE(L157:N157)</f>
        <v>2945153.33333333</v>
      </c>
      <c r="U157" s="2" t="n">
        <f aca="false">TTEST(I157:K157,L157:N157,2,2)</f>
        <v>0.212052375253274</v>
      </c>
    </row>
    <row r="158" customFormat="false" ht="19.5" hidden="false" customHeight="true" outlineLevel="0" collapsed="false">
      <c r="A158" s="1" t="s">
        <v>119</v>
      </c>
      <c r="B158" s="1" t="s">
        <v>119</v>
      </c>
      <c r="C158" s="1" t="n">
        <v>2</v>
      </c>
      <c r="D158" s="1" t="n">
        <v>2.9</v>
      </c>
      <c r="E158" s="1" t="n">
        <v>43.614</v>
      </c>
      <c r="F158" s="1" t="n">
        <v>379</v>
      </c>
      <c r="G158" s="1" t="n">
        <v>0</v>
      </c>
      <c r="H158" s="1" t="n">
        <v>4.5767</v>
      </c>
      <c r="I158" s="1" t="n">
        <v>373330</v>
      </c>
      <c r="J158" s="1" t="n">
        <v>464580</v>
      </c>
      <c r="K158" s="1" t="n">
        <v>465480</v>
      </c>
      <c r="L158" s="1" t="n">
        <v>3143300</v>
      </c>
      <c r="M158" s="1" t="n">
        <v>2600200</v>
      </c>
      <c r="N158" s="1" t="n">
        <v>0</v>
      </c>
      <c r="O158" s="1" t="n">
        <v>0</v>
      </c>
      <c r="P158" s="2" t="n">
        <f aca="false">COUNTIF(I158:K158,O158)</f>
        <v>0</v>
      </c>
      <c r="Q158" s="2" t="n">
        <f aca="false">COUNTIF(L158:N158,O158)</f>
        <v>1</v>
      </c>
      <c r="R158" s="2" t="n">
        <f aca="false">P158+Q158</f>
        <v>1</v>
      </c>
      <c r="S158" s="2" t="n">
        <f aca="false">AVERAGE(I158:K158)</f>
        <v>434463.333333333</v>
      </c>
      <c r="T158" s="2" t="n">
        <f aca="false">AVERAGE(L158:N158)</f>
        <v>1914500</v>
      </c>
      <c r="U158" s="2" t="n">
        <f aca="false">TTEST(I158:K158,L158:N158,2,2)</f>
        <v>0.201935942819936</v>
      </c>
    </row>
    <row r="159" customFormat="false" ht="19.5" hidden="false" customHeight="true" outlineLevel="0" collapsed="false">
      <c r="A159" s="1" t="s">
        <v>115</v>
      </c>
      <c r="B159" s="1" t="s">
        <v>115</v>
      </c>
      <c r="C159" s="1" t="n">
        <v>2</v>
      </c>
      <c r="D159" s="1" t="n">
        <v>4.6</v>
      </c>
      <c r="E159" s="1" t="n">
        <v>82.704</v>
      </c>
      <c r="F159" s="1" t="n">
        <v>732</v>
      </c>
      <c r="G159" s="1" t="n">
        <v>0</v>
      </c>
      <c r="H159" s="1" t="n">
        <v>50.192</v>
      </c>
      <c r="I159" s="1" t="n">
        <v>0</v>
      </c>
      <c r="J159" s="1" t="n">
        <v>231600</v>
      </c>
      <c r="K159" s="1" t="n">
        <v>145970</v>
      </c>
      <c r="L159" s="1" t="n">
        <v>900420</v>
      </c>
      <c r="M159" s="1" t="n">
        <v>620200</v>
      </c>
      <c r="N159" s="1" t="n">
        <v>0</v>
      </c>
      <c r="O159" s="1" t="n">
        <v>0</v>
      </c>
      <c r="P159" s="2" t="n">
        <f aca="false">COUNTIF(I159:K159,O159)</f>
        <v>1</v>
      </c>
      <c r="Q159" s="2" t="n">
        <f aca="false">COUNTIF(L159:N159,O159)</f>
        <v>1</v>
      </c>
      <c r="R159" s="2" t="n">
        <f aca="false">P159+Q159</f>
        <v>2</v>
      </c>
      <c r="S159" s="2" t="n">
        <f aca="false">AVERAGE(I159:K159)</f>
        <v>125856.666666667</v>
      </c>
      <c r="T159" s="2" t="n">
        <f aca="false">AVERAGE(L159:N159)</f>
        <v>506873.333333333</v>
      </c>
      <c r="U159" s="2" t="n">
        <f aca="false">TTEST(I159:K159,L159:N159,2,2)</f>
        <v>0.237420091647661</v>
      </c>
    </row>
    <row r="160" customFormat="false" ht="19.5" hidden="false" customHeight="true" outlineLevel="0" collapsed="false">
      <c r="A160" s="1" t="s">
        <v>105</v>
      </c>
      <c r="B160" s="1" t="s">
        <v>105</v>
      </c>
      <c r="C160" s="1" t="s">
        <v>106</v>
      </c>
      <c r="D160" s="1" t="n">
        <v>26.6</v>
      </c>
      <c r="E160" s="1" t="n">
        <v>14.728</v>
      </c>
      <c r="F160" s="1" t="n">
        <v>128</v>
      </c>
      <c r="G160" s="1" t="n">
        <v>0</v>
      </c>
      <c r="H160" s="1" t="n">
        <v>154.17</v>
      </c>
      <c r="I160" s="1" t="n">
        <v>733510</v>
      </c>
      <c r="J160" s="1" t="n">
        <v>0</v>
      </c>
      <c r="K160" s="1" t="n">
        <v>1793900</v>
      </c>
      <c r="L160" s="1" t="n">
        <v>4458400</v>
      </c>
      <c r="M160" s="1" t="n">
        <v>5284900</v>
      </c>
      <c r="N160" s="1" t="n">
        <v>0</v>
      </c>
      <c r="O160" s="1" t="n">
        <v>0</v>
      </c>
      <c r="P160" s="2" t="n">
        <f aca="false">COUNTIF(I160:K160,O160)</f>
        <v>1</v>
      </c>
      <c r="Q160" s="2" t="n">
        <f aca="false">COUNTIF(L160:N160,O160)</f>
        <v>1</v>
      </c>
      <c r="R160" s="2" t="n">
        <f aca="false">P160+Q160</f>
        <v>2</v>
      </c>
      <c r="S160" s="2" t="n">
        <f aca="false">AVERAGE(I160:K160)</f>
        <v>842470</v>
      </c>
      <c r="T160" s="2" t="n">
        <f aca="false">AVERAGE(L160:N160)</f>
        <v>3247766.66666667</v>
      </c>
      <c r="U160" s="2" t="n">
        <f aca="false">TTEST(I160:K160,L160:N160,2,2)</f>
        <v>0.234972338201409</v>
      </c>
    </row>
    <row r="161" customFormat="false" ht="19.5" hidden="false" customHeight="true" outlineLevel="0" collapsed="false">
      <c r="A161" s="1" t="s">
        <v>114</v>
      </c>
      <c r="B161" s="1" t="s">
        <v>114</v>
      </c>
      <c r="C161" s="1" t="n">
        <v>4</v>
      </c>
      <c r="D161" s="1" t="n">
        <v>25</v>
      </c>
      <c r="E161" s="1" t="n">
        <v>21.634</v>
      </c>
      <c r="F161" s="1" t="n">
        <v>188</v>
      </c>
      <c r="G161" s="1" t="n">
        <v>0</v>
      </c>
      <c r="H161" s="1" t="n">
        <v>67.635</v>
      </c>
      <c r="I161" s="1" t="n">
        <v>2834100</v>
      </c>
      <c r="J161" s="1" t="n">
        <v>3038700</v>
      </c>
      <c r="K161" s="1" t="n">
        <v>2101900</v>
      </c>
      <c r="L161" s="1" t="n">
        <v>10904000</v>
      </c>
      <c r="M161" s="1" t="n">
        <v>19466000</v>
      </c>
      <c r="N161" s="1" t="n">
        <v>0</v>
      </c>
      <c r="O161" s="1" t="n">
        <v>0</v>
      </c>
      <c r="P161" s="2" t="n">
        <f aca="false">COUNTIF(I161:K161,O161)</f>
        <v>0</v>
      </c>
      <c r="Q161" s="2" t="n">
        <f aca="false">COUNTIF(L161:N161,O161)</f>
        <v>1</v>
      </c>
      <c r="R161" s="2" t="n">
        <f aca="false">P161+Q161</f>
        <v>1</v>
      </c>
      <c r="S161" s="2" t="n">
        <f aca="false">AVERAGE(I161:K161)</f>
        <v>2658233.33333333</v>
      </c>
      <c r="T161" s="2" t="n">
        <f aca="false">AVERAGE(L161:N161)</f>
        <v>10123333.3333333</v>
      </c>
      <c r="U161" s="2" t="n">
        <f aca="false">TTEST(I161:K161,L161:N161,2,2)</f>
        <v>0.25622053727907</v>
      </c>
    </row>
    <row r="162" customFormat="false" ht="19.5" hidden="false" customHeight="true" outlineLevel="0" collapsed="false">
      <c r="A162" s="1" t="s">
        <v>158</v>
      </c>
      <c r="B162" s="1" t="s">
        <v>158</v>
      </c>
      <c r="C162" s="1" t="n">
        <v>10</v>
      </c>
      <c r="D162" s="1" t="n">
        <v>19</v>
      </c>
      <c r="E162" s="1" t="n">
        <v>66.049</v>
      </c>
      <c r="F162" s="1" t="n">
        <v>594</v>
      </c>
      <c r="G162" s="1" t="n">
        <v>0</v>
      </c>
      <c r="H162" s="1" t="n">
        <v>74.708</v>
      </c>
      <c r="I162" s="1" t="n">
        <v>647710</v>
      </c>
      <c r="J162" s="1" t="n">
        <v>729330</v>
      </c>
      <c r="K162" s="1" t="n">
        <v>707830</v>
      </c>
      <c r="L162" s="1" t="n">
        <v>5031900</v>
      </c>
      <c r="M162" s="1" t="n">
        <v>2888400</v>
      </c>
      <c r="N162" s="1" t="n">
        <v>16804</v>
      </c>
      <c r="O162" s="1" t="n">
        <v>0</v>
      </c>
      <c r="P162" s="2" t="n">
        <f aca="false">COUNTIF(I162:K162,O162)</f>
        <v>0</v>
      </c>
      <c r="Q162" s="2" t="n">
        <f aca="false">COUNTIF(L162:N162,O162)</f>
        <v>0</v>
      </c>
      <c r="R162" s="2" t="n">
        <f aca="false">P162+Q162</f>
        <v>0</v>
      </c>
      <c r="S162" s="2" t="n">
        <f aca="false">AVERAGE(I162:K162)</f>
        <v>694956.666666667</v>
      </c>
      <c r="T162" s="2" t="n">
        <f aca="false">AVERAGE(L162:N162)</f>
        <v>2645701.33333333</v>
      </c>
      <c r="U162" s="2" t="n">
        <f aca="false">TTEST(I162:K162,L162:N162,2,2)</f>
        <v>0.250546470094375</v>
      </c>
    </row>
    <row r="163" customFormat="false" ht="19.5" hidden="false" customHeight="true" outlineLevel="0" collapsed="false">
      <c r="A163" s="1" t="s">
        <v>150</v>
      </c>
      <c r="B163" s="1" t="s">
        <v>150</v>
      </c>
      <c r="C163" s="1" t="n">
        <v>7</v>
      </c>
      <c r="D163" s="1" t="n">
        <v>10.8</v>
      </c>
      <c r="E163" s="1" t="n">
        <v>77.515</v>
      </c>
      <c r="F163" s="1" t="n">
        <v>730</v>
      </c>
      <c r="G163" s="1" t="n">
        <v>0</v>
      </c>
      <c r="H163" s="1" t="n">
        <v>92.372</v>
      </c>
      <c r="I163" s="1" t="n">
        <v>316620</v>
      </c>
      <c r="J163" s="1" t="n">
        <v>343580</v>
      </c>
      <c r="K163" s="1" t="n">
        <v>623100</v>
      </c>
      <c r="L163" s="1" t="n">
        <v>2890900</v>
      </c>
      <c r="M163" s="1" t="n">
        <v>1169000</v>
      </c>
      <c r="N163" s="1" t="n">
        <v>0</v>
      </c>
      <c r="O163" s="1" t="n">
        <v>0</v>
      </c>
      <c r="P163" s="2" t="n">
        <f aca="false">COUNTIF(I163:K163,O163)</f>
        <v>0</v>
      </c>
      <c r="Q163" s="2" t="n">
        <f aca="false">COUNTIF(L163:N163,O163)</f>
        <v>1</v>
      </c>
      <c r="R163" s="2" t="n">
        <f aca="false">P163+Q163</f>
        <v>1</v>
      </c>
      <c r="S163" s="2" t="n">
        <f aca="false">AVERAGE(I163:K163)</f>
        <v>427766.666666667</v>
      </c>
      <c r="T163" s="2" t="n">
        <f aca="false">AVERAGE(L163:N163)</f>
        <v>1353300</v>
      </c>
      <c r="U163" s="2" t="n">
        <f aca="false">TTEST(I163:K163,L163:N163,2,2)</f>
        <v>0.335058134184797</v>
      </c>
    </row>
    <row r="164" customFormat="false" ht="19.5" hidden="false" customHeight="true" outlineLevel="0" collapsed="false">
      <c r="A164" s="1" t="s">
        <v>132</v>
      </c>
      <c r="B164" s="1" t="s">
        <v>132</v>
      </c>
      <c r="C164" s="1" t="n">
        <v>12</v>
      </c>
      <c r="D164" s="1" t="n">
        <v>24.9</v>
      </c>
      <c r="E164" s="1" t="n">
        <v>54.972</v>
      </c>
      <c r="F164" s="1" t="n">
        <v>490</v>
      </c>
      <c r="G164" s="1" t="n">
        <v>0</v>
      </c>
      <c r="H164" s="1" t="n">
        <v>323.31</v>
      </c>
      <c r="I164" s="1" t="n">
        <v>3095900</v>
      </c>
      <c r="J164" s="1" t="n">
        <v>2897800</v>
      </c>
      <c r="K164" s="1" t="n">
        <v>4314500</v>
      </c>
      <c r="L164" s="1" t="n">
        <v>15739000</v>
      </c>
      <c r="M164" s="1" t="n">
        <v>15768000</v>
      </c>
      <c r="N164" s="1" t="n">
        <v>0</v>
      </c>
      <c r="O164" s="1" t="n">
        <v>0</v>
      </c>
      <c r="P164" s="2" t="n">
        <f aca="false">COUNTIF(I164:K164,O164)</f>
        <v>0</v>
      </c>
      <c r="Q164" s="2" t="n">
        <f aca="false">COUNTIF(L164:N164,O164)</f>
        <v>1</v>
      </c>
      <c r="R164" s="2" t="n">
        <f aca="false">P164+Q164</f>
        <v>1</v>
      </c>
      <c r="S164" s="2" t="n">
        <f aca="false">AVERAGE(I164:K164)</f>
        <v>3436066.66666667</v>
      </c>
      <c r="T164" s="2" t="n">
        <f aca="false">AVERAGE(L164:N164)</f>
        <v>10502333.3333333</v>
      </c>
      <c r="U164" s="2" t="n">
        <f aca="false">TTEST(I164:K164,L164:N164,2,2)</f>
        <v>0.251036872116267</v>
      </c>
    </row>
    <row r="165" customFormat="false" ht="19.5" hidden="false" customHeight="true" outlineLevel="0" collapsed="false">
      <c r="A165" s="1" t="s">
        <v>125</v>
      </c>
      <c r="B165" s="1" t="s">
        <v>125</v>
      </c>
      <c r="C165" s="1" t="n">
        <v>3</v>
      </c>
      <c r="D165" s="1" t="n">
        <v>36</v>
      </c>
      <c r="E165" s="1" t="n">
        <v>10.659</v>
      </c>
      <c r="F165" s="1" t="n">
        <v>100</v>
      </c>
      <c r="G165" s="1" t="n">
        <v>0</v>
      </c>
      <c r="H165" s="1" t="n">
        <v>10.43</v>
      </c>
      <c r="I165" s="1" t="n">
        <v>2416800</v>
      </c>
      <c r="J165" s="1" t="n">
        <v>1525000</v>
      </c>
      <c r="K165" s="1" t="n">
        <v>0</v>
      </c>
      <c r="L165" s="1" t="n">
        <v>5818800</v>
      </c>
      <c r="M165" s="1" t="n">
        <v>5559800</v>
      </c>
      <c r="N165" s="1" t="n">
        <v>0</v>
      </c>
      <c r="O165" s="1" t="n">
        <v>0</v>
      </c>
      <c r="P165" s="2" t="n">
        <f aca="false">COUNTIF(I165:K165,O165)</f>
        <v>1</v>
      </c>
      <c r="Q165" s="2" t="n">
        <f aca="false">COUNTIF(L165:N165,O165)</f>
        <v>1</v>
      </c>
      <c r="R165" s="2" t="n">
        <f aca="false">P165+Q165</f>
        <v>2</v>
      </c>
      <c r="S165" s="2" t="n">
        <f aca="false">AVERAGE(I165:K165)</f>
        <v>1313933.33333333</v>
      </c>
      <c r="T165" s="2" t="n">
        <f aca="false">AVERAGE(L165:N165)</f>
        <v>3792866.66666667</v>
      </c>
      <c r="U165" s="2" t="n">
        <f aca="false">TTEST(I165:K165,L165:N165,2,2)</f>
        <v>0.288025395536243</v>
      </c>
    </row>
    <row r="166" customFormat="false" ht="19.5" hidden="false" customHeight="true" outlineLevel="0" collapsed="false">
      <c r="A166" s="1" t="s">
        <v>162</v>
      </c>
      <c r="B166" s="1" t="s">
        <v>162</v>
      </c>
      <c r="C166" s="1" t="n">
        <v>11</v>
      </c>
      <c r="D166" s="1" t="n">
        <v>19.7</v>
      </c>
      <c r="E166" s="1" t="n">
        <v>89.301</v>
      </c>
      <c r="F166" s="1" t="n">
        <v>812</v>
      </c>
      <c r="G166" s="1" t="n">
        <v>0</v>
      </c>
      <c r="H166" s="1" t="n">
        <v>126.44</v>
      </c>
      <c r="I166" s="1" t="n">
        <v>1869700</v>
      </c>
      <c r="J166" s="1" t="n">
        <v>1836600</v>
      </c>
      <c r="K166" s="1" t="n">
        <v>549270</v>
      </c>
      <c r="L166" s="1" t="n">
        <v>6545800</v>
      </c>
      <c r="M166" s="1" t="n">
        <v>4682000</v>
      </c>
      <c r="N166" s="1" t="n">
        <v>0</v>
      </c>
      <c r="O166" s="1" t="n">
        <v>0</v>
      </c>
      <c r="P166" s="2" t="n">
        <f aca="false">COUNTIF(I166:K166,O166)</f>
        <v>0</v>
      </c>
      <c r="Q166" s="2" t="n">
        <f aca="false">COUNTIF(L166:N166,O166)</f>
        <v>1</v>
      </c>
      <c r="R166" s="2" t="n">
        <f aca="false">P166+Q166</f>
        <v>1</v>
      </c>
      <c r="S166" s="2" t="n">
        <f aca="false">AVERAGE(I166:K166)</f>
        <v>1418523.33333333</v>
      </c>
      <c r="T166" s="2" t="n">
        <f aca="false">AVERAGE(L166:N166)</f>
        <v>3742600</v>
      </c>
      <c r="U166" s="2" t="n">
        <f aca="false">TTEST(I166:K166,L166:N166,2,2)</f>
        <v>0.308786864399378</v>
      </c>
    </row>
    <row r="167" customFormat="false" ht="19.5" hidden="false" customHeight="true" outlineLevel="0" collapsed="false">
      <c r="A167" s="1" t="s">
        <v>169</v>
      </c>
      <c r="B167" s="1" t="s">
        <v>169</v>
      </c>
      <c r="C167" s="1" t="n">
        <v>1</v>
      </c>
      <c r="D167" s="1" t="n">
        <v>6</v>
      </c>
      <c r="E167" s="1" t="n">
        <v>15.423</v>
      </c>
      <c r="F167" s="1" t="n">
        <v>133</v>
      </c>
      <c r="G167" s="1" t="n">
        <v>0.0028986</v>
      </c>
      <c r="H167" s="1" t="n">
        <v>1.5589</v>
      </c>
      <c r="I167" s="1" t="n">
        <v>876690</v>
      </c>
      <c r="J167" s="1" t="n">
        <v>1135500</v>
      </c>
      <c r="K167" s="1" t="n">
        <v>748390</v>
      </c>
      <c r="L167" s="1" t="n">
        <v>3627300</v>
      </c>
      <c r="M167" s="1" t="n">
        <v>3302800</v>
      </c>
      <c r="N167" s="1" t="n">
        <v>0</v>
      </c>
      <c r="O167" s="1" t="n">
        <v>0</v>
      </c>
      <c r="P167" s="2" t="n">
        <f aca="false">COUNTIF(I167:K167,O167)</f>
        <v>0</v>
      </c>
      <c r="Q167" s="2" t="n">
        <f aca="false">COUNTIF(L167:N167,O167)</f>
        <v>1</v>
      </c>
      <c r="R167" s="2" t="n">
        <f aca="false">P167+Q167</f>
        <v>1</v>
      </c>
      <c r="S167" s="2" t="n">
        <f aca="false">AVERAGE(I167:K167)</f>
        <v>920193.333333333</v>
      </c>
      <c r="T167" s="2" t="n">
        <f aca="false">AVERAGE(L167:N167)</f>
        <v>2310033.33333333</v>
      </c>
      <c r="U167" s="2" t="n">
        <f aca="false">TTEST(I167:K167,L167:N167,2,2)</f>
        <v>0.298576636242653</v>
      </c>
    </row>
    <row r="168" customFormat="false" ht="19.5" hidden="false" customHeight="true" outlineLevel="0" collapsed="false">
      <c r="A168" s="1" t="s">
        <v>129</v>
      </c>
      <c r="B168" s="1" t="s">
        <v>129</v>
      </c>
      <c r="C168" s="1" t="n">
        <v>4</v>
      </c>
      <c r="D168" s="1" t="n">
        <v>6.7</v>
      </c>
      <c r="E168" s="1" t="n">
        <v>75.406</v>
      </c>
      <c r="F168" s="1" t="n">
        <v>670</v>
      </c>
      <c r="G168" s="1" t="n">
        <v>0</v>
      </c>
      <c r="H168" s="1" t="n">
        <v>15.478</v>
      </c>
      <c r="I168" s="1" t="n">
        <v>94359</v>
      </c>
      <c r="J168" s="1" t="n">
        <v>97997</v>
      </c>
      <c r="K168" s="1" t="n">
        <v>0</v>
      </c>
      <c r="L168" s="1" t="n">
        <v>234350</v>
      </c>
      <c r="M168" s="1" t="n">
        <v>215530</v>
      </c>
      <c r="N168" s="1" t="n">
        <v>0</v>
      </c>
      <c r="O168" s="1" t="n">
        <v>0</v>
      </c>
      <c r="P168" s="2" t="n">
        <f aca="false">COUNTIF(I168:K168,O168)</f>
        <v>1</v>
      </c>
      <c r="Q168" s="2" t="n">
        <f aca="false">COUNTIF(L168:N168,O168)</f>
        <v>1</v>
      </c>
      <c r="R168" s="2" t="n">
        <f aca="false">P168+Q168</f>
        <v>2</v>
      </c>
      <c r="S168" s="2" t="n">
        <f aca="false">AVERAGE(I168:K168)</f>
        <v>64118.6666666667</v>
      </c>
      <c r="T168" s="2" t="n">
        <f aca="false">AVERAGE(L168:N168)</f>
        <v>149960</v>
      </c>
      <c r="U168" s="2" t="n">
        <f aca="false">TTEST(I168:K168,L168:N168,2,2)</f>
        <v>0.352863752718683</v>
      </c>
    </row>
    <row r="169" customFormat="false" ht="19.5" hidden="false" customHeight="true" outlineLevel="0" collapsed="false">
      <c r="A169" s="1" t="s">
        <v>149</v>
      </c>
      <c r="B169" s="1" t="s">
        <v>149</v>
      </c>
      <c r="C169" s="1" t="n">
        <v>1</v>
      </c>
      <c r="D169" s="1" t="n">
        <v>5.4</v>
      </c>
      <c r="E169" s="1" t="n">
        <v>25.724</v>
      </c>
      <c r="F169" s="1" t="n">
        <v>240</v>
      </c>
      <c r="G169" s="1" t="n">
        <v>0</v>
      </c>
      <c r="H169" s="1" t="n">
        <v>9.0748</v>
      </c>
      <c r="I169" s="1" t="n">
        <v>247330000</v>
      </c>
      <c r="J169" s="1" t="n">
        <v>278570000</v>
      </c>
      <c r="K169" s="1" t="n">
        <v>338020000</v>
      </c>
      <c r="L169" s="1" t="n">
        <v>741190000</v>
      </c>
      <c r="M169" s="1" t="n">
        <v>1246100000</v>
      </c>
      <c r="N169" s="1" t="n">
        <v>939180</v>
      </c>
      <c r="O169" s="1" t="n">
        <v>0</v>
      </c>
      <c r="P169" s="2" t="n">
        <f aca="false">COUNTIF(I169:K169,O169)</f>
        <v>0</v>
      </c>
      <c r="Q169" s="2" t="n">
        <f aca="false">COUNTIF(L169:N169,O169)</f>
        <v>0</v>
      </c>
      <c r="R169" s="2" t="n">
        <f aca="false">P169+Q169</f>
        <v>0</v>
      </c>
      <c r="S169" s="2" t="n">
        <f aca="false">AVERAGE(I169:K169)</f>
        <v>287973333.333333</v>
      </c>
      <c r="T169" s="2" t="n">
        <f aca="false">AVERAGE(L169:N169)</f>
        <v>662743060</v>
      </c>
      <c r="U169" s="2" t="n">
        <f aca="false">TTEST(I169:K169,L169:N169,2,2)</f>
        <v>0.359682448377612</v>
      </c>
    </row>
    <row r="170" customFormat="false" ht="19.5" hidden="false" customHeight="true" outlineLevel="0" collapsed="false">
      <c r="A170" s="1" t="s">
        <v>144</v>
      </c>
      <c r="B170" s="1" t="s">
        <v>144</v>
      </c>
      <c r="C170" s="1" t="n">
        <v>4</v>
      </c>
      <c r="D170" s="1" t="n">
        <v>23.8</v>
      </c>
      <c r="E170" s="1" t="n">
        <v>35.924</v>
      </c>
      <c r="F170" s="1" t="n">
        <v>324</v>
      </c>
      <c r="G170" s="1" t="n">
        <v>0</v>
      </c>
      <c r="H170" s="1" t="n">
        <v>123.8</v>
      </c>
      <c r="I170" s="1" t="n">
        <v>918890</v>
      </c>
      <c r="J170" s="1" t="n">
        <v>790480</v>
      </c>
      <c r="K170" s="1" t="n">
        <v>723370</v>
      </c>
      <c r="L170" s="1" t="n">
        <v>2818000</v>
      </c>
      <c r="M170" s="1" t="n">
        <v>2650200</v>
      </c>
      <c r="N170" s="1" t="n">
        <v>0</v>
      </c>
      <c r="O170" s="1" t="n">
        <v>0</v>
      </c>
      <c r="P170" s="2" t="n">
        <f aca="false">COUNTIF(I170:K170,O170)</f>
        <v>0</v>
      </c>
      <c r="Q170" s="2" t="n">
        <f aca="false">COUNTIF(L170:N170,O170)</f>
        <v>1</v>
      </c>
      <c r="R170" s="2" t="n">
        <f aca="false">P170+Q170</f>
        <v>1</v>
      </c>
      <c r="S170" s="2" t="n">
        <f aca="false">AVERAGE(I170:K170)</f>
        <v>810913.333333333</v>
      </c>
      <c r="T170" s="2" t="n">
        <f aca="false">AVERAGE(L170:N170)</f>
        <v>1822733.33333333</v>
      </c>
      <c r="U170" s="2" t="n">
        <f aca="false">TTEST(I170:K170,L170:N170,2,2)</f>
        <v>0.330584131387001</v>
      </c>
    </row>
    <row r="171" customFormat="false" ht="19.5" hidden="false" customHeight="true" outlineLevel="0" collapsed="false">
      <c r="A171" s="1" t="s">
        <v>135</v>
      </c>
      <c r="B171" s="1" t="s">
        <v>135</v>
      </c>
      <c r="C171" s="1" t="n">
        <v>2</v>
      </c>
      <c r="D171" s="1" t="n">
        <v>15.6</v>
      </c>
      <c r="E171" s="1" t="n">
        <v>14.173</v>
      </c>
      <c r="F171" s="1" t="n">
        <v>128</v>
      </c>
      <c r="G171" s="1" t="n">
        <v>0</v>
      </c>
      <c r="H171" s="1" t="n">
        <v>10.932</v>
      </c>
      <c r="I171" s="1" t="n">
        <v>2056400</v>
      </c>
      <c r="J171" s="1" t="n">
        <v>2286800</v>
      </c>
      <c r="K171" s="1" t="n">
        <v>1953700</v>
      </c>
      <c r="L171" s="1" t="n">
        <v>7185300</v>
      </c>
      <c r="M171" s="1" t="n">
        <v>6311200</v>
      </c>
      <c r="N171" s="1" t="n">
        <v>0</v>
      </c>
      <c r="O171" s="1" t="n">
        <v>0</v>
      </c>
      <c r="P171" s="2" t="n">
        <f aca="false">COUNTIF(I171:K171,O171)</f>
        <v>0</v>
      </c>
      <c r="Q171" s="2" t="n">
        <f aca="false">COUNTIF(L171:N171,O171)</f>
        <v>1</v>
      </c>
      <c r="R171" s="2" t="n">
        <f aca="false">P171+Q171</f>
        <v>1</v>
      </c>
      <c r="S171" s="2" t="n">
        <f aca="false">AVERAGE(I171:K171)</f>
        <v>2098966.66666667</v>
      </c>
      <c r="T171" s="2" t="n">
        <f aca="false">AVERAGE(L171:N171)</f>
        <v>4498833.33333333</v>
      </c>
      <c r="U171" s="2" t="n">
        <f aca="false">TTEST(I171:K171,L171:N171,2,2)</f>
        <v>0.349218006884553</v>
      </c>
    </row>
    <row r="172" customFormat="false" ht="19.5" hidden="false" customHeight="true" outlineLevel="0" collapsed="false">
      <c r="A172" s="1" t="s">
        <v>159</v>
      </c>
      <c r="B172" s="1" t="s">
        <v>159</v>
      </c>
      <c r="C172" s="1" t="n">
        <v>6</v>
      </c>
      <c r="D172" s="1" t="n">
        <v>9.4</v>
      </c>
      <c r="E172" s="1" t="n">
        <v>69.147</v>
      </c>
      <c r="F172" s="1" t="n">
        <v>614</v>
      </c>
      <c r="G172" s="1" t="n">
        <v>0</v>
      </c>
      <c r="H172" s="1" t="n">
        <v>22.693</v>
      </c>
      <c r="I172" s="1" t="n">
        <v>787740</v>
      </c>
      <c r="J172" s="1" t="n">
        <v>924050</v>
      </c>
      <c r="K172" s="1" t="n">
        <v>596500</v>
      </c>
      <c r="L172" s="1" t="n">
        <v>2513800</v>
      </c>
      <c r="M172" s="1" t="n">
        <v>2284100</v>
      </c>
      <c r="N172" s="1" t="n">
        <v>0</v>
      </c>
      <c r="O172" s="1" t="n">
        <v>0</v>
      </c>
      <c r="P172" s="2" t="n">
        <f aca="false">COUNTIF(I172:K172,O172)</f>
        <v>0</v>
      </c>
      <c r="Q172" s="2" t="n">
        <f aca="false">COUNTIF(L172:N172,O172)</f>
        <v>1</v>
      </c>
      <c r="R172" s="2" t="n">
        <f aca="false">P172+Q172</f>
        <v>1</v>
      </c>
      <c r="S172" s="2" t="n">
        <f aca="false">AVERAGE(I172:K172)</f>
        <v>769430</v>
      </c>
      <c r="T172" s="2" t="n">
        <f aca="false">AVERAGE(L172:N172)</f>
        <v>1599300</v>
      </c>
      <c r="U172" s="2" t="n">
        <f aca="false">TTEST(I172:K172,L172:N172,2,2)</f>
        <v>0.362436366149415</v>
      </c>
    </row>
    <row r="173" customFormat="false" ht="19.5" hidden="false" customHeight="true" outlineLevel="0" collapsed="false">
      <c r="A173" s="1" t="s">
        <v>152</v>
      </c>
      <c r="B173" s="1" t="s">
        <v>152</v>
      </c>
      <c r="C173" s="1" t="n">
        <v>7</v>
      </c>
      <c r="D173" s="1" t="n">
        <v>13.8</v>
      </c>
      <c r="E173" s="1" t="n">
        <v>61.054</v>
      </c>
      <c r="F173" s="1" t="n">
        <v>573</v>
      </c>
      <c r="G173" s="1" t="n">
        <v>0</v>
      </c>
      <c r="H173" s="1" t="n">
        <v>110.06</v>
      </c>
      <c r="I173" s="1" t="n">
        <v>306250</v>
      </c>
      <c r="J173" s="1" t="n">
        <v>498180</v>
      </c>
      <c r="K173" s="1" t="n">
        <v>0</v>
      </c>
      <c r="L173" s="1" t="n">
        <v>0</v>
      </c>
      <c r="M173" s="1" t="n">
        <v>1599700</v>
      </c>
      <c r="N173" s="1" t="n">
        <v>0</v>
      </c>
      <c r="O173" s="1" t="n">
        <v>0</v>
      </c>
      <c r="P173" s="2" t="n">
        <f aca="false">COUNTIF(I173:K173,O173)</f>
        <v>1</v>
      </c>
      <c r="Q173" s="2" t="n">
        <f aca="false">COUNTIF(L173:N173,O173)</f>
        <v>2</v>
      </c>
      <c r="R173" s="2" t="n">
        <f aca="false">P173+Q173</f>
        <v>3</v>
      </c>
      <c r="S173" s="2" t="n">
        <f aca="false">AVERAGE(I173:K173)</f>
        <v>268143.333333333</v>
      </c>
      <c r="T173" s="2" t="n">
        <f aca="false">AVERAGE(L173:N173)</f>
        <v>533233.333333333</v>
      </c>
      <c r="U173" s="2" t="n">
        <f aca="false">TTEST(I173:K173,L173:N173,2,2)</f>
        <v>0.656490294510419</v>
      </c>
    </row>
    <row r="174" customFormat="false" ht="19.5" hidden="false" customHeight="true" outlineLevel="0" collapsed="false">
      <c r="A174" s="1" t="s">
        <v>143</v>
      </c>
      <c r="B174" s="1" t="s">
        <v>143</v>
      </c>
      <c r="C174" s="1" t="n">
        <v>5</v>
      </c>
      <c r="D174" s="1" t="n">
        <v>7.9</v>
      </c>
      <c r="E174" s="1" t="n">
        <v>96.331</v>
      </c>
      <c r="F174" s="1" t="n">
        <v>859</v>
      </c>
      <c r="G174" s="1" t="n">
        <v>0</v>
      </c>
      <c r="H174" s="1" t="n">
        <v>34.526</v>
      </c>
      <c r="I174" s="1" t="n">
        <v>205860</v>
      </c>
      <c r="J174" s="1" t="n">
        <v>176560</v>
      </c>
      <c r="K174" s="1" t="n">
        <v>167370</v>
      </c>
      <c r="L174" s="1" t="n">
        <v>562590</v>
      </c>
      <c r="M174" s="1" t="n">
        <v>401050</v>
      </c>
      <c r="N174" s="1" t="n">
        <v>0</v>
      </c>
      <c r="O174" s="1" t="n">
        <v>0</v>
      </c>
      <c r="P174" s="2" t="n">
        <f aca="false">COUNTIF(I174:K174,O174)</f>
        <v>0</v>
      </c>
      <c r="Q174" s="2" t="n">
        <f aca="false">COUNTIF(L174:N174,O174)</f>
        <v>1</v>
      </c>
      <c r="R174" s="2" t="n">
        <f aca="false">P174+Q174</f>
        <v>1</v>
      </c>
      <c r="S174" s="2" t="n">
        <f aca="false">AVERAGE(I174:K174)</f>
        <v>183263.333333333</v>
      </c>
      <c r="T174" s="2" t="n">
        <f aca="false">AVERAGE(L174:N174)</f>
        <v>321213.333333333</v>
      </c>
      <c r="U174" s="2" t="n">
        <f aca="false">TTEST(I174:K174,L174:N174,2,2)</f>
        <v>0.456800721098374</v>
      </c>
    </row>
    <row r="175" customFormat="false" ht="19.5" hidden="false" customHeight="true" outlineLevel="0" collapsed="false">
      <c r="A175" s="1" t="s">
        <v>151</v>
      </c>
      <c r="B175" s="1" t="s">
        <v>151</v>
      </c>
      <c r="C175" s="1" t="n">
        <v>1</v>
      </c>
      <c r="D175" s="1" t="n">
        <v>6.7</v>
      </c>
      <c r="E175" s="1" t="n">
        <v>15.164</v>
      </c>
      <c r="F175" s="1" t="n">
        <v>135</v>
      </c>
      <c r="G175" s="1" t="n">
        <v>0</v>
      </c>
      <c r="H175" s="1" t="n">
        <v>11.959</v>
      </c>
      <c r="I175" s="1" t="n">
        <v>831610</v>
      </c>
      <c r="J175" s="1" t="n">
        <v>918420</v>
      </c>
      <c r="K175" s="1" t="n">
        <v>719090</v>
      </c>
      <c r="L175" s="1" t="n">
        <v>1990700</v>
      </c>
      <c r="M175" s="1" t="n">
        <v>2007600</v>
      </c>
      <c r="N175" s="1" t="n">
        <v>0</v>
      </c>
      <c r="O175" s="1" t="n">
        <v>0</v>
      </c>
      <c r="P175" s="2" t="n">
        <f aca="false">COUNTIF(I175:K175,O175)</f>
        <v>0</v>
      </c>
      <c r="Q175" s="2" t="n">
        <f aca="false">COUNTIF(L175:N175,O175)</f>
        <v>1</v>
      </c>
      <c r="R175" s="2" t="n">
        <f aca="false">P175+Q175</f>
        <v>1</v>
      </c>
      <c r="S175" s="2" t="n">
        <f aca="false">AVERAGE(I175:K175)</f>
        <v>823040</v>
      </c>
      <c r="T175" s="2" t="n">
        <f aca="false">AVERAGE(L175:N175)</f>
        <v>1332766.66666667</v>
      </c>
      <c r="U175" s="2" t="n">
        <f aca="false">TTEST(I175:K175,L175:N175,2,2)</f>
        <v>0.488491054553277</v>
      </c>
    </row>
    <row r="176" customFormat="false" ht="19.5" hidden="false" customHeight="true" outlineLevel="0" collapsed="false">
      <c r="A176" s="1" t="s">
        <v>141</v>
      </c>
      <c r="B176" s="1" t="s">
        <v>141</v>
      </c>
      <c r="C176" s="1" t="n">
        <v>2</v>
      </c>
      <c r="D176" s="1" t="n">
        <v>6.8</v>
      </c>
      <c r="E176" s="1" t="n">
        <v>31.324</v>
      </c>
      <c r="F176" s="1" t="n">
        <v>293</v>
      </c>
      <c r="G176" s="1" t="n">
        <v>0.0030864</v>
      </c>
      <c r="H176" s="1" t="n">
        <v>2.066</v>
      </c>
      <c r="I176" s="1" t="n">
        <v>1273400</v>
      </c>
      <c r="J176" s="1" t="n">
        <v>782800</v>
      </c>
      <c r="K176" s="1" t="n">
        <v>1438000</v>
      </c>
      <c r="L176" s="1" t="n">
        <v>3874400</v>
      </c>
      <c r="M176" s="1" t="n">
        <v>1706900</v>
      </c>
      <c r="N176" s="1" t="n">
        <v>0</v>
      </c>
      <c r="O176" s="1" t="n">
        <v>0</v>
      </c>
      <c r="P176" s="2" t="n">
        <f aca="false">COUNTIF(I176:K176,O176)</f>
        <v>0</v>
      </c>
      <c r="Q176" s="2" t="n">
        <f aca="false">COUNTIF(L176:N176,O176)</f>
        <v>1</v>
      </c>
      <c r="R176" s="2" t="n">
        <f aca="false">P176+Q176</f>
        <v>1</v>
      </c>
      <c r="S176" s="2" t="n">
        <f aca="false">AVERAGE(I176:K176)</f>
        <v>1164733.33333333</v>
      </c>
      <c r="T176" s="2" t="n">
        <f aca="false">AVERAGE(L176:N176)</f>
        <v>1860433.33333333</v>
      </c>
      <c r="U176" s="2" t="n">
        <f aca="false">TTEST(I176:K176,L176:N176,2,2)</f>
        <v>0.574083314487351</v>
      </c>
    </row>
    <row r="177" customFormat="false" ht="19.5" hidden="false" customHeight="true" outlineLevel="0" collapsed="false">
      <c r="A177" s="1" t="s">
        <v>167</v>
      </c>
      <c r="B177" s="1" t="s">
        <v>167</v>
      </c>
      <c r="C177" s="1" t="n">
        <v>1</v>
      </c>
      <c r="D177" s="1" t="n">
        <v>9.4</v>
      </c>
      <c r="E177" s="1" t="n">
        <v>17.752</v>
      </c>
      <c r="F177" s="1" t="n">
        <v>159</v>
      </c>
      <c r="G177" s="1" t="n">
        <v>0</v>
      </c>
      <c r="H177" s="1" t="n">
        <v>16.94</v>
      </c>
      <c r="I177" s="1" t="n">
        <v>8479000</v>
      </c>
      <c r="J177" s="1" t="n">
        <v>8076500</v>
      </c>
      <c r="K177" s="1" t="n">
        <v>8944800</v>
      </c>
      <c r="L177" s="1" t="n">
        <v>29295000</v>
      </c>
      <c r="M177" s="1" t="n">
        <v>10428000</v>
      </c>
      <c r="N177" s="1" t="n">
        <v>14288</v>
      </c>
      <c r="O177" s="1" t="n">
        <v>0</v>
      </c>
      <c r="P177" s="2" t="n">
        <f aca="false">COUNTIF(I177:K177,O177)</f>
        <v>0</v>
      </c>
      <c r="Q177" s="2" t="n">
        <f aca="false">COUNTIF(L177:N177,O177)</f>
        <v>0</v>
      </c>
      <c r="R177" s="2" t="n">
        <f aca="false">P177+Q177</f>
        <v>0</v>
      </c>
      <c r="S177" s="2" t="n">
        <f aca="false">AVERAGE(I177:K177)</f>
        <v>8500100</v>
      </c>
      <c r="T177" s="2" t="n">
        <f aca="false">AVERAGE(L177:N177)</f>
        <v>13245762.6666667</v>
      </c>
      <c r="U177" s="2" t="n">
        <f aca="false">TTEST(I177:K177,L177:N177,2,2)</f>
        <v>0.609360339994844</v>
      </c>
    </row>
    <row r="178" customFormat="false" ht="19.5" hidden="false" customHeight="true" outlineLevel="0" collapsed="false">
      <c r="A178" s="1" t="s">
        <v>173</v>
      </c>
      <c r="B178" s="1" t="s">
        <v>173</v>
      </c>
      <c r="C178" s="1" t="n">
        <v>6</v>
      </c>
      <c r="D178" s="1" t="n">
        <v>14.3</v>
      </c>
      <c r="E178" s="1" t="n">
        <v>50.976</v>
      </c>
      <c r="F178" s="1" t="n">
        <v>463</v>
      </c>
      <c r="G178" s="1" t="n">
        <v>0</v>
      </c>
      <c r="H178" s="1" t="n">
        <v>53.046</v>
      </c>
      <c r="I178" s="1" t="n">
        <v>475180</v>
      </c>
      <c r="J178" s="1" t="n">
        <v>653840</v>
      </c>
      <c r="K178" s="1" t="n">
        <v>0</v>
      </c>
      <c r="L178" s="1" t="n">
        <v>1317600</v>
      </c>
      <c r="M178" s="1" t="n">
        <v>409450</v>
      </c>
      <c r="N178" s="1" t="n">
        <v>0</v>
      </c>
      <c r="O178" s="1" t="n">
        <v>0</v>
      </c>
      <c r="P178" s="2" t="n">
        <f aca="false">COUNTIF(I178:K178,O178)</f>
        <v>1</v>
      </c>
      <c r="Q178" s="2" t="n">
        <f aca="false">COUNTIF(L178:N178,O178)</f>
        <v>1</v>
      </c>
      <c r="R178" s="2" t="n">
        <f aca="false">P178+Q178</f>
        <v>2</v>
      </c>
      <c r="S178" s="2" t="n">
        <f aca="false">AVERAGE(I178:K178)</f>
        <v>376340</v>
      </c>
      <c r="T178" s="2" t="n">
        <f aca="false">AVERAGE(L178:N178)</f>
        <v>575683.333333333</v>
      </c>
      <c r="U178" s="2" t="n">
        <f aca="false">TTEST(I178:K178,L178:N178,2,2)</f>
        <v>0.670894807341324</v>
      </c>
    </row>
    <row r="179" customFormat="false" ht="19.5" hidden="false" customHeight="true" outlineLevel="0" collapsed="false">
      <c r="A179" s="1" t="s">
        <v>262</v>
      </c>
      <c r="B179" s="1" t="s">
        <v>263</v>
      </c>
      <c r="C179" s="1" t="s">
        <v>264</v>
      </c>
      <c r="D179" s="1" t="n">
        <v>54.7</v>
      </c>
      <c r="E179" s="1" t="n">
        <v>48.057</v>
      </c>
      <c r="F179" s="1" t="n">
        <v>430</v>
      </c>
      <c r="G179" s="1" t="n">
        <v>0</v>
      </c>
      <c r="H179" s="1" t="n">
        <v>323.31</v>
      </c>
      <c r="I179" s="1" t="n">
        <v>565460</v>
      </c>
      <c r="J179" s="1" t="n">
        <v>0</v>
      </c>
      <c r="K179" s="1" t="n">
        <v>0</v>
      </c>
      <c r="L179" s="1" t="n">
        <v>573400</v>
      </c>
      <c r="M179" s="1" t="n">
        <v>235700</v>
      </c>
      <c r="N179" s="1" t="n">
        <v>0</v>
      </c>
      <c r="O179" s="1" t="n">
        <v>0</v>
      </c>
      <c r="P179" s="2" t="n">
        <f aca="false">COUNTIF(I179:K179,O179)</f>
        <v>2</v>
      </c>
      <c r="Q179" s="2" t="n">
        <f aca="false">COUNTIF(L179:N179,O179)</f>
        <v>1</v>
      </c>
      <c r="R179" s="2" t="n">
        <f aca="false">P179+Q179</f>
        <v>3</v>
      </c>
      <c r="S179" s="2" t="n">
        <f aca="false">AVERAGE(I179:K179)</f>
        <v>188486.666666667</v>
      </c>
      <c r="T179" s="2" t="n">
        <f aca="false">AVERAGE(L179:N179)</f>
        <v>269700</v>
      </c>
      <c r="U179" s="2" t="n">
        <f aca="false">TTEST(I179:K179,L179:N179,2,2)</f>
        <v>0.762867700415641</v>
      </c>
    </row>
    <row r="180" customFormat="false" ht="19.5" hidden="false" customHeight="true" outlineLevel="0" collapsed="false">
      <c r="A180" s="1" t="s">
        <v>265</v>
      </c>
      <c r="B180" s="1" t="s">
        <v>265</v>
      </c>
      <c r="C180" s="1" t="n">
        <v>3</v>
      </c>
      <c r="D180" s="1" t="n">
        <v>5.5</v>
      </c>
      <c r="E180" s="1" t="n">
        <v>82.597</v>
      </c>
      <c r="F180" s="1" t="n">
        <v>703</v>
      </c>
      <c r="G180" s="1" t="n">
        <v>0</v>
      </c>
      <c r="H180" s="1" t="n">
        <v>33.666</v>
      </c>
      <c r="I180" s="1" t="n">
        <v>0</v>
      </c>
      <c r="J180" s="1" t="n">
        <v>526700</v>
      </c>
      <c r="K180" s="1" t="n">
        <v>0</v>
      </c>
      <c r="L180" s="1" t="n">
        <v>202050</v>
      </c>
      <c r="M180" s="1" t="n">
        <v>435850</v>
      </c>
      <c r="N180" s="1" t="n">
        <v>0</v>
      </c>
      <c r="O180" s="1" t="n">
        <v>0</v>
      </c>
      <c r="P180" s="2" t="n">
        <f aca="false">COUNTIF(I180:K180,O180)</f>
        <v>2</v>
      </c>
      <c r="Q180" s="2" t="n">
        <f aca="false">COUNTIF(L180:N180,O180)</f>
        <v>1</v>
      </c>
      <c r="R180" s="2" t="n">
        <f aca="false">P180+Q180</f>
        <v>3</v>
      </c>
      <c r="S180" s="2" t="n">
        <f aca="false">AVERAGE(I180:K180)</f>
        <v>175566.666666667</v>
      </c>
      <c r="T180" s="2" t="n">
        <f aca="false">AVERAGE(L180:N180)</f>
        <v>212633.333333333</v>
      </c>
      <c r="U180" s="2" t="n">
        <f aca="false">TTEST(I180:K180,L180:N180,2,2)</f>
        <v>0.872115163226687</v>
      </c>
    </row>
    <row r="181" customFormat="false" ht="19.5" hidden="false" customHeight="true" outlineLevel="0" collapsed="false">
      <c r="A181" s="1" t="s">
        <v>138</v>
      </c>
      <c r="B181" s="1" t="s">
        <v>138</v>
      </c>
      <c r="C181" s="1" t="n">
        <v>8</v>
      </c>
      <c r="D181" s="1" t="n">
        <v>31.8</v>
      </c>
      <c r="E181" s="1" t="n">
        <v>24.261</v>
      </c>
      <c r="F181" s="1" t="n">
        <v>211</v>
      </c>
      <c r="G181" s="1" t="n">
        <v>0</v>
      </c>
      <c r="H181" s="1" t="n">
        <v>323.31</v>
      </c>
      <c r="I181" s="1" t="n">
        <v>9209900</v>
      </c>
      <c r="J181" s="1" t="n">
        <v>7520300</v>
      </c>
      <c r="K181" s="1" t="n">
        <v>12563000</v>
      </c>
      <c r="L181" s="1" t="n">
        <v>21181000</v>
      </c>
      <c r="M181" s="1" t="n">
        <v>14181000</v>
      </c>
      <c r="N181" s="1" t="n">
        <v>0</v>
      </c>
      <c r="O181" s="1" t="n">
        <v>0</v>
      </c>
      <c r="P181" s="2" t="n">
        <f aca="false">COUNTIF(I181:K181,O181)</f>
        <v>0</v>
      </c>
      <c r="Q181" s="2" t="n">
        <f aca="false">COUNTIF(L181:N181,O181)</f>
        <v>1</v>
      </c>
      <c r="R181" s="2" t="n">
        <f aca="false">P181+Q181</f>
        <v>1</v>
      </c>
      <c r="S181" s="2" t="n">
        <f aca="false">AVERAGE(I181:K181)</f>
        <v>9764400</v>
      </c>
      <c r="T181" s="2" t="n">
        <f aca="false">AVERAGE(L181:N181)</f>
        <v>11787333.3333333</v>
      </c>
      <c r="U181" s="2" t="n">
        <f aca="false">TTEST(I181:K181,L181:N181,2,2)</f>
        <v>0.767894103564771</v>
      </c>
    </row>
    <row r="182" customFormat="false" ht="19.5" hidden="false" customHeight="true" outlineLevel="0" collapsed="false">
      <c r="A182" s="1" t="s">
        <v>160</v>
      </c>
      <c r="B182" s="1" t="s">
        <v>160</v>
      </c>
      <c r="C182" s="1" t="s">
        <v>161</v>
      </c>
      <c r="D182" s="1" t="n">
        <v>55</v>
      </c>
      <c r="E182" s="1" t="n">
        <v>13.988</v>
      </c>
      <c r="F182" s="1" t="n">
        <v>129</v>
      </c>
      <c r="G182" s="1" t="n">
        <v>0</v>
      </c>
      <c r="H182" s="1" t="n">
        <v>100.08</v>
      </c>
      <c r="I182" s="1" t="n">
        <v>24702000</v>
      </c>
      <c r="J182" s="1" t="n">
        <v>30059000</v>
      </c>
      <c r="K182" s="1" t="n">
        <v>17615000</v>
      </c>
      <c r="L182" s="1" t="n">
        <v>53027000</v>
      </c>
      <c r="M182" s="1" t="n">
        <v>28228000</v>
      </c>
      <c r="N182" s="1" t="n">
        <v>44102</v>
      </c>
      <c r="O182" s="1" t="n">
        <v>0</v>
      </c>
      <c r="P182" s="2" t="n">
        <f aca="false">COUNTIF(I182:K182,O182)</f>
        <v>0</v>
      </c>
      <c r="Q182" s="2" t="n">
        <f aca="false">COUNTIF(L182:N182,O182)</f>
        <v>0</v>
      </c>
      <c r="R182" s="2" t="n">
        <f aca="false">P182+Q182</f>
        <v>0</v>
      </c>
      <c r="S182" s="2" t="n">
        <f aca="false">AVERAGE(I182:K182)</f>
        <v>24125333.3333333</v>
      </c>
      <c r="T182" s="2" t="n">
        <f aca="false">AVERAGE(L182:N182)</f>
        <v>27099700.6666667</v>
      </c>
      <c r="U182" s="2" t="n">
        <f aca="false">TTEST(I182:K182,L182:N182,2,2)</f>
        <v>0.85917530580117</v>
      </c>
    </row>
    <row r="183" customFormat="false" ht="19.5" hidden="false" customHeight="true" outlineLevel="0" collapsed="false">
      <c r="A183" s="1" t="s">
        <v>146</v>
      </c>
      <c r="B183" s="1" t="s">
        <v>146</v>
      </c>
      <c r="C183" s="1" t="n">
        <v>1</v>
      </c>
      <c r="D183" s="1" t="n">
        <v>4.4</v>
      </c>
      <c r="E183" s="1" t="n">
        <v>18.431</v>
      </c>
      <c r="F183" s="1" t="n">
        <v>158</v>
      </c>
      <c r="G183" s="1" t="n">
        <v>0</v>
      </c>
      <c r="H183" s="1" t="n">
        <v>4.8325</v>
      </c>
      <c r="I183" s="1" t="n">
        <v>413020</v>
      </c>
      <c r="J183" s="1" t="n">
        <v>453030</v>
      </c>
      <c r="K183" s="1" t="n">
        <v>404830</v>
      </c>
      <c r="L183" s="1" t="n">
        <v>1414000</v>
      </c>
      <c r="M183" s="1" t="n">
        <v>0</v>
      </c>
      <c r="N183" s="1" t="n">
        <v>0</v>
      </c>
      <c r="O183" s="1" t="n">
        <v>0</v>
      </c>
      <c r="P183" s="2" t="n">
        <f aca="false">COUNTIF(I183:K183,O183)</f>
        <v>0</v>
      </c>
      <c r="Q183" s="2" t="n">
        <f aca="false">COUNTIF(L183:N183,O183)</f>
        <v>2</v>
      </c>
      <c r="R183" s="2" t="n">
        <f aca="false">P183+Q183</f>
        <v>2</v>
      </c>
      <c r="S183" s="2" t="n">
        <f aca="false">AVERAGE(I183:K183)</f>
        <v>423626.666666667</v>
      </c>
      <c r="T183" s="2" t="n">
        <f aca="false">AVERAGE(L183:N183)</f>
        <v>471333.333333333</v>
      </c>
      <c r="U183" s="2" t="n">
        <f aca="false">TTEST(I183:K183,L183:N183,2,2)</f>
        <v>0.924286895286902</v>
      </c>
    </row>
    <row r="184" customFormat="false" ht="19.5" hidden="false" customHeight="true" outlineLevel="0" collapsed="false">
      <c r="A184" s="1" t="s">
        <v>148</v>
      </c>
      <c r="B184" s="1" t="s">
        <v>148</v>
      </c>
      <c r="C184" s="1" t="n">
        <v>5</v>
      </c>
      <c r="D184" s="1" t="n">
        <v>7.2</v>
      </c>
      <c r="E184" s="1" t="n">
        <v>89.034</v>
      </c>
      <c r="F184" s="1" t="n">
        <v>808</v>
      </c>
      <c r="G184" s="1" t="n">
        <v>0</v>
      </c>
      <c r="H184" s="1" t="n">
        <v>227.15</v>
      </c>
      <c r="I184" s="1" t="n">
        <v>403280</v>
      </c>
      <c r="J184" s="1" t="n">
        <v>456880</v>
      </c>
      <c r="K184" s="1" t="n">
        <v>344820</v>
      </c>
      <c r="L184" s="1" t="n">
        <v>925570</v>
      </c>
      <c r="M184" s="1" t="n">
        <v>393080</v>
      </c>
      <c r="N184" s="1" t="n">
        <v>0</v>
      </c>
      <c r="O184" s="1" t="n">
        <v>0</v>
      </c>
      <c r="P184" s="2" t="n">
        <f aca="false">COUNTIF(I184:K184,O184)</f>
        <v>0</v>
      </c>
      <c r="Q184" s="2" t="n">
        <f aca="false">COUNTIF(L184:N184,O184)</f>
        <v>1</v>
      </c>
      <c r="R184" s="2" t="n">
        <f aca="false">P184+Q184</f>
        <v>1</v>
      </c>
      <c r="S184" s="2" t="n">
        <f aca="false">AVERAGE(I184:K184)</f>
        <v>401660</v>
      </c>
      <c r="T184" s="2" t="n">
        <f aca="false">AVERAGE(L184:N184)</f>
        <v>439550</v>
      </c>
      <c r="U184" s="2" t="n">
        <f aca="false">TTEST(I184:K184,L184:N184,2,2)</f>
        <v>0.89523443428372</v>
      </c>
    </row>
    <row r="185" customFormat="false" ht="19.5" hidden="false" customHeight="true" outlineLevel="0" collapsed="false">
      <c r="A185" s="1" t="s">
        <v>147</v>
      </c>
      <c r="B185" s="1" t="s">
        <v>147</v>
      </c>
      <c r="C185" s="1" t="n">
        <v>4</v>
      </c>
      <c r="D185" s="1" t="n">
        <v>12.8</v>
      </c>
      <c r="E185" s="1" t="n">
        <v>31.484</v>
      </c>
      <c r="F185" s="1" t="n">
        <v>282</v>
      </c>
      <c r="G185" s="1" t="n">
        <v>0</v>
      </c>
      <c r="H185" s="1" t="n">
        <v>10.325</v>
      </c>
      <c r="I185" s="1" t="n">
        <v>1046100</v>
      </c>
      <c r="J185" s="1" t="n">
        <v>1051800</v>
      </c>
      <c r="K185" s="1" t="n">
        <v>729950</v>
      </c>
      <c r="L185" s="1" t="n">
        <v>2122300</v>
      </c>
      <c r="M185" s="1" t="n">
        <v>923600</v>
      </c>
      <c r="N185" s="1" t="n">
        <v>0</v>
      </c>
      <c r="O185" s="1" t="n">
        <v>0</v>
      </c>
      <c r="P185" s="2" t="n">
        <f aca="false">COUNTIF(I185:K185,O185)</f>
        <v>0</v>
      </c>
      <c r="Q185" s="2" t="n">
        <f aca="false">COUNTIF(L185:N185,O185)</f>
        <v>1</v>
      </c>
      <c r="R185" s="2" t="n">
        <f aca="false">P185+Q185</f>
        <v>1</v>
      </c>
      <c r="S185" s="2" t="n">
        <f aca="false">AVERAGE(I185:K185)</f>
        <v>942616.666666667</v>
      </c>
      <c r="T185" s="2" t="n">
        <f aca="false">AVERAGE(L185:N185)</f>
        <v>1015300</v>
      </c>
      <c r="U185" s="2" t="n">
        <f aca="false">TTEST(I185:K185,L185:N185,2,2)</f>
        <v>0.912817469105871</v>
      </c>
    </row>
    <row r="186" customFormat="false" ht="19.5" hidden="false" customHeight="true" outlineLevel="0" collapsed="false">
      <c r="A186" s="1" t="s">
        <v>165</v>
      </c>
      <c r="B186" s="1" t="s">
        <v>165</v>
      </c>
      <c r="C186" s="1" t="n">
        <v>1</v>
      </c>
      <c r="D186" s="1" t="n">
        <v>2.9</v>
      </c>
      <c r="E186" s="1" t="n">
        <v>39.249</v>
      </c>
      <c r="F186" s="1" t="n">
        <v>346</v>
      </c>
      <c r="G186" s="1" t="n">
        <v>0.003413</v>
      </c>
      <c r="H186" s="1" t="n">
        <v>3.2412</v>
      </c>
      <c r="I186" s="1" t="n">
        <v>211510</v>
      </c>
      <c r="J186" s="1" t="n">
        <v>140130</v>
      </c>
      <c r="K186" s="1" t="n">
        <v>0</v>
      </c>
      <c r="L186" s="1" t="n">
        <v>0</v>
      </c>
      <c r="M186" s="1" t="n">
        <v>282860</v>
      </c>
      <c r="N186" s="1" t="n">
        <v>0</v>
      </c>
      <c r="O186" s="1" t="n">
        <v>0</v>
      </c>
      <c r="P186" s="2" t="n">
        <f aca="false">COUNTIF(I186:K186,O186)</f>
        <v>1</v>
      </c>
      <c r="Q186" s="2" t="n">
        <f aca="false">COUNTIF(L186:N186,O186)</f>
        <v>2</v>
      </c>
      <c r="R186" s="2" t="n">
        <f aca="false">P186+Q186</f>
        <v>3</v>
      </c>
      <c r="S186" s="2" t="n">
        <f aca="false">AVERAGE(I186:K186)</f>
        <v>117213.333333333</v>
      </c>
      <c r="T186" s="2" t="n">
        <f aca="false">AVERAGE(L186:N186)</f>
        <v>94286.6666666667</v>
      </c>
      <c r="U186" s="2" t="n">
        <f aca="false">TTEST(I186:K186,L186:N186,2,2)</f>
        <v>0.849008407255451</v>
      </c>
    </row>
    <row r="187" customFormat="false" ht="19.5" hidden="false" customHeight="true" outlineLevel="0" collapsed="false">
      <c r="A187" s="1" t="s">
        <v>142</v>
      </c>
      <c r="B187" s="1" t="s">
        <v>142</v>
      </c>
      <c r="C187" s="1" t="n">
        <v>4</v>
      </c>
      <c r="D187" s="1" t="n">
        <v>34.2</v>
      </c>
      <c r="E187" s="1" t="n">
        <v>12.203</v>
      </c>
      <c r="F187" s="1" t="n">
        <v>111</v>
      </c>
      <c r="G187" s="1" t="n">
        <v>0</v>
      </c>
      <c r="H187" s="1" t="n">
        <v>39.859</v>
      </c>
      <c r="I187" s="1" t="n">
        <v>6860200</v>
      </c>
      <c r="J187" s="1" t="n">
        <v>5444700</v>
      </c>
      <c r="K187" s="1" t="n">
        <v>4939400</v>
      </c>
      <c r="L187" s="1" t="n">
        <v>6126600</v>
      </c>
      <c r="M187" s="1" t="n">
        <v>5417800</v>
      </c>
      <c r="N187" s="1" t="n">
        <v>150560</v>
      </c>
      <c r="O187" s="1" t="n">
        <v>0</v>
      </c>
      <c r="P187" s="2" t="n">
        <f aca="false">COUNTIF(I187:K187,O187)</f>
        <v>0</v>
      </c>
      <c r="Q187" s="2" t="n">
        <f aca="false">COUNTIF(L187:N187,O187)</f>
        <v>0</v>
      </c>
      <c r="R187" s="2" t="n">
        <f aca="false">P187+Q187</f>
        <v>0</v>
      </c>
      <c r="S187" s="2" t="n">
        <f aca="false">AVERAGE(I187:K187)</f>
        <v>5748100</v>
      </c>
      <c r="T187" s="2" t="n">
        <f aca="false">AVERAGE(L187:N187)</f>
        <v>3898320</v>
      </c>
      <c r="U187" s="2" t="n">
        <f aca="false">TTEST(I187:K187,L187:N187,2,2)</f>
        <v>0.401063922228005</v>
      </c>
    </row>
    <row r="188" customFormat="false" ht="19.5" hidden="false" customHeight="true" outlineLevel="0" collapsed="false">
      <c r="A188" s="1" t="s">
        <v>145</v>
      </c>
      <c r="B188" s="1" t="s">
        <v>145</v>
      </c>
      <c r="C188" s="1" t="n">
        <v>2</v>
      </c>
      <c r="D188" s="1" t="n">
        <v>6.9</v>
      </c>
      <c r="E188" s="1" t="n">
        <v>29.225</v>
      </c>
      <c r="F188" s="1" t="n">
        <v>248</v>
      </c>
      <c r="G188" s="1" t="n">
        <v>0.0033898</v>
      </c>
      <c r="H188" s="1" t="n">
        <v>3.0857</v>
      </c>
      <c r="I188" s="1" t="n">
        <v>642480</v>
      </c>
      <c r="J188" s="1" t="n">
        <v>525740</v>
      </c>
      <c r="K188" s="1" t="n">
        <v>418400</v>
      </c>
      <c r="L188" s="1" t="n">
        <v>535650</v>
      </c>
      <c r="M188" s="1" t="n">
        <v>460940</v>
      </c>
      <c r="N188" s="1" t="n">
        <v>0</v>
      </c>
      <c r="O188" s="1" t="n">
        <v>0</v>
      </c>
      <c r="P188" s="2" t="n">
        <f aca="false">COUNTIF(I188:K188,O188)</f>
        <v>0</v>
      </c>
      <c r="Q188" s="2" t="n">
        <f aca="false">COUNTIF(L188:N188,O188)</f>
        <v>1</v>
      </c>
      <c r="R188" s="2" t="n">
        <f aca="false">P188+Q188</f>
        <v>1</v>
      </c>
      <c r="S188" s="2" t="n">
        <f aca="false">AVERAGE(I188:K188)</f>
        <v>528873.333333333</v>
      </c>
      <c r="T188" s="2" t="n">
        <f aca="false">AVERAGE(L188:N188)</f>
        <v>332196.666666667</v>
      </c>
      <c r="U188" s="2" t="n">
        <f aca="false">TTEST(I188:K188,L188:N188,2,2)</f>
        <v>0.33489066630625</v>
      </c>
    </row>
    <row r="189" customFormat="false" ht="19.5" hidden="false" customHeight="true" outlineLevel="0" collapsed="false">
      <c r="A189" s="1" t="s">
        <v>156</v>
      </c>
      <c r="B189" s="1" t="s">
        <v>156</v>
      </c>
      <c r="C189" s="1" t="n">
        <v>2</v>
      </c>
      <c r="D189" s="1" t="n">
        <v>15.7</v>
      </c>
      <c r="E189" s="1" t="n">
        <v>18.502</v>
      </c>
      <c r="F189" s="1" t="n">
        <v>166</v>
      </c>
      <c r="G189" s="1" t="n">
        <v>0</v>
      </c>
      <c r="H189" s="1" t="n">
        <v>15.241</v>
      </c>
      <c r="I189" s="1" t="n">
        <v>2145800</v>
      </c>
      <c r="J189" s="1" t="n">
        <v>2002200</v>
      </c>
      <c r="K189" s="1" t="n">
        <v>2427700</v>
      </c>
      <c r="L189" s="1" t="n">
        <v>3080000</v>
      </c>
      <c r="M189" s="1" t="n">
        <v>980640</v>
      </c>
      <c r="N189" s="1" t="n">
        <v>41332</v>
      </c>
      <c r="O189" s="1" t="n">
        <v>0</v>
      </c>
      <c r="P189" s="2" t="n">
        <f aca="false">COUNTIF(I189:K189,O189)</f>
        <v>0</v>
      </c>
      <c r="Q189" s="2" t="n">
        <f aca="false">COUNTIF(L189:N189,O189)</f>
        <v>0</v>
      </c>
      <c r="R189" s="2" t="n">
        <f aca="false">P189+Q189</f>
        <v>0</v>
      </c>
      <c r="S189" s="2" t="n">
        <f aca="false">AVERAGE(I189:K189)</f>
        <v>2191900</v>
      </c>
      <c r="T189" s="2" t="n">
        <f aca="false">AVERAGE(L189:N189)</f>
        <v>1367324</v>
      </c>
      <c r="U189" s="2" t="n">
        <f aca="false">TTEST(I189:K189,L189:N189,2,2)</f>
        <v>0.414658769061218</v>
      </c>
    </row>
    <row r="190" customFormat="false" ht="19.5" hidden="false" customHeight="true" outlineLevel="0" collapsed="false">
      <c r="A190" s="1" t="s">
        <v>153</v>
      </c>
      <c r="B190" s="1" t="s">
        <v>154</v>
      </c>
      <c r="C190" s="1" t="s">
        <v>155</v>
      </c>
      <c r="D190" s="1" t="n">
        <v>32.9</v>
      </c>
      <c r="E190" s="1" t="n">
        <v>21.364</v>
      </c>
      <c r="F190" s="1" t="n">
        <v>213</v>
      </c>
      <c r="G190" s="1" t="n">
        <v>0</v>
      </c>
      <c r="H190" s="1" t="n">
        <v>29.333</v>
      </c>
      <c r="I190" s="1" t="n">
        <v>16398000</v>
      </c>
      <c r="J190" s="1" t="n">
        <v>15334000</v>
      </c>
      <c r="K190" s="1" t="n">
        <v>17304000</v>
      </c>
      <c r="L190" s="1" t="n">
        <v>14048000</v>
      </c>
      <c r="M190" s="1" t="n">
        <v>15410000</v>
      </c>
      <c r="N190" s="1" t="n">
        <v>9872.4</v>
      </c>
      <c r="O190" s="1" t="n">
        <v>0</v>
      </c>
      <c r="P190" s="2" t="n">
        <f aca="false">COUNTIF(I190:K190,O190)</f>
        <v>0</v>
      </c>
      <c r="Q190" s="2" t="n">
        <f aca="false">COUNTIF(L190:N190,O190)</f>
        <v>0</v>
      </c>
      <c r="R190" s="2" t="n">
        <f aca="false">P190+Q190</f>
        <v>0</v>
      </c>
      <c r="S190" s="2" t="n">
        <f aca="false">AVERAGE(I190:K190)</f>
        <v>16345333.3333333</v>
      </c>
      <c r="T190" s="2" t="n">
        <f aca="false">AVERAGE(L190:N190)</f>
        <v>9822624.13333333</v>
      </c>
      <c r="U190" s="2" t="n">
        <f aca="false">TTEST(I190:K190,L190:N190,2,2)</f>
        <v>0.258399202249056</v>
      </c>
    </row>
    <row r="191" customFormat="false" ht="19.5" hidden="false" customHeight="true" outlineLevel="0" collapsed="false">
      <c r="A191" s="1" t="s">
        <v>175</v>
      </c>
      <c r="B191" s="1" t="s">
        <v>175</v>
      </c>
      <c r="C191" s="1" t="n">
        <v>2</v>
      </c>
      <c r="D191" s="1" t="n">
        <v>2.6</v>
      </c>
      <c r="E191" s="1" t="n">
        <v>127.59</v>
      </c>
      <c r="F191" s="1" t="n">
        <v>1146</v>
      </c>
      <c r="G191" s="1" t="n">
        <v>0</v>
      </c>
      <c r="H191" s="1" t="n">
        <v>14.901</v>
      </c>
      <c r="I191" s="1" t="n">
        <v>215710</v>
      </c>
      <c r="J191" s="1" t="n">
        <v>283240</v>
      </c>
      <c r="K191" s="1" t="n">
        <v>229210</v>
      </c>
      <c r="L191" s="1" t="n">
        <v>191470</v>
      </c>
      <c r="M191" s="1" t="n">
        <v>94897</v>
      </c>
      <c r="N191" s="1" t="n">
        <v>0</v>
      </c>
      <c r="O191" s="1" t="n">
        <v>0</v>
      </c>
      <c r="P191" s="2" t="n">
        <f aca="false">COUNTIF(I191:K191,O191)</f>
        <v>0</v>
      </c>
      <c r="Q191" s="2" t="n">
        <f aca="false">COUNTIF(L191:N191,O191)</f>
        <v>1</v>
      </c>
      <c r="R191" s="2" t="n">
        <f aca="false">P191+Q191</f>
        <v>1</v>
      </c>
      <c r="S191" s="2" t="n">
        <f aca="false">AVERAGE(I191:K191)</f>
        <v>242720</v>
      </c>
      <c r="T191" s="2" t="n">
        <f aca="false">AVERAGE(L191:N191)</f>
        <v>95455.6666666667</v>
      </c>
      <c r="U191" s="2" t="n">
        <f aca="false">TTEST(I191:K191,L191:N191,2,2)</f>
        <v>0.0670470118567979</v>
      </c>
    </row>
    <row r="192" customFormat="false" ht="19.5" hidden="false" customHeight="true" outlineLevel="0" collapsed="false">
      <c r="A192" s="1" t="s">
        <v>179</v>
      </c>
      <c r="B192" s="1" t="s">
        <v>179</v>
      </c>
      <c r="C192" s="1" t="n">
        <v>1</v>
      </c>
      <c r="D192" s="1" t="n">
        <v>2.9</v>
      </c>
      <c r="E192" s="1" t="n">
        <v>31.079</v>
      </c>
      <c r="F192" s="1" t="n">
        <v>272</v>
      </c>
      <c r="G192" s="1" t="n">
        <v>1</v>
      </c>
      <c r="H192" s="1" t="n">
        <v>-2</v>
      </c>
      <c r="I192" s="1" t="n">
        <v>180390</v>
      </c>
      <c r="J192" s="1" t="n">
        <v>166040</v>
      </c>
      <c r="K192" s="1" t="n">
        <v>0</v>
      </c>
      <c r="L192" s="1" t="n">
        <v>0</v>
      </c>
      <c r="M192" s="1" t="n">
        <v>126220</v>
      </c>
      <c r="N192" s="1" t="n">
        <v>0</v>
      </c>
      <c r="O192" s="1" t="n">
        <v>0</v>
      </c>
      <c r="P192" s="2" t="n">
        <f aca="false">COUNTIF(I192:K192,O192)</f>
        <v>1</v>
      </c>
      <c r="Q192" s="2" t="n">
        <f aca="false">COUNTIF(L192:N192,O192)</f>
        <v>2</v>
      </c>
      <c r="R192" s="2" t="n">
        <f aca="false">P192+Q192</f>
        <v>3</v>
      </c>
      <c r="S192" s="2" t="n">
        <f aca="false">AVERAGE(I192:K192)</f>
        <v>115476.666666667</v>
      </c>
      <c r="T192" s="2" t="n">
        <f aca="false">AVERAGE(L192:N192)</f>
        <v>42073.3333333333</v>
      </c>
      <c r="U192" s="2" t="n">
        <f aca="false">TTEST(I192:K192,L192:N192,2,2)</f>
        <v>0.362992479225038</v>
      </c>
    </row>
    <row r="193" customFormat="false" ht="19.5" hidden="false" customHeight="true" outlineLevel="0" collapsed="false">
      <c r="A193" s="1" t="s">
        <v>164</v>
      </c>
      <c r="B193" s="1" t="s">
        <v>164</v>
      </c>
      <c r="C193" s="1" t="n">
        <v>3</v>
      </c>
      <c r="D193" s="1" t="n">
        <v>3.3</v>
      </c>
      <c r="E193" s="1" t="n">
        <v>105.32</v>
      </c>
      <c r="F193" s="1" t="n">
        <v>951</v>
      </c>
      <c r="G193" s="1" t="n">
        <v>0</v>
      </c>
      <c r="H193" s="1" t="n">
        <v>36.168</v>
      </c>
      <c r="I193" s="1" t="n">
        <v>4109100</v>
      </c>
      <c r="J193" s="1" t="n">
        <v>4041200</v>
      </c>
      <c r="K193" s="1" t="n">
        <v>2961400</v>
      </c>
      <c r="L193" s="1" t="n">
        <v>1654500</v>
      </c>
      <c r="M193" s="1" t="n">
        <v>1872100</v>
      </c>
      <c r="N193" s="1" t="n">
        <v>11007</v>
      </c>
      <c r="O193" s="1" t="n">
        <v>0</v>
      </c>
      <c r="P193" s="2" t="n">
        <f aca="false">COUNTIF(I193:K193,O193)</f>
        <v>0</v>
      </c>
      <c r="Q193" s="2" t="n">
        <f aca="false">COUNTIF(L193:N193,O193)</f>
        <v>0</v>
      </c>
      <c r="R193" s="2" t="n">
        <f aca="false">P193+Q193</f>
        <v>0</v>
      </c>
      <c r="S193" s="2" t="n">
        <f aca="false">AVERAGE(I193:K193)</f>
        <v>3703900</v>
      </c>
      <c r="T193" s="2" t="n">
        <f aca="false">AVERAGE(L193:N193)</f>
        <v>1179202.33333333</v>
      </c>
      <c r="U193" s="2" t="n">
        <f aca="false">TTEST(I193:K193,L193:N193,2,2)</f>
        <v>0.0221299889352763</v>
      </c>
    </row>
    <row r="194" customFormat="false" ht="19.5" hidden="false" customHeight="true" outlineLevel="0" collapsed="false">
      <c r="A194" s="1" t="s">
        <v>174</v>
      </c>
      <c r="B194" s="1" t="s">
        <v>174</v>
      </c>
      <c r="C194" s="1" t="n">
        <v>1</v>
      </c>
      <c r="D194" s="1" t="n">
        <v>2.1</v>
      </c>
      <c r="E194" s="1" t="n">
        <v>68.477</v>
      </c>
      <c r="F194" s="1" t="n">
        <v>656</v>
      </c>
      <c r="G194" s="1" t="n">
        <v>0.0032787</v>
      </c>
      <c r="H194" s="1" t="n">
        <v>2.6441</v>
      </c>
      <c r="I194" s="1" t="n">
        <v>973400</v>
      </c>
      <c r="J194" s="1" t="n">
        <v>1227100</v>
      </c>
      <c r="K194" s="1" t="n">
        <v>1050800</v>
      </c>
      <c r="L194" s="1" t="n">
        <v>355600</v>
      </c>
      <c r="M194" s="1" t="n">
        <v>579970</v>
      </c>
      <c r="N194" s="1" t="n">
        <v>0</v>
      </c>
      <c r="O194" s="1" t="n">
        <v>0</v>
      </c>
      <c r="P194" s="2" t="n">
        <f aca="false">COUNTIF(I194:K194,O194)</f>
        <v>0</v>
      </c>
      <c r="Q194" s="2" t="n">
        <f aca="false">COUNTIF(L194:N194,O194)</f>
        <v>1</v>
      </c>
      <c r="R194" s="2" t="n">
        <f aca="false">P194+Q194</f>
        <v>1</v>
      </c>
      <c r="S194" s="2" t="n">
        <f aca="false">AVERAGE(I194:K194)</f>
        <v>1083766.66666667</v>
      </c>
      <c r="T194" s="2" t="n">
        <f aca="false">AVERAGE(L194:N194)</f>
        <v>311856.666666667</v>
      </c>
      <c r="U194" s="2" t="n">
        <f aca="false">TTEST(I194:K194,L194:N194,2,2)</f>
        <v>0.0139472812625803</v>
      </c>
    </row>
    <row r="195" customFormat="false" ht="19.5" hidden="false" customHeight="true" outlineLevel="0" collapsed="false">
      <c r="A195" s="1" t="s">
        <v>168</v>
      </c>
      <c r="B195" s="1" t="s">
        <v>168</v>
      </c>
      <c r="C195" s="1" t="n">
        <v>18</v>
      </c>
      <c r="D195" s="1" t="n">
        <v>27.6</v>
      </c>
      <c r="E195" s="1" t="n">
        <v>80.058</v>
      </c>
      <c r="F195" s="1" t="n">
        <v>728</v>
      </c>
      <c r="G195" s="1" t="n">
        <v>0</v>
      </c>
      <c r="H195" s="1" t="n">
        <v>323.31</v>
      </c>
      <c r="I195" s="1" t="n">
        <v>353510</v>
      </c>
      <c r="J195" s="1" t="n">
        <v>361840</v>
      </c>
      <c r="K195" s="1" t="n">
        <v>234450</v>
      </c>
      <c r="L195" s="1" t="n">
        <v>264050</v>
      </c>
      <c r="M195" s="1" t="n">
        <v>0</v>
      </c>
      <c r="N195" s="1" t="n">
        <v>0</v>
      </c>
      <c r="O195" s="1" t="n">
        <v>0</v>
      </c>
      <c r="P195" s="2" t="n">
        <f aca="false">COUNTIF(I195:K195,O195)</f>
        <v>0</v>
      </c>
      <c r="Q195" s="2" t="n">
        <f aca="false">COUNTIF(L195:N195,O195)</f>
        <v>2</v>
      </c>
      <c r="R195" s="2" t="n">
        <f aca="false">P195+Q195</f>
        <v>2</v>
      </c>
      <c r="S195" s="2" t="n">
        <f aca="false">AVERAGE(I195:K195)</f>
        <v>316600</v>
      </c>
      <c r="T195" s="2" t="n">
        <f aca="false">AVERAGE(L195:N195)</f>
        <v>88016.6666666667</v>
      </c>
      <c r="U195" s="2" t="n">
        <f aca="false">TTEST(I195:K195,L195:N195,2,2)</f>
        <v>0.078286485107946</v>
      </c>
    </row>
    <row r="196" customFormat="false" ht="19.5" hidden="false" customHeight="true" outlineLevel="0" collapsed="false">
      <c r="A196" s="1" t="s">
        <v>176</v>
      </c>
      <c r="B196" s="1" t="s">
        <v>176</v>
      </c>
      <c r="C196" s="1" t="n">
        <v>4</v>
      </c>
      <c r="D196" s="1" t="n">
        <v>12.4</v>
      </c>
      <c r="E196" s="1" t="n">
        <v>43.786</v>
      </c>
      <c r="F196" s="1" t="n">
        <v>394</v>
      </c>
      <c r="G196" s="1" t="n">
        <v>0</v>
      </c>
      <c r="H196" s="1" t="n">
        <v>47.897</v>
      </c>
      <c r="I196" s="1" t="n">
        <v>98717</v>
      </c>
      <c r="J196" s="1" t="n">
        <v>82470</v>
      </c>
      <c r="K196" s="1" t="n">
        <v>70262</v>
      </c>
      <c r="L196" s="1" t="n">
        <v>0</v>
      </c>
      <c r="M196" s="1" t="n">
        <v>65836</v>
      </c>
      <c r="N196" s="1" t="n">
        <v>0</v>
      </c>
      <c r="O196" s="1" t="n">
        <v>0</v>
      </c>
      <c r="P196" s="2" t="n">
        <f aca="false">COUNTIF(I196:K196,O196)</f>
        <v>0</v>
      </c>
      <c r="Q196" s="2" t="n">
        <f aca="false">COUNTIF(L196:N196,O196)</f>
        <v>2</v>
      </c>
      <c r="R196" s="2" t="n">
        <f aca="false">P196+Q196</f>
        <v>2</v>
      </c>
      <c r="S196" s="2" t="n">
        <f aca="false">AVERAGE(I196:K196)</f>
        <v>83816.3333333333</v>
      </c>
      <c r="T196" s="2" t="n">
        <f aca="false">AVERAGE(L196:N196)</f>
        <v>21945.3333333333</v>
      </c>
      <c r="U196" s="2" t="n">
        <f aca="false">TTEST(I196:K196,L196:N196,2,2)</f>
        <v>0.0576208028522317</v>
      </c>
    </row>
    <row r="197" customFormat="false" ht="19.5" hidden="false" customHeight="true" outlineLevel="0" collapsed="false">
      <c r="A197" s="1" t="s">
        <v>163</v>
      </c>
      <c r="B197" s="1" t="s">
        <v>163</v>
      </c>
      <c r="C197" s="1" t="n">
        <v>11</v>
      </c>
      <c r="D197" s="1" t="n">
        <v>12.1</v>
      </c>
      <c r="E197" s="1" t="n">
        <v>129.63</v>
      </c>
      <c r="F197" s="1" t="n">
        <v>1178</v>
      </c>
      <c r="G197" s="1" t="n">
        <v>0</v>
      </c>
      <c r="H197" s="1" t="n">
        <v>157.29</v>
      </c>
      <c r="I197" s="1" t="n">
        <v>67153</v>
      </c>
      <c r="J197" s="1" t="n">
        <v>71390</v>
      </c>
      <c r="K197" s="1" t="n">
        <v>155200</v>
      </c>
      <c r="L197" s="1" t="n">
        <v>40733</v>
      </c>
      <c r="M197" s="1" t="n">
        <v>0</v>
      </c>
      <c r="N197" s="1" t="n">
        <v>0</v>
      </c>
      <c r="O197" s="1" t="n">
        <v>0</v>
      </c>
      <c r="P197" s="2" t="n">
        <f aca="false">COUNTIF(I197:K197,O197)</f>
        <v>0</v>
      </c>
      <c r="Q197" s="2" t="n">
        <f aca="false">COUNTIF(L197:N197,O197)</f>
        <v>2</v>
      </c>
      <c r="R197" s="2" t="n">
        <f aca="false">P197+Q197</f>
        <v>2</v>
      </c>
      <c r="S197" s="2" t="n">
        <f aca="false">AVERAGE(I197:K197)</f>
        <v>97914.3333333333</v>
      </c>
      <c r="T197" s="2" t="n">
        <f aca="false">AVERAGE(L197:N197)</f>
        <v>13577.6666666667</v>
      </c>
      <c r="U197" s="2" t="n">
        <f aca="false">TTEST(I197:K197,L197:N197,2,2)</f>
        <v>0.0564698050222693</v>
      </c>
    </row>
    <row r="198" customFormat="false" ht="19.5" hidden="false" customHeight="true" outlineLevel="0" collapsed="false">
      <c r="A198" s="1" t="s">
        <v>157</v>
      </c>
      <c r="B198" s="1" t="s">
        <v>157</v>
      </c>
      <c r="C198" s="1" t="n">
        <v>6</v>
      </c>
      <c r="D198" s="1" t="n">
        <v>24.7</v>
      </c>
      <c r="E198" s="1" t="n">
        <v>22.591</v>
      </c>
      <c r="F198" s="1" t="n">
        <v>194</v>
      </c>
      <c r="G198" s="1" t="n">
        <v>0</v>
      </c>
      <c r="H198" s="1" t="n">
        <v>24.69</v>
      </c>
      <c r="I198" s="1" t="n">
        <v>1893000</v>
      </c>
      <c r="J198" s="1" t="n">
        <v>1849600</v>
      </c>
      <c r="K198" s="1" t="n">
        <v>1623400</v>
      </c>
      <c r="L198" s="1" t="n">
        <v>0</v>
      </c>
      <c r="M198" s="1" t="n">
        <v>671710</v>
      </c>
      <c r="N198" s="1" t="n">
        <v>0</v>
      </c>
      <c r="O198" s="1" t="n">
        <v>0</v>
      </c>
      <c r="P198" s="2" t="n">
        <f aca="false">COUNTIF(I198:K198,O198)</f>
        <v>0</v>
      </c>
      <c r="Q198" s="2" t="n">
        <f aca="false">COUNTIF(L198:N198,O198)</f>
        <v>2</v>
      </c>
      <c r="R198" s="2" t="n">
        <f aca="false">P198+Q198</f>
        <v>2</v>
      </c>
      <c r="S198" s="2" t="n">
        <f aca="false">AVERAGE(I198:K198)</f>
        <v>1788666.66666667</v>
      </c>
      <c r="T198" s="2" t="n">
        <f aca="false">AVERAGE(L198:N198)</f>
        <v>223903.333333333</v>
      </c>
      <c r="U198" s="2" t="n">
        <f aca="false">TTEST(I198:K198,L198:N198,2,2)</f>
        <v>0.00281324733172879</v>
      </c>
    </row>
    <row r="199" customFormat="false" ht="19.5" hidden="false" customHeight="true" outlineLevel="0" collapsed="false">
      <c r="A199" s="1" t="s">
        <v>172</v>
      </c>
      <c r="B199" s="1" t="s">
        <v>172</v>
      </c>
      <c r="C199" s="1" t="n">
        <v>3</v>
      </c>
      <c r="D199" s="1" t="n">
        <v>8</v>
      </c>
      <c r="E199" s="1" t="n">
        <v>46.871</v>
      </c>
      <c r="F199" s="1" t="n">
        <v>411</v>
      </c>
      <c r="G199" s="1" t="n">
        <v>0</v>
      </c>
      <c r="H199" s="1" t="n">
        <v>205.69</v>
      </c>
      <c r="I199" s="1" t="n">
        <v>974920</v>
      </c>
      <c r="J199" s="1" t="n">
        <v>768680</v>
      </c>
      <c r="K199" s="1" t="n">
        <v>5642800</v>
      </c>
      <c r="L199" s="1" t="n">
        <v>0</v>
      </c>
      <c r="M199" s="1" t="n">
        <v>489560</v>
      </c>
      <c r="N199" s="1" t="n">
        <v>0</v>
      </c>
      <c r="O199" s="1" t="n">
        <v>0</v>
      </c>
      <c r="P199" s="2" t="n">
        <f aca="false">COUNTIF(I199:K199,O199)</f>
        <v>0</v>
      </c>
      <c r="Q199" s="2" t="n">
        <f aca="false">COUNTIF(L199:N199,O199)</f>
        <v>2</v>
      </c>
      <c r="R199" s="2" t="n">
        <f aca="false">P199+Q199</f>
        <v>2</v>
      </c>
      <c r="S199" s="2" t="n">
        <f aca="false">AVERAGE(I199:K199)</f>
        <v>2462133.33333333</v>
      </c>
      <c r="T199" s="2" t="n">
        <f aca="false">AVERAGE(L199:N199)</f>
        <v>163186.666666667</v>
      </c>
      <c r="U199" s="2" t="n">
        <f aca="false">TTEST(I199:K199,L199:N199,2,2)</f>
        <v>0.224073096900651</v>
      </c>
    </row>
    <row r="200" customFormat="false" ht="19.5" hidden="false" customHeight="true" outlineLevel="0" collapsed="false">
      <c r="A200" s="1" t="s">
        <v>177</v>
      </c>
      <c r="B200" s="1" t="s">
        <v>177</v>
      </c>
      <c r="C200" s="1" t="n">
        <v>1</v>
      </c>
      <c r="D200" s="1" t="n">
        <v>4.3</v>
      </c>
      <c r="E200" s="1" t="n">
        <v>19.329</v>
      </c>
      <c r="F200" s="1" t="n">
        <v>164</v>
      </c>
      <c r="G200" s="1" t="n">
        <v>0</v>
      </c>
      <c r="H200" s="1" t="n">
        <v>7.6171</v>
      </c>
      <c r="I200" s="1" t="n">
        <v>1101600</v>
      </c>
      <c r="J200" s="1" t="n">
        <v>1826500</v>
      </c>
      <c r="K200" s="1" t="n">
        <v>1100600</v>
      </c>
      <c r="L200" s="1" t="n">
        <v>0</v>
      </c>
      <c r="M200" s="1" t="n">
        <v>0</v>
      </c>
      <c r="N200" s="1" t="n">
        <v>0</v>
      </c>
      <c r="O200" s="1" t="n">
        <v>0</v>
      </c>
      <c r="P200" s="2" t="n">
        <f aca="false">COUNTIF(I200:K200,O200)</f>
        <v>0</v>
      </c>
      <c r="Q200" s="2" t="n">
        <f aca="false">COUNTIF(L200:N200,O200)</f>
        <v>3</v>
      </c>
      <c r="R200" s="2" t="n">
        <f aca="false">P200+Q200</f>
        <v>3</v>
      </c>
      <c r="S200" s="2" t="n">
        <f aca="false">AVERAGE(I200:K200)</f>
        <v>1342900</v>
      </c>
      <c r="T200" s="2" t="n">
        <f aca="false">AVERAGE(L200:N200)</f>
        <v>0</v>
      </c>
      <c r="U200" s="2" t="n">
        <f aca="false">TTEST(I200:K200,L200:N200,2,2)</f>
        <v>0.00514417892009178</v>
      </c>
    </row>
    <row r="201" customFormat="false" ht="19.5" hidden="false" customHeight="true" outlineLevel="0" collapsed="false">
      <c r="A201" s="1" t="s">
        <v>178</v>
      </c>
      <c r="B201" s="1" t="s">
        <v>178</v>
      </c>
      <c r="C201" s="1" t="n">
        <v>2</v>
      </c>
      <c r="D201" s="1" t="n">
        <v>10.4</v>
      </c>
      <c r="E201" s="1" t="n">
        <v>15.86</v>
      </c>
      <c r="F201" s="1" t="n">
        <v>135</v>
      </c>
      <c r="G201" s="1" t="n">
        <v>0.0033223</v>
      </c>
      <c r="H201" s="1" t="n">
        <v>2.7116</v>
      </c>
      <c r="I201" s="1" t="n">
        <v>9364000</v>
      </c>
      <c r="J201" s="1" t="n">
        <v>11111000</v>
      </c>
      <c r="K201" s="1" t="n">
        <v>5612400</v>
      </c>
      <c r="L201" s="1" t="n">
        <v>0</v>
      </c>
      <c r="M201" s="1" t="n">
        <v>0</v>
      </c>
      <c r="N201" s="1" t="n">
        <v>0</v>
      </c>
      <c r="O201" s="1" t="n">
        <v>0</v>
      </c>
      <c r="P201" s="2" t="n">
        <f aca="false">COUNTIF(I201:K201,O201)</f>
        <v>0</v>
      </c>
      <c r="Q201" s="2" t="n">
        <f aca="false">COUNTIF(L201:N201,O201)</f>
        <v>3</v>
      </c>
      <c r="R201" s="2" t="n">
        <f aca="false">P201+Q201</f>
        <v>3</v>
      </c>
      <c r="S201" s="2" t="n">
        <f aca="false">AVERAGE(I201:K201)</f>
        <v>8695800</v>
      </c>
      <c r="T201" s="2" t="n">
        <f aca="false">AVERAGE(L201:N201)</f>
        <v>0</v>
      </c>
      <c r="U201" s="2" t="n">
        <f aca="false">TTEST(I201:K201,L201:N201,2,2)</f>
        <v>0.0058429349473078</v>
      </c>
    </row>
    <row r="202" customFormat="false" ht="19.5" hidden="false" customHeight="true" outlineLevel="0" collapsed="false">
      <c r="A202" s="1" t="s">
        <v>166</v>
      </c>
      <c r="B202" s="1" t="s">
        <v>166</v>
      </c>
      <c r="C202" s="1" t="n">
        <v>8</v>
      </c>
      <c r="D202" s="1" t="n">
        <v>33.5</v>
      </c>
      <c r="E202" s="1" t="n">
        <v>22.35</v>
      </c>
      <c r="F202" s="1" t="n">
        <v>221</v>
      </c>
      <c r="G202" s="1" t="n">
        <v>0</v>
      </c>
      <c r="H202" s="1" t="n">
        <v>20.244</v>
      </c>
      <c r="I202" s="1" t="n">
        <v>3629400</v>
      </c>
      <c r="J202" s="1" t="n">
        <v>2524700</v>
      </c>
      <c r="K202" s="1" t="n">
        <v>1490300</v>
      </c>
      <c r="L202" s="1" t="n">
        <v>0</v>
      </c>
      <c r="M202" s="1" t="n">
        <v>0</v>
      </c>
      <c r="N202" s="1" t="n">
        <v>0</v>
      </c>
      <c r="O202" s="1" t="n">
        <v>0</v>
      </c>
      <c r="P202" s="2" t="n">
        <f aca="false">COUNTIF(I202:K202,O202)</f>
        <v>0</v>
      </c>
      <c r="Q202" s="2" t="n">
        <f aca="false">COUNTIF(L202:N202,O202)</f>
        <v>3</v>
      </c>
      <c r="R202" s="2" t="n">
        <f aca="false">P202+Q202</f>
        <v>3</v>
      </c>
      <c r="S202" s="2" t="n">
        <f aca="false">AVERAGE(I202:K202)</f>
        <v>2548133.33333333</v>
      </c>
      <c r="T202" s="2" t="n">
        <f aca="false">AVERAGE(L202:N202)</f>
        <v>0</v>
      </c>
      <c r="U202" s="2" t="n">
        <f aca="false">TTEST(I202:K202,L202:N202,2,2)</f>
        <v>0.0145440701189886</v>
      </c>
    </row>
    <row r="203" customFormat="false" ht="19.5" hidden="false" customHeight="true" outlineLevel="0" collapsed="false">
      <c r="A203" s="1" t="s">
        <v>171</v>
      </c>
      <c r="B203" s="1" t="s">
        <v>171</v>
      </c>
      <c r="C203" s="1" t="n">
        <v>1</v>
      </c>
      <c r="D203" s="1" t="n">
        <v>0.2</v>
      </c>
      <c r="E203" s="1" t="n">
        <v>511.78</v>
      </c>
      <c r="F203" s="1" t="n">
        <v>4485</v>
      </c>
      <c r="G203" s="1" t="n">
        <v>0.0098039</v>
      </c>
      <c r="H203" s="1" t="n">
        <v>0.69544</v>
      </c>
      <c r="I203" s="1" t="n">
        <v>25127</v>
      </c>
      <c r="J203" s="1" t="n">
        <v>36578</v>
      </c>
      <c r="K203" s="1" t="n">
        <v>0</v>
      </c>
      <c r="L203" s="1" t="n">
        <v>0</v>
      </c>
      <c r="M203" s="1" t="n">
        <v>0</v>
      </c>
      <c r="N203" s="1" t="n">
        <v>0</v>
      </c>
      <c r="O203" s="1" t="n">
        <v>0</v>
      </c>
      <c r="P203" s="2" t="n">
        <f aca="false">COUNTIF(I203:K203,O203)</f>
        <v>1</v>
      </c>
      <c r="Q203" s="2" t="n">
        <f aca="false">COUNTIF(L203:N203,O203)</f>
        <v>3</v>
      </c>
      <c r="R203" s="2" t="n">
        <f aca="false">P203+Q203</f>
        <v>4</v>
      </c>
      <c r="S203" s="2" t="n">
        <f aca="false">AVERAGE(I203:K203)</f>
        <v>20568.3333333333</v>
      </c>
      <c r="T203" s="2" t="n">
        <f aca="false">AVERAGE(L203:N203)</f>
        <v>0</v>
      </c>
      <c r="U203" s="2" t="n">
        <f aca="false">TTEST(I203:K203,L203:N203,2,2)</f>
        <v>0.129630853618092</v>
      </c>
    </row>
    <row r="204" customFormat="false" ht="19.5" hidden="false" customHeight="true" outlineLevel="0" collapsed="false">
      <c r="A204" s="1" t="s">
        <v>180</v>
      </c>
      <c r="B204" s="1" t="s">
        <v>180</v>
      </c>
      <c r="C204" s="1" t="n">
        <v>1</v>
      </c>
      <c r="D204" s="1" t="n">
        <v>2.3</v>
      </c>
      <c r="E204" s="1" t="n">
        <v>100.69</v>
      </c>
      <c r="F204" s="1" t="n">
        <v>875</v>
      </c>
      <c r="G204" s="1" t="n">
        <v>0.0036364</v>
      </c>
      <c r="H204" s="1" t="n">
        <v>4.0559</v>
      </c>
      <c r="I204" s="1" t="n">
        <v>417810</v>
      </c>
      <c r="J204" s="1" t="n">
        <v>237860</v>
      </c>
      <c r="K204" s="1" t="n">
        <v>3333600</v>
      </c>
      <c r="L204" s="1" t="n">
        <v>0</v>
      </c>
      <c r="M204" s="1" t="n">
        <v>0</v>
      </c>
      <c r="N204" s="1" t="n">
        <v>0</v>
      </c>
      <c r="O204" s="1" t="n">
        <v>0</v>
      </c>
      <c r="P204" s="2" t="n">
        <f aca="false">COUNTIF(I204:K204,O204)</f>
        <v>0</v>
      </c>
      <c r="Q204" s="2" t="n">
        <f aca="false">COUNTIF(L204:N204,O204)</f>
        <v>3</v>
      </c>
      <c r="R204" s="2" t="n">
        <f aca="false">P204+Q204</f>
        <v>3</v>
      </c>
      <c r="S204" s="2" t="n">
        <f aca="false">AVERAGE(I204:K204)</f>
        <v>1329756.66666667</v>
      </c>
      <c r="T204" s="2" t="n">
        <f aca="false">AVERAGE(L204:N204)</f>
        <v>0</v>
      </c>
      <c r="U204" s="2" t="n">
        <f aca="false">TTEST(I204:K204,L204:N204,2,2)</f>
        <v>0.255664074135719</v>
      </c>
    </row>
    <row r="205" customFormat="false" ht="19.5" hidden="false" customHeight="true" outlineLevel="0" collapsed="false">
      <c r="A205" s="1" t="s">
        <v>41</v>
      </c>
      <c r="B205" s="1" t="s">
        <v>41</v>
      </c>
      <c r="C205" s="1" t="n">
        <v>5</v>
      </c>
      <c r="D205" s="1" t="n">
        <v>15.3</v>
      </c>
      <c r="E205" s="1" t="n">
        <v>37.429</v>
      </c>
      <c r="F205" s="1" t="n">
        <v>353</v>
      </c>
      <c r="G205" s="1" t="n">
        <v>0</v>
      </c>
      <c r="H205" s="1" t="n">
        <v>15.76</v>
      </c>
      <c r="I205" s="1" t="n">
        <v>0</v>
      </c>
      <c r="J205" s="1" t="n">
        <v>0</v>
      </c>
      <c r="K205" s="1" t="n">
        <v>0</v>
      </c>
      <c r="L205" s="1" t="n">
        <v>92140</v>
      </c>
      <c r="M205" s="1" t="n">
        <v>48423</v>
      </c>
      <c r="N205" s="1" t="n">
        <v>20831</v>
      </c>
      <c r="O205" s="1" t="n">
        <v>0</v>
      </c>
      <c r="P205" s="2" t="n">
        <f aca="false">COUNTIF(I205:K205,O205)</f>
        <v>3</v>
      </c>
      <c r="Q205" s="2" t="n">
        <f aca="false">COUNTIF(L205:N205,O205)</f>
        <v>0</v>
      </c>
      <c r="R205" s="2" t="n">
        <f aca="false">P205+Q205</f>
        <v>3</v>
      </c>
      <c r="S205" s="2" t="n">
        <f aca="false">AVERAGE(I205:K205)</f>
        <v>0</v>
      </c>
      <c r="T205" s="2" t="n">
        <f aca="false">AVERAGE(L205:N205)</f>
        <v>53798</v>
      </c>
      <c r="U205" s="2" t="n">
        <f aca="false">TTEST(I205:K205,L205:N205,2,2)</f>
        <v>0.06059141829614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V7" activeCellId="0" sqref="V7"/>
    </sheetView>
  </sheetViews>
  <sheetFormatPr defaultColWidth="8.8125" defaultRowHeight="13.75" zeroHeight="false" outlineLevelRow="0" outlineLevelCol="0"/>
  <cols>
    <col collapsed="false" customWidth="true" hidden="false" outlineLevel="0" max="1" min="1" style="2" width="59.4"/>
    <col collapsed="false" customWidth="false" hidden="false" outlineLevel="0" max="2" min="2" style="2" width="8.81"/>
    <col collapsed="false" customWidth="true" hidden="false" outlineLevel="0" max="11" min="3" style="2" width="9.22"/>
    <col collapsed="false" customWidth="true" hidden="false" outlineLevel="0" max="13" min="12" style="2" width="9.67"/>
    <col collapsed="false" customWidth="true" hidden="false" outlineLevel="0" max="19" min="14" style="2" width="9.22"/>
    <col collapsed="false" customWidth="true" hidden="false" outlineLevel="0" max="20" min="20" style="2" width="11.68"/>
    <col collapsed="false" customWidth="true" hidden="false" outlineLevel="0" max="21" min="21" style="2" width="9.22"/>
    <col collapsed="false" customWidth="false" hidden="false" outlineLevel="0" max="257" min="22" style="2" width="8.81"/>
  </cols>
  <sheetData>
    <row r="1" customFormat="false" ht="19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81</v>
      </c>
      <c r="M1" s="3" t="s">
        <v>182</v>
      </c>
      <c r="N1" s="3" t="s">
        <v>183</v>
      </c>
      <c r="O1" s="3"/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customFormat="false" ht="19.5" hidden="false" customHeight="true" outlineLevel="0" collapsed="false">
      <c r="A2" s="1" t="s">
        <v>242</v>
      </c>
      <c r="B2" s="1" t="s">
        <v>242</v>
      </c>
      <c r="C2" s="1" t="n">
        <v>5</v>
      </c>
      <c r="D2" s="1" t="n">
        <v>11.5</v>
      </c>
      <c r="E2" s="1" t="n">
        <v>69.842</v>
      </c>
      <c r="F2" s="1" t="n">
        <v>609</v>
      </c>
      <c r="G2" s="1" t="n">
        <v>0</v>
      </c>
      <c r="H2" s="1" t="n">
        <v>323.31</v>
      </c>
      <c r="I2" s="1" t="n">
        <v>0</v>
      </c>
      <c r="J2" s="1" t="n">
        <v>0</v>
      </c>
      <c r="K2" s="1" t="n">
        <v>0</v>
      </c>
      <c r="L2" s="1" t="n">
        <v>321170</v>
      </c>
      <c r="M2" s="1" t="n">
        <v>512230</v>
      </c>
      <c r="N2" s="1" t="n">
        <v>0</v>
      </c>
      <c r="O2" s="1" t="n">
        <v>0</v>
      </c>
      <c r="P2" s="4" t="n">
        <f aca="false">COUNTIF(I2:K2,O2)</f>
        <v>3</v>
      </c>
      <c r="Q2" s="4" t="n">
        <f aca="false">COUNTIF(L2:N2,O2)</f>
        <v>1</v>
      </c>
      <c r="R2" s="4" t="n">
        <f aca="false">P2+Q2</f>
        <v>4</v>
      </c>
      <c r="S2" s="4" t="n">
        <f aca="false">AVERAGE(I2:K2)</f>
        <v>0</v>
      </c>
      <c r="T2" s="4" t="n">
        <f aca="false">AVERAGE(L2:N2)</f>
        <v>277800</v>
      </c>
      <c r="U2" s="4" t="n">
        <f aca="false">TTEST(I2:K2,L2:N2,2,2)</f>
        <v>0.136586964451068</v>
      </c>
    </row>
    <row r="3" customFormat="false" ht="19.5" hidden="false" customHeight="true" outlineLevel="0" collapsed="false">
      <c r="A3" s="1" t="s">
        <v>78</v>
      </c>
      <c r="B3" s="1" t="s">
        <v>79</v>
      </c>
      <c r="C3" s="1" t="n">
        <v>7</v>
      </c>
      <c r="D3" s="1" t="n">
        <v>21.9</v>
      </c>
      <c r="E3" s="1" t="n">
        <v>47.168</v>
      </c>
      <c r="F3" s="1" t="n">
        <v>434</v>
      </c>
      <c r="G3" s="1" t="n">
        <v>0</v>
      </c>
      <c r="H3" s="1" t="n">
        <v>186.25</v>
      </c>
      <c r="I3" s="1" t="n">
        <v>0</v>
      </c>
      <c r="J3" s="1" t="n">
        <v>0</v>
      </c>
      <c r="K3" s="1" t="n">
        <v>0</v>
      </c>
      <c r="L3" s="1" t="n">
        <v>848410</v>
      </c>
      <c r="M3" s="1" t="n">
        <v>881040</v>
      </c>
      <c r="N3" s="1" t="n">
        <v>23808</v>
      </c>
      <c r="O3" s="1" t="n">
        <v>0</v>
      </c>
      <c r="P3" s="4" t="n">
        <f aca="false">COUNTIF(I3:K3,O3)</f>
        <v>3</v>
      </c>
      <c r="Q3" s="4" t="n">
        <f aca="false">COUNTIF(L3:N3,O3)</f>
        <v>0</v>
      </c>
      <c r="R3" s="4" t="n">
        <f aca="false">P3+Q3</f>
        <v>3</v>
      </c>
      <c r="S3" s="4" t="n">
        <f aca="false">AVERAGE(I3:K3)</f>
        <v>0</v>
      </c>
      <c r="T3" s="4" t="n">
        <f aca="false">AVERAGE(L3:N3)</f>
        <v>584419.333333333</v>
      </c>
      <c r="U3" s="4" t="n">
        <f aca="false">TTEST(I3:K3,L3:N3,2,2)</f>
        <v>0.105572961640754</v>
      </c>
    </row>
    <row r="4" customFormat="false" ht="19.5" hidden="false" customHeight="true" outlineLevel="0" collapsed="false">
      <c r="A4" s="1" t="s">
        <v>41</v>
      </c>
      <c r="B4" s="1" t="s">
        <v>41</v>
      </c>
      <c r="C4" s="1" t="n">
        <v>5</v>
      </c>
      <c r="D4" s="1" t="n">
        <v>15.3</v>
      </c>
      <c r="E4" s="1" t="n">
        <v>37.429</v>
      </c>
      <c r="F4" s="1" t="n">
        <v>353</v>
      </c>
      <c r="G4" s="1" t="n">
        <v>0</v>
      </c>
      <c r="H4" s="1" t="n">
        <v>15.76</v>
      </c>
      <c r="I4" s="1" t="n">
        <v>0</v>
      </c>
      <c r="J4" s="1" t="n">
        <v>0</v>
      </c>
      <c r="K4" s="1" t="n">
        <v>0</v>
      </c>
      <c r="L4" s="1" t="n">
        <v>92140</v>
      </c>
      <c r="M4" s="1" t="n">
        <v>48423</v>
      </c>
      <c r="N4" s="1" t="n">
        <v>20831</v>
      </c>
      <c r="O4" s="4" t="n">
        <v>0</v>
      </c>
      <c r="P4" s="4" t="n">
        <v>3</v>
      </c>
      <c r="Q4" s="4" t="n">
        <v>0</v>
      </c>
      <c r="R4" s="4" t="n">
        <v>3</v>
      </c>
      <c r="S4" s="4" t="n">
        <f aca="false">AVERAGE(I4:K4)</f>
        <v>0</v>
      </c>
      <c r="T4" s="4" t="n">
        <f aca="false">AVERAGE(L4:N4)</f>
        <v>53798</v>
      </c>
      <c r="U4" s="4" t="n">
        <f aca="false">TTEST(I4:K4,L4:N4,2,2)</f>
        <v>0.0605914182961474</v>
      </c>
      <c r="V4" s="5"/>
      <c r="W4" s="5"/>
      <c r="X4" s="5"/>
      <c r="Y4" s="5"/>
    </row>
    <row r="5" customFormat="false" ht="19.5" hidden="false" customHeight="true" outlineLevel="0" collapsed="false">
      <c r="A5" s="1" t="s">
        <v>233</v>
      </c>
      <c r="B5" s="1" t="s">
        <v>233</v>
      </c>
      <c r="C5" s="1" t="n">
        <v>3</v>
      </c>
      <c r="D5" s="1" t="n">
        <v>12.5</v>
      </c>
      <c r="E5" s="1" t="n">
        <v>54.985</v>
      </c>
      <c r="F5" s="1" t="n">
        <v>510</v>
      </c>
      <c r="G5" s="1" t="n">
        <v>0</v>
      </c>
      <c r="H5" s="1" t="n">
        <v>167.04</v>
      </c>
      <c r="I5" s="1" t="n">
        <v>0</v>
      </c>
      <c r="J5" s="1" t="n">
        <v>0</v>
      </c>
      <c r="K5" s="1" t="n">
        <v>0</v>
      </c>
      <c r="L5" s="1" t="n">
        <v>406780</v>
      </c>
      <c r="M5" s="1" t="n">
        <v>548190</v>
      </c>
      <c r="N5" s="1" t="n">
        <v>0</v>
      </c>
      <c r="O5" s="1" t="n">
        <v>0</v>
      </c>
      <c r="P5" s="4" t="n">
        <f aca="false">COUNTIF(I5:K5,O5)</f>
        <v>3</v>
      </c>
      <c r="Q5" s="4" t="n">
        <f aca="false">COUNTIF(L5:N5,O5)</f>
        <v>1</v>
      </c>
      <c r="R5" s="4" t="n">
        <f aca="false">P5+Q5</f>
        <v>4</v>
      </c>
      <c r="S5" s="4" t="n">
        <f aca="false">AVERAGE(I5:K5)</f>
        <v>0</v>
      </c>
      <c r="T5" s="4" t="n">
        <f aca="false">AVERAGE(L5:N5)</f>
        <v>318323.333333333</v>
      </c>
      <c r="U5" s="4" t="n">
        <f aca="false">TTEST(I5:K5,L5:N5,2,2)</f>
        <v>0.124764448584716</v>
      </c>
    </row>
    <row r="6" customFormat="false" ht="19.5" hidden="false" customHeight="true" outlineLevel="0" collapsed="false">
      <c r="A6" s="1" t="s">
        <v>210</v>
      </c>
      <c r="B6" s="1" t="s">
        <v>210</v>
      </c>
      <c r="C6" s="1" t="n">
        <v>3</v>
      </c>
      <c r="D6" s="1" t="n">
        <v>6.1</v>
      </c>
      <c r="E6" s="1" t="n">
        <v>113.08</v>
      </c>
      <c r="F6" s="1" t="n">
        <v>1014</v>
      </c>
      <c r="G6" s="1" t="n">
        <v>0</v>
      </c>
      <c r="H6" s="1" t="n">
        <v>90.592</v>
      </c>
      <c r="I6" s="1" t="n">
        <v>0</v>
      </c>
      <c r="J6" s="1" t="n">
        <v>0</v>
      </c>
      <c r="K6" s="1" t="n">
        <v>0</v>
      </c>
      <c r="L6" s="1" t="n">
        <v>499260</v>
      </c>
      <c r="M6" s="1" t="n">
        <v>419140</v>
      </c>
      <c r="N6" s="1" t="n">
        <v>0</v>
      </c>
      <c r="O6" s="1" t="n">
        <v>0</v>
      </c>
      <c r="P6" s="4" t="n">
        <f aca="false">COUNTIF(I6:K6,O6)</f>
        <v>3</v>
      </c>
      <c r="Q6" s="4" t="n">
        <f aca="false">COUNTIF(L6:N6,O6)</f>
        <v>1</v>
      </c>
      <c r="R6" s="4" t="n">
        <f aca="false">P6+Q6</f>
        <v>4</v>
      </c>
      <c r="S6" s="4" t="n">
        <f aca="false">AVERAGE(I6:K6)</f>
        <v>0</v>
      </c>
      <c r="T6" s="4" t="n">
        <f aca="false">AVERAGE(L6:N6)</f>
        <v>306133.333333333</v>
      </c>
      <c r="U6" s="4" t="n">
        <f aca="false">TTEST(I6:K6,L6:N6,2,2)</f>
        <v>0.11913489679781</v>
      </c>
    </row>
    <row r="7" customFormat="false" ht="19.5" hidden="false" customHeight="true" outlineLevel="0" collapsed="false">
      <c r="A7" s="1" t="s">
        <v>81</v>
      </c>
      <c r="B7" s="1" t="s">
        <v>81</v>
      </c>
      <c r="C7" s="1" t="s">
        <v>82</v>
      </c>
      <c r="D7" s="1" t="n">
        <v>13.4</v>
      </c>
      <c r="E7" s="1" t="n">
        <v>50.184</v>
      </c>
      <c r="F7" s="1" t="n">
        <v>462</v>
      </c>
      <c r="G7" s="1" t="n">
        <v>0</v>
      </c>
      <c r="H7" s="1" t="n">
        <v>84.586</v>
      </c>
      <c r="I7" s="1" t="n">
        <v>0</v>
      </c>
      <c r="J7" s="1" t="n">
        <v>0</v>
      </c>
      <c r="K7" s="1" t="n">
        <v>0</v>
      </c>
      <c r="L7" s="1" t="n">
        <v>693160</v>
      </c>
      <c r="M7" s="1" t="n">
        <v>976060</v>
      </c>
      <c r="N7" s="1" t="n">
        <v>67298</v>
      </c>
      <c r="O7" s="1" t="n">
        <v>0</v>
      </c>
      <c r="P7" s="4" t="n">
        <f aca="false">COUNTIF(I7:K7,O7)</f>
        <v>3</v>
      </c>
      <c r="Q7" s="4" t="n">
        <f aca="false">COUNTIF(L7:N7,O7)</f>
        <v>0</v>
      </c>
      <c r="R7" s="4" t="n">
        <f aca="false">P7+Q7</f>
        <v>3</v>
      </c>
      <c r="S7" s="4" t="n">
        <f aca="false">AVERAGE(I7:K7)</f>
        <v>0</v>
      </c>
      <c r="T7" s="4" t="n">
        <f aca="false">AVERAGE(L7:N7)</f>
        <v>578839.333333333</v>
      </c>
      <c r="U7" s="4" t="n">
        <f aca="false">TTEST(I7:K7,L7:N7,2,2)</f>
        <v>0.0973364994374965</v>
      </c>
    </row>
    <row r="8" customFormat="false" ht="19.5" hidden="false" customHeight="true" outlineLevel="0" collapsed="false">
      <c r="A8" s="1" t="s">
        <v>76</v>
      </c>
      <c r="B8" s="1" t="s">
        <v>76</v>
      </c>
      <c r="C8" s="1" t="n">
        <v>16</v>
      </c>
      <c r="D8" s="1" t="n">
        <v>16.1</v>
      </c>
      <c r="E8" s="1" t="n">
        <v>140.96</v>
      </c>
      <c r="F8" s="1" t="n">
        <v>1270</v>
      </c>
      <c r="G8" s="1" t="n">
        <v>0</v>
      </c>
      <c r="H8" s="1" t="n">
        <v>82.188</v>
      </c>
      <c r="I8" s="1" t="n">
        <v>0</v>
      </c>
      <c r="J8" s="1" t="n">
        <v>0</v>
      </c>
      <c r="K8" s="1" t="n">
        <v>0</v>
      </c>
      <c r="L8" s="1" t="n">
        <v>4331700</v>
      </c>
      <c r="M8" s="1" t="n">
        <v>3200300</v>
      </c>
      <c r="N8" s="1" t="n">
        <v>0</v>
      </c>
      <c r="O8" s="1" t="n">
        <v>0</v>
      </c>
      <c r="P8" s="4" t="n">
        <f aca="false">COUNTIF(I8:K8,O8)</f>
        <v>3</v>
      </c>
      <c r="Q8" s="4" t="n">
        <f aca="false">COUNTIF(L8:N8,O8)</f>
        <v>1</v>
      </c>
      <c r="R8" s="4" t="n">
        <f aca="false">P8+Q8</f>
        <v>4</v>
      </c>
      <c r="S8" s="4" t="n">
        <f aca="false">AVERAGE(I8:K8)</f>
        <v>0</v>
      </c>
      <c r="T8" s="4" t="n">
        <f aca="false">AVERAGE(L8:N8)</f>
        <v>2510666.66666667</v>
      </c>
      <c r="U8" s="4" t="n">
        <f aca="false">TTEST(I8:K8,L8:N8,2,2)</f>
        <v>0.125013310025267</v>
      </c>
    </row>
    <row r="9" customFormat="false" ht="19.5" hidden="false" customHeight="true" outlineLevel="0" collapsed="false">
      <c r="A9" s="1" t="s">
        <v>66</v>
      </c>
      <c r="B9" s="1" t="s">
        <v>66</v>
      </c>
      <c r="C9" s="1" t="n">
        <v>6</v>
      </c>
      <c r="D9" s="1" t="n">
        <v>3</v>
      </c>
      <c r="E9" s="1" t="n">
        <v>242.37</v>
      </c>
      <c r="F9" s="1" t="n">
        <v>2144</v>
      </c>
      <c r="G9" s="1" t="n">
        <v>0</v>
      </c>
      <c r="H9" s="1" t="n">
        <v>77.249</v>
      </c>
      <c r="I9" s="1" t="n">
        <v>0</v>
      </c>
      <c r="J9" s="1" t="n">
        <v>0</v>
      </c>
      <c r="K9" s="1" t="n">
        <v>0</v>
      </c>
      <c r="L9" s="1" t="n">
        <v>485170</v>
      </c>
      <c r="M9" s="1" t="n">
        <v>283150</v>
      </c>
      <c r="N9" s="1" t="n">
        <v>0</v>
      </c>
      <c r="O9" s="1" t="n">
        <v>0</v>
      </c>
      <c r="P9" s="4" t="n">
        <f aca="false">COUNTIF(I9:K9,O9)</f>
        <v>3</v>
      </c>
      <c r="Q9" s="4" t="n">
        <f aca="false">COUNTIF(L9:N9,O9)</f>
        <v>1</v>
      </c>
      <c r="R9" s="4" t="n">
        <f aca="false">P9+Q9</f>
        <v>4</v>
      </c>
      <c r="S9" s="4" t="n">
        <f aca="false">AVERAGE(I9:K9)</f>
        <v>0</v>
      </c>
      <c r="T9" s="4" t="n">
        <f aca="false">AVERAGE(L9:N9)</f>
        <v>256106.666666667</v>
      </c>
      <c r="U9" s="4" t="n">
        <f aca="false">TTEST(I9:K9,L9:N9,2,2)</f>
        <v>0.142855141288207</v>
      </c>
    </row>
    <row r="10" customFormat="false" ht="19.5" hidden="false" customHeight="true" outlineLevel="0" collapsed="false">
      <c r="A10" s="1" t="s">
        <v>248</v>
      </c>
      <c r="B10" s="1" t="s">
        <v>248</v>
      </c>
      <c r="C10" s="1" t="n">
        <v>7</v>
      </c>
      <c r="D10" s="1" t="n">
        <v>13.2</v>
      </c>
      <c r="E10" s="1" t="n">
        <v>84.427</v>
      </c>
      <c r="F10" s="1" t="n">
        <v>758</v>
      </c>
      <c r="G10" s="1" t="n">
        <v>0</v>
      </c>
      <c r="H10" s="1" t="n">
        <v>64.238</v>
      </c>
      <c r="I10" s="1" t="n">
        <v>0</v>
      </c>
      <c r="J10" s="1" t="n">
        <v>0</v>
      </c>
      <c r="K10" s="1" t="n">
        <v>0</v>
      </c>
      <c r="L10" s="1" t="n">
        <v>2445700</v>
      </c>
      <c r="M10" s="1" t="n">
        <v>1074300</v>
      </c>
      <c r="N10" s="1" t="n">
        <v>0</v>
      </c>
      <c r="O10" s="1" t="n">
        <v>0</v>
      </c>
      <c r="P10" s="4" t="n">
        <f aca="false">COUNTIF(I10:K10,O10)</f>
        <v>3</v>
      </c>
      <c r="Q10" s="4" t="n">
        <f aca="false">COUNTIF(L10:N10,O10)</f>
        <v>1</v>
      </c>
      <c r="R10" s="4" t="n">
        <f aca="false">P10+Q10</f>
        <v>4</v>
      </c>
      <c r="S10" s="4" t="n">
        <f aca="false">AVERAGE(I10:K10)</f>
        <v>0</v>
      </c>
      <c r="T10" s="4" t="n">
        <f aca="false">AVERAGE(L10:N10)</f>
        <v>1173333.33333333</v>
      </c>
      <c r="U10" s="4" t="n">
        <f aca="false">TTEST(I10:K10,L10:N10,2,2)</f>
        <v>0.1726891167171</v>
      </c>
    </row>
    <row r="11" customFormat="false" ht="19.5" hidden="false" customHeight="true" outlineLevel="0" collapsed="false">
      <c r="A11" s="1" t="s">
        <v>185</v>
      </c>
      <c r="B11" s="1" t="s">
        <v>186</v>
      </c>
      <c r="C11" s="1" t="n">
        <v>7</v>
      </c>
      <c r="D11" s="1" t="n">
        <v>15.8</v>
      </c>
      <c r="E11" s="1" t="n">
        <v>57.936</v>
      </c>
      <c r="F11" s="1" t="n">
        <v>531</v>
      </c>
      <c r="G11" s="1" t="n">
        <v>0</v>
      </c>
      <c r="H11" s="1" t="n">
        <v>58.413</v>
      </c>
      <c r="I11" s="1" t="n">
        <v>0</v>
      </c>
      <c r="J11" s="1" t="n">
        <v>0</v>
      </c>
      <c r="K11" s="1" t="n">
        <v>0</v>
      </c>
      <c r="L11" s="1" t="n">
        <v>217430</v>
      </c>
      <c r="M11" s="1" t="n">
        <v>219190</v>
      </c>
      <c r="N11" s="1" t="n">
        <v>0</v>
      </c>
      <c r="O11" s="1" t="n">
        <v>0</v>
      </c>
      <c r="P11" s="4" t="n">
        <f aca="false">COUNTIF(I11:K11,O11)</f>
        <v>3</v>
      </c>
      <c r="Q11" s="4" t="n">
        <f aca="false">COUNTIF(L11:N11,O11)</f>
        <v>1</v>
      </c>
      <c r="R11" s="4" t="n">
        <f aca="false">P11+Q11</f>
        <v>4</v>
      </c>
      <c r="S11" s="4" t="n">
        <f aca="false">AVERAGE(I11:K11)</f>
        <v>0</v>
      </c>
      <c r="T11" s="4" t="n">
        <f aca="false">AVERAGE(L11:N11)</f>
        <v>145540</v>
      </c>
      <c r="U11" s="4" t="n">
        <f aca="false">TTEST(I11:K11,L11:N11,2,2)</f>
        <v>0.116122986350318</v>
      </c>
    </row>
    <row r="12" customFormat="false" ht="19.5" hidden="false" customHeight="true" outlineLevel="0" collapsed="false">
      <c r="A12" s="1" t="s">
        <v>34</v>
      </c>
      <c r="B12" s="1" t="s">
        <v>34</v>
      </c>
      <c r="C12" s="1" t="n">
        <v>13</v>
      </c>
      <c r="D12" s="1" t="n">
        <v>8.9</v>
      </c>
      <c r="E12" s="1" t="n">
        <v>208.7</v>
      </c>
      <c r="F12" s="1" t="n">
        <v>1871</v>
      </c>
      <c r="G12" s="1" t="n">
        <v>0</v>
      </c>
      <c r="H12" s="1" t="n">
        <v>55.079</v>
      </c>
      <c r="I12" s="1" t="n">
        <v>0</v>
      </c>
      <c r="J12" s="1" t="n">
        <v>0</v>
      </c>
      <c r="K12" s="1" t="n">
        <v>0</v>
      </c>
      <c r="L12" s="1" t="n">
        <v>1244500</v>
      </c>
      <c r="M12" s="1" t="n">
        <v>1036200</v>
      </c>
      <c r="N12" s="1" t="n">
        <v>2124.8</v>
      </c>
      <c r="O12" s="1" t="n">
        <v>0</v>
      </c>
      <c r="P12" s="4" t="n">
        <f aca="false">COUNTIF(I12:K12,O12)</f>
        <v>3</v>
      </c>
      <c r="Q12" s="4" t="n">
        <f aca="false">COUNTIF(L12:N12,O12)</f>
        <v>0</v>
      </c>
      <c r="R12" s="4" t="n">
        <f aca="false">P12+Q12</f>
        <v>3</v>
      </c>
      <c r="S12" s="4" t="n">
        <f aca="false">AVERAGE(I12:K12)</f>
        <v>0</v>
      </c>
      <c r="T12" s="4" t="n">
        <f aca="false">AVERAGE(L12:N12)</f>
        <v>760941.6</v>
      </c>
      <c r="U12" s="4" t="n">
        <f aca="false">TTEST(I12:K12,L12:N12,2,2)</f>
        <v>0.118682464980457</v>
      </c>
    </row>
    <row r="13" customFormat="false" ht="19.5" hidden="false" customHeight="true" outlineLevel="0" collapsed="false">
      <c r="A13" s="1" t="s">
        <v>209</v>
      </c>
      <c r="B13" s="1" t="s">
        <v>209</v>
      </c>
      <c r="C13" s="1" t="n">
        <v>3</v>
      </c>
      <c r="D13" s="1" t="n">
        <v>4.3</v>
      </c>
      <c r="E13" s="1" t="n">
        <v>98.594</v>
      </c>
      <c r="F13" s="1" t="n">
        <v>881</v>
      </c>
      <c r="G13" s="1" t="n">
        <v>0</v>
      </c>
      <c r="H13" s="1" t="n">
        <v>48.515</v>
      </c>
      <c r="I13" s="1" t="n">
        <v>0</v>
      </c>
      <c r="J13" s="1" t="n">
        <v>0</v>
      </c>
      <c r="K13" s="1" t="n">
        <v>0</v>
      </c>
      <c r="L13" s="1" t="n">
        <v>118370</v>
      </c>
      <c r="M13" s="1" t="n">
        <v>139120</v>
      </c>
      <c r="N13" s="1" t="n">
        <v>0</v>
      </c>
      <c r="O13" s="1" t="n">
        <v>0</v>
      </c>
      <c r="P13" s="4" t="n">
        <f aca="false">COUNTIF(I13:K13,O13)</f>
        <v>3</v>
      </c>
      <c r="Q13" s="4" t="n">
        <f aca="false">COUNTIF(L13:N13,O13)</f>
        <v>1</v>
      </c>
      <c r="R13" s="4" t="n">
        <f aca="false">P13+Q13</f>
        <v>4</v>
      </c>
      <c r="S13" s="4" t="n">
        <f aca="false">AVERAGE(I13:K13)</f>
        <v>0</v>
      </c>
      <c r="T13" s="4" t="n">
        <f aca="false">AVERAGE(L13:N13)</f>
        <v>85830</v>
      </c>
      <c r="U13" s="4" t="n">
        <f aca="false">TTEST(I13:K13,L13:N13,2,2)</f>
        <v>0.118693175081724</v>
      </c>
    </row>
    <row r="14" customFormat="false" ht="19.5" hidden="false" customHeight="true" outlineLevel="0" collapsed="false">
      <c r="A14" s="1" t="s">
        <v>20</v>
      </c>
      <c r="B14" s="1" t="s">
        <v>20</v>
      </c>
      <c r="C14" s="1" t="n">
        <v>9</v>
      </c>
      <c r="D14" s="1" t="n">
        <v>4.3</v>
      </c>
      <c r="E14" s="1" t="n">
        <v>358.69</v>
      </c>
      <c r="F14" s="1" t="n">
        <v>3256</v>
      </c>
      <c r="G14" s="1" t="n">
        <v>0</v>
      </c>
      <c r="H14" s="1" t="n">
        <v>48.263</v>
      </c>
      <c r="I14" s="1" t="n">
        <v>0</v>
      </c>
      <c r="J14" s="1" t="n">
        <v>0</v>
      </c>
      <c r="K14" s="1" t="n">
        <v>0</v>
      </c>
      <c r="L14" s="1" t="n">
        <v>192490</v>
      </c>
      <c r="M14" s="1" t="n">
        <v>68027</v>
      </c>
      <c r="N14" s="1" t="n">
        <v>0</v>
      </c>
      <c r="O14" s="1" t="n">
        <v>0</v>
      </c>
      <c r="P14" s="4" t="n">
        <f aca="false">COUNTIF(I14:K14,O14)</f>
        <v>3</v>
      </c>
      <c r="Q14" s="4" t="n">
        <f aca="false">COUNTIF(L14:N14,O14)</f>
        <v>1</v>
      </c>
      <c r="R14" s="4" t="n">
        <f aca="false">P14+Q14</f>
        <v>4</v>
      </c>
      <c r="S14" s="4" t="n">
        <f aca="false">AVERAGE(I14:K14)</f>
        <v>0</v>
      </c>
      <c r="T14" s="4" t="n">
        <f aca="false">AVERAGE(L14:N14)</f>
        <v>86839</v>
      </c>
      <c r="U14" s="4" t="n">
        <f aca="false">TTEST(I14:K14,L14:N14,2,2)</f>
        <v>0.198201400599287</v>
      </c>
    </row>
    <row r="15" customFormat="false" ht="19.5" hidden="false" customHeight="true" outlineLevel="0" collapsed="false">
      <c r="A15" s="1" t="s">
        <v>240</v>
      </c>
      <c r="B15" s="1" t="s">
        <v>240</v>
      </c>
      <c r="C15" s="1" t="n">
        <v>5</v>
      </c>
      <c r="D15" s="1" t="n">
        <v>9.6</v>
      </c>
      <c r="E15" s="1" t="n">
        <v>70.897</v>
      </c>
      <c r="F15" s="1" t="n">
        <v>646</v>
      </c>
      <c r="G15" s="1" t="n">
        <v>0</v>
      </c>
      <c r="H15" s="1" t="n">
        <v>47.692</v>
      </c>
      <c r="I15" s="1" t="n">
        <v>0</v>
      </c>
      <c r="J15" s="1" t="n">
        <v>0</v>
      </c>
      <c r="K15" s="1" t="n">
        <v>0</v>
      </c>
      <c r="L15" s="1" t="n">
        <v>230690</v>
      </c>
      <c r="M15" s="1" t="n">
        <v>148750</v>
      </c>
      <c r="N15" s="1" t="n">
        <v>0</v>
      </c>
      <c r="O15" s="1" t="n">
        <v>0</v>
      </c>
      <c r="P15" s="4" t="n">
        <f aca="false">COUNTIF(I15:K15,O15)</f>
        <v>3</v>
      </c>
      <c r="Q15" s="4" t="n">
        <f aca="false">COUNTIF(L15:N15,O15)</f>
        <v>1</v>
      </c>
      <c r="R15" s="4" t="n">
        <f aca="false">P15+Q15</f>
        <v>4</v>
      </c>
      <c r="S15" s="4" t="n">
        <f aca="false">AVERAGE(I15:K15)</f>
        <v>0</v>
      </c>
      <c r="T15" s="4" t="n">
        <f aca="false">AVERAGE(L15:N15)</f>
        <v>126480</v>
      </c>
      <c r="U15" s="4" t="n">
        <f aca="false">TTEST(I15:K15,L15:N15,2,2)</f>
        <v>0.134325064716334</v>
      </c>
    </row>
    <row r="16" customFormat="false" ht="19.5" hidden="false" customHeight="true" outlineLevel="0" collapsed="false">
      <c r="A16" s="1" t="s">
        <v>22</v>
      </c>
      <c r="B16" s="1" t="s">
        <v>22</v>
      </c>
      <c r="C16" s="1" t="n">
        <v>11</v>
      </c>
      <c r="D16" s="1" t="n">
        <v>11.4</v>
      </c>
      <c r="E16" s="1" t="n">
        <v>119.91</v>
      </c>
      <c r="F16" s="1" t="n">
        <v>1047</v>
      </c>
      <c r="G16" s="1" t="n">
        <v>0</v>
      </c>
      <c r="H16" s="1" t="n">
        <v>43.448</v>
      </c>
      <c r="I16" s="1" t="n">
        <v>0</v>
      </c>
      <c r="J16" s="1" t="n">
        <v>0</v>
      </c>
      <c r="K16" s="1" t="n">
        <v>0</v>
      </c>
      <c r="L16" s="1" t="n">
        <v>2476400</v>
      </c>
      <c r="M16" s="1" t="n">
        <v>1932600</v>
      </c>
      <c r="N16" s="1" t="n">
        <v>0</v>
      </c>
      <c r="O16" s="1" t="n">
        <v>0</v>
      </c>
      <c r="P16" s="4" t="n">
        <f aca="false">COUNTIF(I16:K16,O16)</f>
        <v>3</v>
      </c>
      <c r="Q16" s="4" t="n">
        <f aca="false">COUNTIF(L16:N16,O16)</f>
        <v>1</v>
      </c>
      <c r="R16" s="4" t="n">
        <f aca="false">P16+Q16</f>
        <v>4</v>
      </c>
      <c r="S16" s="4" t="n">
        <f aca="false">AVERAGE(I16:K16)</f>
        <v>0</v>
      </c>
      <c r="T16" s="4" t="n">
        <f aca="false">AVERAGE(L16:N16)</f>
        <v>1469666.66666667</v>
      </c>
      <c r="U16" s="4" t="n">
        <f aca="false">TTEST(I16:K16,L16:N16,2,2)</f>
        <v>0.122132089621798</v>
      </c>
    </row>
    <row r="17" customFormat="false" ht="19.5" hidden="false" customHeight="true" outlineLevel="0" collapsed="false">
      <c r="A17" s="1" t="s">
        <v>25</v>
      </c>
      <c r="B17" s="1" t="s">
        <v>25</v>
      </c>
      <c r="C17" s="1" t="n">
        <v>4</v>
      </c>
      <c r="D17" s="1" t="n">
        <v>7.6</v>
      </c>
      <c r="E17" s="1" t="n">
        <v>57.673</v>
      </c>
      <c r="F17" s="1" t="n">
        <v>514</v>
      </c>
      <c r="G17" s="1" t="n">
        <v>0</v>
      </c>
      <c r="H17" s="1" t="n">
        <v>42.843</v>
      </c>
      <c r="I17" s="1" t="n">
        <v>0</v>
      </c>
      <c r="J17" s="1" t="n">
        <v>0</v>
      </c>
      <c r="K17" s="1" t="n">
        <v>0</v>
      </c>
      <c r="L17" s="1" t="n">
        <v>2305000</v>
      </c>
      <c r="M17" s="1" t="n">
        <v>2090800</v>
      </c>
      <c r="N17" s="1" t="n">
        <v>0</v>
      </c>
      <c r="O17" s="1" t="n">
        <v>0</v>
      </c>
      <c r="P17" s="4" t="n">
        <f aca="false">COUNTIF(I17:K17,O17)</f>
        <v>3</v>
      </c>
      <c r="Q17" s="4" t="n">
        <f aca="false">COUNTIF(L17:N17,O17)</f>
        <v>1</v>
      </c>
      <c r="R17" s="4" t="n">
        <f aca="false">P17+Q17</f>
        <v>4</v>
      </c>
      <c r="S17" s="4" t="n">
        <f aca="false">AVERAGE(I17:K17)</f>
        <v>0</v>
      </c>
      <c r="T17" s="4" t="n">
        <f aca="false">AVERAGE(L17:N17)</f>
        <v>1465266.66666667</v>
      </c>
      <c r="U17" s="4" t="n">
        <f aca="false">TTEST(I17:K17,L17:N17,2,2)</f>
        <v>0.1170601119276</v>
      </c>
    </row>
    <row r="18" customFormat="false" ht="19.5" hidden="false" customHeight="true" outlineLevel="0" collapsed="false">
      <c r="A18" s="1" t="s">
        <v>194</v>
      </c>
      <c r="B18" s="1" t="s">
        <v>194</v>
      </c>
      <c r="C18" s="1" t="n">
        <v>3</v>
      </c>
      <c r="D18" s="1" t="n">
        <v>14.1</v>
      </c>
      <c r="E18" s="1" t="n">
        <v>28.68</v>
      </c>
      <c r="F18" s="1" t="n">
        <v>249</v>
      </c>
      <c r="G18" s="1" t="n">
        <v>0</v>
      </c>
      <c r="H18" s="1" t="n">
        <v>38.544</v>
      </c>
      <c r="I18" s="1" t="n">
        <v>0</v>
      </c>
      <c r="J18" s="1" t="n">
        <v>0</v>
      </c>
      <c r="K18" s="1" t="n">
        <v>0</v>
      </c>
      <c r="L18" s="1" t="n">
        <v>3379800</v>
      </c>
      <c r="M18" s="1" t="n">
        <v>3511700</v>
      </c>
      <c r="N18" s="1" t="n">
        <v>0</v>
      </c>
      <c r="O18" s="1" t="n">
        <v>0</v>
      </c>
      <c r="P18" s="4" t="n">
        <f aca="false">COUNTIF(I18:K18,O18)</f>
        <v>3</v>
      </c>
      <c r="Q18" s="4" t="n">
        <f aca="false">COUNTIF(L18:N18,O18)</f>
        <v>1</v>
      </c>
      <c r="R18" s="4" t="n">
        <f aca="false">P18+Q18</f>
        <v>4</v>
      </c>
      <c r="S18" s="4" t="n">
        <f aca="false">AVERAGE(I18:K18)</f>
        <v>0</v>
      </c>
      <c r="T18" s="4" t="n">
        <f aca="false">AVERAGE(L18:N18)</f>
        <v>2297166.66666667</v>
      </c>
      <c r="U18" s="4" t="n">
        <f aca="false">TTEST(I18:K18,L18:N18,2,2)</f>
        <v>0.116262206863098</v>
      </c>
    </row>
    <row r="19" customFormat="false" ht="19.5" hidden="false" customHeight="true" outlineLevel="0" collapsed="false">
      <c r="A19" s="1" t="s">
        <v>241</v>
      </c>
      <c r="B19" s="1" t="s">
        <v>241</v>
      </c>
      <c r="C19" s="1" t="n">
        <v>6</v>
      </c>
      <c r="D19" s="1" t="n">
        <v>8.3</v>
      </c>
      <c r="E19" s="1" t="n">
        <v>96.256</v>
      </c>
      <c r="F19" s="1" t="n">
        <v>860</v>
      </c>
      <c r="G19" s="1" t="n">
        <v>0</v>
      </c>
      <c r="H19" s="1" t="n">
        <v>36.856</v>
      </c>
      <c r="I19" s="1" t="n">
        <v>0</v>
      </c>
      <c r="J19" s="1" t="n">
        <v>0</v>
      </c>
      <c r="K19" s="1" t="n">
        <v>0</v>
      </c>
      <c r="L19" s="1" t="n">
        <v>1341800</v>
      </c>
      <c r="M19" s="1" t="n">
        <v>854680</v>
      </c>
      <c r="N19" s="1" t="n">
        <v>0</v>
      </c>
      <c r="O19" s="1" t="n">
        <v>0</v>
      </c>
      <c r="P19" s="4" t="n">
        <f aca="false">COUNTIF(I19:K19,O19)</f>
        <v>3</v>
      </c>
      <c r="Q19" s="4" t="n">
        <f aca="false">COUNTIF(L19:N19,O19)</f>
        <v>1</v>
      </c>
      <c r="R19" s="4" t="n">
        <f aca="false">P19+Q19</f>
        <v>4</v>
      </c>
      <c r="S19" s="4" t="n">
        <f aca="false">AVERAGE(I19:K19)</f>
        <v>0</v>
      </c>
      <c r="T19" s="4" t="n">
        <f aca="false">AVERAGE(L19:N19)</f>
        <v>732160</v>
      </c>
      <c r="U19" s="4" t="n">
        <f aca="false">TTEST(I19:K19,L19:N19,2,2)</f>
        <v>0.135299923894896</v>
      </c>
    </row>
    <row r="20" customFormat="false" ht="19.5" hidden="false" customHeight="true" outlineLevel="0" collapsed="false">
      <c r="A20" s="1" t="s">
        <v>164</v>
      </c>
      <c r="B20" s="1" t="s">
        <v>164</v>
      </c>
      <c r="C20" s="1" t="n">
        <v>3</v>
      </c>
      <c r="D20" s="1" t="n">
        <v>3.3</v>
      </c>
      <c r="E20" s="1" t="n">
        <v>105.32</v>
      </c>
      <c r="F20" s="1" t="n">
        <v>951</v>
      </c>
      <c r="G20" s="1" t="n">
        <v>0</v>
      </c>
      <c r="H20" s="1" t="n">
        <v>36.168</v>
      </c>
      <c r="I20" s="1" t="n">
        <v>4109100</v>
      </c>
      <c r="J20" s="1" t="n">
        <v>4041200</v>
      </c>
      <c r="K20" s="1" t="n">
        <v>2961400</v>
      </c>
      <c r="L20" s="1" t="n">
        <v>1654500</v>
      </c>
      <c r="M20" s="1" t="n">
        <v>1872100</v>
      </c>
      <c r="N20" s="1" t="n">
        <v>11007</v>
      </c>
      <c r="O20" s="1" t="n">
        <v>0</v>
      </c>
      <c r="P20" s="4" t="n">
        <f aca="false">COUNTIF(I20:K20,O20)</f>
        <v>0</v>
      </c>
      <c r="Q20" s="4" t="n">
        <f aca="false">COUNTIF(L20:N20,O20)</f>
        <v>0</v>
      </c>
      <c r="R20" s="4" t="n">
        <f aca="false">P20+Q20</f>
        <v>0</v>
      </c>
      <c r="S20" s="4" t="n">
        <f aca="false">AVERAGE(I20:K20)</f>
        <v>3703900</v>
      </c>
      <c r="T20" s="4" t="n">
        <f aca="false">AVERAGE(L20:N20)</f>
        <v>1179202.33333333</v>
      </c>
      <c r="U20" s="4" t="n">
        <f aca="false">TTEST(I20:K20,L20:N20,2,2)</f>
        <v>0.0221299889352763</v>
      </c>
    </row>
    <row r="21" customFormat="false" ht="19.5" hidden="false" customHeight="true" outlineLevel="0" collapsed="false">
      <c r="A21" s="1" t="s">
        <v>68</v>
      </c>
      <c r="B21" s="1" t="s">
        <v>69</v>
      </c>
      <c r="C21" s="1" t="n">
        <v>4</v>
      </c>
      <c r="D21" s="1" t="n">
        <v>9.5</v>
      </c>
      <c r="E21" s="1" t="n">
        <v>42.141</v>
      </c>
      <c r="F21" s="1" t="n">
        <v>390</v>
      </c>
      <c r="G21" s="1" t="n">
        <v>0</v>
      </c>
      <c r="H21" s="1" t="n">
        <v>35.12</v>
      </c>
      <c r="I21" s="1" t="n">
        <v>0</v>
      </c>
      <c r="J21" s="1" t="n">
        <v>0</v>
      </c>
      <c r="K21" s="1" t="n">
        <v>0</v>
      </c>
      <c r="L21" s="1" t="n">
        <v>1290500</v>
      </c>
      <c r="M21" s="1" t="n">
        <v>1258800</v>
      </c>
      <c r="N21" s="1" t="n">
        <v>0</v>
      </c>
      <c r="O21" s="1" t="n">
        <v>0</v>
      </c>
      <c r="P21" s="4" t="n">
        <f aca="false">COUNTIF(I21:K21,O21)</f>
        <v>3</v>
      </c>
      <c r="Q21" s="4" t="n">
        <f aca="false">COUNTIF(L21:N21,O21)</f>
        <v>1</v>
      </c>
      <c r="R21" s="4" t="n">
        <f aca="false">P21+Q21</f>
        <v>4</v>
      </c>
      <c r="S21" s="4" t="n">
        <f aca="false">AVERAGE(I21:K21)</f>
        <v>0</v>
      </c>
      <c r="T21" s="4" t="n">
        <f aca="false">AVERAGE(L21:N21)</f>
        <v>849766.666666667</v>
      </c>
      <c r="U21" s="4" t="n">
        <f aca="false">TTEST(I21:K21,L21:N21,2,2)</f>
        <v>0.116178021230999</v>
      </c>
    </row>
    <row r="22" customFormat="false" ht="19.5" hidden="false" customHeight="true" outlineLevel="0" collapsed="false">
      <c r="A22" s="1" t="s">
        <v>38</v>
      </c>
      <c r="B22" s="1" t="s">
        <v>38</v>
      </c>
      <c r="C22" s="1" t="n">
        <v>5</v>
      </c>
      <c r="D22" s="1" t="n">
        <v>4.4</v>
      </c>
      <c r="E22" s="1" t="n">
        <v>145.81</v>
      </c>
      <c r="F22" s="1" t="n">
        <v>1282</v>
      </c>
      <c r="G22" s="1" t="n">
        <v>0</v>
      </c>
      <c r="H22" s="1" t="n">
        <v>34.343</v>
      </c>
      <c r="I22" s="1" t="n">
        <v>0</v>
      </c>
      <c r="J22" s="1" t="n">
        <v>0</v>
      </c>
      <c r="K22" s="1" t="n">
        <v>0</v>
      </c>
      <c r="L22" s="1" t="n">
        <v>1707300</v>
      </c>
      <c r="M22" s="1" t="n">
        <v>1471400</v>
      </c>
      <c r="N22" s="1" t="n">
        <v>0</v>
      </c>
      <c r="O22" s="1" t="n">
        <v>0</v>
      </c>
      <c r="P22" s="4" t="n">
        <f aca="false">COUNTIF(I22:K22,O22)</f>
        <v>3</v>
      </c>
      <c r="Q22" s="4" t="n">
        <f aca="false">COUNTIF(L22:N22,O22)</f>
        <v>1</v>
      </c>
      <c r="R22" s="4" t="n">
        <f aca="false">P22+Q22</f>
        <v>4</v>
      </c>
      <c r="S22" s="4" t="n">
        <f aca="false">AVERAGE(I22:K22)</f>
        <v>0</v>
      </c>
      <c r="T22" s="4" t="n">
        <f aca="false">AVERAGE(L22:N22)</f>
        <v>1059566.66666667</v>
      </c>
      <c r="U22" s="4" t="n">
        <f aca="false">TTEST(I22:K22,L22:N22,2,2)</f>
        <v>0.118302574998952</v>
      </c>
    </row>
    <row r="23" customFormat="false" ht="19.5" hidden="false" customHeight="true" outlineLevel="0" collapsed="false">
      <c r="A23" s="1" t="s">
        <v>71</v>
      </c>
      <c r="B23" s="1" t="s">
        <v>71</v>
      </c>
      <c r="C23" s="1" t="n">
        <v>4</v>
      </c>
      <c r="D23" s="1" t="n">
        <v>17.6</v>
      </c>
      <c r="E23" s="1" t="n">
        <v>25.476</v>
      </c>
      <c r="F23" s="1" t="n">
        <v>221</v>
      </c>
      <c r="G23" s="1" t="n">
        <v>0</v>
      </c>
      <c r="H23" s="1" t="n">
        <v>33.391</v>
      </c>
      <c r="I23" s="1" t="n">
        <v>0</v>
      </c>
      <c r="J23" s="1" t="n">
        <v>0</v>
      </c>
      <c r="K23" s="1" t="n">
        <v>0</v>
      </c>
      <c r="L23" s="1" t="n">
        <v>626640</v>
      </c>
      <c r="M23" s="1" t="n">
        <v>1075900</v>
      </c>
      <c r="N23" s="1" t="n">
        <v>0</v>
      </c>
      <c r="O23" s="1" t="n">
        <v>0</v>
      </c>
      <c r="P23" s="4" t="n">
        <f aca="false">COUNTIF(I23:K23,O23)</f>
        <v>3</v>
      </c>
      <c r="Q23" s="4" t="n">
        <f aca="false">COUNTIF(L23:N23,O23)</f>
        <v>1</v>
      </c>
      <c r="R23" s="4" t="n">
        <f aca="false">P23+Q23</f>
        <v>4</v>
      </c>
      <c r="S23" s="4" t="n">
        <f aca="false">AVERAGE(I23:K23)</f>
        <v>0</v>
      </c>
      <c r="T23" s="4" t="n">
        <f aca="false">AVERAGE(L23:N23)</f>
        <v>567513.333333333</v>
      </c>
      <c r="U23" s="4" t="n">
        <f aca="false">TTEST(I23:K23,L23:N23,2,2)</f>
        <v>0.143040732887929</v>
      </c>
    </row>
    <row r="24" customFormat="false" ht="19.5" hidden="false" customHeight="true" outlineLevel="0" collapsed="false">
      <c r="A24" s="1" t="s">
        <v>226</v>
      </c>
      <c r="B24" s="1" t="s">
        <v>226</v>
      </c>
      <c r="C24" s="1" t="n">
        <v>3</v>
      </c>
      <c r="D24" s="1" t="n">
        <v>10.1</v>
      </c>
      <c r="E24" s="1" t="n">
        <v>50.646</v>
      </c>
      <c r="F24" s="1" t="n">
        <v>455</v>
      </c>
      <c r="G24" s="1" t="n">
        <v>0</v>
      </c>
      <c r="H24" s="1" t="n">
        <v>32.14</v>
      </c>
      <c r="I24" s="1" t="n">
        <v>0</v>
      </c>
      <c r="J24" s="1" t="n">
        <v>0</v>
      </c>
      <c r="K24" s="1" t="n">
        <v>0</v>
      </c>
      <c r="L24" s="1" t="n">
        <v>1480700</v>
      </c>
      <c r="M24" s="1" t="n">
        <v>1924900</v>
      </c>
      <c r="N24" s="1" t="n">
        <v>0</v>
      </c>
      <c r="O24" s="1" t="n">
        <v>0</v>
      </c>
      <c r="P24" s="4" t="n">
        <f aca="false">COUNTIF(I24:K24,O24)</f>
        <v>3</v>
      </c>
      <c r="Q24" s="4" t="n">
        <f aca="false">COUNTIF(L24:N24,O24)</f>
        <v>1</v>
      </c>
      <c r="R24" s="4" t="n">
        <f aca="false">P24+Q24</f>
        <v>4</v>
      </c>
      <c r="S24" s="4" t="n">
        <f aca="false">AVERAGE(I24:K24)</f>
        <v>0</v>
      </c>
      <c r="T24" s="4" t="n">
        <f aca="false">AVERAGE(L24:N24)</f>
        <v>1135200</v>
      </c>
      <c r="U24" s="4" t="n">
        <f aca="false">TTEST(I24:K24,L24:N24,2,2)</f>
        <v>0.122839201920008</v>
      </c>
    </row>
    <row r="25" customFormat="false" ht="19.5" hidden="false" customHeight="true" outlineLevel="0" collapsed="false">
      <c r="A25" s="1" t="s">
        <v>196</v>
      </c>
      <c r="B25" s="1" t="s">
        <v>196</v>
      </c>
      <c r="C25" s="1" t="n">
        <v>6</v>
      </c>
      <c r="D25" s="1" t="n">
        <v>9.1</v>
      </c>
      <c r="E25" s="1" t="n">
        <v>96.557</v>
      </c>
      <c r="F25" s="1" t="n">
        <v>847</v>
      </c>
      <c r="G25" s="1" t="n">
        <v>0</v>
      </c>
      <c r="H25" s="1" t="n">
        <v>31.12</v>
      </c>
      <c r="I25" s="1" t="n">
        <v>0</v>
      </c>
      <c r="J25" s="1" t="n">
        <v>0</v>
      </c>
      <c r="K25" s="1" t="n">
        <v>0</v>
      </c>
      <c r="L25" s="1" t="n">
        <v>876190</v>
      </c>
      <c r="M25" s="1" t="n">
        <v>923680</v>
      </c>
      <c r="N25" s="1" t="n">
        <v>0</v>
      </c>
      <c r="O25" s="1" t="n">
        <v>0</v>
      </c>
      <c r="P25" s="4" t="n">
        <f aca="false">COUNTIF(I25:K25,O25)</f>
        <v>3</v>
      </c>
      <c r="Q25" s="4" t="n">
        <f aca="false">COUNTIF(L25:N25,O25)</f>
        <v>1</v>
      </c>
      <c r="R25" s="4" t="n">
        <f aca="false">P25+Q25</f>
        <v>4</v>
      </c>
      <c r="S25" s="4" t="n">
        <f aca="false">AVERAGE(I25:K25)</f>
        <v>0</v>
      </c>
      <c r="T25" s="4" t="n">
        <f aca="false">AVERAGE(L25:N25)</f>
        <v>599956.666666667</v>
      </c>
      <c r="U25" s="4" t="n">
        <f aca="false">TTEST(I25:K25,L25:N25,2,2)</f>
        <v>0.116393355394255</v>
      </c>
    </row>
    <row r="26" customFormat="false" ht="19.5" hidden="false" customHeight="true" outlineLevel="0" collapsed="false">
      <c r="A26" s="1" t="s">
        <v>257</v>
      </c>
      <c r="B26" s="1" t="s">
        <v>257</v>
      </c>
      <c r="C26" s="1" t="n">
        <v>3</v>
      </c>
      <c r="D26" s="1" t="n">
        <v>16.8</v>
      </c>
      <c r="E26" s="1" t="n">
        <v>23.466</v>
      </c>
      <c r="F26" s="1" t="n">
        <v>196</v>
      </c>
      <c r="G26" s="1" t="n">
        <v>0</v>
      </c>
      <c r="H26" s="1" t="n">
        <v>29.999</v>
      </c>
      <c r="I26" s="1" t="n">
        <v>0</v>
      </c>
      <c r="J26" s="1" t="n">
        <v>0</v>
      </c>
      <c r="K26" s="1" t="n">
        <v>0</v>
      </c>
      <c r="L26" s="1" t="n">
        <v>6149900</v>
      </c>
      <c r="M26" s="1" t="n">
        <v>1553800</v>
      </c>
      <c r="N26" s="1" t="n">
        <v>0</v>
      </c>
      <c r="O26" s="1" t="n">
        <v>0</v>
      </c>
      <c r="P26" s="4" t="n">
        <f aca="false">COUNTIF(I26:K26,O26)</f>
        <v>3</v>
      </c>
      <c r="Q26" s="4" t="n">
        <f aca="false">COUNTIF(L26:N26,O26)</f>
        <v>1</v>
      </c>
      <c r="R26" s="4" t="n">
        <f aca="false">P26+Q26</f>
        <v>4</v>
      </c>
      <c r="S26" s="4" t="n">
        <f aca="false">AVERAGE(I26:K26)</f>
        <v>0</v>
      </c>
      <c r="T26" s="4" t="n">
        <f aca="false">AVERAGE(L26:N26)</f>
        <v>2567900</v>
      </c>
      <c r="U26" s="4" t="n">
        <f aca="false">TTEST(I26:K26,L26:N26,2,2)</f>
        <v>0.236653343598535</v>
      </c>
    </row>
    <row r="27" customFormat="false" ht="19.5" hidden="false" customHeight="true" outlineLevel="0" collapsed="false">
      <c r="A27" s="1" t="s">
        <v>74</v>
      </c>
      <c r="B27" s="1" t="s">
        <v>74</v>
      </c>
      <c r="C27" s="1" t="n">
        <v>3</v>
      </c>
      <c r="D27" s="1" t="n">
        <v>4.7</v>
      </c>
      <c r="E27" s="1" t="n">
        <v>74.89</v>
      </c>
      <c r="F27" s="1" t="n">
        <v>677</v>
      </c>
      <c r="G27" s="1" t="n">
        <v>0</v>
      </c>
      <c r="H27" s="1" t="n">
        <v>29.451</v>
      </c>
      <c r="I27" s="1" t="n">
        <v>0</v>
      </c>
      <c r="J27" s="1" t="n">
        <v>0</v>
      </c>
      <c r="K27" s="1" t="n">
        <v>0</v>
      </c>
      <c r="L27" s="1" t="n">
        <v>780670</v>
      </c>
      <c r="M27" s="1" t="n">
        <v>489510</v>
      </c>
      <c r="N27" s="1" t="n">
        <v>0</v>
      </c>
      <c r="O27" s="1" t="n">
        <v>0</v>
      </c>
      <c r="P27" s="4" t="n">
        <f aca="false">COUNTIF(I27:K27,O27)</f>
        <v>3</v>
      </c>
      <c r="Q27" s="4" t="n">
        <f aca="false">COUNTIF(L27:N27,O27)</f>
        <v>1</v>
      </c>
      <c r="R27" s="4" t="n">
        <f aca="false">P27+Q27</f>
        <v>4</v>
      </c>
      <c r="S27" s="4" t="n">
        <f aca="false">AVERAGE(I27:K27)</f>
        <v>0</v>
      </c>
      <c r="T27" s="4" t="n">
        <f aca="false">AVERAGE(L27:N27)</f>
        <v>423393.333333333</v>
      </c>
      <c r="U27" s="4" t="n">
        <f aca="false">TTEST(I27:K27,L27:N27,2,2)</f>
        <v>0.136582370517401</v>
      </c>
    </row>
    <row r="28" customFormat="false" ht="19.5" hidden="false" customHeight="true" outlineLevel="0" collapsed="false">
      <c r="A28" s="1" t="s">
        <v>42</v>
      </c>
      <c r="B28" s="1" t="s">
        <v>42</v>
      </c>
      <c r="C28" s="1" t="n">
        <v>3</v>
      </c>
      <c r="D28" s="1" t="n">
        <v>4.6</v>
      </c>
      <c r="E28" s="1" t="n">
        <v>84.468</v>
      </c>
      <c r="F28" s="1" t="n">
        <v>756</v>
      </c>
      <c r="G28" s="1" t="n">
        <v>0</v>
      </c>
      <c r="H28" s="1" t="n">
        <v>28.315</v>
      </c>
      <c r="I28" s="1" t="n">
        <v>0</v>
      </c>
      <c r="J28" s="1" t="n">
        <v>0</v>
      </c>
      <c r="K28" s="1" t="n">
        <v>0</v>
      </c>
      <c r="L28" s="1" t="n">
        <v>1578800</v>
      </c>
      <c r="M28" s="1" t="n">
        <v>1296700</v>
      </c>
      <c r="N28" s="1" t="n">
        <v>0</v>
      </c>
      <c r="O28" s="1" t="n">
        <v>0</v>
      </c>
      <c r="P28" s="4" t="n">
        <f aca="false">COUNTIF(I28:K28,O28)</f>
        <v>3</v>
      </c>
      <c r="Q28" s="4" t="n">
        <f aca="false">COUNTIF(L28:N28,O28)</f>
        <v>1</v>
      </c>
      <c r="R28" s="4" t="n">
        <f aca="false">P28+Q28</f>
        <v>4</v>
      </c>
      <c r="S28" s="4" t="n">
        <f aca="false">AVERAGE(I28:K28)</f>
        <v>0</v>
      </c>
      <c r="T28" s="4" t="n">
        <f aca="false">AVERAGE(L28:N28)</f>
        <v>958500</v>
      </c>
      <c r="U28" s="4" t="n">
        <f aca="false">TTEST(I28:K28,L28:N28,2,2)</f>
        <v>0.119930679439073</v>
      </c>
    </row>
    <row r="29" customFormat="false" ht="19.5" hidden="false" customHeight="true" outlineLevel="0" collapsed="false">
      <c r="A29" s="1" t="s">
        <v>243</v>
      </c>
      <c r="B29" s="1" t="s">
        <v>243</v>
      </c>
      <c r="C29" s="1" t="n">
        <v>4</v>
      </c>
      <c r="D29" s="1" t="n">
        <v>6.3</v>
      </c>
      <c r="E29" s="1" t="n">
        <v>84.918</v>
      </c>
      <c r="F29" s="1" t="n">
        <v>749</v>
      </c>
      <c r="G29" s="1" t="n">
        <v>0</v>
      </c>
      <c r="H29" s="1" t="n">
        <v>27.921</v>
      </c>
      <c r="I29" s="1" t="n">
        <v>0</v>
      </c>
      <c r="J29" s="1" t="n">
        <v>0</v>
      </c>
      <c r="K29" s="1" t="n">
        <v>0</v>
      </c>
      <c r="L29" s="1" t="n">
        <v>1549600</v>
      </c>
      <c r="M29" s="1" t="n">
        <v>852160</v>
      </c>
      <c r="N29" s="1" t="n">
        <v>0</v>
      </c>
      <c r="O29" s="1" t="n">
        <v>0</v>
      </c>
      <c r="P29" s="4" t="n">
        <f aca="false">COUNTIF(I29:K29,O29)</f>
        <v>3</v>
      </c>
      <c r="Q29" s="4" t="n">
        <f aca="false">COUNTIF(L29:N29,O29)</f>
        <v>1</v>
      </c>
      <c r="R29" s="4" t="n">
        <f aca="false">P29+Q29</f>
        <v>4</v>
      </c>
      <c r="S29" s="4" t="n">
        <f aca="false">AVERAGE(I29:K29)</f>
        <v>0</v>
      </c>
      <c r="T29" s="4" t="n">
        <f aca="false">AVERAGE(L29:N29)</f>
        <v>800586.666666667</v>
      </c>
      <c r="U29" s="4" t="n">
        <f aca="false">TTEST(I29:K29,L29:N29,2,2)</f>
        <v>0.148515128342247</v>
      </c>
    </row>
    <row r="30" customFormat="false" ht="19.5" hidden="false" customHeight="true" outlineLevel="0" collapsed="false">
      <c r="A30" s="1" t="s">
        <v>157</v>
      </c>
      <c r="B30" s="1" t="s">
        <v>157</v>
      </c>
      <c r="C30" s="1" t="n">
        <v>6</v>
      </c>
      <c r="D30" s="1" t="n">
        <v>24.7</v>
      </c>
      <c r="E30" s="1" t="n">
        <v>22.591</v>
      </c>
      <c r="F30" s="1" t="n">
        <v>194</v>
      </c>
      <c r="G30" s="1" t="n">
        <v>0</v>
      </c>
      <c r="H30" s="1" t="n">
        <v>24.69</v>
      </c>
      <c r="I30" s="1" t="n">
        <v>1893000</v>
      </c>
      <c r="J30" s="1" t="n">
        <v>1849600</v>
      </c>
      <c r="K30" s="1" t="n">
        <v>1623400</v>
      </c>
      <c r="L30" s="1" t="n">
        <v>0</v>
      </c>
      <c r="M30" s="1" t="n">
        <v>671710</v>
      </c>
      <c r="N30" s="1" t="n">
        <v>0</v>
      </c>
      <c r="O30" s="1" t="n">
        <v>0</v>
      </c>
      <c r="P30" s="4" t="n">
        <f aca="false">COUNTIF(I30:K30,O30)</f>
        <v>0</v>
      </c>
      <c r="Q30" s="4" t="n">
        <f aca="false">COUNTIF(L30:N30,O30)</f>
        <v>2</v>
      </c>
      <c r="R30" s="4" t="n">
        <f aca="false">P30+Q30</f>
        <v>2</v>
      </c>
      <c r="S30" s="4" t="n">
        <f aca="false">AVERAGE(I30:K30)</f>
        <v>1788666.66666667</v>
      </c>
      <c r="T30" s="4" t="n">
        <f aca="false">AVERAGE(L30:N30)</f>
        <v>223903.333333333</v>
      </c>
      <c r="U30" s="4" t="n">
        <f aca="false">TTEST(I30:K30,L30:N30,2,2)</f>
        <v>0.00281324733172879</v>
      </c>
    </row>
    <row r="31" customFormat="false" ht="19.5" hidden="false" customHeight="true" outlineLevel="0" collapsed="false">
      <c r="A31" s="1" t="s">
        <v>64</v>
      </c>
      <c r="B31" s="1" t="s">
        <v>64</v>
      </c>
      <c r="C31" s="1" t="n">
        <v>4</v>
      </c>
      <c r="D31" s="1" t="n">
        <v>19.4</v>
      </c>
      <c r="E31" s="1" t="n">
        <v>27.744</v>
      </c>
      <c r="F31" s="1" t="n">
        <v>248</v>
      </c>
      <c r="G31" s="1" t="n">
        <v>0</v>
      </c>
      <c r="H31" s="1" t="n">
        <v>22.141</v>
      </c>
      <c r="I31" s="1" t="n">
        <v>0</v>
      </c>
      <c r="J31" s="1" t="n">
        <v>0</v>
      </c>
      <c r="K31" s="1" t="n">
        <v>0</v>
      </c>
      <c r="L31" s="1" t="n">
        <v>584160</v>
      </c>
      <c r="M31" s="1" t="n">
        <v>862110</v>
      </c>
      <c r="N31" s="1" t="n">
        <v>0</v>
      </c>
      <c r="O31" s="1" t="n">
        <v>0</v>
      </c>
      <c r="P31" s="4" t="n">
        <f aca="false">COUNTIF(I31:K31,O31)</f>
        <v>3</v>
      </c>
      <c r="Q31" s="4" t="n">
        <f aca="false">COUNTIF(L31:N31,O31)</f>
        <v>1</v>
      </c>
      <c r="R31" s="4" t="n">
        <f aca="false">P31+Q31</f>
        <v>4</v>
      </c>
      <c r="S31" s="4" t="n">
        <f aca="false">AVERAGE(I31:K31)</f>
        <v>0</v>
      </c>
      <c r="T31" s="4" t="n">
        <f aca="false">AVERAGE(L31:N31)</f>
        <v>482090</v>
      </c>
      <c r="U31" s="4" t="n">
        <f aca="false">TTEST(I31:K31,L31:N31,2,2)</f>
        <v>0.130595603950058</v>
      </c>
    </row>
    <row r="32" customFormat="false" ht="19.5" hidden="false" customHeight="true" outlineLevel="0" collapsed="false">
      <c r="A32" s="1" t="s">
        <v>166</v>
      </c>
      <c r="B32" s="1" t="s">
        <v>166</v>
      </c>
      <c r="C32" s="1" t="n">
        <v>8</v>
      </c>
      <c r="D32" s="1" t="n">
        <v>33.5</v>
      </c>
      <c r="E32" s="1" t="n">
        <v>22.35</v>
      </c>
      <c r="F32" s="1" t="n">
        <v>221</v>
      </c>
      <c r="G32" s="1" t="n">
        <v>0</v>
      </c>
      <c r="H32" s="1" t="n">
        <v>20.244</v>
      </c>
      <c r="I32" s="1" t="n">
        <v>3629400</v>
      </c>
      <c r="J32" s="1" t="n">
        <v>2524700</v>
      </c>
      <c r="K32" s="1" t="n">
        <v>1490300</v>
      </c>
      <c r="L32" s="1" t="n">
        <v>0</v>
      </c>
      <c r="M32" s="1" t="n">
        <v>0</v>
      </c>
      <c r="N32" s="1" t="n">
        <v>0</v>
      </c>
      <c r="O32" s="1" t="n">
        <v>0</v>
      </c>
      <c r="P32" s="4" t="n">
        <f aca="false">COUNTIF(I32:K32,O32)</f>
        <v>0</v>
      </c>
      <c r="Q32" s="4" t="n">
        <f aca="false">COUNTIF(L32:N32,O32)</f>
        <v>3</v>
      </c>
      <c r="R32" s="4" t="n">
        <f aca="false">P32+Q32</f>
        <v>3</v>
      </c>
      <c r="S32" s="4" t="n">
        <f aca="false">AVERAGE(I32:K32)</f>
        <v>2548133.33333333</v>
      </c>
      <c r="T32" s="4" t="n">
        <f aca="false">AVERAGE(L32:N32)</f>
        <v>0</v>
      </c>
      <c r="U32" s="4" t="n">
        <f aca="false">TTEST(I32:K32,L32:N32,2,2)</f>
        <v>0.0145440701189886</v>
      </c>
    </row>
    <row r="33" customFormat="false" ht="19.5" hidden="false" customHeight="true" outlineLevel="0" collapsed="false">
      <c r="A33" s="1" t="s">
        <v>23</v>
      </c>
      <c r="B33" s="1" t="s">
        <v>23</v>
      </c>
      <c r="C33" s="1" t="n">
        <v>7</v>
      </c>
      <c r="D33" s="1" t="n">
        <v>6.5</v>
      </c>
      <c r="E33" s="1" t="n">
        <v>120.97</v>
      </c>
      <c r="F33" s="1" t="n">
        <v>1054</v>
      </c>
      <c r="G33" s="1" t="n">
        <v>0</v>
      </c>
      <c r="H33" s="1" t="n">
        <v>18.892</v>
      </c>
      <c r="I33" s="1" t="n">
        <v>0</v>
      </c>
      <c r="J33" s="1" t="n">
        <v>0</v>
      </c>
      <c r="K33" s="1" t="n">
        <v>0</v>
      </c>
      <c r="L33" s="1" t="n">
        <v>900860</v>
      </c>
      <c r="M33" s="1" t="n">
        <v>971170</v>
      </c>
      <c r="N33" s="1" t="n">
        <v>0</v>
      </c>
      <c r="O33" s="1" t="n">
        <v>0</v>
      </c>
      <c r="P33" s="4" t="n">
        <f aca="false">COUNTIF(I33:K33,O33)</f>
        <v>3</v>
      </c>
      <c r="Q33" s="4" t="n">
        <f aca="false">COUNTIF(L33:N33,O33)</f>
        <v>1</v>
      </c>
      <c r="R33" s="4" t="n">
        <f aca="false">P33+Q33</f>
        <v>4</v>
      </c>
      <c r="S33" s="4" t="n">
        <f aca="false">AVERAGE(I33:K33)</f>
        <v>0</v>
      </c>
      <c r="T33" s="4" t="n">
        <f aca="false">AVERAGE(L33:N33)</f>
        <v>624010</v>
      </c>
      <c r="U33" s="4" t="n">
        <f aca="false">TTEST(I33:K33,L33:N33,2,2)</f>
        <v>0.116677294998408</v>
      </c>
    </row>
    <row r="34" customFormat="false" ht="19.5" hidden="false" customHeight="true" outlineLevel="0" collapsed="false">
      <c r="A34" s="1" t="s">
        <v>215</v>
      </c>
      <c r="B34" s="1" t="s">
        <v>215</v>
      </c>
      <c r="C34" s="1" t="n">
        <v>2</v>
      </c>
      <c r="D34" s="1" t="n">
        <v>7.3</v>
      </c>
      <c r="E34" s="1" t="n">
        <v>49.263</v>
      </c>
      <c r="F34" s="1" t="n">
        <v>449</v>
      </c>
      <c r="G34" s="1" t="n">
        <v>0</v>
      </c>
      <c r="H34" s="1" t="n">
        <v>16.732</v>
      </c>
      <c r="I34" s="1" t="n">
        <v>0</v>
      </c>
      <c r="J34" s="1" t="n">
        <v>0</v>
      </c>
      <c r="K34" s="1" t="n">
        <v>0</v>
      </c>
      <c r="L34" s="1" t="n">
        <v>555330</v>
      </c>
      <c r="M34" s="1" t="n">
        <v>452960</v>
      </c>
      <c r="N34" s="1" t="n">
        <v>0</v>
      </c>
      <c r="O34" s="1" t="n">
        <v>0</v>
      </c>
      <c r="P34" s="4" t="n">
        <f aca="false">COUNTIF(I34:K34,O34)</f>
        <v>3</v>
      </c>
      <c r="Q34" s="4" t="n">
        <f aca="false">COUNTIF(L34:N34,O34)</f>
        <v>1</v>
      </c>
      <c r="R34" s="4" t="n">
        <f aca="false">P34+Q34</f>
        <v>4</v>
      </c>
      <c r="S34" s="4" t="n">
        <f aca="false">AVERAGE(I34:K34)</f>
        <v>0</v>
      </c>
      <c r="T34" s="4" t="n">
        <f aca="false">AVERAGE(L34:N34)</f>
        <v>336096.666666667</v>
      </c>
      <c r="U34" s="4" t="n">
        <f aca="false">TTEST(I34:K34,L34:N34,2,2)</f>
        <v>0.12020046154185</v>
      </c>
    </row>
    <row r="35" customFormat="false" ht="19.5" hidden="false" customHeight="true" outlineLevel="0" collapsed="false">
      <c r="A35" s="1" t="s">
        <v>73</v>
      </c>
      <c r="B35" s="1" t="s">
        <v>73</v>
      </c>
      <c r="C35" s="1" t="n">
        <v>3</v>
      </c>
      <c r="D35" s="1" t="n">
        <v>6.6</v>
      </c>
      <c r="E35" s="1" t="n">
        <v>58.414</v>
      </c>
      <c r="F35" s="1" t="n">
        <v>518</v>
      </c>
      <c r="G35" s="1" t="n">
        <v>0</v>
      </c>
      <c r="H35" s="1" t="n">
        <v>16.721</v>
      </c>
      <c r="I35" s="1" t="n">
        <v>0</v>
      </c>
      <c r="J35" s="1" t="n">
        <v>0</v>
      </c>
      <c r="K35" s="1" t="n">
        <v>0</v>
      </c>
      <c r="L35" s="1" t="n">
        <v>786890</v>
      </c>
      <c r="M35" s="1" t="n">
        <v>1131500</v>
      </c>
      <c r="N35" s="1" t="n">
        <v>0</v>
      </c>
      <c r="O35" s="1" t="n">
        <v>0</v>
      </c>
      <c r="P35" s="4" t="n">
        <f aca="false">COUNTIF(I35:K35,O35)</f>
        <v>3</v>
      </c>
      <c r="Q35" s="4" t="n">
        <f aca="false">COUNTIF(L35:N35,O35)</f>
        <v>1</v>
      </c>
      <c r="R35" s="4" t="n">
        <f aca="false">P35+Q35</f>
        <v>4</v>
      </c>
      <c r="S35" s="4" t="n">
        <f aca="false">AVERAGE(I35:K35)</f>
        <v>0</v>
      </c>
      <c r="T35" s="4" t="n">
        <f aca="false">AVERAGE(L35:N35)</f>
        <v>639463.333333333</v>
      </c>
      <c r="U35" s="4" t="n">
        <f aca="false">TTEST(I35:K35,L35:N35,2,2)</f>
        <v>0.128790500267663</v>
      </c>
    </row>
    <row r="36" customFormat="false" ht="19.5" hidden="false" customHeight="true" outlineLevel="0" collapsed="false">
      <c r="A36" s="1" t="s">
        <v>60</v>
      </c>
      <c r="B36" s="1" t="s">
        <v>60</v>
      </c>
      <c r="C36" s="1" t="n">
        <v>2</v>
      </c>
      <c r="D36" s="1" t="n">
        <v>10.3</v>
      </c>
      <c r="E36" s="1" t="n">
        <v>15.388</v>
      </c>
      <c r="F36" s="1" t="n">
        <v>136</v>
      </c>
      <c r="G36" s="1" t="n">
        <v>0</v>
      </c>
      <c r="H36" s="1" t="n">
        <v>14.954</v>
      </c>
      <c r="I36" s="1" t="n">
        <v>0</v>
      </c>
      <c r="J36" s="1" t="n">
        <v>0</v>
      </c>
      <c r="K36" s="1" t="n">
        <v>0</v>
      </c>
      <c r="L36" s="1" t="n">
        <v>47347000</v>
      </c>
      <c r="M36" s="1" t="n">
        <v>29955000</v>
      </c>
      <c r="N36" s="1" t="n">
        <v>253520</v>
      </c>
      <c r="O36" s="1" t="n">
        <v>0</v>
      </c>
      <c r="P36" s="4" t="n">
        <f aca="false">COUNTIF(I36:K36,O36)</f>
        <v>3</v>
      </c>
      <c r="Q36" s="4" t="n">
        <f aca="false">COUNTIF(L36:N36,O36)</f>
        <v>0</v>
      </c>
      <c r="R36" s="4" t="n">
        <f aca="false">P36+Q36</f>
        <v>3</v>
      </c>
      <c r="S36" s="4" t="n">
        <f aca="false">AVERAGE(I36:K36)</f>
        <v>0</v>
      </c>
      <c r="T36" s="4" t="n">
        <f aca="false">AVERAGE(L36:N36)</f>
        <v>25851840</v>
      </c>
      <c r="U36" s="4" t="n">
        <f aca="false">TTEST(I36:K36,L36:N36,2,2)</f>
        <v>0.133232124751165</v>
      </c>
    </row>
    <row r="37" customFormat="false" ht="19.5" hidden="false" customHeight="true" outlineLevel="0" collapsed="false">
      <c r="A37" s="1" t="s">
        <v>247</v>
      </c>
      <c r="B37" s="1" t="s">
        <v>247</v>
      </c>
      <c r="C37" s="1" t="n">
        <v>4</v>
      </c>
      <c r="D37" s="1" t="n">
        <v>19.9</v>
      </c>
      <c r="E37" s="1" t="n">
        <v>24.423</v>
      </c>
      <c r="F37" s="1" t="n">
        <v>216</v>
      </c>
      <c r="G37" s="1" t="n">
        <v>0</v>
      </c>
      <c r="H37" s="1" t="n">
        <v>14.201</v>
      </c>
      <c r="I37" s="1" t="n">
        <v>0</v>
      </c>
      <c r="J37" s="1" t="n">
        <v>0</v>
      </c>
      <c r="K37" s="1" t="n">
        <v>0</v>
      </c>
      <c r="L37" s="1" t="n">
        <v>2682500</v>
      </c>
      <c r="M37" s="1" t="n">
        <v>1212200</v>
      </c>
      <c r="N37" s="1" t="n">
        <v>0</v>
      </c>
      <c r="O37" s="1" t="n">
        <v>0</v>
      </c>
      <c r="P37" s="4" t="n">
        <f aca="false">COUNTIF(I37:K37,O37)</f>
        <v>3</v>
      </c>
      <c r="Q37" s="4" t="n">
        <f aca="false">COUNTIF(L37:N37,O37)</f>
        <v>1</v>
      </c>
      <c r="R37" s="4" t="n">
        <f aca="false">P37+Q37</f>
        <v>4</v>
      </c>
      <c r="S37" s="4" t="n">
        <f aca="false">AVERAGE(I37:K37)</f>
        <v>0</v>
      </c>
      <c r="T37" s="4" t="n">
        <f aca="false">AVERAGE(L37:N37)</f>
        <v>1298233.33333333</v>
      </c>
      <c r="U37" s="4" t="n">
        <f aca="false">TTEST(I37:K37,L37:N37,2,2)</f>
        <v>0.169459718469774</v>
      </c>
    </row>
    <row r="38" customFormat="false" ht="19.5" hidden="false" customHeight="true" outlineLevel="0" collapsed="false">
      <c r="A38" s="1" t="s">
        <v>62</v>
      </c>
      <c r="B38" s="1" t="s">
        <v>62</v>
      </c>
      <c r="C38" s="1" t="n">
        <v>3</v>
      </c>
      <c r="D38" s="1" t="n">
        <v>7.7</v>
      </c>
      <c r="E38" s="1" t="n">
        <v>48.564</v>
      </c>
      <c r="F38" s="1" t="n">
        <v>430</v>
      </c>
      <c r="G38" s="1" t="n">
        <v>0</v>
      </c>
      <c r="H38" s="1" t="n">
        <v>13.439</v>
      </c>
      <c r="I38" s="1" t="n">
        <v>0</v>
      </c>
      <c r="J38" s="1" t="n">
        <v>0</v>
      </c>
      <c r="K38" s="1" t="n">
        <v>0</v>
      </c>
      <c r="L38" s="1" t="n">
        <v>767060</v>
      </c>
      <c r="M38" s="1" t="n">
        <v>892220</v>
      </c>
      <c r="N38" s="1" t="n">
        <v>40834</v>
      </c>
      <c r="O38" s="1" t="n">
        <v>0</v>
      </c>
      <c r="P38" s="4" t="n">
        <f aca="false">COUNTIF(I38:K38,O38)</f>
        <v>3</v>
      </c>
      <c r="Q38" s="4" t="n">
        <f aca="false">COUNTIF(L38:N38,O38)</f>
        <v>0</v>
      </c>
      <c r="R38" s="4" t="n">
        <f aca="false">P38+Q38</f>
        <v>3</v>
      </c>
      <c r="S38" s="4" t="n">
        <f aca="false">AVERAGE(I38:K38)</f>
        <v>0</v>
      </c>
      <c r="T38" s="4" t="n">
        <f aca="false">AVERAGE(L38:N38)</f>
        <v>566704.666666667</v>
      </c>
      <c r="U38" s="4" t="n">
        <f aca="false">TTEST(I38:K38,L38:N38,2,2)</f>
        <v>0.0996197013241254</v>
      </c>
    </row>
    <row r="39" customFormat="false" ht="19.5" hidden="false" customHeight="true" outlineLevel="0" collapsed="false">
      <c r="A39" s="1" t="s">
        <v>189</v>
      </c>
      <c r="B39" s="1" t="s">
        <v>189</v>
      </c>
      <c r="C39" s="1" t="n">
        <v>2</v>
      </c>
      <c r="D39" s="1" t="n">
        <v>23.2</v>
      </c>
      <c r="E39" s="1" t="n">
        <v>10.871</v>
      </c>
      <c r="F39" s="1" t="n">
        <v>95</v>
      </c>
      <c r="G39" s="1" t="n">
        <v>0</v>
      </c>
      <c r="H39" s="1" t="n">
        <v>13.316</v>
      </c>
      <c r="I39" s="1" t="n">
        <v>0</v>
      </c>
      <c r="J39" s="1" t="n">
        <v>0</v>
      </c>
      <c r="K39" s="1" t="n">
        <v>0</v>
      </c>
      <c r="L39" s="1" t="n">
        <v>11024000</v>
      </c>
      <c r="M39" s="1" t="n">
        <v>11176000</v>
      </c>
      <c r="N39" s="1" t="n">
        <v>0</v>
      </c>
      <c r="O39" s="1" t="n">
        <v>0</v>
      </c>
      <c r="P39" s="4" t="n">
        <f aca="false">COUNTIF(I39:K39,O39)</f>
        <v>3</v>
      </c>
      <c r="Q39" s="4" t="n">
        <f aca="false">COUNTIF(L39:N39,O39)</f>
        <v>1</v>
      </c>
      <c r="R39" s="4" t="n">
        <f aca="false">P39+Q39</f>
        <v>4</v>
      </c>
      <c r="S39" s="4" t="n">
        <f aca="false">AVERAGE(I39:K39)</f>
        <v>0</v>
      </c>
      <c r="T39" s="4" t="n">
        <f aca="false">AVERAGE(L39:N39)</f>
        <v>7400000</v>
      </c>
      <c r="U39" s="4" t="n">
        <f aca="false">TTEST(I39:K39,L39:N39,2,2)</f>
        <v>0.11613516932107</v>
      </c>
    </row>
    <row r="40" customFormat="false" ht="19.5" hidden="false" customHeight="true" outlineLevel="0" collapsed="false">
      <c r="A40" s="1" t="s">
        <v>83</v>
      </c>
      <c r="B40" s="1" t="s">
        <v>83</v>
      </c>
      <c r="C40" s="1" t="n">
        <v>3</v>
      </c>
      <c r="D40" s="1" t="n">
        <v>7.8</v>
      </c>
      <c r="E40" s="1" t="n">
        <v>33.784</v>
      </c>
      <c r="F40" s="1" t="n">
        <v>321</v>
      </c>
      <c r="G40" s="1" t="n">
        <v>0</v>
      </c>
      <c r="H40" s="1" t="n">
        <v>12.919</v>
      </c>
      <c r="I40" s="1" t="n">
        <v>0</v>
      </c>
      <c r="J40" s="1" t="n">
        <v>0</v>
      </c>
      <c r="K40" s="1" t="n">
        <v>0</v>
      </c>
      <c r="L40" s="1" t="n">
        <v>4884100</v>
      </c>
      <c r="M40" s="1" t="n">
        <v>4545800</v>
      </c>
      <c r="N40" s="1" t="n">
        <v>0</v>
      </c>
      <c r="O40" s="1" t="n">
        <v>0</v>
      </c>
      <c r="P40" s="4" t="n">
        <f aca="false">COUNTIF(I40:K40,O40)</f>
        <v>3</v>
      </c>
      <c r="Q40" s="4" t="n">
        <f aca="false">COUNTIF(L40:N40,O40)</f>
        <v>1</v>
      </c>
      <c r="R40" s="4" t="n">
        <f aca="false">P40+Q40</f>
        <v>4</v>
      </c>
      <c r="S40" s="4" t="n">
        <f aca="false">AVERAGE(I40:K40)</f>
        <v>0</v>
      </c>
      <c r="T40" s="4" t="n">
        <f aca="false">AVERAGE(L40:N40)</f>
        <v>3143300</v>
      </c>
      <c r="U40" s="4" t="n">
        <f aca="false">TTEST(I40:K40,L40:N40,2,2)</f>
        <v>0.116628190456619</v>
      </c>
    </row>
    <row r="41" customFormat="false" ht="19.5" hidden="false" customHeight="true" outlineLevel="0" collapsed="false">
      <c r="A41" s="1" t="s">
        <v>39</v>
      </c>
      <c r="B41" s="1" t="s">
        <v>39</v>
      </c>
      <c r="C41" s="1" t="n">
        <v>3</v>
      </c>
      <c r="D41" s="1" t="n">
        <v>4.8</v>
      </c>
      <c r="E41" s="1" t="n">
        <v>68.002</v>
      </c>
      <c r="F41" s="1" t="n">
        <v>588</v>
      </c>
      <c r="G41" s="1" t="n">
        <v>0</v>
      </c>
      <c r="H41" s="1" t="n">
        <v>9.4717</v>
      </c>
      <c r="I41" s="1" t="n">
        <v>0</v>
      </c>
      <c r="J41" s="1" t="n">
        <v>0</v>
      </c>
      <c r="K41" s="1" t="n">
        <v>0</v>
      </c>
      <c r="L41" s="1" t="n">
        <v>1526400</v>
      </c>
      <c r="M41" s="1" t="n">
        <v>1459900</v>
      </c>
      <c r="N41" s="1" t="n">
        <v>0</v>
      </c>
      <c r="O41" s="1" t="n">
        <v>0</v>
      </c>
      <c r="P41" s="4" t="n">
        <f aca="false">COUNTIF(I41:K41,O41)</f>
        <v>3</v>
      </c>
      <c r="Q41" s="4" t="n">
        <f aca="false">COUNTIF(L41:N41,O41)</f>
        <v>1</v>
      </c>
      <c r="R41" s="4" t="n">
        <f aca="false">P41+Q41</f>
        <v>4</v>
      </c>
      <c r="S41" s="4" t="n">
        <f aca="false">AVERAGE(I41:K41)</f>
        <v>0</v>
      </c>
      <c r="T41" s="4" t="n">
        <f aca="false">AVERAGE(L41:N41)</f>
        <v>995433.333333333</v>
      </c>
      <c r="U41" s="4" t="n">
        <f aca="false">TTEST(I41:K41,L41:N41,2,2)</f>
        <v>0.116313721802138</v>
      </c>
    </row>
    <row r="42" customFormat="false" ht="19.5" hidden="false" customHeight="true" outlineLevel="0" collapsed="false">
      <c r="A42" s="1" t="s">
        <v>53</v>
      </c>
      <c r="B42" s="1" t="s">
        <v>53</v>
      </c>
      <c r="C42" s="1" t="n">
        <v>3</v>
      </c>
      <c r="D42" s="1" t="n">
        <v>11.1</v>
      </c>
      <c r="E42" s="1" t="n">
        <v>35.894</v>
      </c>
      <c r="F42" s="1" t="n">
        <v>315</v>
      </c>
      <c r="G42" s="1" t="n">
        <v>0</v>
      </c>
      <c r="H42" s="1" t="n">
        <v>9.3113</v>
      </c>
      <c r="I42" s="1" t="n">
        <v>0</v>
      </c>
      <c r="J42" s="1" t="n">
        <v>0</v>
      </c>
      <c r="K42" s="1" t="n">
        <v>0</v>
      </c>
      <c r="L42" s="1" t="n">
        <v>2580100</v>
      </c>
      <c r="M42" s="1" t="n">
        <v>1309000</v>
      </c>
      <c r="N42" s="1" t="n">
        <v>0</v>
      </c>
      <c r="O42" s="1" t="n">
        <v>0</v>
      </c>
      <c r="P42" s="4" t="n">
        <f aca="false">COUNTIF(I42:K42,O42)</f>
        <v>3</v>
      </c>
      <c r="Q42" s="4" t="n">
        <f aca="false">COUNTIF(L42:N42,O42)</f>
        <v>1</v>
      </c>
      <c r="R42" s="4" t="n">
        <f aca="false">P42+Q42</f>
        <v>4</v>
      </c>
      <c r="S42" s="4" t="n">
        <f aca="false">AVERAGE(I42:K42)</f>
        <v>0</v>
      </c>
      <c r="T42" s="4" t="n">
        <f aca="false">AVERAGE(L42:N42)</f>
        <v>1296366.66666667</v>
      </c>
      <c r="U42" s="4" t="n">
        <f aca="false">TTEST(I42:K42,L42:N42,2,2)</f>
        <v>0.156752069042043</v>
      </c>
    </row>
    <row r="43" customFormat="false" ht="19.5" hidden="false" customHeight="true" outlineLevel="0" collapsed="false">
      <c r="A43" s="1" t="s">
        <v>234</v>
      </c>
      <c r="B43" s="1" t="s">
        <v>234</v>
      </c>
      <c r="C43" s="1" t="n">
        <v>6</v>
      </c>
      <c r="D43" s="1" t="n">
        <v>10.8</v>
      </c>
      <c r="E43" s="1" t="n">
        <v>66.408</v>
      </c>
      <c r="F43" s="1" t="n">
        <v>586</v>
      </c>
      <c r="G43" s="1" t="n">
        <v>0</v>
      </c>
      <c r="H43" s="1" t="n">
        <v>8.8591</v>
      </c>
      <c r="I43" s="1" t="n">
        <v>0</v>
      </c>
      <c r="J43" s="1" t="n">
        <v>0</v>
      </c>
      <c r="K43" s="1" t="n">
        <v>0</v>
      </c>
      <c r="L43" s="1" t="n">
        <v>181520000</v>
      </c>
      <c r="M43" s="1" t="n">
        <v>134480000</v>
      </c>
      <c r="N43" s="1" t="n">
        <v>0</v>
      </c>
      <c r="O43" s="1" t="n">
        <v>0</v>
      </c>
      <c r="P43" s="4" t="n">
        <f aca="false">COUNTIF(I43:K43,O43)</f>
        <v>3</v>
      </c>
      <c r="Q43" s="4" t="n">
        <f aca="false">COUNTIF(L43:N43,O43)</f>
        <v>1</v>
      </c>
      <c r="R43" s="4" t="n">
        <f aca="false">P43+Q43</f>
        <v>4</v>
      </c>
      <c r="S43" s="4" t="n">
        <f aca="false">AVERAGE(I43:K43)</f>
        <v>0</v>
      </c>
      <c r="T43" s="4" t="n">
        <f aca="false">AVERAGE(L43:N43)</f>
        <v>105333333.333333</v>
      </c>
      <c r="U43" s="4" t="n">
        <f aca="false">TTEST(I43:K43,L43:N43,2,2)</f>
        <v>0.124855318773773</v>
      </c>
    </row>
    <row r="44" customFormat="false" ht="19.5" hidden="false" customHeight="true" outlineLevel="0" collapsed="false">
      <c r="A44" s="1" t="s">
        <v>37</v>
      </c>
      <c r="B44" s="1" t="s">
        <v>37</v>
      </c>
      <c r="C44" s="1" t="n">
        <v>4</v>
      </c>
      <c r="D44" s="1" t="n">
        <v>3.9</v>
      </c>
      <c r="E44" s="1" t="n">
        <v>122.65</v>
      </c>
      <c r="F44" s="1" t="n">
        <v>1121</v>
      </c>
      <c r="G44" s="1" t="n">
        <v>0</v>
      </c>
      <c r="H44" s="1" t="n">
        <v>8.8339</v>
      </c>
      <c r="I44" s="1" t="n">
        <v>0</v>
      </c>
      <c r="J44" s="1" t="n">
        <v>0</v>
      </c>
      <c r="K44" s="1" t="n">
        <v>0</v>
      </c>
      <c r="L44" s="1" t="n">
        <v>347050</v>
      </c>
      <c r="M44" s="1" t="n">
        <v>296240</v>
      </c>
      <c r="N44" s="1" t="n">
        <v>0</v>
      </c>
      <c r="O44" s="1" t="n">
        <v>0</v>
      </c>
      <c r="P44" s="4" t="n">
        <f aca="false">COUNTIF(I44:K44,O44)</f>
        <v>3</v>
      </c>
      <c r="Q44" s="4" t="n">
        <f aca="false">COUNTIF(L44:N44,O44)</f>
        <v>1</v>
      </c>
      <c r="R44" s="4" t="n">
        <f aca="false">P44+Q44</f>
        <v>4</v>
      </c>
      <c r="S44" s="4" t="n">
        <f aca="false">AVERAGE(I44:K44)</f>
        <v>0</v>
      </c>
      <c r="T44" s="4" t="n">
        <f aca="false">AVERAGE(L44:N44)</f>
        <v>214430</v>
      </c>
      <c r="U44" s="4" t="n">
        <f aca="false">TTEST(I44:K44,L44:N44,2,2)</f>
        <v>0.118592048780791</v>
      </c>
    </row>
    <row r="45" customFormat="false" ht="19.5" hidden="false" customHeight="true" outlineLevel="0" collapsed="false">
      <c r="A45" s="1" t="s">
        <v>84</v>
      </c>
      <c r="B45" s="1" t="s">
        <v>84</v>
      </c>
      <c r="C45" s="1" t="n">
        <v>4</v>
      </c>
      <c r="D45" s="1" t="n">
        <v>7.2</v>
      </c>
      <c r="E45" s="1" t="n">
        <v>69.491</v>
      </c>
      <c r="F45" s="1" t="n">
        <v>669</v>
      </c>
      <c r="G45" s="1" t="n">
        <v>0</v>
      </c>
      <c r="H45" s="1" t="n">
        <v>8.8193</v>
      </c>
      <c r="I45" s="1" t="n">
        <v>0</v>
      </c>
      <c r="J45" s="1" t="n">
        <v>0</v>
      </c>
      <c r="K45" s="1" t="n">
        <v>0</v>
      </c>
      <c r="L45" s="1" t="n">
        <v>1677000</v>
      </c>
      <c r="M45" s="1" t="n">
        <v>1720900</v>
      </c>
      <c r="N45" s="1" t="n">
        <v>0</v>
      </c>
      <c r="O45" s="1" t="n">
        <v>0</v>
      </c>
      <c r="P45" s="4" t="n">
        <f aca="false">COUNTIF(I45:K45,O45)</f>
        <v>3</v>
      </c>
      <c r="Q45" s="4" t="n">
        <f aca="false">COUNTIF(L45:N45,O45)</f>
        <v>1</v>
      </c>
      <c r="R45" s="4" t="n">
        <f aca="false">P45+Q45</f>
        <v>4</v>
      </c>
      <c r="S45" s="4" t="n">
        <f aca="false">AVERAGE(I45:K45)</f>
        <v>0</v>
      </c>
      <c r="T45" s="4" t="n">
        <f aca="false">AVERAGE(L45:N45)</f>
        <v>1132633.33333333</v>
      </c>
      <c r="U45" s="4" t="n">
        <f aca="false">TTEST(I45:K45,L45:N45,2,2)</f>
        <v>0.11618291130373</v>
      </c>
    </row>
    <row r="46" customFormat="false" ht="19.5" hidden="false" customHeight="true" outlineLevel="0" collapsed="false">
      <c r="A46" s="1" t="s">
        <v>201</v>
      </c>
      <c r="B46" s="1" t="s">
        <v>201</v>
      </c>
      <c r="C46" s="1" t="n">
        <v>3</v>
      </c>
      <c r="D46" s="1" t="n">
        <v>7.4</v>
      </c>
      <c r="E46" s="1" t="n">
        <v>46.513</v>
      </c>
      <c r="F46" s="1" t="n">
        <v>392</v>
      </c>
      <c r="G46" s="1" t="n">
        <v>0</v>
      </c>
      <c r="H46" s="1" t="n">
        <v>8.2245</v>
      </c>
      <c r="I46" s="1" t="n">
        <v>0</v>
      </c>
      <c r="J46" s="1" t="n">
        <v>0</v>
      </c>
      <c r="K46" s="1" t="n">
        <v>0</v>
      </c>
      <c r="L46" s="1" t="n">
        <v>643350</v>
      </c>
      <c r="M46" s="1" t="n">
        <v>586110</v>
      </c>
      <c r="N46" s="1" t="n">
        <v>0</v>
      </c>
      <c r="O46" s="1" t="n">
        <v>0</v>
      </c>
      <c r="P46" s="4" t="n">
        <f aca="false">COUNTIF(I46:K46,O46)</f>
        <v>3</v>
      </c>
      <c r="Q46" s="4" t="n">
        <f aca="false">COUNTIF(L46:N46,O46)</f>
        <v>1</v>
      </c>
      <c r="R46" s="4" t="n">
        <f aca="false">P46+Q46</f>
        <v>4</v>
      </c>
      <c r="S46" s="4" t="n">
        <f aca="false">AVERAGE(I46:K46)</f>
        <v>0</v>
      </c>
      <c r="T46" s="4" t="n">
        <f aca="false">AVERAGE(L46:N46)</f>
        <v>409820</v>
      </c>
      <c r="U46" s="4" t="n">
        <f aca="false">TTEST(I46:K46,L46:N46,2,2)</f>
        <v>0.116977961207969</v>
      </c>
    </row>
    <row r="47" customFormat="false" ht="19.5" hidden="false" customHeight="true" outlineLevel="0" collapsed="false">
      <c r="A47" s="1" t="s">
        <v>191</v>
      </c>
      <c r="B47" s="1" t="s">
        <v>191</v>
      </c>
      <c r="C47" s="1" t="n">
        <v>3</v>
      </c>
      <c r="D47" s="1" t="n">
        <v>8.5</v>
      </c>
      <c r="E47" s="1" t="n">
        <v>41.193</v>
      </c>
      <c r="F47" s="1" t="n">
        <v>365</v>
      </c>
      <c r="G47" s="1" t="n">
        <v>0</v>
      </c>
      <c r="H47" s="1" t="n">
        <v>7.2057</v>
      </c>
      <c r="I47" s="1" t="n">
        <v>0</v>
      </c>
      <c r="J47" s="1" t="n">
        <v>0</v>
      </c>
      <c r="K47" s="1" t="n">
        <v>0</v>
      </c>
      <c r="L47" s="1" t="n">
        <v>2984300</v>
      </c>
      <c r="M47" s="1" t="n">
        <v>3047200</v>
      </c>
      <c r="N47" s="1" t="n">
        <v>0</v>
      </c>
      <c r="O47" s="1" t="n">
        <v>0</v>
      </c>
      <c r="P47" s="4" t="n">
        <f aca="false">COUNTIF(I47:K47,O47)</f>
        <v>3</v>
      </c>
      <c r="Q47" s="4" t="n">
        <f aca="false">COUNTIF(L47:N47,O47)</f>
        <v>1</v>
      </c>
      <c r="R47" s="4" t="n">
        <f aca="false">P47+Q47</f>
        <v>4</v>
      </c>
      <c r="S47" s="4" t="n">
        <f aca="false">AVERAGE(I47:K47)</f>
        <v>0</v>
      </c>
      <c r="T47" s="4" t="n">
        <f aca="false">AVERAGE(L47:N47)</f>
        <v>2010500</v>
      </c>
      <c r="U47" s="4" t="n">
        <f aca="false">TTEST(I47:K47,L47:N47,2,2)</f>
        <v>0.116159778927607</v>
      </c>
    </row>
    <row r="48" customFormat="false" ht="19.5" hidden="false" customHeight="true" outlineLevel="0" collapsed="false">
      <c r="A48" s="1" t="s">
        <v>208</v>
      </c>
      <c r="B48" s="1" t="s">
        <v>208</v>
      </c>
      <c r="C48" s="1" t="n">
        <v>7</v>
      </c>
      <c r="D48" s="1" t="n">
        <v>20.8</v>
      </c>
      <c r="E48" s="1" t="n">
        <v>32.728</v>
      </c>
      <c r="F48" s="1" t="n">
        <v>288</v>
      </c>
      <c r="G48" s="1" t="n">
        <v>0</v>
      </c>
      <c r="H48" s="1" t="n">
        <v>6.0507</v>
      </c>
      <c r="I48" s="1" t="n">
        <v>0</v>
      </c>
      <c r="J48" s="1" t="n">
        <v>0</v>
      </c>
      <c r="K48" s="1" t="n">
        <v>0</v>
      </c>
      <c r="L48" s="1" t="n">
        <v>6899000</v>
      </c>
      <c r="M48" s="1" t="n">
        <v>8155700</v>
      </c>
      <c r="N48" s="1" t="n">
        <v>9859.3</v>
      </c>
      <c r="O48" s="1" t="n">
        <v>0</v>
      </c>
      <c r="P48" s="4" t="n">
        <f aca="false">COUNTIF(I48:K48,O48)</f>
        <v>3</v>
      </c>
      <c r="Q48" s="4" t="n">
        <f aca="false">COUNTIF(L48:N48,O48)</f>
        <v>0</v>
      </c>
      <c r="R48" s="4" t="n">
        <f aca="false">P48+Q48</f>
        <v>3</v>
      </c>
      <c r="S48" s="4" t="n">
        <f aca="false">AVERAGE(I48:K48)</f>
        <v>0</v>
      </c>
      <c r="T48" s="4" t="n">
        <f aca="false">AVERAGE(L48:N48)</f>
        <v>5021519.76666667</v>
      </c>
      <c r="U48" s="4" t="n">
        <f aca="false">TTEST(I48:K48,L48:N48,2,2)</f>
        <v>0.118359558152946</v>
      </c>
    </row>
    <row r="49" customFormat="false" ht="19.5" hidden="false" customHeight="true" outlineLevel="0" collapsed="false">
      <c r="A49" s="1" t="s">
        <v>77</v>
      </c>
      <c r="B49" s="1" t="s">
        <v>77</v>
      </c>
      <c r="C49" s="1" t="n">
        <v>3</v>
      </c>
      <c r="D49" s="1" t="n">
        <v>24.4</v>
      </c>
      <c r="E49" s="1" t="n">
        <v>10.18</v>
      </c>
      <c r="F49" s="1" t="n">
        <v>90</v>
      </c>
      <c r="G49" s="1" t="n">
        <v>0</v>
      </c>
      <c r="H49" s="1" t="n">
        <v>5.7181</v>
      </c>
      <c r="I49" s="1" t="n">
        <v>0</v>
      </c>
      <c r="J49" s="1" t="n">
        <v>0</v>
      </c>
      <c r="K49" s="1" t="n">
        <v>0</v>
      </c>
      <c r="L49" s="1" t="n">
        <v>23255000</v>
      </c>
      <c r="M49" s="1" t="n">
        <v>4507800</v>
      </c>
      <c r="N49" s="1" t="n">
        <v>0</v>
      </c>
      <c r="O49" s="1" t="n">
        <v>0</v>
      </c>
      <c r="P49" s="4" t="n">
        <f aca="false">COUNTIF(I49:K49,O49)</f>
        <v>3</v>
      </c>
      <c r="Q49" s="4" t="n">
        <f aca="false">COUNTIF(L49:N49,O49)</f>
        <v>1</v>
      </c>
      <c r="R49" s="4" t="n">
        <f aca="false">P49+Q49</f>
        <v>4</v>
      </c>
      <c r="S49" s="4" t="n">
        <f aca="false">AVERAGE(I49:K49)</f>
        <v>0</v>
      </c>
      <c r="T49" s="4" t="n">
        <f aca="false">AVERAGE(L49:N49)</f>
        <v>9254266.66666667</v>
      </c>
      <c r="U49" s="4" t="n">
        <f aca="false">TTEST(I49:K49,L49:N49,2,2)</f>
        <v>0.263543553266665</v>
      </c>
    </row>
    <row r="50" customFormat="false" ht="19.5" hidden="false" customHeight="true" outlineLevel="0" collapsed="false">
      <c r="A50" s="1" t="s">
        <v>244</v>
      </c>
      <c r="B50" s="1" t="s">
        <v>244</v>
      </c>
      <c r="C50" s="1" t="n">
        <v>2</v>
      </c>
      <c r="D50" s="1" t="n">
        <v>10.9</v>
      </c>
      <c r="E50" s="1" t="n">
        <v>18.012</v>
      </c>
      <c r="F50" s="1" t="n">
        <v>165</v>
      </c>
      <c r="G50" s="1" t="n">
        <v>0</v>
      </c>
      <c r="H50" s="1" t="n">
        <v>4.8562</v>
      </c>
      <c r="I50" s="1" t="n">
        <v>0</v>
      </c>
      <c r="J50" s="1" t="n">
        <v>0</v>
      </c>
      <c r="K50" s="1" t="n">
        <v>0</v>
      </c>
      <c r="L50" s="1" t="n">
        <v>1299200</v>
      </c>
      <c r="M50" s="1" t="n">
        <v>700020</v>
      </c>
      <c r="N50" s="1" t="n">
        <v>0</v>
      </c>
      <c r="O50" s="1" t="n">
        <v>0</v>
      </c>
      <c r="P50" s="4" t="n">
        <f aca="false">COUNTIF(I50:K50,O50)</f>
        <v>3</v>
      </c>
      <c r="Q50" s="4" t="n">
        <f aca="false">COUNTIF(L50:N50,O50)</f>
        <v>1</v>
      </c>
      <c r="R50" s="4" t="n">
        <f aca="false">P50+Q50</f>
        <v>4</v>
      </c>
      <c r="S50" s="4" t="n">
        <f aca="false">AVERAGE(I50:K50)</f>
        <v>0</v>
      </c>
      <c r="T50" s="4" t="n">
        <f aca="false">AVERAGE(L50:N50)</f>
        <v>666406.666666667</v>
      </c>
      <c r="U50" s="4" t="n">
        <f aca="false">TTEST(I50:K50,L50:N50,2,2)</f>
        <v>0.150544890257648</v>
      </c>
    </row>
    <row r="51" customFormat="false" ht="19.5" hidden="false" customHeight="true" outlineLevel="0" collapsed="false">
      <c r="A51" s="1" t="s">
        <v>49</v>
      </c>
      <c r="B51" s="1" t="s">
        <v>49</v>
      </c>
      <c r="C51" s="1" t="n">
        <v>3</v>
      </c>
      <c r="D51" s="1" t="n">
        <v>3.8</v>
      </c>
      <c r="E51" s="1" t="n">
        <v>80.301</v>
      </c>
      <c r="F51" s="1" t="n">
        <v>688</v>
      </c>
      <c r="G51" s="1" t="n">
        <v>0.0036101</v>
      </c>
      <c r="H51" s="1" t="n">
        <v>3.9392</v>
      </c>
      <c r="I51" s="1" t="n">
        <v>0</v>
      </c>
      <c r="J51" s="1" t="n">
        <v>0</v>
      </c>
      <c r="K51" s="1" t="n">
        <v>0</v>
      </c>
      <c r="L51" s="1" t="n">
        <v>383750</v>
      </c>
      <c r="M51" s="1" t="n">
        <v>363450</v>
      </c>
      <c r="N51" s="1" t="n">
        <v>0</v>
      </c>
      <c r="O51" s="1" t="n">
        <v>0</v>
      </c>
      <c r="P51" s="4" t="n">
        <f aca="false">COUNTIF(I51:K51,O51)</f>
        <v>3</v>
      </c>
      <c r="Q51" s="4" t="n">
        <f aca="false">COUNTIF(L51:N51,O51)</f>
        <v>1</v>
      </c>
      <c r="R51" s="4" t="n">
        <f aca="false">P51+Q51</f>
        <v>4</v>
      </c>
      <c r="S51" s="4" t="n">
        <f aca="false">AVERAGE(I51:K51)</f>
        <v>0</v>
      </c>
      <c r="T51" s="4" t="n">
        <f aca="false">AVERAGE(L51:N51)</f>
        <v>249066.666666667</v>
      </c>
      <c r="U51" s="4" t="n">
        <f aca="false">TTEST(I51:K51,L51:N51,2,2)</f>
        <v>0.116410021784953</v>
      </c>
    </row>
    <row r="52" customFormat="false" ht="19.5" hidden="false" customHeight="true" outlineLevel="0" collapsed="false">
      <c r="A52" s="1" t="s">
        <v>198</v>
      </c>
      <c r="B52" s="1" t="s">
        <v>198</v>
      </c>
      <c r="C52" s="1" t="n">
        <v>3</v>
      </c>
      <c r="D52" s="1" t="n">
        <v>1.1</v>
      </c>
      <c r="E52" s="1" t="n">
        <v>318.38</v>
      </c>
      <c r="F52" s="1" t="n">
        <v>2785</v>
      </c>
      <c r="G52" s="1" t="n">
        <v>0.0035714</v>
      </c>
      <c r="H52" s="1" t="n">
        <v>3.7435</v>
      </c>
      <c r="I52" s="1" t="n">
        <v>0</v>
      </c>
      <c r="J52" s="1" t="n">
        <v>0</v>
      </c>
      <c r="K52" s="1" t="n">
        <v>0</v>
      </c>
      <c r="L52" s="1" t="n">
        <v>68124</v>
      </c>
      <c r="M52" s="1" t="n">
        <v>62952</v>
      </c>
      <c r="N52" s="1" t="n">
        <v>0</v>
      </c>
      <c r="O52" s="1" t="n">
        <v>0</v>
      </c>
      <c r="P52" s="4" t="n">
        <f aca="false">COUNTIF(I52:K52,O52)</f>
        <v>3</v>
      </c>
      <c r="Q52" s="4" t="n">
        <f aca="false">COUNTIF(L52:N52,O52)</f>
        <v>1</v>
      </c>
      <c r="R52" s="4" t="n">
        <f aca="false">P52+Q52</f>
        <v>4</v>
      </c>
      <c r="S52" s="4" t="n">
        <f aca="false">AVERAGE(I52:K52)</f>
        <v>0</v>
      </c>
      <c r="T52" s="4" t="n">
        <f aca="false">AVERAGE(L52:N52)</f>
        <v>43692</v>
      </c>
      <c r="U52" s="4" t="n">
        <f aca="false">TTEST(I52:K52,L52:N52,2,2)</f>
        <v>0.116735428634629</v>
      </c>
    </row>
    <row r="53" customFormat="false" ht="19.5" hidden="false" customHeight="true" outlineLevel="0" collapsed="false">
      <c r="A53" s="1" t="s">
        <v>178</v>
      </c>
      <c r="B53" s="1" t="s">
        <v>178</v>
      </c>
      <c r="C53" s="1" t="n">
        <v>2</v>
      </c>
      <c r="D53" s="1" t="n">
        <v>10.4</v>
      </c>
      <c r="E53" s="1" t="n">
        <v>15.86</v>
      </c>
      <c r="F53" s="1" t="n">
        <v>135</v>
      </c>
      <c r="G53" s="1" t="n">
        <v>0.0033223</v>
      </c>
      <c r="H53" s="1" t="n">
        <v>2.7116</v>
      </c>
      <c r="I53" s="1" t="n">
        <v>9364000</v>
      </c>
      <c r="J53" s="1" t="n">
        <v>11111000</v>
      </c>
      <c r="K53" s="1" t="n">
        <v>5612400</v>
      </c>
      <c r="L53" s="1" t="n">
        <v>0</v>
      </c>
      <c r="M53" s="1" t="n">
        <v>0</v>
      </c>
      <c r="N53" s="1" t="n">
        <v>0</v>
      </c>
      <c r="O53" s="1" t="n">
        <v>0</v>
      </c>
      <c r="P53" s="4" t="n">
        <f aca="false">COUNTIF(I53:K53,O53)</f>
        <v>0</v>
      </c>
      <c r="Q53" s="4" t="n">
        <f aca="false">COUNTIF(L53:N53,O53)</f>
        <v>3</v>
      </c>
      <c r="R53" s="4" t="n">
        <f aca="false">P53+Q53</f>
        <v>3</v>
      </c>
      <c r="S53" s="4" t="n">
        <f aca="false">AVERAGE(I53:K53)</f>
        <v>8695800</v>
      </c>
      <c r="T53" s="4" t="n">
        <f aca="false">AVERAGE(L53:N53)</f>
        <v>0</v>
      </c>
      <c r="U53" s="4" t="n">
        <f aca="false">TTEST(I53:K53,L53:N53,2,2)</f>
        <v>0.0058429349473078</v>
      </c>
    </row>
    <row r="54" customFormat="false" ht="19.5" hidden="false" customHeight="true" outlineLevel="0" collapsed="false">
      <c r="A54" s="1" t="s">
        <v>32</v>
      </c>
      <c r="B54" s="1" t="s">
        <v>32</v>
      </c>
      <c r="C54" s="1" t="n">
        <v>3</v>
      </c>
      <c r="D54" s="1" t="n">
        <v>7.8</v>
      </c>
      <c r="E54" s="1" t="n">
        <v>51.556</v>
      </c>
      <c r="F54" s="1" t="n">
        <v>437</v>
      </c>
      <c r="G54" s="1" t="n">
        <v>0.0029762</v>
      </c>
      <c r="H54" s="1" t="n">
        <v>1.8021</v>
      </c>
      <c r="I54" s="1" t="n">
        <v>0</v>
      </c>
      <c r="J54" s="1" t="n">
        <v>0</v>
      </c>
      <c r="K54" s="1" t="n">
        <v>0</v>
      </c>
      <c r="L54" s="1" t="n">
        <v>1551900</v>
      </c>
      <c r="M54" s="1" t="n">
        <v>1187400</v>
      </c>
      <c r="N54" s="1" t="n">
        <v>0</v>
      </c>
      <c r="O54" s="1" t="n">
        <v>0</v>
      </c>
      <c r="P54" s="4" t="n">
        <f aca="false">COUNTIF(I54:K54,O54)</f>
        <v>3</v>
      </c>
      <c r="Q54" s="4" t="n">
        <f aca="false">COUNTIF(L54:N54,O54)</f>
        <v>1</v>
      </c>
      <c r="R54" s="4" t="n">
        <f aca="false">P54+Q54</f>
        <v>4</v>
      </c>
      <c r="S54" s="4" t="n">
        <f aca="false">AVERAGE(I54:K54)</f>
        <v>0</v>
      </c>
      <c r="T54" s="4" t="n">
        <f aca="false">AVERAGE(L54:N54)</f>
        <v>913100</v>
      </c>
      <c r="U54" s="4" t="n">
        <f aca="false">TTEST(I54:K54,L54:N54,2,2)</f>
        <v>0.123111242369915</v>
      </c>
    </row>
    <row r="55" customFormat="false" ht="19.5" hidden="false" customHeight="true" outlineLevel="0" collapsed="false">
      <c r="A55" s="1" t="s">
        <v>203</v>
      </c>
      <c r="B55" s="1" t="s">
        <v>203</v>
      </c>
      <c r="C55" s="1" t="n">
        <v>2</v>
      </c>
      <c r="D55" s="1" t="n">
        <v>14.8</v>
      </c>
      <c r="E55" s="1" t="n">
        <v>13.509</v>
      </c>
      <c r="F55" s="1" t="n">
        <v>128</v>
      </c>
      <c r="G55" s="1" t="n">
        <v>0.002849</v>
      </c>
      <c r="H55" s="1" t="n">
        <v>1.4469</v>
      </c>
      <c r="I55" s="1" t="n">
        <v>0</v>
      </c>
      <c r="J55" s="1" t="n">
        <v>0</v>
      </c>
      <c r="K55" s="1" t="n">
        <v>0</v>
      </c>
      <c r="L55" s="1" t="n">
        <v>1608300</v>
      </c>
      <c r="M55" s="1" t="n">
        <v>1793900</v>
      </c>
      <c r="N55" s="1" t="n">
        <v>0</v>
      </c>
      <c r="O55" s="1" t="n">
        <v>0</v>
      </c>
      <c r="P55" s="4" t="n">
        <f aca="false">COUNTIF(I55:K55,O55)</f>
        <v>3</v>
      </c>
      <c r="Q55" s="4" t="n">
        <f aca="false">COUNTIF(L55:N55,O55)</f>
        <v>1</v>
      </c>
      <c r="R55" s="4" t="n">
        <f aca="false">P55+Q55</f>
        <v>4</v>
      </c>
      <c r="S55" s="4" t="n">
        <f aca="false">AVERAGE(I55:K55)</f>
        <v>0</v>
      </c>
      <c r="T55" s="4" t="n">
        <f aca="false">AVERAGE(L55:N55)</f>
        <v>1134066.66666667</v>
      </c>
      <c r="U55" s="4" t="n">
        <f aca="false">TTEST(I55:K55,L55:N55,2,2)</f>
        <v>0.117298903479223</v>
      </c>
    </row>
    <row r="56" s="5" customFormat="true" ht="19.5" hidden="false" customHeight="true" outlineLevel="0" collapsed="false">
      <c r="A56" s="1" t="s">
        <v>216</v>
      </c>
      <c r="B56" s="1" t="s">
        <v>216</v>
      </c>
      <c r="C56" s="1" t="n">
        <v>2</v>
      </c>
      <c r="D56" s="1" t="n">
        <v>6.2</v>
      </c>
      <c r="E56" s="1" t="n">
        <v>17.256</v>
      </c>
      <c r="F56" s="1" t="n">
        <v>145</v>
      </c>
      <c r="G56" s="1" t="n">
        <v>0.0098522</v>
      </c>
      <c r="H56" s="1" t="n">
        <v>0.69768</v>
      </c>
      <c r="I56" s="1" t="n">
        <v>0</v>
      </c>
      <c r="J56" s="1" t="n">
        <v>0</v>
      </c>
      <c r="K56" s="1" t="n">
        <v>0</v>
      </c>
      <c r="L56" s="1" t="n">
        <v>2417400</v>
      </c>
      <c r="M56" s="1" t="n">
        <v>1968900</v>
      </c>
      <c r="N56" s="1" t="n">
        <v>0</v>
      </c>
      <c r="O56" s="1" t="n">
        <v>0</v>
      </c>
      <c r="P56" s="4" t="n">
        <f aca="false">COUNTIF(I56:K56,O56)</f>
        <v>3</v>
      </c>
      <c r="Q56" s="4" t="n">
        <f aca="false">COUNTIF(L56:N56,O56)</f>
        <v>1</v>
      </c>
      <c r="R56" s="4" t="n">
        <f aca="false">P56+Q56</f>
        <v>4</v>
      </c>
      <c r="S56" s="4" t="n">
        <f aca="false">AVERAGE(I56:K56)</f>
        <v>0</v>
      </c>
      <c r="T56" s="4" t="n">
        <f aca="false">AVERAGE(L56:N56)</f>
        <v>1462100</v>
      </c>
      <c r="U56" s="4" t="n">
        <f aca="false">TTEST(I56:K56,L56:N56,2,2)</f>
        <v>0.12025850591371</v>
      </c>
      <c r="V56" s="2"/>
      <c r="W56" s="2"/>
      <c r="X56" s="2"/>
      <c r="Y56" s="2"/>
    </row>
    <row r="57" customFormat="false" ht="19.5" hidden="false" customHeight="true" outlineLevel="0" collapsed="false"/>
    <row r="58" customFormat="false" ht="19.5" hidden="false" customHeight="true" outlineLevel="0" collapsed="false"/>
    <row r="59" customFormat="false" ht="19.5" hidden="false" customHeight="true" outlineLevel="0" collapsed="false"/>
    <row r="60" customFormat="false" ht="19.5" hidden="false" customHeight="true" outlineLevel="0" collapsed="false"/>
    <row r="61" customFormat="false" ht="19.5" hidden="false" customHeight="true" outlineLevel="0" collapsed="false"/>
    <row r="62" customFormat="false" ht="19.5" hidden="false" customHeight="true" outlineLevel="0" collapsed="false"/>
    <row r="63" customFormat="false" ht="19.5" hidden="false" customHeight="true" outlineLevel="0" collapsed="false"/>
    <row r="64" customFormat="false" ht="19.5" hidden="false" customHeight="true" outlineLevel="0" collapsed="false"/>
    <row r="65" customFormat="false" ht="19.5" hidden="false" customHeight="true" outlineLevel="0" collapsed="false"/>
    <row r="66" customFormat="false" ht="19.5" hidden="false" customHeight="true" outlineLevel="0" collapsed="false"/>
    <row r="67" customFormat="false" ht="19.5" hidden="false" customHeight="true" outlineLevel="0" collapsed="false"/>
    <row r="68" customFormat="false" ht="19.5" hidden="false" customHeight="true" outlineLevel="0" collapsed="false"/>
    <row r="69" customFormat="false" ht="19.5" hidden="false" customHeight="true" outlineLevel="0" collapsed="false"/>
    <row r="70" customFormat="false" ht="19.5" hidden="false" customHeight="true" outlineLevel="0" collapsed="false"/>
    <row r="71" customFormat="false" ht="19.5" hidden="false" customHeight="true" outlineLevel="0" collapsed="false"/>
    <row r="72" customFormat="false" ht="19.5" hidden="false" customHeight="true" outlineLevel="0" collapsed="false"/>
    <row r="73" customFormat="false" ht="19.5" hidden="false" customHeight="true" outlineLevel="0" collapsed="false"/>
    <row r="74" customFormat="false" ht="19.5" hidden="false" customHeight="true" outlineLevel="0" collapsed="false"/>
    <row r="75" customFormat="false" ht="19.5" hidden="false" customHeight="true" outlineLevel="0" collapsed="false"/>
    <row r="76" customFormat="false" ht="19.5" hidden="false" customHeight="true" outlineLevel="0" collapsed="false"/>
    <row r="77" customFormat="false" ht="19.5" hidden="false" customHeight="true" outlineLevel="0" collapsed="false"/>
    <row r="78" customFormat="false" ht="19.5" hidden="false" customHeight="true" outlineLevel="0" collapsed="false"/>
    <row r="79" customFormat="false" ht="19.5" hidden="false" customHeight="true" outlineLevel="0" collapsed="false"/>
    <row r="80" customFormat="false" ht="19.5" hidden="false" customHeight="true" outlineLevel="0" collapsed="false"/>
    <row r="81" customFormat="false" ht="19.5" hidden="false" customHeight="true" outlineLevel="0" collapsed="false"/>
    <row r="82" customFormat="false" ht="19.5" hidden="false" customHeight="true" outlineLevel="0" collapsed="false"/>
    <row r="83" customFormat="false" ht="19.5" hidden="false" customHeight="true" outlineLevel="0" collapsed="false"/>
    <row r="84" customFormat="false" ht="19.5" hidden="false" customHeight="true" outlineLevel="0" collapsed="false"/>
    <row r="85" customFormat="false" ht="19.5" hidden="false" customHeight="true" outlineLevel="0" collapsed="false"/>
    <row r="86" customFormat="false" ht="19.5" hidden="false" customHeight="true" outlineLevel="0" collapsed="false"/>
    <row r="87" customFormat="false" ht="19.5" hidden="false" customHeight="true" outlineLevel="0" collapsed="false"/>
    <row r="88" customFormat="false" ht="19.5" hidden="false" customHeight="true" outlineLevel="0" collapsed="false"/>
    <row r="89" customFormat="false" ht="19.5" hidden="false" customHeight="true" outlineLevel="0" collapsed="false"/>
    <row r="90" customFormat="false" ht="19.5" hidden="false" customHeight="true" outlineLevel="0" collapsed="false"/>
    <row r="91" customFormat="false" ht="19.5" hidden="false" customHeight="true" outlineLevel="0" collapsed="false"/>
    <row r="92" customFormat="false" ht="19.5" hidden="false" customHeight="true" outlineLevel="0" collapsed="false"/>
    <row r="93" customFormat="false" ht="19.5" hidden="false" customHeight="true" outlineLevel="0" collapsed="false"/>
    <row r="94" customFormat="false" ht="19.5" hidden="false" customHeight="true" outlineLevel="0" collapsed="false"/>
    <row r="95" customFormat="false" ht="19.5" hidden="false" customHeight="true" outlineLevel="0" collapsed="false"/>
    <row r="96" customFormat="false" ht="19.5" hidden="false" customHeight="true" outlineLevel="0" collapsed="false"/>
    <row r="97" customFormat="false" ht="19.5" hidden="false" customHeight="true" outlineLevel="0" collapsed="false"/>
    <row r="98" customFormat="false" ht="19.5" hidden="false" customHeight="true" outlineLevel="0" collapsed="false"/>
    <row r="99" customFormat="false" ht="19.5" hidden="false" customHeight="true" outlineLevel="0" collapsed="false"/>
    <row r="100" customFormat="false" ht="19.5" hidden="false" customHeight="true" outlineLevel="0" collapsed="false"/>
    <row r="101" customFormat="false" ht="19.5" hidden="false" customHeight="true" outlineLevel="0" collapsed="false"/>
    <row r="102" customFormat="false" ht="19.5" hidden="false" customHeight="true" outlineLevel="0" collapsed="false"/>
    <row r="103" customFormat="false" ht="19.5" hidden="false" customHeight="true" outlineLevel="0" collapsed="false"/>
    <row r="104" customFormat="false" ht="19.5" hidden="false" customHeight="true" outlineLevel="0" collapsed="false"/>
    <row r="105" customFormat="false" ht="19.5" hidden="false" customHeight="true" outlineLevel="0" collapsed="false"/>
    <row r="106" customFormat="false" ht="19.5" hidden="false" customHeight="true" outlineLevel="0" collapsed="false"/>
    <row r="107" customFormat="false" ht="19.5" hidden="false" customHeight="true" outlineLevel="0" collapsed="false"/>
    <row r="108" customFormat="false" ht="19.5" hidden="false" customHeight="true" outlineLevel="0" collapsed="false"/>
    <row r="109" customFormat="false" ht="19.5" hidden="false" customHeight="true" outlineLevel="0" collapsed="false"/>
    <row r="110" customFormat="false" ht="19.5" hidden="false" customHeight="true" outlineLevel="0" collapsed="false"/>
    <row r="111" customFormat="false" ht="19.5" hidden="false" customHeight="true" outlineLevel="0" collapsed="false"/>
    <row r="112" customFormat="false" ht="19.5" hidden="false" customHeight="true" outlineLevel="0" collapsed="false"/>
    <row r="113" customFormat="false" ht="19.5" hidden="false" customHeight="true" outlineLevel="0" collapsed="false"/>
    <row r="114" customFormat="false" ht="19.5" hidden="false" customHeight="true" outlineLevel="0" collapsed="false"/>
    <row r="115" customFormat="false" ht="19.5" hidden="false" customHeight="true" outlineLevel="0" collapsed="false"/>
    <row r="116" customFormat="false" ht="19.5" hidden="false" customHeight="true" outlineLevel="0" collapsed="false"/>
    <row r="117" customFormat="false" ht="19.5" hidden="false" customHeight="true" outlineLevel="0" collapsed="false"/>
    <row r="118" customFormat="false" ht="19.5" hidden="false" customHeight="true" outlineLevel="0" collapsed="false"/>
    <row r="119" customFormat="false" ht="19.5" hidden="false" customHeight="true" outlineLevel="0" collapsed="false"/>
    <row r="120" customFormat="false" ht="19.5" hidden="false" customHeight="true" outlineLevel="0" collapsed="false"/>
    <row r="121" customFormat="false" ht="19.5" hidden="false" customHeight="true" outlineLevel="0" collapsed="false"/>
    <row r="122" customFormat="false" ht="19.5" hidden="false" customHeight="true" outlineLevel="0" collapsed="false"/>
    <row r="123" customFormat="false" ht="19.5" hidden="false" customHeight="true" outlineLevel="0" collapsed="false"/>
    <row r="124" customFormat="false" ht="19.5" hidden="false" customHeight="true" outlineLevel="0" collapsed="false"/>
    <row r="125" customFormat="false" ht="19.5" hidden="false" customHeight="true" outlineLevel="0" collapsed="false"/>
    <row r="126" customFormat="false" ht="19.5" hidden="false" customHeight="true" outlineLevel="0" collapsed="false"/>
    <row r="127" customFormat="false" ht="19.5" hidden="false" customHeight="true" outlineLevel="0" collapsed="false"/>
    <row r="128" customFormat="false" ht="19.5" hidden="false" customHeight="true" outlineLevel="0" collapsed="false"/>
    <row r="129" customFormat="false" ht="19.5" hidden="false" customHeight="true" outlineLevel="0" collapsed="false"/>
    <row r="130" customFormat="false" ht="19.5" hidden="false" customHeight="true" outlineLevel="0" collapsed="false"/>
    <row r="131" customFormat="false" ht="19.5" hidden="false" customHeight="true" outlineLevel="0" collapsed="false"/>
    <row r="132" customFormat="false" ht="19.5" hidden="false" customHeight="true" outlineLevel="0" collapsed="false"/>
    <row r="133" customFormat="false" ht="19.5" hidden="false" customHeight="true" outlineLevel="0" collapsed="false"/>
    <row r="134" customFormat="false" ht="19.5" hidden="false" customHeight="true" outlineLevel="0" collapsed="false"/>
    <row r="135" customFormat="false" ht="19.5" hidden="false" customHeight="true" outlineLevel="0" collapsed="false"/>
    <row r="136" customFormat="false" ht="19.5" hidden="false" customHeight="true" outlineLevel="0" collapsed="false"/>
    <row r="137" customFormat="false" ht="19.5" hidden="false" customHeight="true" outlineLevel="0" collapsed="false"/>
    <row r="138" customFormat="false" ht="19.5" hidden="false" customHeight="true" outlineLevel="0" collapsed="false"/>
    <row r="139" customFormat="false" ht="19.5" hidden="false" customHeight="true" outlineLevel="0" collapsed="false"/>
    <row r="140" customFormat="false" ht="19.5" hidden="false" customHeight="true" outlineLevel="0" collapsed="false"/>
    <row r="141" customFormat="false" ht="19.5" hidden="false" customHeight="true" outlineLevel="0" collapsed="false"/>
    <row r="142" customFormat="false" ht="19.5" hidden="false" customHeight="true" outlineLevel="0" collapsed="false"/>
    <row r="143" customFormat="false" ht="19.5" hidden="false" customHeight="true" outlineLevel="0" collapsed="false"/>
    <row r="144" customFormat="false" ht="19.5" hidden="false" customHeight="true" outlineLevel="0" collapsed="false"/>
    <row r="145" customFormat="false" ht="19.5" hidden="false" customHeight="true" outlineLevel="0" collapsed="false"/>
    <row r="146" customFormat="false" ht="19.5" hidden="false" customHeight="true" outlineLevel="0" collapsed="false"/>
    <row r="147" customFormat="false" ht="19.5" hidden="false" customHeight="true" outlineLevel="0" collapsed="false"/>
    <row r="148" customFormat="false" ht="19.5" hidden="false" customHeight="true" outlineLevel="0" collapsed="false"/>
    <row r="149" customFormat="false" ht="19.5" hidden="false" customHeight="true" outlineLevel="0" collapsed="false"/>
    <row r="150" customFormat="false" ht="19.5" hidden="false" customHeight="true" outlineLevel="0" collapsed="false"/>
    <row r="151" customFormat="false" ht="19.5" hidden="false" customHeight="true" outlineLevel="0" collapsed="false"/>
    <row r="152" customFormat="false" ht="19.5" hidden="false" customHeight="true" outlineLevel="0" collapsed="false"/>
    <row r="153" customFormat="false" ht="19.5" hidden="false" customHeight="true" outlineLevel="0" collapsed="false"/>
    <row r="154" customFormat="false" ht="19.5" hidden="false" customHeight="true" outlineLevel="0" collapsed="false"/>
    <row r="155" customFormat="false" ht="19.5" hidden="false" customHeight="true" outlineLevel="0" collapsed="false"/>
    <row r="156" customFormat="false" ht="19.5" hidden="false" customHeight="true" outlineLevel="0" collapsed="false"/>
    <row r="157" customFormat="false" ht="19.5" hidden="false" customHeight="true" outlineLevel="0" collapsed="false"/>
    <row r="158" customFormat="false" ht="19.5" hidden="false" customHeight="true" outlineLevel="0" collapsed="false"/>
    <row r="159" customFormat="false" ht="19.5" hidden="false" customHeight="true" outlineLevel="0" collapsed="false"/>
    <row r="160" customFormat="false" ht="19.5" hidden="false" customHeight="true" outlineLevel="0" collapsed="false"/>
    <row r="161" customFormat="false" ht="19.5" hidden="false" customHeight="true" outlineLevel="0" collapsed="false"/>
    <row r="162" customFormat="false" ht="19.5" hidden="false" customHeight="true" outlineLevel="0" collapsed="false"/>
    <row r="163" customFormat="false" ht="19.5" hidden="false" customHeight="true" outlineLevel="0" collapsed="false"/>
    <row r="164" customFormat="false" ht="19.5" hidden="false" customHeight="true" outlineLevel="0" collapsed="false"/>
    <row r="165" customFormat="false" ht="19.5" hidden="false" customHeight="true" outlineLevel="0" collapsed="false"/>
    <row r="166" customFormat="false" ht="19.5" hidden="false" customHeight="true" outlineLevel="0" collapsed="false"/>
    <row r="167" customFormat="false" ht="19.5" hidden="false" customHeight="true" outlineLevel="0" collapsed="false"/>
    <row r="168" customFormat="false" ht="19.5" hidden="false" customHeight="true" outlineLevel="0" collapsed="false"/>
    <row r="169" customFormat="false" ht="19.5" hidden="false" customHeight="true" outlineLevel="0" collapsed="false"/>
    <row r="170" customFormat="false" ht="19.5" hidden="false" customHeight="true" outlineLevel="0" collapsed="false"/>
    <row r="171" customFormat="false" ht="19.5" hidden="false" customHeight="true" outlineLevel="0" collapsed="false"/>
    <row r="172" customFormat="false" ht="19.5" hidden="false" customHeight="true" outlineLevel="0" collapsed="false"/>
    <row r="173" customFormat="false" ht="19.5" hidden="false" customHeight="true" outlineLevel="0" collapsed="false"/>
    <row r="174" customFormat="false" ht="19.5" hidden="false" customHeight="true" outlineLevel="0" collapsed="false"/>
    <row r="175" customFormat="false" ht="19.5" hidden="false" customHeight="true" outlineLevel="0" collapsed="false"/>
    <row r="176" customFormat="false" ht="19.5" hidden="false" customHeight="true" outlineLevel="0" collapsed="false"/>
    <row r="177" customFormat="false" ht="19.5" hidden="false" customHeight="true" outlineLevel="0" collapsed="false"/>
    <row r="178" customFormat="false" ht="19.5" hidden="false" customHeight="true" outlineLevel="0" collapsed="false"/>
    <row r="179" customFormat="false" ht="19.5" hidden="false" customHeight="true" outlineLevel="0" collapsed="false"/>
    <row r="180" customFormat="false" ht="19.5" hidden="false" customHeight="true" outlineLevel="0" collapsed="false"/>
    <row r="181" customFormat="false" ht="19.5" hidden="false" customHeight="true" outlineLevel="0" collapsed="false"/>
    <row r="182" customFormat="false" ht="19.5" hidden="false" customHeight="true" outlineLevel="0" collapsed="false"/>
    <row r="183" customFormat="false" ht="19.5" hidden="false" customHeight="true" outlineLevel="0" collapsed="false"/>
    <row r="184" customFormat="false" ht="19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232"/>
  <sheetViews>
    <sheetView showFormulas="false" showGridLines="true" showRowColHeaders="true" showZeros="true" rightToLeft="false" tabSelected="false" showOutlineSymbols="true" defaultGridColor="true" view="normal" topLeftCell="D220" colorId="64" zoomScale="100" zoomScaleNormal="100" zoomScalePageLayoutView="100" workbookViewId="0">
      <selection pane="topLeft" activeCell="B2" activeCellId="0" sqref="B2"/>
    </sheetView>
  </sheetViews>
  <sheetFormatPr defaultColWidth="8.8125" defaultRowHeight="19.5" zeroHeight="false" outlineLevelRow="0" outlineLevelCol="0"/>
  <cols>
    <col collapsed="false" customWidth="true" hidden="false" outlineLevel="0" max="1" min="1" style="6" width="13.31"/>
    <col collapsed="false" customWidth="true" hidden="false" outlineLevel="0" max="2" min="2" style="6" width="8.99"/>
    <col collapsed="false" customWidth="true" hidden="false" outlineLevel="0" max="8" min="3" style="6" width="9.17"/>
    <col collapsed="false" customWidth="true" hidden="false" outlineLevel="0" max="9" min="9" style="6" width="9.31"/>
    <col collapsed="false" customWidth="true" hidden="false" outlineLevel="0" max="11" min="10" style="6" width="9.17"/>
    <col collapsed="false" customWidth="true" hidden="false" outlineLevel="0" max="14" min="12" style="6" width="9.31"/>
    <col collapsed="false" customWidth="true" hidden="false" outlineLevel="0" max="15" min="15" style="6" width="9.67"/>
  </cols>
  <sheetData>
    <row r="1" customFormat="false" ht="19.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266</v>
      </c>
      <c r="J1" s="7" t="s">
        <v>267</v>
      </c>
      <c r="K1" s="7" t="s">
        <v>268</v>
      </c>
      <c r="L1" s="7" t="s">
        <v>269</v>
      </c>
      <c r="M1" s="7" t="s">
        <v>270</v>
      </c>
      <c r="N1" s="7" t="s">
        <v>271</v>
      </c>
      <c r="O1" s="7"/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</row>
    <row r="2" customFormat="false" ht="19.5" hidden="false" customHeight="true" outlineLevel="0" collapsed="false">
      <c r="A2" s="8" t="s">
        <v>32</v>
      </c>
      <c r="B2" s="8" t="s">
        <v>32</v>
      </c>
      <c r="C2" s="8" t="n">
        <v>3</v>
      </c>
      <c r="D2" s="8" t="n">
        <v>7.8</v>
      </c>
      <c r="E2" s="8" t="n">
        <v>51.556</v>
      </c>
      <c r="F2" s="8" t="n">
        <v>437</v>
      </c>
      <c r="G2" s="8" t="n">
        <v>0.0029762</v>
      </c>
      <c r="H2" s="8" t="n">
        <v>1.8021</v>
      </c>
      <c r="I2" s="8" t="n">
        <v>0</v>
      </c>
      <c r="J2" s="8" t="n">
        <v>0</v>
      </c>
      <c r="K2" s="8" t="n">
        <v>0</v>
      </c>
      <c r="L2" s="8" t="n">
        <v>436630</v>
      </c>
      <c r="M2" s="8" t="n">
        <v>336940</v>
      </c>
      <c r="N2" s="8" t="n">
        <v>0</v>
      </c>
      <c r="O2" s="8" t="n">
        <v>0</v>
      </c>
      <c r="P2" s="9" t="n">
        <f aca="false">COUNTIF(I2:K2,O2)</f>
        <v>3</v>
      </c>
      <c r="Q2" s="9" t="n">
        <f aca="false">COUNTIF(L2:N2,O2)</f>
        <v>1</v>
      </c>
      <c r="R2" s="9" t="n">
        <f aca="false">P2+Q2</f>
        <v>4</v>
      </c>
      <c r="S2" s="9" t="n">
        <f aca="false">AVERAGE(I2:K2)</f>
        <v>0</v>
      </c>
      <c r="T2" s="9" t="n">
        <f aca="false">AVERAGE(L2:N2)</f>
        <v>257856.666666667</v>
      </c>
      <c r="U2" s="9" t="n">
        <f aca="false">TTEST(I2:K2,L2:N2,2,2)</f>
        <v>0.122680173007079</v>
      </c>
    </row>
    <row r="3" customFormat="false" ht="19.5" hidden="false" customHeight="true" outlineLevel="0" collapsed="false">
      <c r="A3" s="8" t="s">
        <v>272</v>
      </c>
      <c r="B3" s="8" t="s">
        <v>272</v>
      </c>
      <c r="C3" s="8" t="n">
        <v>1</v>
      </c>
      <c r="D3" s="8" t="n">
        <v>7.1</v>
      </c>
      <c r="E3" s="8" t="n">
        <v>23.356</v>
      </c>
      <c r="F3" s="8" t="n">
        <v>210</v>
      </c>
      <c r="G3" s="8" t="n">
        <v>0</v>
      </c>
      <c r="H3" s="8" t="n">
        <v>7.0056</v>
      </c>
      <c r="I3" s="8" t="n">
        <v>0</v>
      </c>
      <c r="J3" s="8" t="n">
        <v>0</v>
      </c>
      <c r="K3" s="8" t="n">
        <v>0</v>
      </c>
      <c r="L3" s="8" t="n">
        <v>587960</v>
      </c>
      <c r="M3" s="8" t="n">
        <v>0</v>
      </c>
      <c r="N3" s="8" t="n">
        <v>403270</v>
      </c>
      <c r="O3" s="8" t="n">
        <v>0</v>
      </c>
      <c r="P3" s="9" t="n">
        <f aca="false">COUNTIF(I3:K3,O3)</f>
        <v>3</v>
      </c>
      <c r="Q3" s="9" t="n">
        <f aca="false">COUNTIF(L3:N3,O3)</f>
        <v>1</v>
      </c>
      <c r="R3" s="9" t="n">
        <f aca="false">P3+Q3</f>
        <v>4</v>
      </c>
      <c r="S3" s="9" t="n">
        <f aca="false">AVERAGE(I3:K3)</f>
        <v>0</v>
      </c>
      <c r="T3" s="9" t="n">
        <f aca="false">AVERAGE(L3:N3)</f>
        <v>330410</v>
      </c>
      <c r="U3" s="9" t="n">
        <f aca="false">TTEST(I3:K3,L3:N3,2,2)</f>
        <v>0.129738407140653</v>
      </c>
    </row>
    <row r="4" customFormat="false" ht="19.5" hidden="false" customHeight="true" outlineLevel="0" collapsed="false">
      <c r="A4" s="8" t="s">
        <v>273</v>
      </c>
      <c r="B4" s="8" t="s">
        <v>273</v>
      </c>
      <c r="C4" s="8" t="n">
        <v>2</v>
      </c>
      <c r="D4" s="8" t="n">
        <v>1</v>
      </c>
      <c r="E4" s="8" t="n">
        <v>267.29</v>
      </c>
      <c r="F4" s="8" t="n">
        <v>2363</v>
      </c>
      <c r="G4" s="8" t="n">
        <v>0</v>
      </c>
      <c r="H4" s="8" t="n">
        <v>13.89</v>
      </c>
      <c r="I4" s="8" t="n">
        <v>0</v>
      </c>
      <c r="J4" s="8" t="n">
        <v>0</v>
      </c>
      <c r="K4" s="8" t="n">
        <v>0</v>
      </c>
      <c r="L4" s="8" t="n">
        <v>17481</v>
      </c>
      <c r="M4" s="8" t="n">
        <v>24385</v>
      </c>
      <c r="N4" s="8" t="n">
        <v>0</v>
      </c>
      <c r="O4" s="8" t="n">
        <v>0</v>
      </c>
      <c r="P4" s="9" t="n">
        <f aca="false">COUNTIF(I4:K4,O4)</f>
        <v>3</v>
      </c>
      <c r="Q4" s="9" t="n">
        <f aca="false">COUNTIF(L4:N4,O4)</f>
        <v>1</v>
      </c>
      <c r="R4" s="9" t="n">
        <f aca="false">P4+Q4</f>
        <v>4</v>
      </c>
      <c r="S4" s="9" t="n">
        <f aca="false">AVERAGE(I4:K4)</f>
        <v>0</v>
      </c>
      <c r="T4" s="9" t="n">
        <f aca="false">AVERAGE(L4:N4)</f>
        <v>13955.3333333333</v>
      </c>
      <c r="U4" s="9" t="n">
        <f aca="false">TTEST(I4:K4,L4:N4,2,2)</f>
        <v>0.1268193319552</v>
      </c>
    </row>
    <row r="5" customFormat="false" ht="19.5" hidden="false" customHeight="true" outlineLevel="0" collapsed="false">
      <c r="A5" s="8" t="s">
        <v>274</v>
      </c>
      <c r="B5" s="8" t="s">
        <v>274</v>
      </c>
      <c r="C5" s="8" t="n">
        <v>1</v>
      </c>
      <c r="D5" s="8" t="n">
        <v>3.3</v>
      </c>
      <c r="E5" s="8" t="n">
        <v>49.973</v>
      </c>
      <c r="F5" s="8" t="n">
        <v>461</v>
      </c>
      <c r="G5" s="8" t="n">
        <v>0</v>
      </c>
      <c r="H5" s="8" t="n">
        <v>16.613</v>
      </c>
      <c r="I5" s="8" t="n">
        <v>0</v>
      </c>
      <c r="J5" s="8" t="n">
        <v>0</v>
      </c>
      <c r="K5" s="8" t="n">
        <v>0</v>
      </c>
      <c r="L5" s="8" t="n">
        <v>1123000</v>
      </c>
      <c r="M5" s="8" t="n">
        <v>1154500</v>
      </c>
      <c r="N5" s="8" t="n">
        <v>0</v>
      </c>
      <c r="O5" s="8" t="n">
        <v>0</v>
      </c>
      <c r="P5" s="9" t="n">
        <f aca="false">COUNTIF(I5:K5,O5)</f>
        <v>3</v>
      </c>
      <c r="Q5" s="9" t="n">
        <f aca="false">COUNTIF(L5:N5,O5)</f>
        <v>1</v>
      </c>
      <c r="R5" s="9" t="n">
        <f aca="false">P5+Q5</f>
        <v>4</v>
      </c>
      <c r="S5" s="9" t="n">
        <f aca="false">AVERAGE(I5:K5)</f>
        <v>0</v>
      </c>
      <c r="T5" s="9" t="n">
        <f aca="false">AVERAGE(L5:N5)</f>
        <v>759166.666666667</v>
      </c>
      <c r="U5" s="9" t="n">
        <f aca="false">TTEST(I5:K5,L5:N5,2,2)</f>
        <v>0.116192605303384</v>
      </c>
    </row>
    <row r="6" customFormat="false" ht="19.5" hidden="false" customHeight="true" outlineLevel="0" collapsed="false">
      <c r="A6" s="8" t="s">
        <v>44</v>
      </c>
      <c r="B6" s="8" t="s">
        <v>44</v>
      </c>
      <c r="C6" s="8" t="n">
        <v>2</v>
      </c>
      <c r="D6" s="8" t="n">
        <v>23.4</v>
      </c>
      <c r="E6" s="8" t="n">
        <v>11.676</v>
      </c>
      <c r="F6" s="8" t="n">
        <v>107</v>
      </c>
      <c r="G6" s="8" t="n">
        <v>0</v>
      </c>
      <c r="H6" s="8" t="n">
        <v>30.12</v>
      </c>
      <c r="I6" s="8" t="n">
        <v>0</v>
      </c>
      <c r="J6" s="8" t="n">
        <v>0</v>
      </c>
      <c r="K6" s="8" t="n">
        <v>0</v>
      </c>
      <c r="L6" s="8" t="n">
        <v>0</v>
      </c>
      <c r="M6" s="8" t="n">
        <v>1580800</v>
      </c>
      <c r="N6" s="8" t="n">
        <v>1451300</v>
      </c>
      <c r="O6" s="8" t="n">
        <v>0</v>
      </c>
      <c r="P6" s="9" t="n">
        <f aca="false">COUNTIF(I6:K6,O6)</f>
        <v>3</v>
      </c>
      <c r="Q6" s="9" t="n">
        <f aca="false">COUNTIF(L6:N6,O6)</f>
        <v>1</v>
      </c>
      <c r="R6" s="9" t="n">
        <f aca="false">P6+Q6</f>
        <v>4</v>
      </c>
      <c r="S6" s="9" t="n">
        <f aca="false">AVERAGE(I6:K6)</f>
        <v>0</v>
      </c>
      <c r="T6" s="9" t="n">
        <f aca="false">AVERAGE(L6:N6)</f>
        <v>1010700</v>
      </c>
      <c r="U6" s="9" t="n">
        <f aca="false">TTEST(I6:K6,L6:N6,2,2)</f>
        <v>0.116841563862341</v>
      </c>
    </row>
    <row r="7" customFormat="false" ht="19.5" hidden="false" customHeight="true" outlineLevel="0" collapsed="false">
      <c r="A7" s="8" t="s">
        <v>159</v>
      </c>
      <c r="B7" s="8" t="s">
        <v>159</v>
      </c>
      <c r="C7" s="8" t="n">
        <v>6</v>
      </c>
      <c r="D7" s="8" t="n">
        <v>9.4</v>
      </c>
      <c r="E7" s="8" t="n">
        <v>69.147</v>
      </c>
      <c r="F7" s="8" t="n">
        <v>614</v>
      </c>
      <c r="G7" s="8" t="n">
        <v>0</v>
      </c>
      <c r="H7" s="8" t="n">
        <v>22.693</v>
      </c>
      <c r="I7" s="8" t="n">
        <v>0</v>
      </c>
      <c r="J7" s="8" t="n">
        <v>0</v>
      </c>
      <c r="K7" s="8" t="n">
        <v>0</v>
      </c>
      <c r="L7" s="8" t="n">
        <v>87454</v>
      </c>
      <c r="M7" s="8" t="n">
        <v>182780</v>
      </c>
      <c r="N7" s="8" t="n">
        <v>0</v>
      </c>
      <c r="O7" s="8" t="n">
        <v>0</v>
      </c>
      <c r="P7" s="9" t="n">
        <f aca="false">COUNTIF(I7:K7,O7)</f>
        <v>3</v>
      </c>
      <c r="Q7" s="9" t="n">
        <f aca="false">COUNTIF(L7:N7,O7)</f>
        <v>1</v>
      </c>
      <c r="R7" s="9" t="n">
        <f aca="false">P7+Q7</f>
        <v>4</v>
      </c>
      <c r="S7" s="9" t="n">
        <f aca="false">AVERAGE(I7:K7)</f>
        <v>0</v>
      </c>
      <c r="T7" s="9" t="n">
        <f aca="false">AVERAGE(L7:N7)</f>
        <v>90078</v>
      </c>
      <c r="U7" s="9" t="n">
        <f aca="false">TTEST(I7:K7,L7:N7,2,2)</f>
        <v>0.163077868874435</v>
      </c>
    </row>
    <row r="8" customFormat="false" ht="19.5" hidden="false" customHeight="true" outlineLevel="0" collapsed="false">
      <c r="A8" s="8" t="s">
        <v>275</v>
      </c>
      <c r="B8" s="8" t="s">
        <v>275</v>
      </c>
      <c r="C8" s="8" t="n">
        <v>1</v>
      </c>
      <c r="D8" s="8" t="n">
        <v>4.4</v>
      </c>
      <c r="E8" s="8" t="n">
        <v>53.5</v>
      </c>
      <c r="F8" s="8" t="n">
        <v>475</v>
      </c>
      <c r="G8" s="8" t="n">
        <v>0</v>
      </c>
      <c r="H8" s="8" t="n">
        <v>13.95</v>
      </c>
      <c r="I8" s="8" t="n">
        <v>0</v>
      </c>
      <c r="J8" s="8" t="n">
        <v>0</v>
      </c>
      <c r="K8" s="8" t="n">
        <v>0</v>
      </c>
      <c r="L8" s="8" t="n">
        <v>374900</v>
      </c>
      <c r="M8" s="8" t="n">
        <v>452240</v>
      </c>
      <c r="N8" s="8" t="n">
        <v>0</v>
      </c>
      <c r="O8" s="8" t="n">
        <v>0</v>
      </c>
      <c r="P8" s="9" t="n">
        <f aca="false">COUNTIF(I8:K8,O8)</f>
        <v>3</v>
      </c>
      <c r="Q8" s="9" t="n">
        <f aca="false">COUNTIF(L8:N8,O8)</f>
        <v>1</v>
      </c>
      <c r="R8" s="9" t="n">
        <f aca="false">P8+Q8</f>
        <v>4</v>
      </c>
      <c r="S8" s="9" t="n">
        <f aca="false">AVERAGE(I8:K8)</f>
        <v>0</v>
      </c>
      <c r="T8" s="9" t="n">
        <f aca="false">AVERAGE(L8:N8)</f>
        <v>275713.333333333</v>
      </c>
      <c r="U8" s="9" t="n">
        <f aca="false">TTEST(I8:K8,L8:N8,2,2)</f>
        <v>0.119582427584529</v>
      </c>
    </row>
    <row r="9" customFormat="false" ht="19.5" hidden="false" customHeight="true" outlineLevel="0" collapsed="false">
      <c r="A9" s="8" t="s">
        <v>276</v>
      </c>
      <c r="B9" s="8" t="s">
        <v>276</v>
      </c>
      <c r="C9" s="8" t="n">
        <v>1</v>
      </c>
      <c r="D9" s="8" t="n">
        <v>4.6</v>
      </c>
      <c r="E9" s="8" t="n">
        <v>25.357</v>
      </c>
      <c r="F9" s="8" t="n">
        <v>239</v>
      </c>
      <c r="G9" s="8" t="n">
        <v>0.0076726</v>
      </c>
      <c r="H9" s="8" t="n">
        <v>0.85094</v>
      </c>
      <c r="I9" s="8" t="n">
        <v>0</v>
      </c>
      <c r="J9" s="8" t="n">
        <v>0</v>
      </c>
      <c r="K9" s="8" t="n">
        <v>0</v>
      </c>
      <c r="L9" s="8" t="n">
        <v>391000</v>
      </c>
      <c r="M9" s="8" t="n">
        <v>0</v>
      </c>
      <c r="N9" s="8" t="n">
        <v>400210</v>
      </c>
      <c r="O9" s="8" t="n">
        <v>0</v>
      </c>
      <c r="P9" s="9" t="n">
        <f aca="false">COUNTIF(I9:K9,O9)</f>
        <v>3</v>
      </c>
      <c r="Q9" s="9" t="n">
        <f aca="false">COUNTIF(L9:N9,O9)</f>
        <v>1</v>
      </c>
      <c r="R9" s="9" t="n">
        <f aca="false">P9+Q9</f>
        <v>4</v>
      </c>
      <c r="S9" s="9" t="n">
        <f aca="false">AVERAGE(I9:K9)</f>
        <v>0</v>
      </c>
      <c r="T9" s="9" t="n">
        <f aca="false">AVERAGE(L9:N9)</f>
        <v>263736.666666667</v>
      </c>
      <c r="U9" s="9" t="n">
        <f aca="false">TTEST(I9:K9,L9:N9,2,2)</f>
        <v>0.116170415129815</v>
      </c>
    </row>
    <row r="10" customFormat="false" ht="19.5" hidden="false" customHeight="true" outlineLevel="0" collapsed="false">
      <c r="A10" s="8" t="s">
        <v>277</v>
      </c>
      <c r="B10" s="8" t="s">
        <v>277</v>
      </c>
      <c r="C10" s="8" t="n">
        <v>1</v>
      </c>
      <c r="D10" s="8" t="n">
        <v>2.7</v>
      </c>
      <c r="E10" s="8" t="n">
        <v>49.541</v>
      </c>
      <c r="F10" s="8" t="n">
        <v>452</v>
      </c>
      <c r="G10" s="8" t="n">
        <v>0</v>
      </c>
      <c r="H10" s="8" t="n">
        <v>5.9955</v>
      </c>
      <c r="I10" s="8" t="n">
        <v>0</v>
      </c>
      <c r="J10" s="8" t="n">
        <v>0</v>
      </c>
      <c r="K10" s="8" t="n">
        <v>0</v>
      </c>
      <c r="L10" s="8" t="n">
        <v>0</v>
      </c>
      <c r="M10" s="8" t="n">
        <v>284610</v>
      </c>
      <c r="N10" s="8" t="n">
        <v>244490</v>
      </c>
      <c r="O10" s="8" t="n">
        <v>0</v>
      </c>
      <c r="P10" s="9" t="n">
        <f aca="false">COUNTIF(I10:K10,O10)</f>
        <v>3</v>
      </c>
      <c r="Q10" s="9" t="n">
        <f aca="false">COUNTIF(L10:N10,O10)</f>
        <v>1</v>
      </c>
      <c r="R10" s="9" t="n">
        <f aca="false">P10+Q10</f>
        <v>4</v>
      </c>
      <c r="S10" s="9" t="n">
        <f aca="false">AVERAGE(I10:K10)</f>
        <v>0</v>
      </c>
      <c r="T10" s="9" t="n">
        <f aca="false">AVERAGE(L10:N10)</f>
        <v>176366.666666667</v>
      </c>
      <c r="U10" s="9" t="n">
        <f aca="false">TTEST(I10:K10,L10:N10,2,2)</f>
        <v>0.118398493085915</v>
      </c>
    </row>
    <row r="11" customFormat="false" ht="19.5" hidden="false" customHeight="true" outlineLevel="0" collapsed="false">
      <c r="A11" s="8" t="s">
        <v>278</v>
      </c>
      <c r="B11" s="8" t="s">
        <v>278</v>
      </c>
      <c r="C11" s="8" t="n">
        <v>2</v>
      </c>
      <c r="D11" s="8" t="n">
        <v>4.7</v>
      </c>
      <c r="E11" s="8" t="n">
        <v>59.62</v>
      </c>
      <c r="F11" s="8" t="n">
        <v>548</v>
      </c>
      <c r="G11" s="8" t="n">
        <v>0</v>
      </c>
      <c r="H11" s="8" t="n">
        <v>6.9876</v>
      </c>
      <c r="I11" s="8" t="n">
        <v>0</v>
      </c>
      <c r="J11" s="8" t="n">
        <v>0</v>
      </c>
      <c r="K11" s="8" t="n">
        <v>0</v>
      </c>
      <c r="L11" s="8" t="n">
        <v>0</v>
      </c>
      <c r="M11" s="8" t="n">
        <v>497150</v>
      </c>
      <c r="N11" s="8" t="n">
        <v>425770</v>
      </c>
      <c r="O11" s="8" t="n">
        <v>0</v>
      </c>
      <c r="P11" s="9" t="n">
        <f aca="false">COUNTIF(I11:K11,O11)</f>
        <v>3</v>
      </c>
      <c r="Q11" s="9" t="n">
        <f aca="false">COUNTIF(L11:N11,O11)</f>
        <v>1</v>
      </c>
      <c r="R11" s="9" t="n">
        <f aca="false">P11+Q11</f>
        <v>4</v>
      </c>
      <c r="S11" s="9" t="n">
        <f aca="false">AVERAGE(I11:K11)</f>
        <v>0</v>
      </c>
      <c r="T11" s="9" t="n">
        <f aca="false">AVERAGE(L11:N11)</f>
        <v>307640</v>
      </c>
      <c r="U11" s="9" t="n">
        <f aca="false">TTEST(I11:K11,L11:N11,2,2)</f>
        <v>0.118490356136025</v>
      </c>
    </row>
    <row r="12" customFormat="false" ht="19.5" hidden="false" customHeight="true" outlineLevel="0" collapsed="false">
      <c r="A12" s="8" t="s">
        <v>279</v>
      </c>
      <c r="B12" s="8" t="s">
        <v>279</v>
      </c>
      <c r="C12" s="8" t="n">
        <v>1</v>
      </c>
      <c r="D12" s="8" t="n">
        <v>3.1</v>
      </c>
      <c r="E12" s="8" t="n">
        <v>45.671</v>
      </c>
      <c r="F12" s="8" t="n">
        <v>415</v>
      </c>
      <c r="G12" s="8" t="n">
        <v>0.0031056</v>
      </c>
      <c r="H12" s="8" t="n">
        <v>2.1334</v>
      </c>
      <c r="I12" s="8" t="n">
        <v>0</v>
      </c>
      <c r="J12" s="8" t="n">
        <v>0</v>
      </c>
      <c r="K12" s="8" t="n">
        <v>0</v>
      </c>
      <c r="L12" s="8" t="n">
        <v>227260</v>
      </c>
      <c r="M12" s="8" t="n">
        <v>0</v>
      </c>
      <c r="N12" s="8" t="n">
        <v>293400</v>
      </c>
      <c r="O12" s="8" t="n">
        <v>0</v>
      </c>
      <c r="P12" s="9" t="n">
        <f aca="false">COUNTIF(I12:K12,O12)</f>
        <v>3</v>
      </c>
      <c r="Q12" s="9" t="n">
        <f aca="false">COUNTIF(L12:N12,O12)</f>
        <v>1</v>
      </c>
      <c r="R12" s="9" t="n">
        <f aca="false">P12+Q12</f>
        <v>4</v>
      </c>
      <c r="S12" s="9" t="n">
        <f aca="false">AVERAGE(I12:K12)</f>
        <v>0</v>
      </c>
      <c r="T12" s="9" t="n">
        <f aca="false">AVERAGE(L12:N12)</f>
        <v>173553.333333333</v>
      </c>
      <c r="U12" s="9" t="n">
        <f aca="false">TTEST(I12:K12,L12:N12,2,2)</f>
        <v>0.122495358531607</v>
      </c>
    </row>
    <row r="13" customFormat="false" ht="19.5" hidden="false" customHeight="true" outlineLevel="0" collapsed="false">
      <c r="A13" s="8" t="s">
        <v>259</v>
      </c>
      <c r="B13" s="8" t="s">
        <v>259</v>
      </c>
      <c r="C13" s="8" t="n">
        <v>1</v>
      </c>
      <c r="D13" s="8" t="n">
        <v>4.5</v>
      </c>
      <c r="E13" s="8" t="n">
        <v>30.791</v>
      </c>
      <c r="F13" s="8" t="n">
        <v>286</v>
      </c>
      <c r="G13" s="8" t="n">
        <v>0.0031348</v>
      </c>
      <c r="H13" s="8" t="n">
        <v>2.223</v>
      </c>
      <c r="I13" s="8" t="n">
        <v>0</v>
      </c>
      <c r="J13" s="8" t="n">
        <v>0</v>
      </c>
      <c r="K13" s="8" t="n">
        <v>0</v>
      </c>
      <c r="L13" s="8" t="n">
        <v>0</v>
      </c>
      <c r="M13" s="8" t="n">
        <v>15752</v>
      </c>
      <c r="N13" s="8" t="n">
        <v>22290</v>
      </c>
      <c r="O13" s="8" t="n">
        <v>0</v>
      </c>
      <c r="P13" s="9" t="n">
        <f aca="false">COUNTIF(I13:K13,O13)</f>
        <v>3</v>
      </c>
      <c r="Q13" s="9" t="n">
        <f aca="false">COUNTIF(L13:N13,O13)</f>
        <v>1</v>
      </c>
      <c r="R13" s="9" t="n">
        <f aca="false">P13+Q13</f>
        <v>4</v>
      </c>
      <c r="S13" s="9" t="n">
        <f aca="false">AVERAGE(I13:K13)</f>
        <v>0</v>
      </c>
      <c r="T13" s="9" t="n">
        <f aca="false">AVERAGE(L13:N13)</f>
        <v>12680.6666666667</v>
      </c>
      <c r="U13" s="9" t="n">
        <f aca="false">TTEST(I13:K13,L13:N13,2,2)</f>
        <v>0.127730298803197</v>
      </c>
    </row>
    <row r="14" customFormat="false" ht="19.5" hidden="false" customHeight="true" outlineLevel="0" collapsed="false">
      <c r="A14" s="8" t="s">
        <v>24</v>
      </c>
      <c r="B14" s="8" t="s">
        <v>24</v>
      </c>
      <c r="C14" s="8" t="n">
        <v>2</v>
      </c>
      <c r="D14" s="8" t="n">
        <v>15.9</v>
      </c>
      <c r="E14" s="8" t="n">
        <v>16.273</v>
      </c>
      <c r="F14" s="8" t="n">
        <v>151</v>
      </c>
      <c r="G14" s="8" t="n">
        <v>0</v>
      </c>
      <c r="H14" s="8" t="n">
        <v>10.222</v>
      </c>
      <c r="I14" s="8" t="n">
        <v>0</v>
      </c>
      <c r="J14" s="8" t="n">
        <v>0</v>
      </c>
      <c r="K14" s="8" t="n">
        <v>0</v>
      </c>
      <c r="L14" s="8" t="n">
        <v>3086100</v>
      </c>
      <c r="M14" s="8" t="n">
        <v>0</v>
      </c>
      <c r="N14" s="8" t="n">
        <v>1673600</v>
      </c>
      <c r="O14" s="8" t="n">
        <v>0</v>
      </c>
      <c r="P14" s="9" t="n">
        <f aca="false">COUNTIF(I14:K14,O14)</f>
        <v>3</v>
      </c>
      <c r="Q14" s="9" t="n">
        <f aca="false">COUNTIF(L14:N14,O14)</f>
        <v>1</v>
      </c>
      <c r="R14" s="9" t="n">
        <f aca="false">P14+Q14</f>
        <v>4</v>
      </c>
      <c r="S14" s="9" t="n">
        <f aca="false">AVERAGE(I14:K14)</f>
        <v>0</v>
      </c>
      <c r="T14" s="9" t="n">
        <f aca="false">AVERAGE(L14:N14)</f>
        <v>1586566.66666667</v>
      </c>
      <c r="U14" s="9" t="n">
        <f aca="false">TTEST(I14:K14,L14:N14,2,2)</f>
        <v>0.149897822547135</v>
      </c>
    </row>
    <row r="15" customFormat="false" ht="19.5" hidden="false" customHeight="true" outlineLevel="0" collapsed="false">
      <c r="A15" s="8" t="s">
        <v>280</v>
      </c>
      <c r="B15" s="8" t="s">
        <v>280</v>
      </c>
      <c r="C15" s="8" t="n">
        <v>2</v>
      </c>
      <c r="D15" s="8" t="n">
        <v>9.1</v>
      </c>
      <c r="E15" s="8" t="n">
        <v>29.597</v>
      </c>
      <c r="F15" s="8" t="n">
        <v>263</v>
      </c>
      <c r="G15" s="8" t="n">
        <v>0</v>
      </c>
      <c r="H15" s="8" t="n">
        <v>6.9017</v>
      </c>
      <c r="I15" s="8" t="n">
        <v>0</v>
      </c>
      <c r="J15" s="8" t="n">
        <v>0</v>
      </c>
      <c r="K15" s="8" t="n">
        <v>0</v>
      </c>
      <c r="L15" s="8" t="n">
        <v>783790</v>
      </c>
      <c r="M15" s="8" t="n">
        <v>0</v>
      </c>
      <c r="N15" s="8" t="n">
        <v>749840</v>
      </c>
      <c r="O15" s="8" t="n">
        <v>0</v>
      </c>
      <c r="P15" s="9" t="n">
        <f aca="false">COUNTIF(I15:K15,O15)</f>
        <v>3</v>
      </c>
      <c r="Q15" s="9" t="n">
        <f aca="false">COUNTIF(L15:N15,O15)</f>
        <v>1</v>
      </c>
      <c r="R15" s="9" t="n">
        <f aca="false">P15+Q15</f>
        <v>4</v>
      </c>
      <c r="S15" s="9" t="n">
        <f aca="false">AVERAGE(I15:K15)</f>
        <v>0</v>
      </c>
      <c r="T15" s="9" t="n">
        <f aca="false">AVERAGE(L15:N15)</f>
        <v>511210</v>
      </c>
      <c r="U15" s="9" t="n">
        <f aca="false">TTEST(I15:K15,L15:N15,2,2)</f>
        <v>0.116311402959928</v>
      </c>
    </row>
    <row r="16" customFormat="false" ht="19.5" hidden="false" customHeight="true" outlineLevel="0" collapsed="false">
      <c r="A16" s="8" t="s">
        <v>169</v>
      </c>
      <c r="B16" s="8" t="s">
        <v>169</v>
      </c>
      <c r="C16" s="8" t="n">
        <v>1</v>
      </c>
      <c r="D16" s="8" t="n">
        <v>6</v>
      </c>
      <c r="E16" s="8" t="n">
        <v>15.423</v>
      </c>
      <c r="F16" s="8" t="n">
        <v>133</v>
      </c>
      <c r="G16" s="8" t="n">
        <v>0.0028986</v>
      </c>
      <c r="H16" s="8" t="n">
        <v>1.5589</v>
      </c>
      <c r="I16" s="8" t="n">
        <v>0</v>
      </c>
      <c r="J16" s="8" t="n">
        <v>0</v>
      </c>
      <c r="K16" s="8" t="n">
        <v>0</v>
      </c>
      <c r="L16" s="8" t="n">
        <v>0</v>
      </c>
      <c r="M16" s="8" t="n">
        <v>1604600</v>
      </c>
      <c r="N16" s="8" t="n">
        <v>1290800</v>
      </c>
      <c r="O16" s="8" t="n">
        <v>0</v>
      </c>
      <c r="P16" s="9" t="n">
        <f aca="false">COUNTIF(I16:K16,O16)</f>
        <v>3</v>
      </c>
      <c r="Q16" s="9" t="n">
        <f aca="false">COUNTIF(L16:N16,O16)</f>
        <v>1</v>
      </c>
      <c r="R16" s="9" t="n">
        <f aca="false">P16+Q16</f>
        <v>4</v>
      </c>
      <c r="S16" s="9" t="n">
        <f aca="false">AVERAGE(I16:K16)</f>
        <v>0</v>
      </c>
      <c r="T16" s="9" t="n">
        <f aca="false">AVERAGE(L16:N16)</f>
        <v>965133.333333333</v>
      </c>
      <c r="U16" s="9" t="n">
        <f aca="false">TTEST(I16:K16,L16:N16,2,2)</f>
        <v>0.120767585721078</v>
      </c>
    </row>
    <row r="17" customFormat="false" ht="19.5" hidden="false" customHeight="true" outlineLevel="0" collapsed="false">
      <c r="A17" s="8" t="s">
        <v>193</v>
      </c>
      <c r="B17" s="8" t="s">
        <v>193</v>
      </c>
      <c r="C17" s="8" t="n">
        <v>2</v>
      </c>
      <c r="D17" s="8" t="n">
        <v>3.5</v>
      </c>
      <c r="E17" s="8" t="n">
        <v>81.074</v>
      </c>
      <c r="F17" s="8" t="n">
        <v>709</v>
      </c>
      <c r="G17" s="8" t="n">
        <v>0</v>
      </c>
      <c r="H17" s="8" t="n">
        <v>107.67</v>
      </c>
      <c r="I17" s="8" t="n">
        <v>0</v>
      </c>
      <c r="J17" s="8" t="n">
        <v>0</v>
      </c>
      <c r="K17" s="8" t="n">
        <v>0</v>
      </c>
      <c r="L17" s="8" t="n">
        <v>0</v>
      </c>
      <c r="M17" s="8" t="n">
        <v>304740</v>
      </c>
      <c r="N17" s="8" t="n">
        <v>360650</v>
      </c>
      <c r="O17" s="8" t="n">
        <v>0</v>
      </c>
      <c r="P17" s="9" t="n">
        <f aca="false">COUNTIF(I17:K17,O17)</f>
        <v>3</v>
      </c>
      <c r="Q17" s="9" t="n">
        <f aca="false">COUNTIF(L17:N17,O17)</f>
        <v>1</v>
      </c>
      <c r="R17" s="9" t="n">
        <f aca="false">P17+Q17</f>
        <v>4</v>
      </c>
      <c r="S17" s="9" t="n">
        <f aca="false">AVERAGE(I17:K17)</f>
        <v>0</v>
      </c>
      <c r="T17" s="9" t="n">
        <f aca="false">AVERAGE(L17:N17)</f>
        <v>221796.666666667</v>
      </c>
      <c r="U17" s="9" t="n">
        <f aca="false">TTEST(I17:K17,L17:N17,2,2)</f>
        <v>0.118917262913592</v>
      </c>
    </row>
    <row r="18" customFormat="false" ht="19.5" hidden="false" customHeight="true" outlineLevel="0" collapsed="false">
      <c r="A18" s="8" t="s">
        <v>281</v>
      </c>
      <c r="B18" s="8" t="s">
        <v>281</v>
      </c>
      <c r="C18" s="8" t="n">
        <v>2</v>
      </c>
      <c r="D18" s="8" t="n">
        <v>0.4</v>
      </c>
      <c r="E18" s="8" t="n">
        <v>253.7</v>
      </c>
      <c r="F18" s="8" t="n">
        <v>2235</v>
      </c>
      <c r="G18" s="8" t="n">
        <v>0.0027548</v>
      </c>
      <c r="H18" s="8" t="n">
        <v>1.2258</v>
      </c>
      <c r="I18" s="8" t="n">
        <v>0</v>
      </c>
      <c r="J18" s="8" t="n">
        <v>0</v>
      </c>
      <c r="K18" s="8" t="n">
        <v>0</v>
      </c>
      <c r="L18" s="8" t="n">
        <v>0</v>
      </c>
      <c r="M18" s="8" t="n">
        <v>33772</v>
      </c>
      <c r="N18" s="8" t="n">
        <v>73172</v>
      </c>
      <c r="O18" s="8" t="n">
        <v>0</v>
      </c>
      <c r="P18" s="9" t="n">
        <f aca="false">COUNTIF(I18:K18,O18)</f>
        <v>3</v>
      </c>
      <c r="Q18" s="9" t="n">
        <f aca="false">COUNTIF(L18:N18,O18)</f>
        <v>1</v>
      </c>
      <c r="R18" s="9" t="n">
        <f aca="false">P18+Q18</f>
        <v>4</v>
      </c>
      <c r="S18" s="9" t="n">
        <f aca="false">AVERAGE(I18:K18)</f>
        <v>0</v>
      </c>
      <c r="T18" s="9" t="n">
        <f aca="false">AVERAGE(L18:N18)</f>
        <v>35648</v>
      </c>
      <c r="U18" s="9" t="n">
        <f aca="false">TTEST(I18:K18,L18:N18,2,2)</f>
        <v>0.167078207171958</v>
      </c>
    </row>
    <row r="19" customFormat="false" ht="19.5" hidden="false" customHeight="true" outlineLevel="0" collapsed="false">
      <c r="A19" s="8" t="s">
        <v>74</v>
      </c>
      <c r="B19" s="8" t="s">
        <v>74</v>
      </c>
      <c r="C19" s="8" t="n">
        <v>3</v>
      </c>
      <c r="D19" s="8" t="n">
        <v>4.7</v>
      </c>
      <c r="E19" s="8" t="n">
        <v>74.89</v>
      </c>
      <c r="F19" s="8" t="n">
        <v>677</v>
      </c>
      <c r="G19" s="8" t="n">
        <v>0</v>
      </c>
      <c r="H19" s="8" t="n">
        <v>29.451</v>
      </c>
      <c r="I19" s="8" t="n">
        <v>0</v>
      </c>
      <c r="J19" s="8" t="n">
        <v>0</v>
      </c>
      <c r="K19" s="8" t="n">
        <v>0</v>
      </c>
      <c r="L19" s="8" t="n">
        <v>24202</v>
      </c>
      <c r="M19" s="8" t="n">
        <v>7470</v>
      </c>
      <c r="N19" s="8" t="n">
        <v>0</v>
      </c>
      <c r="O19" s="8" t="n">
        <v>0</v>
      </c>
      <c r="P19" s="9" t="n">
        <f aca="false">COUNTIF(I19:K19,O19)</f>
        <v>3</v>
      </c>
      <c r="Q19" s="9" t="n">
        <f aca="false">COUNTIF(L19:N19,O19)</f>
        <v>1</v>
      </c>
      <c r="R19" s="9" t="n">
        <f aca="false">P19+Q19</f>
        <v>4</v>
      </c>
      <c r="S19" s="9" t="n">
        <f aca="false">AVERAGE(I19:K19)</f>
        <v>0</v>
      </c>
      <c r="T19" s="9" t="n">
        <f aca="false">AVERAGE(L19:N19)</f>
        <v>10557.3333333333</v>
      </c>
      <c r="U19" s="9" t="n">
        <f aca="false">TTEST(I19:K19,L19:N19,2,2)</f>
        <v>0.21410676534785</v>
      </c>
    </row>
    <row r="20" customFormat="false" ht="19.5" hidden="false" customHeight="true" outlineLevel="0" collapsed="false">
      <c r="A20" s="8" t="s">
        <v>282</v>
      </c>
      <c r="B20" s="8" t="s">
        <v>282</v>
      </c>
      <c r="C20" s="8" t="n">
        <v>1</v>
      </c>
      <c r="D20" s="8" t="n">
        <v>1.7</v>
      </c>
      <c r="E20" s="8" t="n">
        <v>57.578</v>
      </c>
      <c r="F20" s="8" t="n">
        <v>538</v>
      </c>
      <c r="G20" s="8" t="n">
        <v>0.0076923</v>
      </c>
      <c r="H20" s="8" t="n">
        <v>0.852</v>
      </c>
      <c r="I20" s="8" t="n">
        <v>0</v>
      </c>
      <c r="J20" s="8" t="n">
        <v>0</v>
      </c>
      <c r="K20" s="8" t="n">
        <v>0</v>
      </c>
      <c r="L20" s="8" t="n">
        <v>126880</v>
      </c>
      <c r="M20" s="8" t="n">
        <v>0</v>
      </c>
      <c r="N20" s="8" t="n">
        <v>97325</v>
      </c>
      <c r="O20" s="8" t="n">
        <v>0</v>
      </c>
      <c r="P20" s="9" t="n">
        <f aca="false">COUNTIF(I20:K20,O20)</f>
        <v>3</v>
      </c>
      <c r="Q20" s="9" t="n">
        <f aca="false">COUNTIF(L20:N20,O20)</f>
        <v>1</v>
      </c>
      <c r="R20" s="9" t="n">
        <f aca="false">P20+Q20</f>
        <v>4</v>
      </c>
      <c r="S20" s="9" t="n">
        <f aca="false">AVERAGE(I20:K20)</f>
        <v>0</v>
      </c>
      <c r="T20" s="9" t="n">
        <f aca="false">AVERAGE(L20:N20)</f>
        <v>74735</v>
      </c>
      <c r="U20" s="9" t="n">
        <f aca="false">TTEST(I20:K20,L20:N20,2,2)</f>
        <v>0.122982175741783</v>
      </c>
    </row>
    <row r="21" customFormat="false" ht="19.5" hidden="false" customHeight="true" outlineLevel="0" collapsed="false">
      <c r="A21" s="8" t="s">
        <v>283</v>
      </c>
      <c r="B21" s="8" t="s">
        <v>283</v>
      </c>
      <c r="C21" s="8" t="n">
        <v>1</v>
      </c>
      <c r="D21" s="8" t="n">
        <v>5.2</v>
      </c>
      <c r="E21" s="8" t="n">
        <v>32.749</v>
      </c>
      <c r="F21" s="8" t="n">
        <v>306</v>
      </c>
      <c r="G21" s="8" t="n">
        <v>0</v>
      </c>
      <c r="H21" s="8" t="n">
        <v>12.375</v>
      </c>
      <c r="I21" s="8" t="n">
        <v>0</v>
      </c>
      <c r="J21" s="8" t="n">
        <v>0</v>
      </c>
      <c r="K21" s="8" t="n">
        <v>0</v>
      </c>
      <c r="L21" s="8" t="n">
        <v>977330</v>
      </c>
      <c r="M21" s="8" t="n">
        <v>0</v>
      </c>
      <c r="N21" s="8" t="n">
        <v>810250</v>
      </c>
      <c r="O21" s="8" t="n">
        <v>0</v>
      </c>
      <c r="P21" s="9" t="n">
        <f aca="false">COUNTIF(I21:K21,O21)</f>
        <v>3</v>
      </c>
      <c r="Q21" s="9" t="n">
        <f aca="false">COUNTIF(L21:N21,O21)</f>
        <v>1</v>
      </c>
      <c r="R21" s="9" t="n">
        <f aca="false">P21+Q21</f>
        <v>4</v>
      </c>
      <c r="S21" s="9" t="n">
        <f aca="false">AVERAGE(I21:K21)</f>
        <v>0</v>
      </c>
      <c r="T21" s="9" t="n">
        <f aca="false">AVERAGE(L21:N21)</f>
        <v>595860</v>
      </c>
      <c r="U21" s="9" t="n">
        <f aca="false">TTEST(I21:K21,L21:N21,2,2)</f>
        <v>0.119579785328126</v>
      </c>
    </row>
    <row r="22" customFormat="false" ht="19.5" hidden="false" customHeight="true" outlineLevel="0" collapsed="false">
      <c r="A22" s="8" t="s">
        <v>284</v>
      </c>
      <c r="B22" s="8" t="s">
        <v>284</v>
      </c>
      <c r="C22" s="8" t="n">
        <v>1</v>
      </c>
      <c r="D22" s="8" t="n">
        <v>0.8</v>
      </c>
      <c r="E22" s="8" t="n">
        <v>149.56</v>
      </c>
      <c r="F22" s="8" t="n">
        <v>1358</v>
      </c>
      <c r="G22" s="8" t="n">
        <v>1</v>
      </c>
      <c r="H22" s="8" t="n">
        <v>-2</v>
      </c>
      <c r="I22" s="8" t="n">
        <v>0</v>
      </c>
      <c r="J22" s="8" t="n">
        <v>0</v>
      </c>
      <c r="K22" s="8" t="n">
        <v>0</v>
      </c>
      <c r="L22" s="8" t="n">
        <v>288070</v>
      </c>
      <c r="M22" s="8" t="n">
        <v>206050</v>
      </c>
      <c r="N22" s="8" t="n">
        <v>0</v>
      </c>
      <c r="O22" s="8" t="n">
        <v>0</v>
      </c>
      <c r="P22" s="9" t="n">
        <f aca="false">COUNTIF(I22:K22,O22)</f>
        <v>3</v>
      </c>
      <c r="Q22" s="9" t="n">
        <f aca="false">COUNTIF(L22:N22,O22)</f>
        <v>1</v>
      </c>
      <c r="R22" s="9" t="n">
        <f aca="false">P22+Q22</f>
        <v>4</v>
      </c>
      <c r="S22" s="9" t="n">
        <f aca="false">AVERAGE(I22:K22)</f>
        <v>0</v>
      </c>
      <c r="T22" s="9" t="n">
        <f aca="false">AVERAGE(L22:N22)</f>
        <v>164706.666666667</v>
      </c>
      <c r="U22" s="9" t="n">
        <f aca="false">TTEST(I22:K22,L22:N22,2,2)</f>
        <v>0.126959069022647</v>
      </c>
    </row>
    <row r="23" customFormat="false" ht="19.5" hidden="false" customHeight="true" outlineLevel="0" collapsed="false">
      <c r="A23" s="8" t="s">
        <v>285</v>
      </c>
      <c r="B23" s="8" t="s">
        <v>285</v>
      </c>
      <c r="C23" s="8" t="n">
        <v>4</v>
      </c>
      <c r="D23" s="8" t="n">
        <v>7</v>
      </c>
      <c r="E23" s="8" t="n">
        <v>80.272</v>
      </c>
      <c r="F23" s="8" t="n">
        <v>729</v>
      </c>
      <c r="G23" s="8" t="n">
        <v>0</v>
      </c>
      <c r="H23" s="8" t="n">
        <v>37.163</v>
      </c>
      <c r="I23" s="8" t="n">
        <v>0</v>
      </c>
      <c r="J23" s="8" t="n">
        <v>0</v>
      </c>
      <c r="K23" s="8" t="n">
        <v>0</v>
      </c>
      <c r="L23" s="8" t="n">
        <v>0</v>
      </c>
      <c r="M23" s="8" t="n">
        <v>284660</v>
      </c>
      <c r="N23" s="8" t="n">
        <v>220990</v>
      </c>
      <c r="O23" s="8" t="n">
        <v>0</v>
      </c>
      <c r="P23" s="9" t="n">
        <f aca="false">COUNTIF(I23:K23,O23)</f>
        <v>3</v>
      </c>
      <c r="Q23" s="9" t="n">
        <f aca="false">COUNTIF(L23:N23,O23)</f>
        <v>1</v>
      </c>
      <c r="R23" s="9" t="n">
        <f aca="false">P23+Q23</f>
        <v>4</v>
      </c>
      <c r="S23" s="9" t="n">
        <f aca="false">AVERAGE(I23:K23)</f>
        <v>0</v>
      </c>
      <c r="T23" s="9" t="n">
        <f aca="false">AVERAGE(L23:N23)</f>
        <v>168550</v>
      </c>
      <c r="U23" s="9" t="n">
        <f aca="false">TTEST(I23:K23,L23:N23,2,2)</f>
        <v>0.122384667214967</v>
      </c>
    </row>
    <row r="24" customFormat="false" ht="19.5" hidden="false" customHeight="true" outlineLevel="0" collapsed="false">
      <c r="A24" s="8" t="s">
        <v>49</v>
      </c>
      <c r="B24" s="8" t="s">
        <v>49</v>
      </c>
      <c r="C24" s="8" t="n">
        <v>3</v>
      </c>
      <c r="D24" s="8" t="n">
        <v>3.8</v>
      </c>
      <c r="E24" s="8" t="n">
        <v>80.301</v>
      </c>
      <c r="F24" s="8" t="n">
        <v>688</v>
      </c>
      <c r="G24" s="8" t="n">
        <v>0.0036101</v>
      </c>
      <c r="H24" s="8" t="n">
        <v>3.9392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57407</v>
      </c>
      <c r="N24" s="8" t="n">
        <v>54270</v>
      </c>
      <c r="O24" s="8" t="n">
        <v>0</v>
      </c>
      <c r="P24" s="9" t="n">
        <f aca="false">COUNTIF(I24:K24,O24)</f>
        <v>3</v>
      </c>
      <c r="Q24" s="9" t="n">
        <f aca="false">COUNTIF(L24:N24,O24)</f>
        <v>1</v>
      </c>
      <c r="R24" s="9" t="n">
        <f aca="false">P24+Q24</f>
        <v>4</v>
      </c>
      <c r="S24" s="9" t="n">
        <f aca="false">AVERAGE(I24:K24)</f>
        <v>0</v>
      </c>
      <c r="T24" s="9" t="n">
        <f aca="false">AVERAGE(L24:N24)</f>
        <v>37225.6666666667</v>
      </c>
      <c r="U24" s="9" t="n">
        <f aca="false">TTEST(I24:K24,L24:N24,2,2)</f>
        <v>0.116430271136039</v>
      </c>
    </row>
    <row r="25" customFormat="false" ht="19.5" hidden="false" customHeight="true" outlineLevel="0" collapsed="false">
      <c r="A25" s="8" t="s">
        <v>26</v>
      </c>
      <c r="B25" s="8" t="s">
        <v>26</v>
      </c>
      <c r="C25" s="8" t="n">
        <v>1</v>
      </c>
      <c r="D25" s="8" t="n">
        <v>2.2</v>
      </c>
      <c r="E25" s="8" t="n">
        <v>46.682</v>
      </c>
      <c r="F25" s="8" t="n">
        <v>410</v>
      </c>
      <c r="G25" s="8" t="n">
        <v>0.0078125</v>
      </c>
      <c r="H25" s="8" t="n">
        <v>0.8875</v>
      </c>
      <c r="I25" s="8" t="n">
        <v>0</v>
      </c>
      <c r="J25" s="8" t="n">
        <v>0</v>
      </c>
      <c r="K25" s="8" t="n">
        <v>0</v>
      </c>
      <c r="L25" s="8" t="n">
        <v>160250</v>
      </c>
      <c r="M25" s="8" t="n">
        <v>203600</v>
      </c>
      <c r="N25" s="8" t="n">
        <v>0</v>
      </c>
      <c r="O25" s="8" t="n">
        <v>0</v>
      </c>
      <c r="P25" s="9" t="n">
        <f aca="false">COUNTIF(I25:K25,O25)</f>
        <v>3</v>
      </c>
      <c r="Q25" s="9" t="n">
        <f aca="false">COUNTIF(L25:N25,O25)</f>
        <v>1</v>
      </c>
      <c r="R25" s="9" t="n">
        <f aca="false">P25+Q25</f>
        <v>4</v>
      </c>
      <c r="S25" s="9" t="n">
        <f aca="false">AVERAGE(I25:K25)</f>
        <v>0</v>
      </c>
      <c r="T25" s="9" t="n">
        <f aca="false">AVERAGE(L25:N25)</f>
        <v>121283.333333333</v>
      </c>
      <c r="U25" s="9" t="n">
        <f aca="false">TTEST(I25:K25,L25:N25,2,2)</f>
        <v>0.121731966191407</v>
      </c>
    </row>
    <row r="26" customFormat="false" ht="19.5" hidden="false" customHeight="true" outlineLevel="0" collapsed="false">
      <c r="A26" s="8" t="s">
        <v>286</v>
      </c>
      <c r="B26" s="8" t="s">
        <v>286</v>
      </c>
      <c r="C26" s="8" t="s">
        <v>29</v>
      </c>
      <c r="D26" s="8" t="n">
        <v>3.3</v>
      </c>
      <c r="E26" s="8" t="n">
        <v>49.129</v>
      </c>
      <c r="F26" s="8" t="n">
        <v>427</v>
      </c>
      <c r="G26" s="8" t="n">
        <v>0.009828</v>
      </c>
      <c r="H26" s="8" t="n">
        <v>0.69709</v>
      </c>
      <c r="I26" s="8" t="n">
        <v>0</v>
      </c>
      <c r="J26" s="8" t="n">
        <v>0</v>
      </c>
      <c r="K26" s="8" t="n">
        <v>0</v>
      </c>
      <c r="L26" s="8" t="n">
        <v>1242200</v>
      </c>
      <c r="M26" s="8" t="n">
        <v>1597700</v>
      </c>
      <c r="N26" s="8" t="n">
        <v>2058900</v>
      </c>
      <c r="O26" s="8" t="n">
        <v>0</v>
      </c>
      <c r="P26" s="9" t="n">
        <f aca="false">COUNTIF(I26:K26,O26)</f>
        <v>3</v>
      </c>
      <c r="Q26" s="9" t="n">
        <f aca="false">COUNTIF(L26:N26,O26)</f>
        <v>0</v>
      </c>
      <c r="R26" s="9" t="n">
        <f aca="false">P26+Q26</f>
        <v>3</v>
      </c>
      <c r="S26" s="9" t="n">
        <f aca="false">AVERAGE(I26:K26)</f>
        <v>0</v>
      </c>
      <c r="T26" s="9" t="n">
        <f aca="false">AVERAGE(L26:N26)</f>
        <v>1632933.33333333</v>
      </c>
      <c r="U26" s="9" t="n">
        <f aca="false">TTEST(I26:K26,L26:N26,2,2)</f>
        <v>0.00230474911730397</v>
      </c>
    </row>
    <row r="27" customFormat="false" ht="19.5" hidden="false" customHeight="true" outlineLevel="0" collapsed="false">
      <c r="A27" s="8" t="s">
        <v>39</v>
      </c>
      <c r="B27" s="8" t="s">
        <v>39</v>
      </c>
      <c r="C27" s="8" t="n">
        <v>3</v>
      </c>
      <c r="D27" s="8" t="n">
        <v>4.8</v>
      </c>
      <c r="E27" s="8" t="n">
        <v>68.002</v>
      </c>
      <c r="F27" s="8" t="n">
        <v>588</v>
      </c>
      <c r="G27" s="8" t="n">
        <v>0</v>
      </c>
      <c r="H27" s="8" t="n">
        <v>9.4717</v>
      </c>
      <c r="I27" s="8" t="n">
        <v>0</v>
      </c>
      <c r="J27" s="8" t="n">
        <v>0</v>
      </c>
      <c r="K27" s="8" t="n">
        <v>0</v>
      </c>
      <c r="L27" s="8" t="n">
        <v>491730</v>
      </c>
      <c r="M27" s="8" t="n">
        <v>366040</v>
      </c>
      <c r="N27" s="8" t="n">
        <v>535560</v>
      </c>
      <c r="O27" s="8" t="n">
        <v>0</v>
      </c>
      <c r="P27" s="9" t="n">
        <f aca="false">COUNTIF(I27:K27,O27)</f>
        <v>3</v>
      </c>
      <c r="Q27" s="9" t="n">
        <f aca="false">COUNTIF(L27:N27,O27)</f>
        <v>0</v>
      </c>
      <c r="R27" s="9" t="n">
        <f aca="false">P27+Q27</f>
        <v>3</v>
      </c>
      <c r="S27" s="9" t="n">
        <f aca="false">AVERAGE(I27:K27)</f>
        <v>0</v>
      </c>
      <c r="T27" s="9" t="n">
        <f aca="false">AVERAGE(L27:N27)</f>
        <v>464443.333333333</v>
      </c>
      <c r="U27" s="9" t="n">
        <f aca="false">TTEST(I27:K27,L27:N27,2,2)</f>
        <v>0.00079449134246255</v>
      </c>
    </row>
    <row r="28" customFormat="false" ht="19.5" hidden="false" customHeight="true" outlineLevel="0" collapsed="false">
      <c r="A28" s="8" t="s">
        <v>158</v>
      </c>
      <c r="B28" s="8" t="s">
        <v>158</v>
      </c>
      <c r="C28" s="8" t="n">
        <v>10</v>
      </c>
      <c r="D28" s="8" t="n">
        <v>19</v>
      </c>
      <c r="E28" s="8" t="n">
        <v>66.049</v>
      </c>
      <c r="F28" s="8" t="n">
        <v>594</v>
      </c>
      <c r="G28" s="8" t="n">
        <v>0</v>
      </c>
      <c r="H28" s="8" t="n">
        <v>74.708</v>
      </c>
      <c r="I28" s="8" t="n">
        <v>0</v>
      </c>
      <c r="J28" s="8" t="n">
        <v>0</v>
      </c>
      <c r="K28" s="8" t="n">
        <v>0</v>
      </c>
      <c r="L28" s="8" t="n">
        <v>1729900</v>
      </c>
      <c r="M28" s="8" t="n">
        <v>1235100</v>
      </c>
      <c r="N28" s="8" t="n">
        <v>1306900</v>
      </c>
      <c r="O28" s="8" t="n">
        <v>0</v>
      </c>
      <c r="P28" s="9" t="n">
        <f aca="false">COUNTIF(I28:K28,O28)</f>
        <v>3</v>
      </c>
      <c r="Q28" s="9" t="n">
        <f aca="false">COUNTIF(L28:N28,O28)</f>
        <v>0</v>
      </c>
      <c r="R28" s="9" t="n">
        <f aca="false">P28+Q28</f>
        <v>3</v>
      </c>
      <c r="S28" s="9" t="n">
        <f aca="false">AVERAGE(I28:K28)</f>
        <v>0</v>
      </c>
      <c r="T28" s="9" t="n">
        <f aca="false">AVERAGE(L28:N28)</f>
        <v>1423966.66666667</v>
      </c>
      <c r="U28" s="9" t="n">
        <f aca="false">TTEST(I28:K28,L28:N28,2,2)</f>
        <v>0.000767469691073965</v>
      </c>
    </row>
    <row r="29" customFormat="false" ht="19.5" hidden="false" customHeight="true" outlineLevel="0" collapsed="false">
      <c r="A29" s="8" t="s">
        <v>287</v>
      </c>
      <c r="B29" s="8" t="s">
        <v>287</v>
      </c>
      <c r="C29" s="8" t="n">
        <v>1</v>
      </c>
      <c r="D29" s="8" t="n">
        <v>4.3</v>
      </c>
      <c r="E29" s="8" t="n">
        <v>37.154</v>
      </c>
      <c r="F29" s="8" t="n">
        <v>328</v>
      </c>
      <c r="G29" s="8" t="n">
        <v>0.0030211</v>
      </c>
      <c r="H29" s="8" t="n">
        <v>1.9075</v>
      </c>
      <c r="I29" s="8" t="n">
        <v>0</v>
      </c>
      <c r="J29" s="8" t="n">
        <v>0</v>
      </c>
      <c r="K29" s="8" t="n">
        <v>0</v>
      </c>
      <c r="L29" s="8" t="n">
        <v>543010</v>
      </c>
      <c r="M29" s="8" t="n">
        <v>461500</v>
      </c>
      <c r="N29" s="8" t="n">
        <v>558490</v>
      </c>
      <c r="O29" s="8" t="n">
        <v>0</v>
      </c>
      <c r="P29" s="9" t="n">
        <f aca="false">COUNTIF(I29:K29,O29)</f>
        <v>3</v>
      </c>
      <c r="Q29" s="9" t="n">
        <f aca="false">COUNTIF(L29:N29,O29)</f>
        <v>0</v>
      </c>
      <c r="R29" s="9" t="n">
        <f aca="false">P29+Q29</f>
        <v>3</v>
      </c>
      <c r="S29" s="9" t="n">
        <f aca="false">AVERAGE(I29:K29)</f>
        <v>0</v>
      </c>
      <c r="T29" s="9" t="n">
        <f aca="false">AVERAGE(L29:N29)</f>
        <v>521000</v>
      </c>
      <c r="U29" s="9" t="n">
        <f aca="false">TTEST(I29:K29,L29:N29,2,2)</f>
        <v>6.52432629187521E-005</v>
      </c>
    </row>
    <row r="30" customFormat="false" ht="19.5" hidden="false" customHeight="true" outlineLevel="0" collapsed="false">
      <c r="A30" s="8" t="s">
        <v>25</v>
      </c>
      <c r="B30" s="8" t="s">
        <v>25</v>
      </c>
      <c r="C30" s="8" t="n">
        <v>4</v>
      </c>
      <c r="D30" s="8" t="n">
        <v>7.6</v>
      </c>
      <c r="E30" s="8" t="n">
        <v>57.673</v>
      </c>
      <c r="F30" s="8" t="n">
        <v>514</v>
      </c>
      <c r="G30" s="8" t="n">
        <v>0</v>
      </c>
      <c r="H30" s="8" t="n">
        <v>42.843</v>
      </c>
      <c r="I30" s="8" t="n">
        <v>0</v>
      </c>
      <c r="J30" s="8" t="n">
        <v>0</v>
      </c>
      <c r="K30" s="8" t="n">
        <v>0</v>
      </c>
      <c r="L30" s="8" t="n">
        <v>143710</v>
      </c>
      <c r="M30" s="8" t="n">
        <v>209670</v>
      </c>
      <c r="N30" s="8" t="n">
        <v>182110</v>
      </c>
      <c r="O30" s="8" t="n">
        <v>0</v>
      </c>
      <c r="P30" s="9" t="n">
        <f aca="false">COUNTIF(I30:K30,O30)</f>
        <v>3</v>
      </c>
      <c r="Q30" s="9" t="n">
        <f aca="false">COUNTIF(L30:N30,O30)</f>
        <v>0</v>
      </c>
      <c r="R30" s="9" t="n">
        <f aca="false">P30+Q30</f>
        <v>3</v>
      </c>
      <c r="S30" s="9" t="n">
        <f aca="false">AVERAGE(I30:K30)</f>
        <v>0</v>
      </c>
      <c r="T30" s="9" t="n">
        <f aca="false">AVERAGE(L30:N30)</f>
        <v>178496.666666667</v>
      </c>
      <c r="U30" s="9" t="n">
        <f aca="false">TTEST(I30:K30,L30:N30,2,2)</f>
        <v>0.000733909590920297</v>
      </c>
    </row>
    <row r="31" customFormat="false" ht="19.5" hidden="false" customHeight="true" outlineLevel="0" collapsed="false">
      <c r="A31" s="8" t="s">
        <v>288</v>
      </c>
      <c r="B31" s="8" t="s">
        <v>288</v>
      </c>
      <c r="C31" s="8" t="n">
        <v>1</v>
      </c>
      <c r="D31" s="8" t="n">
        <v>0.9</v>
      </c>
      <c r="E31" s="8" t="n">
        <v>145.83</v>
      </c>
      <c r="F31" s="8" t="n">
        <v>1304</v>
      </c>
      <c r="G31" s="8" t="n">
        <v>0.0032051</v>
      </c>
      <c r="H31" s="8" t="n">
        <v>2.4419</v>
      </c>
      <c r="I31" s="8" t="n">
        <v>0</v>
      </c>
      <c r="J31" s="8" t="n">
        <v>0</v>
      </c>
      <c r="K31" s="8" t="n">
        <v>0</v>
      </c>
      <c r="L31" s="8" t="n">
        <v>105640</v>
      </c>
      <c r="M31" s="8" t="n">
        <v>65042</v>
      </c>
      <c r="N31" s="8" t="n">
        <v>140000</v>
      </c>
      <c r="O31" s="8" t="n">
        <v>0</v>
      </c>
      <c r="P31" s="9" t="n">
        <f aca="false">COUNTIF(I31:K31,O31)</f>
        <v>3</v>
      </c>
      <c r="Q31" s="9" t="n">
        <f aca="false">COUNTIF(L31:N31,O31)</f>
        <v>0</v>
      </c>
      <c r="R31" s="9" t="n">
        <f aca="false">P31+Q31</f>
        <v>3</v>
      </c>
      <c r="S31" s="9" t="n">
        <f aca="false">AVERAGE(I31:K31)</f>
        <v>0</v>
      </c>
      <c r="T31" s="9" t="n">
        <f aca="false">AVERAGE(L31:N31)</f>
        <v>103560.666666667</v>
      </c>
      <c r="U31" s="9" t="n">
        <f aca="false">TTEST(I31:K31,L31:N31,2,2)</f>
        <v>0.00877278482147738</v>
      </c>
    </row>
    <row r="32" customFormat="false" ht="19.5" hidden="false" customHeight="true" outlineLevel="0" collapsed="false">
      <c r="A32" s="8" t="s">
        <v>289</v>
      </c>
      <c r="B32" s="8" t="s">
        <v>289</v>
      </c>
      <c r="C32" s="8" t="n">
        <v>1</v>
      </c>
      <c r="D32" s="8" t="n">
        <v>0.5</v>
      </c>
      <c r="E32" s="8" t="n">
        <v>244.5</v>
      </c>
      <c r="F32" s="8" t="n">
        <v>2136</v>
      </c>
      <c r="G32" s="8" t="n">
        <v>0.0077922</v>
      </c>
      <c r="H32" s="8" t="n">
        <v>0.87644</v>
      </c>
      <c r="I32" s="8" t="n">
        <v>0</v>
      </c>
      <c r="J32" s="8" t="n">
        <v>0</v>
      </c>
      <c r="K32" s="8" t="n">
        <v>0</v>
      </c>
      <c r="L32" s="8" t="n">
        <v>27956</v>
      </c>
      <c r="M32" s="8" t="n">
        <v>30734</v>
      </c>
      <c r="N32" s="8" t="n">
        <v>21500</v>
      </c>
      <c r="O32" s="8" t="n">
        <v>0</v>
      </c>
      <c r="P32" s="9" t="n">
        <f aca="false">COUNTIF(I32:K32,O32)</f>
        <v>3</v>
      </c>
      <c r="Q32" s="9" t="n">
        <f aca="false">COUNTIF(L32:N32,O32)</f>
        <v>0</v>
      </c>
      <c r="R32" s="9" t="n">
        <f aca="false">P32+Q32</f>
        <v>3</v>
      </c>
      <c r="S32" s="9" t="n">
        <f aca="false">AVERAGE(I32:K32)</f>
        <v>0</v>
      </c>
      <c r="T32" s="9" t="n">
        <f aca="false">AVERAGE(L32:N32)</f>
        <v>26730</v>
      </c>
      <c r="U32" s="9" t="n">
        <f aca="false">TTEST(I32:K32,L32:N32,2,2)</f>
        <v>0.000614312525762172</v>
      </c>
    </row>
    <row r="33" customFormat="false" ht="19.5" hidden="false" customHeight="true" outlineLevel="0" collapsed="false">
      <c r="A33" s="8" t="s">
        <v>290</v>
      </c>
      <c r="B33" s="8" t="s">
        <v>290</v>
      </c>
      <c r="C33" s="8" t="n">
        <v>4</v>
      </c>
      <c r="D33" s="8" t="n">
        <v>11.1</v>
      </c>
      <c r="E33" s="8" t="n">
        <v>36.688</v>
      </c>
      <c r="F33" s="8" t="n">
        <v>332</v>
      </c>
      <c r="G33" s="8" t="n">
        <v>0</v>
      </c>
      <c r="H33" s="8" t="n">
        <v>5.2123</v>
      </c>
      <c r="I33" s="8" t="n">
        <v>0</v>
      </c>
      <c r="J33" s="8" t="n">
        <v>0</v>
      </c>
      <c r="K33" s="8" t="n">
        <v>0</v>
      </c>
      <c r="L33" s="8" t="n">
        <v>3084300</v>
      </c>
      <c r="M33" s="8" t="n">
        <v>2907200</v>
      </c>
      <c r="N33" s="8" t="n">
        <v>2569300</v>
      </c>
      <c r="O33" s="8" t="n">
        <v>0</v>
      </c>
      <c r="P33" s="9" t="n">
        <f aca="false">COUNTIF(I33:K33,O33)</f>
        <v>3</v>
      </c>
      <c r="Q33" s="9" t="n">
        <f aca="false">COUNTIF(L33:N33,O33)</f>
        <v>0</v>
      </c>
      <c r="R33" s="9" t="n">
        <f aca="false">P33+Q33</f>
        <v>3</v>
      </c>
      <c r="S33" s="9" t="n">
        <f aca="false">AVERAGE(I33:K33)</f>
        <v>0</v>
      </c>
      <c r="T33" s="9" t="n">
        <f aca="false">AVERAGE(L33:N33)</f>
        <v>2853600</v>
      </c>
      <c r="U33" s="9" t="n">
        <f aca="false">TTEST(I33:K33,L33:N33,2,2)</f>
        <v>4.62542705293126E-005</v>
      </c>
    </row>
    <row r="34" customFormat="false" ht="19.5" hidden="false" customHeight="true" outlineLevel="0" collapsed="false">
      <c r="A34" s="8" t="s">
        <v>291</v>
      </c>
      <c r="B34" s="8" t="s">
        <v>291</v>
      </c>
      <c r="C34" s="8" t="n">
        <v>4</v>
      </c>
      <c r="D34" s="8" t="n">
        <v>12.1</v>
      </c>
      <c r="E34" s="8" t="n">
        <v>39.42</v>
      </c>
      <c r="F34" s="8" t="n">
        <v>364</v>
      </c>
      <c r="G34" s="8" t="n">
        <v>0</v>
      </c>
      <c r="H34" s="8" t="n">
        <v>43.244</v>
      </c>
      <c r="I34" s="8" t="n">
        <v>0</v>
      </c>
      <c r="J34" s="8" t="n">
        <v>0</v>
      </c>
      <c r="K34" s="8" t="n">
        <v>0</v>
      </c>
      <c r="L34" s="8" t="n">
        <v>3600900</v>
      </c>
      <c r="M34" s="8" t="n">
        <v>3665800</v>
      </c>
      <c r="N34" s="8" t="n">
        <v>3485700</v>
      </c>
      <c r="O34" s="8" t="n">
        <v>0</v>
      </c>
      <c r="P34" s="9" t="n">
        <f aca="false">COUNTIF(I34:K34,O34)</f>
        <v>3</v>
      </c>
      <c r="Q34" s="9" t="n">
        <f aca="false">COUNTIF(L34:N34,O34)</f>
        <v>0</v>
      </c>
      <c r="R34" s="9" t="n">
        <f aca="false">P34+Q34</f>
        <v>3</v>
      </c>
      <c r="S34" s="9" t="n">
        <f aca="false">AVERAGE(I34:K34)</f>
        <v>0</v>
      </c>
      <c r="T34" s="9" t="n">
        <f aca="false">AVERAGE(L34:N34)</f>
        <v>3584133.33333333</v>
      </c>
      <c r="U34" s="9" t="n">
        <f aca="false">TTEST(I34:K34,L34:N34,2,2)</f>
        <v>2.79239988041722E-007</v>
      </c>
    </row>
    <row r="35" customFormat="false" ht="19.5" hidden="false" customHeight="true" outlineLevel="0" collapsed="false">
      <c r="A35" s="8" t="s">
        <v>292</v>
      </c>
      <c r="B35" s="8" t="s">
        <v>292</v>
      </c>
      <c r="C35" s="8" t="n">
        <v>3</v>
      </c>
      <c r="D35" s="8" t="n">
        <v>8.7</v>
      </c>
      <c r="E35" s="8" t="n">
        <v>38.714</v>
      </c>
      <c r="F35" s="8" t="n">
        <v>346</v>
      </c>
      <c r="G35" s="8" t="n">
        <v>0</v>
      </c>
      <c r="H35" s="8" t="n">
        <v>8.9155</v>
      </c>
      <c r="I35" s="8" t="n">
        <v>0</v>
      </c>
      <c r="J35" s="8" t="n">
        <v>0</v>
      </c>
      <c r="K35" s="8" t="n">
        <v>0</v>
      </c>
      <c r="L35" s="8" t="n">
        <v>2016100</v>
      </c>
      <c r="M35" s="8" t="n">
        <v>1912500</v>
      </c>
      <c r="N35" s="8" t="n">
        <v>1981200</v>
      </c>
      <c r="O35" s="8" t="n">
        <v>0</v>
      </c>
      <c r="P35" s="9" t="n">
        <f aca="false">COUNTIF(I35:K35,O35)</f>
        <v>3</v>
      </c>
      <c r="Q35" s="9" t="n">
        <f aca="false">COUNTIF(L35:N35,O35)</f>
        <v>0</v>
      </c>
      <c r="R35" s="9" t="n">
        <f aca="false">P35+Q35</f>
        <v>3</v>
      </c>
      <c r="S35" s="9" t="n">
        <f aca="false">AVERAGE(I35:K35)</f>
        <v>0</v>
      </c>
      <c r="T35" s="9" t="n">
        <f aca="false">AVERAGE(L35:N35)</f>
        <v>1969933.33333333</v>
      </c>
      <c r="U35" s="9" t="n">
        <f aca="false">TTEST(I35:K35,L35:N35,2,2)</f>
        <v>3.41204728208134E-007</v>
      </c>
    </row>
    <row r="36" customFormat="false" ht="19.5" hidden="false" customHeight="true" outlineLevel="0" collapsed="false">
      <c r="A36" s="8" t="s">
        <v>77</v>
      </c>
      <c r="B36" s="8" t="s">
        <v>77</v>
      </c>
      <c r="C36" s="8" t="n">
        <v>3</v>
      </c>
      <c r="D36" s="8" t="n">
        <v>24.4</v>
      </c>
      <c r="E36" s="8" t="n">
        <v>10.18</v>
      </c>
      <c r="F36" s="8" t="n">
        <v>90</v>
      </c>
      <c r="G36" s="8" t="n">
        <v>0</v>
      </c>
      <c r="H36" s="8" t="n">
        <v>5.7181</v>
      </c>
      <c r="I36" s="8" t="n">
        <v>0</v>
      </c>
      <c r="J36" s="8" t="n">
        <v>0</v>
      </c>
      <c r="K36" s="8" t="n">
        <v>0</v>
      </c>
      <c r="L36" s="8" t="n">
        <v>3545600</v>
      </c>
      <c r="M36" s="8" t="n">
        <v>3243200</v>
      </c>
      <c r="N36" s="8" t="n">
        <v>3397600</v>
      </c>
      <c r="O36" s="8" t="n">
        <v>0</v>
      </c>
      <c r="P36" s="9" t="n">
        <f aca="false">COUNTIF(I36:K36,O36)</f>
        <v>3</v>
      </c>
      <c r="Q36" s="9" t="n">
        <f aca="false">COUNTIF(L36:N36,O36)</f>
        <v>0</v>
      </c>
      <c r="R36" s="9" t="n">
        <f aca="false">P36+Q36</f>
        <v>3</v>
      </c>
      <c r="S36" s="9" t="n">
        <f aca="false">AVERAGE(I36:K36)</f>
        <v>0</v>
      </c>
      <c r="T36" s="9" t="n">
        <f aca="false">AVERAGE(L36:N36)</f>
        <v>3395466.66666667</v>
      </c>
      <c r="U36" s="9" t="n">
        <f aca="false">TTEST(I36:K36,L36:N36,2,2)</f>
        <v>2.61057466685355E-006</v>
      </c>
    </row>
    <row r="37" customFormat="false" ht="19.5" hidden="false" customHeight="true" outlineLevel="0" collapsed="false">
      <c r="A37" s="8" t="s">
        <v>293</v>
      </c>
      <c r="B37" s="8" t="s">
        <v>293</v>
      </c>
      <c r="C37" s="8" t="s">
        <v>294</v>
      </c>
      <c r="D37" s="8" t="n">
        <v>8.8</v>
      </c>
      <c r="E37" s="8" t="n">
        <v>38.604</v>
      </c>
      <c r="F37" s="8" t="n">
        <v>339</v>
      </c>
      <c r="G37" s="8" t="n">
        <v>0</v>
      </c>
      <c r="H37" s="8" t="n">
        <v>63.785</v>
      </c>
      <c r="I37" s="8" t="n">
        <v>0</v>
      </c>
      <c r="J37" s="8" t="n">
        <v>0</v>
      </c>
      <c r="K37" s="8" t="n">
        <v>0</v>
      </c>
      <c r="L37" s="8" t="n">
        <v>1589200</v>
      </c>
      <c r="M37" s="8" t="n">
        <v>1850900</v>
      </c>
      <c r="N37" s="8" t="n">
        <v>1549200</v>
      </c>
      <c r="O37" s="8" t="n">
        <v>0</v>
      </c>
      <c r="P37" s="9" t="n">
        <f aca="false">COUNTIF(I37:K37,O37)</f>
        <v>3</v>
      </c>
      <c r="Q37" s="9" t="n">
        <f aca="false">COUNTIF(L37:N37,O37)</f>
        <v>0</v>
      </c>
      <c r="R37" s="9" t="n">
        <f aca="false">P37+Q37</f>
        <v>3</v>
      </c>
      <c r="S37" s="9" t="n">
        <f aca="false">AVERAGE(I37:K37)</f>
        <v>0</v>
      </c>
      <c r="T37" s="9" t="n">
        <f aca="false">AVERAGE(L37:N37)</f>
        <v>1663100</v>
      </c>
      <c r="U37" s="9" t="n">
        <f aca="false">TTEST(I37:K37,L37:N37,2,2)</f>
        <v>6.14985605021613E-005</v>
      </c>
    </row>
    <row r="38" customFormat="false" ht="19.5" hidden="false" customHeight="true" outlineLevel="0" collapsed="false">
      <c r="A38" s="8" t="s">
        <v>295</v>
      </c>
      <c r="B38" s="8" t="s">
        <v>295</v>
      </c>
      <c r="C38" s="8" t="n">
        <v>1</v>
      </c>
      <c r="D38" s="8" t="n">
        <v>6.1</v>
      </c>
      <c r="E38" s="8" t="n">
        <v>19.608</v>
      </c>
      <c r="F38" s="8" t="n">
        <v>180</v>
      </c>
      <c r="G38" s="8" t="n">
        <v>0.0030488</v>
      </c>
      <c r="H38" s="8" t="n">
        <v>1.992</v>
      </c>
      <c r="I38" s="8" t="n">
        <v>0</v>
      </c>
      <c r="J38" s="8" t="n">
        <v>0</v>
      </c>
      <c r="K38" s="8" t="n">
        <v>0</v>
      </c>
      <c r="L38" s="8" t="n">
        <v>1362800</v>
      </c>
      <c r="M38" s="8" t="n">
        <v>1476700</v>
      </c>
      <c r="N38" s="8" t="n">
        <v>1384900</v>
      </c>
      <c r="O38" s="8" t="n">
        <v>0</v>
      </c>
      <c r="P38" s="9" t="n">
        <f aca="false">COUNTIF(I38:K38,O38)</f>
        <v>3</v>
      </c>
      <c r="Q38" s="9" t="n">
        <f aca="false">COUNTIF(L38:N38,O38)</f>
        <v>0</v>
      </c>
      <c r="R38" s="9" t="n">
        <f aca="false">P38+Q38</f>
        <v>3</v>
      </c>
      <c r="S38" s="9" t="n">
        <f aca="false">AVERAGE(I38:K38)</f>
        <v>0</v>
      </c>
      <c r="T38" s="9" t="n">
        <f aca="false">AVERAGE(L38:N38)</f>
        <v>1408133.33333333</v>
      </c>
      <c r="U38" s="9" t="n">
        <f aca="false">TTEST(I38:K38,L38:N38,2,2)</f>
        <v>2.24752147060661E-006</v>
      </c>
    </row>
    <row r="39" customFormat="false" ht="19.5" hidden="false" customHeight="true" outlineLevel="0" collapsed="false">
      <c r="A39" s="8" t="s">
        <v>296</v>
      </c>
      <c r="B39" s="8" t="s">
        <v>296</v>
      </c>
      <c r="C39" s="8" t="n">
        <v>1</v>
      </c>
      <c r="D39" s="8" t="n">
        <v>2</v>
      </c>
      <c r="E39" s="8" t="n">
        <v>170.59</v>
      </c>
      <c r="F39" s="8" t="n">
        <v>1512</v>
      </c>
      <c r="G39" s="8" t="n">
        <v>0</v>
      </c>
      <c r="H39" s="8" t="n">
        <v>19.947</v>
      </c>
      <c r="I39" s="8" t="n">
        <v>0</v>
      </c>
      <c r="J39" s="8" t="n">
        <v>0</v>
      </c>
      <c r="K39" s="8" t="n">
        <v>0</v>
      </c>
      <c r="L39" s="8" t="n">
        <v>120680</v>
      </c>
      <c r="M39" s="8" t="n">
        <v>133680</v>
      </c>
      <c r="N39" s="8" t="n">
        <v>112970</v>
      </c>
      <c r="O39" s="8" t="n">
        <v>0</v>
      </c>
      <c r="P39" s="9" t="n">
        <f aca="false">COUNTIF(I39:K39,O39)</f>
        <v>3</v>
      </c>
      <c r="Q39" s="9" t="n">
        <f aca="false">COUNTIF(L39:N39,O39)</f>
        <v>0</v>
      </c>
      <c r="R39" s="9" t="n">
        <f aca="false">P39+Q39</f>
        <v>3</v>
      </c>
      <c r="S39" s="9" t="n">
        <f aca="false">AVERAGE(I39:K39)</f>
        <v>0</v>
      </c>
      <c r="T39" s="9" t="n">
        <f aca="false">AVERAGE(L39:N39)</f>
        <v>122443.333333333</v>
      </c>
      <c r="U39" s="9" t="n">
        <f aca="false">TTEST(I39:K39,L39:N39,2,2)</f>
        <v>3.50297304210703E-005</v>
      </c>
    </row>
    <row r="40" customFormat="false" ht="19.5" hidden="false" customHeight="true" outlineLevel="0" collapsed="false">
      <c r="A40" s="8" t="s">
        <v>297</v>
      </c>
      <c r="B40" s="8" t="s">
        <v>298</v>
      </c>
      <c r="C40" s="8" t="s">
        <v>299</v>
      </c>
      <c r="D40" s="8" t="n">
        <v>15</v>
      </c>
      <c r="E40" s="8" t="n">
        <v>84.659</v>
      </c>
      <c r="F40" s="8" t="n">
        <v>732</v>
      </c>
      <c r="G40" s="8" t="n">
        <v>0</v>
      </c>
      <c r="H40" s="8" t="n">
        <v>38.313</v>
      </c>
      <c r="I40" s="8" t="n">
        <v>0</v>
      </c>
      <c r="J40" s="8" t="n">
        <v>0</v>
      </c>
      <c r="K40" s="8" t="n">
        <v>0</v>
      </c>
      <c r="L40" s="8" t="n">
        <v>2320300</v>
      </c>
      <c r="M40" s="8" t="n">
        <v>2430100</v>
      </c>
      <c r="N40" s="8" t="n">
        <v>2228100</v>
      </c>
      <c r="O40" s="8" t="n">
        <v>0</v>
      </c>
      <c r="P40" s="9" t="n">
        <f aca="false">COUNTIF(I40:K40,O40)</f>
        <v>3</v>
      </c>
      <c r="Q40" s="9" t="n">
        <f aca="false">COUNTIF(L40:N40,O40)</f>
        <v>0</v>
      </c>
      <c r="R40" s="9" t="n">
        <f aca="false">P40+Q40</f>
        <v>3</v>
      </c>
      <c r="S40" s="9" t="n">
        <f aca="false">AVERAGE(I40:K40)</f>
        <v>0</v>
      </c>
      <c r="T40" s="9" t="n">
        <f aca="false">AVERAGE(L40:N40)</f>
        <v>2326166.66666667</v>
      </c>
      <c r="U40" s="9" t="n">
        <f aca="false">TTEST(I40:K40,L40:N40,2,2)</f>
        <v>2.3713969756606E-006</v>
      </c>
    </row>
    <row r="41" customFormat="false" ht="19.5" hidden="false" customHeight="true" outlineLevel="0" collapsed="false">
      <c r="A41" s="8" t="s">
        <v>300</v>
      </c>
      <c r="B41" s="8" t="s">
        <v>300</v>
      </c>
      <c r="C41" s="8" t="n">
        <v>1</v>
      </c>
      <c r="D41" s="8" t="n">
        <v>4.1</v>
      </c>
      <c r="E41" s="8" t="n">
        <v>25.789</v>
      </c>
      <c r="F41" s="8" t="n">
        <v>244</v>
      </c>
      <c r="G41" s="8" t="n">
        <v>0.0034483</v>
      </c>
      <c r="H41" s="8" t="n">
        <v>3.3363</v>
      </c>
      <c r="I41" s="8" t="n">
        <v>0</v>
      </c>
      <c r="J41" s="8" t="n">
        <v>0</v>
      </c>
      <c r="K41" s="8" t="n">
        <v>0</v>
      </c>
      <c r="L41" s="8" t="n">
        <v>176010</v>
      </c>
      <c r="M41" s="8" t="n">
        <v>359120</v>
      </c>
      <c r="N41" s="8" t="n">
        <v>212590</v>
      </c>
      <c r="O41" s="8" t="n">
        <v>0</v>
      </c>
      <c r="P41" s="9" t="n">
        <f aca="false">COUNTIF(I41:K41,O41)</f>
        <v>3</v>
      </c>
      <c r="Q41" s="9" t="n">
        <f aca="false">COUNTIF(L41:N41,O41)</f>
        <v>0</v>
      </c>
      <c r="R41" s="9" t="n">
        <f aca="false">P41+Q41</f>
        <v>3</v>
      </c>
      <c r="S41" s="9" t="n">
        <f aca="false">AVERAGE(I41:K41)</f>
        <v>0</v>
      </c>
      <c r="T41" s="9" t="n">
        <f aca="false">AVERAGE(L41:N41)</f>
        <v>249240</v>
      </c>
      <c r="U41" s="9" t="n">
        <f aca="false">TTEST(I41:K41,L41:N41,2,2)</f>
        <v>0.0112030540550222</v>
      </c>
    </row>
    <row r="42" customFormat="false" ht="19.5" hidden="false" customHeight="true" outlineLevel="0" collapsed="false">
      <c r="A42" s="8" t="s">
        <v>210</v>
      </c>
      <c r="B42" s="8" t="s">
        <v>210</v>
      </c>
      <c r="C42" s="8" t="n">
        <v>3</v>
      </c>
      <c r="D42" s="8" t="n">
        <v>6.1</v>
      </c>
      <c r="E42" s="8" t="n">
        <v>113.08</v>
      </c>
      <c r="F42" s="8" t="n">
        <v>1014</v>
      </c>
      <c r="G42" s="8" t="n">
        <v>0</v>
      </c>
      <c r="H42" s="8" t="n">
        <v>90.592</v>
      </c>
      <c r="I42" s="8" t="n">
        <v>0</v>
      </c>
      <c r="J42" s="8" t="n">
        <v>0</v>
      </c>
      <c r="K42" s="8" t="n">
        <v>0</v>
      </c>
      <c r="L42" s="8" t="n">
        <v>1365900</v>
      </c>
      <c r="M42" s="8" t="n">
        <v>1452100</v>
      </c>
      <c r="N42" s="8" t="n">
        <v>1415400</v>
      </c>
      <c r="O42" s="8" t="n">
        <v>0</v>
      </c>
      <c r="P42" s="9" t="n">
        <f aca="false">COUNTIF(I42:K42,O42)</f>
        <v>3</v>
      </c>
      <c r="Q42" s="9" t="n">
        <f aca="false">COUNTIF(L42:N42,O42)</f>
        <v>0</v>
      </c>
      <c r="R42" s="9" t="n">
        <f aca="false">P42+Q42</f>
        <v>3</v>
      </c>
      <c r="S42" s="9" t="n">
        <f aca="false">AVERAGE(I42:K42)</f>
        <v>0</v>
      </c>
      <c r="T42" s="9" t="n">
        <f aca="false">AVERAGE(L42:N42)</f>
        <v>1411133.33333333</v>
      </c>
      <c r="U42" s="9" t="n">
        <f aca="false">TTEST(I42:K42,L42:N42,2,2)</f>
        <v>5.87489317776647E-007</v>
      </c>
    </row>
    <row r="43" customFormat="false" ht="19.5" hidden="false" customHeight="true" outlineLevel="0" collapsed="false">
      <c r="A43" s="8" t="s">
        <v>240</v>
      </c>
      <c r="B43" s="8" t="s">
        <v>240</v>
      </c>
      <c r="C43" s="8" t="n">
        <v>5</v>
      </c>
      <c r="D43" s="8" t="n">
        <v>9.6</v>
      </c>
      <c r="E43" s="8" t="n">
        <v>70.897</v>
      </c>
      <c r="F43" s="8" t="n">
        <v>646</v>
      </c>
      <c r="G43" s="8" t="n">
        <v>0</v>
      </c>
      <c r="H43" s="8" t="n">
        <v>47.692</v>
      </c>
      <c r="I43" s="8" t="n">
        <v>0</v>
      </c>
      <c r="J43" s="8" t="n">
        <v>0</v>
      </c>
      <c r="K43" s="8" t="n">
        <v>0</v>
      </c>
      <c r="L43" s="8" t="n">
        <v>2655000</v>
      </c>
      <c r="M43" s="8" t="n">
        <v>2764800</v>
      </c>
      <c r="N43" s="8" t="n">
        <v>3029400</v>
      </c>
      <c r="O43" s="8" t="n">
        <v>0</v>
      </c>
      <c r="P43" s="9" t="n">
        <f aca="false">COUNTIF(I43:K43,O43)</f>
        <v>3</v>
      </c>
      <c r="Q43" s="9" t="n">
        <f aca="false">COUNTIF(L43:N43,O43)</f>
        <v>0</v>
      </c>
      <c r="R43" s="9" t="n">
        <f aca="false">P43+Q43</f>
        <v>3</v>
      </c>
      <c r="S43" s="9" t="n">
        <f aca="false">AVERAGE(I43:K43)</f>
        <v>0</v>
      </c>
      <c r="T43" s="9" t="n">
        <f aca="false">AVERAGE(L43:N43)</f>
        <v>2816400</v>
      </c>
      <c r="U43" s="9" t="n">
        <f aca="false">TTEST(I43:K43,L43:N43,2,2)</f>
        <v>1.43879136259737E-005</v>
      </c>
    </row>
    <row r="44" customFormat="false" ht="19.5" hidden="false" customHeight="true" outlineLevel="0" collapsed="false">
      <c r="A44" s="8" t="s">
        <v>133</v>
      </c>
      <c r="B44" s="8" t="s">
        <v>133</v>
      </c>
      <c r="C44" s="8" t="n">
        <v>6</v>
      </c>
      <c r="D44" s="8" t="n">
        <v>10.3</v>
      </c>
      <c r="E44" s="8" t="n">
        <v>90.725</v>
      </c>
      <c r="F44" s="8" t="n">
        <v>765</v>
      </c>
      <c r="G44" s="8" t="n">
        <v>0</v>
      </c>
      <c r="H44" s="8" t="n">
        <v>51.957</v>
      </c>
      <c r="I44" s="8" t="n">
        <v>0</v>
      </c>
      <c r="J44" s="8" t="n">
        <v>0</v>
      </c>
      <c r="K44" s="8" t="n">
        <v>0</v>
      </c>
      <c r="L44" s="8" t="n">
        <v>2187300</v>
      </c>
      <c r="M44" s="8" t="n">
        <v>3785900</v>
      </c>
      <c r="N44" s="8" t="n">
        <v>2349400</v>
      </c>
      <c r="O44" s="8" t="n">
        <v>0</v>
      </c>
      <c r="P44" s="9" t="n">
        <f aca="false">COUNTIF(I44:K44,O44)</f>
        <v>3</v>
      </c>
      <c r="Q44" s="9" t="n">
        <f aca="false">COUNTIF(L44:N44,O44)</f>
        <v>0</v>
      </c>
      <c r="R44" s="9" t="n">
        <f aca="false">P44+Q44</f>
        <v>3</v>
      </c>
      <c r="S44" s="9" t="n">
        <f aca="false">AVERAGE(I44:K44)</f>
        <v>0</v>
      </c>
      <c r="T44" s="9" t="n">
        <f aca="false">AVERAGE(L44:N44)</f>
        <v>2774200</v>
      </c>
      <c r="U44" s="9" t="n">
        <f aca="false">TTEST(I44:K44,L44:N44,2,2)</f>
        <v>0.00546692342267888</v>
      </c>
    </row>
    <row r="45" customFormat="false" ht="19.5" hidden="false" customHeight="true" outlineLevel="0" collapsed="false">
      <c r="A45" s="8" t="s">
        <v>301</v>
      </c>
      <c r="B45" s="8" t="s">
        <v>301</v>
      </c>
      <c r="C45" s="8" t="n">
        <v>2</v>
      </c>
      <c r="D45" s="8" t="n">
        <v>2.5</v>
      </c>
      <c r="E45" s="8" t="n">
        <v>101.56</v>
      </c>
      <c r="F45" s="8" t="n">
        <v>935</v>
      </c>
      <c r="G45" s="8" t="n">
        <v>0.0030395</v>
      </c>
      <c r="H45" s="8" t="n">
        <v>1.9741</v>
      </c>
      <c r="I45" s="8" t="n">
        <v>0</v>
      </c>
      <c r="J45" s="8" t="n">
        <v>0</v>
      </c>
      <c r="K45" s="8" t="n">
        <v>0</v>
      </c>
      <c r="L45" s="8" t="n">
        <v>526460</v>
      </c>
      <c r="M45" s="8" t="n">
        <v>459160</v>
      </c>
      <c r="N45" s="8" t="n">
        <v>517810</v>
      </c>
      <c r="O45" s="8" t="n">
        <v>0</v>
      </c>
      <c r="P45" s="9" t="n">
        <f aca="false">COUNTIF(I45:K45,O45)</f>
        <v>3</v>
      </c>
      <c r="Q45" s="9" t="n">
        <f aca="false">COUNTIF(L45:N45,O45)</f>
        <v>0</v>
      </c>
      <c r="R45" s="9" t="n">
        <f aca="false">P45+Q45</f>
        <v>3</v>
      </c>
      <c r="S45" s="9" t="n">
        <f aca="false">AVERAGE(I45:K45)</f>
        <v>0</v>
      </c>
      <c r="T45" s="9" t="n">
        <f aca="false">AVERAGE(L45:N45)</f>
        <v>501143.333333333</v>
      </c>
      <c r="U45" s="9" t="n">
        <f aca="false">TTEST(I45:K45,L45:N45,2,2)</f>
        <v>1.87741866657144E-005</v>
      </c>
    </row>
    <row r="46" customFormat="false" ht="19.5" hidden="false" customHeight="true" outlineLevel="0" collapsed="false">
      <c r="A46" s="8" t="s">
        <v>302</v>
      </c>
      <c r="B46" s="8" t="s">
        <v>302</v>
      </c>
      <c r="C46" s="8" t="n">
        <v>2</v>
      </c>
      <c r="D46" s="8" t="n">
        <v>9.4</v>
      </c>
      <c r="E46" s="8" t="n">
        <v>42.644</v>
      </c>
      <c r="F46" s="8" t="n">
        <v>381</v>
      </c>
      <c r="G46" s="8" t="n">
        <v>0</v>
      </c>
      <c r="H46" s="8" t="n">
        <v>24.85</v>
      </c>
      <c r="I46" s="8" t="n">
        <v>0</v>
      </c>
      <c r="J46" s="8" t="n">
        <v>0</v>
      </c>
      <c r="K46" s="8" t="n">
        <v>0</v>
      </c>
      <c r="L46" s="8" t="n">
        <v>2668100</v>
      </c>
      <c r="M46" s="8" t="n">
        <v>2637800</v>
      </c>
      <c r="N46" s="8" t="n">
        <v>2513500</v>
      </c>
      <c r="O46" s="8" t="n">
        <v>0</v>
      </c>
      <c r="P46" s="9" t="n">
        <f aca="false">COUNTIF(I46:K46,O46)</f>
        <v>3</v>
      </c>
      <c r="Q46" s="9" t="n">
        <f aca="false">COUNTIF(L46:N46,O46)</f>
        <v>0</v>
      </c>
      <c r="R46" s="9" t="n">
        <f aca="false">P46+Q46</f>
        <v>3</v>
      </c>
      <c r="S46" s="9" t="n">
        <f aca="false">AVERAGE(I46:K46)</f>
        <v>0</v>
      </c>
      <c r="T46" s="9" t="n">
        <f aca="false">AVERAGE(L46:N46)</f>
        <v>2606466.66666667</v>
      </c>
      <c r="U46" s="9" t="n">
        <f aca="false">TTEST(I46:K46,L46:N46,2,2)</f>
        <v>6.49235633355732E-007</v>
      </c>
    </row>
    <row r="47" customFormat="false" ht="19.5" hidden="false" customHeight="true" outlineLevel="0" collapsed="false">
      <c r="A47" s="8" t="s">
        <v>242</v>
      </c>
      <c r="B47" s="8" t="s">
        <v>242</v>
      </c>
      <c r="C47" s="8" t="n">
        <v>5</v>
      </c>
      <c r="D47" s="8" t="n">
        <v>11.5</v>
      </c>
      <c r="E47" s="8" t="n">
        <v>69.842</v>
      </c>
      <c r="F47" s="8" t="n">
        <v>609</v>
      </c>
      <c r="G47" s="8" t="n">
        <v>0</v>
      </c>
      <c r="H47" s="8" t="n">
        <v>323.31</v>
      </c>
      <c r="I47" s="8" t="n">
        <v>0</v>
      </c>
      <c r="J47" s="8" t="n">
        <v>0</v>
      </c>
      <c r="K47" s="8" t="n">
        <v>0</v>
      </c>
      <c r="L47" s="8" t="n">
        <v>2185200</v>
      </c>
      <c r="M47" s="8" t="n">
        <v>1676800</v>
      </c>
      <c r="N47" s="8" t="n">
        <v>1667300</v>
      </c>
      <c r="O47" s="8" t="n">
        <v>0</v>
      </c>
      <c r="P47" s="9" t="n">
        <f aca="false">COUNTIF(I47:K47,O47)</f>
        <v>3</v>
      </c>
      <c r="Q47" s="9" t="n">
        <f aca="false">COUNTIF(L47:N47,O47)</f>
        <v>0</v>
      </c>
      <c r="R47" s="9" t="n">
        <f aca="false">P47+Q47</f>
        <v>3</v>
      </c>
      <c r="S47" s="9" t="n">
        <f aca="false">AVERAGE(I47:K47)</f>
        <v>0</v>
      </c>
      <c r="T47" s="9" t="n">
        <f aca="false">AVERAGE(L47:N47)</f>
        <v>1843100</v>
      </c>
      <c r="U47" s="9" t="n">
        <f aca="false">TTEST(I47:K47,L47:N47,2,2)</f>
        <v>0.000420853340110205</v>
      </c>
    </row>
    <row r="48" customFormat="false" ht="19.5" hidden="false" customHeight="true" outlineLevel="0" collapsed="false">
      <c r="A48" s="8" t="s">
        <v>235</v>
      </c>
      <c r="B48" s="8" t="s">
        <v>235</v>
      </c>
      <c r="C48" s="8" t="n">
        <v>2</v>
      </c>
      <c r="D48" s="8" t="n">
        <v>2.2</v>
      </c>
      <c r="E48" s="8" t="n">
        <v>95.337</v>
      </c>
      <c r="F48" s="8" t="n">
        <v>858</v>
      </c>
      <c r="G48" s="8" t="n">
        <v>0.0035211</v>
      </c>
      <c r="H48" s="8" t="n">
        <v>3.5463</v>
      </c>
      <c r="I48" s="8" t="n">
        <v>0</v>
      </c>
      <c r="J48" s="8" t="n">
        <v>0</v>
      </c>
      <c r="K48" s="8" t="n">
        <v>0</v>
      </c>
      <c r="L48" s="8" t="n">
        <v>866950</v>
      </c>
      <c r="M48" s="8" t="n">
        <v>1024300</v>
      </c>
      <c r="N48" s="8" t="n">
        <v>895090</v>
      </c>
      <c r="O48" s="8" t="n">
        <v>0</v>
      </c>
      <c r="P48" s="9" t="n">
        <f aca="false">COUNTIF(I48:K48,O48)</f>
        <v>3</v>
      </c>
      <c r="Q48" s="9" t="n">
        <f aca="false">COUNTIF(L48:N48,O48)</f>
        <v>0</v>
      </c>
      <c r="R48" s="9" t="n">
        <f aca="false">P48+Q48</f>
        <v>3</v>
      </c>
      <c r="S48" s="9" t="n">
        <f aca="false">AVERAGE(I48:K48)</f>
        <v>0</v>
      </c>
      <c r="T48" s="9" t="n">
        <f aca="false">AVERAGE(L48:N48)</f>
        <v>928780</v>
      </c>
      <c r="U48" s="9" t="n">
        <f aca="false">TTEST(I48:K48,L48:N48,2,2)</f>
        <v>4.36205971922695E-005</v>
      </c>
    </row>
    <row r="49" customFormat="false" ht="19.5" hidden="false" customHeight="true" outlineLevel="0" collapsed="false">
      <c r="A49" s="8" t="s">
        <v>303</v>
      </c>
      <c r="B49" s="8" t="s">
        <v>303</v>
      </c>
      <c r="C49" s="8" t="n">
        <v>1</v>
      </c>
      <c r="D49" s="8" t="n">
        <v>1.4</v>
      </c>
      <c r="E49" s="8" t="n">
        <v>69.412</v>
      </c>
      <c r="F49" s="8" t="n">
        <v>586</v>
      </c>
      <c r="G49" s="8" t="n">
        <v>0.009901</v>
      </c>
      <c r="H49" s="8" t="n">
        <v>0.70149</v>
      </c>
      <c r="I49" s="8" t="n">
        <v>0</v>
      </c>
      <c r="J49" s="8" t="n">
        <v>0</v>
      </c>
      <c r="K49" s="8" t="n">
        <v>0</v>
      </c>
      <c r="L49" s="8" t="n">
        <v>360040</v>
      </c>
      <c r="M49" s="8" t="n">
        <v>413150</v>
      </c>
      <c r="N49" s="8" t="n">
        <v>405270</v>
      </c>
      <c r="O49" s="8" t="n">
        <v>0</v>
      </c>
      <c r="P49" s="9" t="n">
        <f aca="false">COUNTIF(I49:K49,O49)</f>
        <v>3</v>
      </c>
      <c r="Q49" s="9" t="n">
        <f aca="false">COUNTIF(L49:N49,O49)</f>
        <v>0</v>
      </c>
      <c r="R49" s="9" t="n">
        <f aca="false">P49+Q49</f>
        <v>3</v>
      </c>
      <c r="S49" s="9" t="n">
        <f aca="false">AVERAGE(I49:K49)</f>
        <v>0</v>
      </c>
      <c r="T49" s="9" t="n">
        <f aca="false">AVERAGE(L49:N49)</f>
        <v>392820</v>
      </c>
      <c r="U49" s="9" t="n">
        <f aca="false">TTEST(I49:K49,L49:N49,2,2)</f>
        <v>1.86700177626475E-005</v>
      </c>
    </row>
    <row r="50" customFormat="false" ht="19.5" hidden="false" customHeight="true" outlineLevel="0" collapsed="false">
      <c r="A50" s="8" t="s">
        <v>304</v>
      </c>
      <c r="B50" s="8" t="s">
        <v>304</v>
      </c>
      <c r="C50" s="8" t="n">
        <v>1</v>
      </c>
      <c r="D50" s="8" t="n">
        <v>2.7</v>
      </c>
      <c r="E50" s="8" t="n">
        <v>60.343</v>
      </c>
      <c r="F50" s="8" t="n">
        <v>556</v>
      </c>
      <c r="G50" s="8" t="n">
        <v>0</v>
      </c>
      <c r="H50" s="8" t="n">
        <v>13.514</v>
      </c>
      <c r="I50" s="8" t="n">
        <v>0</v>
      </c>
      <c r="J50" s="8" t="n">
        <v>0</v>
      </c>
      <c r="K50" s="8" t="n">
        <v>0</v>
      </c>
      <c r="L50" s="8" t="n">
        <v>200970</v>
      </c>
      <c r="M50" s="8" t="n">
        <v>186870</v>
      </c>
      <c r="N50" s="8" t="n">
        <v>148360</v>
      </c>
      <c r="O50" s="8" t="n">
        <v>0</v>
      </c>
      <c r="P50" s="9" t="n">
        <f aca="false">COUNTIF(I50:K50,O50)</f>
        <v>3</v>
      </c>
      <c r="Q50" s="9" t="n">
        <f aca="false">COUNTIF(L50:N50,O50)</f>
        <v>0</v>
      </c>
      <c r="R50" s="9" t="n">
        <f aca="false">P50+Q50</f>
        <v>3</v>
      </c>
      <c r="S50" s="9" t="n">
        <f aca="false">AVERAGE(I50:K50)</f>
        <v>0</v>
      </c>
      <c r="T50" s="9" t="n">
        <f aca="false">AVERAGE(L50:N50)</f>
        <v>178733.333333333</v>
      </c>
      <c r="U50" s="9" t="n">
        <f aca="false">TTEST(I50:K50,L50:N50,2,2)</f>
        <v>0.000341472281189251</v>
      </c>
    </row>
    <row r="51" customFormat="false" ht="19.5" hidden="false" customHeight="true" outlineLevel="0" collapsed="false">
      <c r="A51" s="8" t="s">
        <v>305</v>
      </c>
      <c r="B51" s="8" t="s">
        <v>305</v>
      </c>
      <c r="C51" s="8" t="n">
        <v>1</v>
      </c>
      <c r="D51" s="8" t="n">
        <v>2.4</v>
      </c>
      <c r="E51" s="8" t="n">
        <v>44.969</v>
      </c>
      <c r="F51" s="8" t="n">
        <v>421</v>
      </c>
      <c r="G51" s="8" t="n">
        <v>0.0027397</v>
      </c>
      <c r="H51" s="8" t="n">
        <v>1.1425</v>
      </c>
      <c r="I51" s="8" t="n">
        <v>0</v>
      </c>
      <c r="J51" s="8" t="n">
        <v>0</v>
      </c>
      <c r="K51" s="8" t="n">
        <v>0</v>
      </c>
      <c r="L51" s="8" t="n">
        <v>475390</v>
      </c>
      <c r="M51" s="8" t="n">
        <v>426130</v>
      </c>
      <c r="N51" s="8" t="n">
        <v>461490</v>
      </c>
      <c r="O51" s="8" t="n">
        <v>0</v>
      </c>
      <c r="P51" s="9" t="n">
        <f aca="false">COUNTIF(I51:K51,O51)</f>
        <v>3</v>
      </c>
      <c r="Q51" s="9" t="n">
        <f aca="false">COUNTIF(L51:N51,O51)</f>
        <v>0</v>
      </c>
      <c r="R51" s="9" t="n">
        <f aca="false">P51+Q51</f>
        <v>3</v>
      </c>
      <c r="S51" s="9" t="n">
        <f aca="false">AVERAGE(I51:K51)</f>
        <v>0</v>
      </c>
      <c r="T51" s="9" t="n">
        <f aca="false">AVERAGE(L51:N51)</f>
        <v>454336.666666667</v>
      </c>
      <c r="U51" s="9" t="n">
        <f aca="false">TTEST(I51:K51,L51:N51,2,2)</f>
        <v>6.46438051335728E-006</v>
      </c>
    </row>
    <row r="52" customFormat="false" ht="19.5" hidden="false" customHeight="true" outlineLevel="0" collapsed="false">
      <c r="A52" s="8" t="s">
        <v>306</v>
      </c>
      <c r="B52" s="8" t="s">
        <v>306</v>
      </c>
      <c r="C52" s="8" t="n">
        <v>1</v>
      </c>
      <c r="D52" s="8" t="n">
        <v>1.5</v>
      </c>
      <c r="E52" s="8" t="n">
        <v>117.85</v>
      </c>
      <c r="F52" s="8" t="n">
        <v>1058</v>
      </c>
      <c r="G52" s="8" t="n">
        <v>0</v>
      </c>
      <c r="H52" s="8" t="n">
        <v>16.862</v>
      </c>
      <c r="I52" s="8" t="n">
        <v>0</v>
      </c>
      <c r="J52" s="8" t="n">
        <v>0</v>
      </c>
      <c r="K52" s="8" t="n">
        <v>0</v>
      </c>
      <c r="L52" s="8" t="n">
        <v>108060</v>
      </c>
      <c r="M52" s="8" t="n">
        <v>95117</v>
      </c>
      <c r="N52" s="8" t="n">
        <v>81691</v>
      </c>
      <c r="O52" s="8" t="n">
        <v>0</v>
      </c>
      <c r="P52" s="9" t="n">
        <f aca="false">COUNTIF(I52:K52,O52)</f>
        <v>3</v>
      </c>
      <c r="Q52" s="9" t="n">
        <f aca="false">COUNTIF(L52:N52,O52)</f>
        <v>0</v>
      </c>
      <c r="R52" s="9" t="n">
        <f aca="false">P52+Q52</f>
        <v>3</v>
      </c>
      <c r="S52" s="9" t="n">
        <f aca="false">AVERAGE(I52:K52)</f>
        <v>0</v>
      </c>
      <c r="T52" s="9" t="n">
        <f aca="false">AVERAGE(L52:N52)</f>
        <v>94956</v>
      </c>
      <c r="U52" s="9" t="n">
        <f aca="false">TTEST(I52:K52,L52:N52,2,2)</f>
        <v>0.00023756813708759</v>
      </c>
    </row>
    <row r="53" customFormat="false" ht="19.5" hidden="false" customHeight="true" outlineLevel="0" collapsed="false">
      <c r="A53" s="8" t="s">
        <v>131</v>
      </c>
      <c r="B53" s="8" t="s">
        <v>131</v>
      </c>
      <c r="C53" s="8" t="n">
        <v>11</v>
      </c>
      <c r="D53" s="8" t="n">
        <v>18.5</v>
      </c>
      <c r="E53" s="8" t="n">
        <v>76.149</v>
      </c>
      <c r="F53" s="8" t="n">
        <v>707</v>
      </c>
      <c r="G53" s="8" t="n">
        <v>0</v>
      </c>
      <c r="H53" s="8" t="n">
        <v>74.096</v>
      </c>
      <c r="I53" s="8" t="n">
        <v>0</v>
      </c>
      <c r="J53" s="8" t="n">
        <v>0</v>
      </c>
      <c r="K53" s="8" t="n">
        <v>0</v>
      </c>
      <c r="L53" s="8" t="n">
        <v>1770600</v>
      </c>
      <c r="M53" s="8" t="n">
        <v>2312400</v>
      </c>
      <c r="N53" s="8" t="n">
        <v>2047200</v>
      </c>
      <c r="O53" s="8" t="n">
        <v>0</v>
      </c>
      <c r="P53" s="9" t="n">
        <f aca="false">COUNTIF(I53:K53,O53)</f>
        <v>3</v>
      </c>
      <c r="Q53" s="9" t="n">
        <f aca="false">COUNTIF(L53:N53,O53)</f>
        <v>0</v>
      </c>
      <c r="R53" s="9" t="n">
        <f aca="false">P53+Q53</f>
        <v>3</v>
      </c>
      <c r="S53" s="9" t="n">
        <f aca="false">AVERAGE(I53:K53)</f>
        <v>0</v>
      </c>
      <c r="T53" s="9" t="n">
        <f aca="false">AVERAGE(L53:N53)</f>
        <v>2043400</v>
      </c>
      <c r="U53" s="9" t="n">
        <f aca="false">TTEST(I53:K53,L53:N53,2,2)</f>
        <v>0.000198190253222649</v>
      </c>
    </row>
    <row r="54" customFormat="false" ht="19.5" hidden="false" customHeight="true" outlineLevel="0" collapsed="false">
      <c r="A54" s="8" t="s">
        <v>307</v>
      </c>
      <c r="B54" s="8" t="s">
        <v>307</v>
      </c>
      <c r="C54" s="8" t="n">
        <v>1</v>
      </c>
      <c r="D54" s="8" t="n">
        <v>5.3</v>
      </c>
      <c r="E54" s="8" t="n">
        <v>26.688</v>
      </c>
      <c r="F54" s="8" t="n">
        <v>243</v>
      </c>
      <c r="G54" s="8" t="n">
        <v>0.0031546</v>
      </c>
      <c r="H54" s="8" t="n">
        <v>2.2507</v>
      </c>
      <c r="I54" s="8" t="n">
        <v>0</v>
      </c>
      <c r="J54" s="8" t="n">
        <v>0</v>
      </c>
      <c r="K54" s="8" t="n">
        <v>0</v>
      </c>
      <c r="L54" s="8" t="n">
        <v>512510</v>
      </c>
      <c r="M54" s="8" t="n">
        <v>502450</v>
      </c>
      <c r="N54" s="8" t="n">
        <v>457910</v>
      </c>
      <c r="O54" s="8" t="n">
        <v>0</v>
      </c>
      <c r="P54" s="9" t="n">
        <f aca="false">COUNTIF(I54:K54,O54)</f>
        <v>3</v>
      </c>
      <c r="Q54" s="9" t="n">
        <f aca="false">COUNTIF(L54:N54,O54)</f>
        <v>0</v>
      </c>
      <c r="R54" s="9" t="n">
        <f aca="false">P54+Q54</f>
        <v>3</v>
      </c>
      <c r="S54" s="9" t="n">
        <f aca="false">AVERAGE(I54:K54)</f>
        <v>0</v>
      </c>
      <c r="T54" s="9" t="n">
        <f aca="false">AVERAGE(L54:N54)</f>
        <v>490956.666666667</v>
      </c>
      <c r="U54" s="9" t="n">
        <f aca="false">TTEST(I54:K54,L54:N54,2,2)</f>
        <v>8.1174717397349E-006</v>
      </c>
    </row>
    <row r="55" customFormat="false" ht="19.5" hidden="false" customHeight="true" outlineLevel="0" collapsed="false">
      <c r="A55" s="8" t="s">
        <v>308</v>
      </c>
      <c r="B55" s="8" t="s">
        <v>308</v>
      </c>
      <c r="C55" s="8" t="n">
        <v>3</v>
      </c>
      <c r="D55" s="8" t="n">
        <v>7.1</v>
      </c>
      <c r="E55" s="8" t="n">
        <v>59.75</v>
      </c>
      <c r="F55" s="8" t="n">
        <v>553</v>
      </c>
      <c r="G55" s="8" t="n">
        <v>0</v>
      </c>
      <c r="H55" s="8" t="n">
        <v>27.102</v>
      </c>
      <c r="I55" s="8" t="n">
        <v>0</v>
      </c>
      <c r="J55" s="8" t="n">
        <v>0</v>
      </c>
      <c r="K55" s="8" t="n">
        <v>0</v>
      </c>
      <c r="L55" s="8" t="n">
        <v>555430</v>
      </c>
      <c r="M55" s="8" t="n">
        <v>528070</v>
      </c>
      <c r="N55" s="8" t="n">
        <v>667890</v>
      </c>
      <c r="O55" s="8" t="n">
        <v>0</v>
      </c>
      <c r="P55" s="9" t="n">
        <f aca="false">COUNTIF(I55:K55,O55)</f>
        <v>3</v>
      </c>
      <c r="Q55" s="9" t="n">
        <f aca="false">COUNTIF(L55:N55,O55)</f>
        <v>0</v>
      </c>
      <c r="R55" s="9" t="n">
        <f aca="false">P55+Q55</f>
        <v>3</v>
      </c>
      <c r="S55" s="9" t="n">
        <f aca="false">AVERAGE(I55:K55)</f>
        <v>0</v>
      </c>
      <c r="T55" s="9" t="n">
        <f aca="false">AVERAGE(L55:N55)</f>
        <v>583796.666666667</v>
      </c>
      <c r="U55" s="9" t="n">
        <f aca="false">TTEST(I55:K55,L55:N55,2,2)</f>
        <v>0.000167016721727447</v>
      </c>
    </row>
    <row r="56" customFormat="false" ht="19.5" hidden="false" customHeight="true" outlineLevel="0" collapsed="false">
      <c r="A56" s="8" t="s">
        <v>309</v>
      </c>
      <c r="B56" s="8" t="s">
        <v>309</v>
      </c>
      <c r="C56" s="8" t="n">
        <v>1</v>
      </c>
      <c r="D56" s="8" t="n">
        <v>6.1</v>
      </c>
      <c r="E56" s="8" t="n">
        <v>24.604</v>
      </c>
      <c r="F56" s="8" t="n">
        <v>214</v>
      </c>
      <c r="G56" s="8" t="n">
        <v>0.0030675</v>
      </c>
      <c r="H56" s="8" t="n">
        <v>2.0286</v>
      </c>
      <c r="I56" s="8" t="n">
        <v>0</v>
      </c>
      <c r="J56" s="8" t="n">
        <v>0</v>
      </c>
      <c r="K56" s="8" t="n">
        <v>0</v>
      </c>
      <c r="L56" s="8" t="n">
        <v>358560</v>
      </c>
      <c r="M56" s="8" t="n">
        <v>287210</v>
      </c>
      <c r="N56" s="8" t="n">
        <v>245930</v>
      </c>
      <c r="O56" s="8" t="n">
        <v>0</v>
      </c>
      <c r="P56" s="9" t="n">
        <f aca="false">COUNTIF(I56:K56,O56)</f>
        <v>3</v>
      </c>
      <c r="Q56" s="9" t="n">
        <f aca="false">COUNTIF(L56:N56,O56)</f>
        <v>0</v>
      </c>
      <c r="R56" s="9" t="n">
        <f aca="false">P56+Q56</f>
        <v>3</v>
      </c>
      <c r="S56" s="9" t="n">
        <f aca="false">AVERAGE(I56:K56)</f>
        <v>0</v>
      </c>
      <c r="T56" s="9" t="n">
        <f aca="false">AVERAGE(L56:N56)</f>
        <v>297233.333333333</v>
      </c>
      <c r="U56" s="9" t="n">
        <f aca="false">TTEST(I56:K56,L56:N56,2,2)</f>
        <v>0.000831287089313571</v>
      </c>
    </row>
    <row r="57" customFormat="false" ht="19.5" hidden="false" customHeight="true" outlineLevel="0" collapsed="false">
      <c r="A57" s="8" t="s">
        <v>310</v>
      </c>
      <c r="B57" s="8" t="s">
        <v>310</v>
      </c>
      <c r="C57" s="8" t="n">
        <v>1</v>
      </c>
      <c r="D57" s="8" t="n">
        <v>3.9</v>
      </c>
      <c r="E57" s="8" t="n">
        <v>41.389</v>
      </c>
      <c r="F57" s="8" t="n">
        <v>360</v>
      </c>
      <c r="G57" s="8" t="n">
        <v>0</v>
      </c>
      <c r="H57" s="8" t="n">
        <v>7.8819</v>
      </c>
      <c r="I57" s="8" t="n">
        <v>0</v>
      </c>
      <c r="J57" s="8" t="n">
        <v>0</v>
      </c>
      <c r="K57" s="8" t="n">
        <v>0</v>
      </c>
      <c r="L57" s="8" t="n">
        <v>262060</v>
      </c>
      <c r="M57" s="8" t="n">
        <v>208540</v>
      </c>
      <c r="N57" s="8" t="n">
        <v>171350</v>
      </c>
      <c r="O57" s="8" t="n">
        <v>0</v>
      </c>
      <c r="P57" s="9" t="n">
        <f aca="false">COUNTIF(I57:K57,O57)</f>
        <v>3</v>
      </c>
      <c r="Q57" s="9" t="n">
        <f aca="false">COUNTIF(L57:N57,O57)</f>
        <v>0</v>
      </c>
      <c r="R57" s="9" t="n">
        <f aca="false">P57+Q57</f>
        <v>3</v>
      </c>
      <c r="S57" s="9" t="n">
        <f aca="false">AVERAGE(I57:K57)</f>
        <v>0</v>
      </c>
      <c r="T57" s="9" t="n">
        <f aca="false">AVERAGE(L57:N57)</f>
        <v>213983.333333333</v>
      </c>
      <c r="U57" s="9" t="n">
        <f aca="false">TTEST(I57:K57,L57:N57,2,2)</f>
        <v>0.00124629312664409</v>
      </c>
    </row>
    <row r="58" customFormat="false" ht="19.5" hidden="false" customHeight="true" outlineLevel="0" collapsed="false">
      <c r="A58" s="8" t="s">
        <v>311</v>
      </c>
      <c r="B58" s="8" t="s">
        <v>311</v>
      </c>
      <c r="C58" s="8" t="n">
        <v>1</v>
      </c>
      <c r="D58" s="8" t="n">
        <v>4.3</v>
      </c>
      <c r="E58" s="8" t="n">
        <v>31.121</v>
      </c>
      <c r="F58" s="8" t="n">
        <v>281</v>
      </c>
      <c r="G58" s="8" t="n">
        <v>0.0036496</v>
      </c>
      <c r="H58" s="8" t="n">
        <v>4.1436</v>
      </c>
      <c r="I58" s="8" t="n">
        <v>0</v>
      </c>
      <c r="J58" s="8" t="n">
        <v>0</v>
      </c>
      <c r="K58" s="8" t="n">
        <v>0</v>
      </c>
      <c r="L58" s="8" t="n">
        <v>833610</v>
      </c>
      <c r="M58" s="8" t="n">
        <v>547390</v>
      </c>
      <c r="N58" s="8" t="n">
        <v>531420</v>
      </c>
      <c r="O58" s="8" t="n">
        <v>0</v>
      </c>
      <c r="P58" s="9" t="n">
        <f aca="false">COUNTIF(I58:K58,O58)</f>
        <v>3</v>
      </c>
      <c r="Q58" s="9" t="n">
        <f aca="false">COUNTIF(L58:N58,O58)</f>
        <v>0</v>
      </c>
      <c r="R58" s="9" t="n">
        <f aca="false">P58+Q58</f>
        <v>3</v>
      </c>
      <c r="S58" s="9" t="n">
        <f aca="false">AVERAGE(I58:K58)</f>
        <v>0</v>
      </c>
      <c r="T58" s="9" t="n">
        <f aca="false">AVERAGE(L58:N58)</f>
        <v>637473.333333333</v>
      </c>
      <c r="U58" s="9" t="n">
        <f aca="false">TTEST(I58:K58,L58:N58,2,2)</f>
        <v>0.002901373945078</v>
      </c>
    </row>
    <row r="59" customFormat="false" ht="19.5" hidden="false" customHeight="true" outlineLevel="0" collapsed="false">
      <c r="A59" s="8" t="s">
        <v>312</v>
      </c>
      <c r="B59" s="8" t="s">
        <v>312</v>
      </c>
      <c r="C59" s="8" t="n">
        <v>1</v>
      </c>
      <c r="D59" s="8" t="n">
        <v>9.9</v>
      </c>
      <c r="E59" s="8" t="n">
        <v>21.863</v>
      </c>
      <c r="F59" s="8" t="n">
        <v>192</v>
      </c>
      <c r="G59" s="8" t="n">
        <v>0</v>
      </c>
      <c r="H59" s="8" t="n">
        <v>24.848</v>
      </c>
      <c r="I59" s="8" t="n">
        <v>0</v>
      </c>
      <c r="J59" s="8" t="n">
        <v>0</v>
      </c>
      <c r="K59" s="8" t="n">
        <v>0</v>
      </c>
      <c r="L59" s="8" t="n">
        <v>1665700</v>
      </c>
      <c r="M59" s="8" t="n">
        <v>1692300</v>
      </c>
      <c r="N59" s="8" t="n">
        <v>1104800</v>
      </c>
      <c r="O59" s="8" t="n">
        <v>0</v>
      </c>
      <c r="P59" s="9" t="n">
        <f aca="false">COUNTIF(I59:K59,O59)</f>
        <v>3</v>
      </c>
      <c r="Q59" s="9" t="n">
        <f aca="false">COUNTIF(L59:N59,O59)</f>
        <v>0</v>
      </c>
      <c r="R59" s="9" t="n">
        <f aca="false">P59+Q59</f>
        <v>3</v>
      </c>
      <c r="S59" s="9" t="n">
        <f aca="false">AVERAGE(I59:K59)</f>
        <v>0</v>
      </c>
      <c r="T59" s="9" t="n">
        <f aca="false">AVERAGE(L59:N59)</f>
        <v>1487600</v>
      </c>
      <c r="U59" s="9" t="n">
        <f aca="false">TTEST(I59:K59,L59:N59,2,2)</f>
        <v>0.00148192744844515</v>
      </c>
    </row>
    <row r="60" customFormat="false" ht="19.5" hidden="false" customHeight="true" outlineLevel="0" collapsed="false">
      <c r="A60" s="8" t="s">
        <v>97</v>
      </c>
      <c r="B60" s="8" t="s">
        <v>97</v>
      </c>
      <c r="C60" s="8" t="n">
        <v>4</v>
      </c>
      <c r="D60" s="8" t="n">
        <v>9.8</v>
      </c>
      <c r="E60" s="8" t="n">
        <v>47.697</v>
      </c>
      <c r="F60" s="8" t="n">
        <v>427</v>
      </c>
      <c r="G60" s="8" t="n">
        <v>0</v>
      </c>
      <c r="H60" s="8" t="n">
        <v>16.757</v>
      </c>
      <c r="I60" s="8" t="n">
        <v>0</v>
      </c>
      <c r="J60" s="8" t="n">
        <v>0</v>
      </c>
      <c r="K60" s="8" t="n">
        <v>0</v>
      </c>
      <c r="L60" s="8" t="n">
        <v>8791700</v>
      </c>
      <c r="M60" s="8" t="n">
        <v>9782500</v>
      </c>
      <c r="N60" s="8" t="n">
        <v>12089000</v>
      </c>
      <c r="O60" s="8" t="n">
        <v>0</v>
      </c>
      <c r="P60" s="9" t="n">
        <f aca="false">COUNTIF(I60:K60,O60)</f>
        <v>3</v>
      </c>
      <c r="Q60" s="9" t="n">
        <f aca="false">COUNTIF(L60:N60,O60)</f>
        <v>0</v>
      </c>
      <c r="R60" s="9" t="n">
        <f aca="false">P60+Q60</f>
        <v>3</v>
      </c>
      <c r="S60" s="9" t="n">
        <f aca="false">AVERAGE(I60:K60)</f>
        <v>0</v>
      </c>
      <c r="T60" s="9" t="n">
        <f aca="false">AVERAGE(L60:N60)</f>
        <v>10221066.6666667</v>
      </c>
      <c r="U60" s="9" t="n">
        <f aca="false">TTEST(I60:K60,L60:N60,2,2)</f>
        <v>0.000471373241917749</v>
      </c>
    </row>
    <row r="61" customFormat="false" ht="19.5" hidden="false" customHeight="true" outlineLevel="0" collapsed="false">
      <c r="A61" s="8" t="s">
        <v>96</v>
      </c>
      <c r="B61" s="8" t="s">
        <v>96</v>
      </c>
      <c r="C61" s="8" t="s">
        <v>36</v>
      </c>
      <c r="D61" s="8" t="n">
        <v>4.7</v>
      </c>
      <c r="E61" s="8" t="n">
        <v>46.108</v>
      </c>
      <c r="F61" s="8" t="n">
        <v>403</v>
      </c>
      <c r="G61" s="8" t="n">
        <v>0</v>
      </c>
      <c r="H61" s="8" t="n">
        <v>11.004</v>
      </c>
      <c r="I61" s="8" t="n">
        <v>0</v>
      </c>
      <c r="J61" s="8" t="n">
        <v>0</v>
      </c>
      <c r="K61" s="8" t="n">
        <v>0</v>
      </c>
      <c r="L61" s="8" t="n">
        <v>411360</v>
      </c>
      <c r="M61" s="8" t="n">
        <v>453960</v>
      </c>
      <c r="N61" s="8" t="n">
        <v>483480</v>
      </c>
      <c r="O61" s="8" t="n">
        <v>0</v>
      </c>
      <c r="P61" s="9" t="n">
        <f aca="false">COUNTIF(I61:K61,O61)</f>
        <v>3</v>
      </c>
      <c r="Q61" s="9" t="n">
        <f aca="false">COUNTIF(L61:N61,O61)</f>
        <v>0</v>
      </c>
      <c r="R61" s="9" t="n">
        <f aca="false">P61+Q61</f>
        <v>3</v>
      </c>
      <c r="S61" s="9" t="n">
        <f aca="false">AVERAGE(I61:K61)</f>
        <v>0</v>
      </c>
      <c r="T61" s="9" t="n">
        <f aca="false">AVERAGE(L61:N61)</f>
        <v>449600</v>
      </c>
      <c r="U61" s="9" t="n">
        <f aca="false">TTEST(I61:K61,L61:N61,2,2)</f>
        <v>2.77925049016247E-005</v>
      </c>
    </row>
    <row r="62" customFormat="false" ht="19.5" hidden="false" customHeight="true" outlineLevel="0" collapsed="false">
      <c r="A62" s="8" t="s">
        <v>313</v>
      </c>
      <c r="B62" s="8" t="s">
        <v>313</v>
      </c>
      <c r="C62" s="8" t="s">
        <v>36</v>
      </c>
      <c r="D62" s="8" t="n">
        <v>3.8</v>
      </c>
      <c r="E62" s="8" t="n">
        <v>58.024</v>
      </c>
      <c r="F62" s="8" t="n">
        <v>531</v>
      </c>
      <c r="G62" s="8" t="n">
        <v>0.003003</v>
      </c>
      <c r="H62" s="8" t="n">
        <v>1.8847</v>
      </c>
      <c r="I62" s="8" t="n">
        <v>0</v>
      </c>
      <c r="J62" s="8" t="n">
        <v>0</v>
      </c>
      <c r="K62" s="8" t="n">
        <v>0</v>
      </c>
      <c r="L62" s="8" t="n">
        <v>880820</v>
      </c>
      <c r="M62" s="8" t="n">
        <v>724370</v>
      </c>
      <c r="N62" s="8" t="n">
        <v>712180</v>
      </c>
      <c r="O62" s="8" t="n">
        <v>0</v>
      </c>
      <c r="P62" s="9" t="n">
        <f aca="false">COUNTIF(I62:K62,O62)</f>
        <v>3</v>
      </c>
      <c r="Q62" s="9" t="n">
        <f aca="false">COUNTIF(L62:N62,O62)</f>
        <v>0</v>
      </c>
      <c r="R62" s="9" t="n">
        <f aca="false">P62+Q62</f>
        <v>3</v>
      </c>
      <c r="S62" s="9" t="n">
        <f aca="false">AVERAGE(I62:K62)</f>
        <v>0</v>
      </c>
      <c r="T62" s="9" t="n">
        <f aca="false">AVERAGE(L62:N62)</f>
        <v>772456.666666667</v>
      </c>
      <c r="U62" s="9" t="n">
        <f aca="false">TTEST(I62:K62,L62:N62,2,2)</f>
        <v>0.000141758591055964</v>
      </c>
    </row>
    <row r="63" customFormat="false" ht="19.5" hidden="false" customHeight="true" outlineLevel="0" collapsed="false">
      <c r="A63" s="8" t="s">
        <v>99</v>
      </c>
      <c r="B63" s="8" t="s">
        <v>99</v>
      </c>
      <c r="C63" s="8" t="s">
        <v>72</v>
      </c>
      <c r="D63" s="8" t="n">
        <v>19.7</v>
      </c>
      <c r="E63" s="8" t="n">
        <v>23.577</v>
      </c>
      <c r="F63" s="8" t="n">
        <v>203</v>
      </c>
      <c r="G63" s="8" t="n">
        <v>0</v>
      </c>
      <c r="H63" s="8" t="n">
        <v>18.936</v>
      </c>
      <c r="I63" s="8" t="n">
        <v>0</v>
      </c>
      <c r="J63" s="8" t="n">
        <v>0</v>
      </c>
      <c r="K63" s="8" t="n">
        <v>0</v>
      </c>
      <c r="L63" s="8" t="n">
        <v>4019700</v>
      </c>
      <c r="M63" s="8" t="n">
        <v>3729500</v>
      </c>
      <c r="N63" s="8" t="n">
        <v>3771700</v>
      </c>
      <c r="O63" s="8" t="n">
        <v>0</v>
      </c>
      <c r="P63" s="9" t="n">
        <f aca="false">COUNTIF(I63:K63,O63)</f>
        <v>3</v>
      </c>
      <c r="Q63" s="9" t="n">
        <f aca="false">COUNTIF(L63:N63,O63)</f>
        <v>0</v>
      </c>
      <c r="R63" s="9" t="n">
        <f aca="false">P63+Q63</f>
        <v>3</v>
      </c>
      <c r="S63" s="9" t="n">
        <f aca="false">AVERAGE(I63:K63)</f>
        <v>0</v>
      </c>
      <c r="T63" s="9" t="n">
        <f aca="false">AVERAGE(L63:N63)</f>
        <v>3840300</v>
      </c>
      <c r="U63" s="9" t="n">
        <f aca="false">TTEST(I63:K63,L63:N63,2,2)</f>
        <v>1.84555855223248E-006</v>
      </c>
    </row>
    <row r="64" customFormat="false" ht="19.5" hidden="false" customHeight="true" outlineLevel="0" collapsed="false">
      <c r="A64" s="8" t="s">
        <v>314</v>
      </c>
      <c r="B64" s="8" t="s">
        <v>314</v>
      </c>
      <c r="C64" s="8" t="n">
        <v>1</v>
      </c>
      <c r="D64" s="8" t="n">
        <v>3</v>
      </c>
      <c r="E64" s="8" t="n">
        <v>35.503</v>
      </c>
      <c r="F64" s="8" t="n">
        <v>338</v>
      </c>
      <c r="G64" s="8" t="n">
        <v>0.0078534</v>
      </c>
      <c r="H64" s="8" t="n">
        <v>0.91542</v>
      </c>
      <c r="I64" s="8" t="n">
        <v>0</v>
      </c>
      <c r="J64" s="8" t="n">
        <v>0</v>
      </c>
      <c r="K64" s="8" t="n">
        <v>0</v>
      </c>
      <c r="L64" s="8" t="n">
        <v>426190</v>
      </c>
      <c r="M64" s="8" t="n">
        <v>382060</v>
      </c>
      <c r="N64" s="8" t="n">
        <v>367320</v>
      </c>
      <c r="O64" s="8" t="n">
        <v>0</v>
      </c>
      <c r="P64" s="9" t="n">
        <f aca="false">COUNTIF(I64:K64,O64)</f>
        <v>3</v>
      </c>
      <c r="Q64" s="9" t="n">
        <f aca="false">COUNTIF(L64:N64,O64)</f>
        <v>0</v>
      </c>
      <c r="R64" s="9" t="n">
        <f aca="false">P64+Q64</f>
        <v>3</v>
      </c>
      <c r="S64" s="9" t="n">
        <f aca="false">AVERAGE(I64:K64)</f>
        <v>0</v>
      </c>
      <c r="T64" s="9" t="n">
        <f aca="false">AVERAGE(L64:N64)</f>
        <v>391856.666666667</v>
      </c>
      <c r="U64" s="9" t="n">
        <f aca="false">TTEST(I64:K64,L64:N64,2,2)</f>
        <v>2.45641020707563E-005</v>
      </c>
    </row>
    <row r="65" customFormat="false" ht="19.5" hidden="false" customHeight="true" outlineLevel="0" collapsed="false">
      <c r="A65" s="8" t="s">
        <v>315</v>
      </c>
      <c r="B65" s="8" t="s">
        <v>315</v>
      </c>
      <c r="C65" s="8" t="s">
        <v>294</v>
      </c>
      <c r="D65" s="8" t="n">
        <v>9.9</v>
      </c>
      <c r="E65" s="8" t="n">
        <v>50.67</v>
      </c>
      <c r="F65" s="8" t="n">
        <v>454</v>
      </c>
      <c r="G65" s="8" t="n">
        <v>0</v>
      </c>
      <c r="H65" s="8" t="n">
        <v>41.592</v>
      </c>
      <c r="I65" s="8" t="n">
        <v>0</v>
      </c>
      <c r="J65" s="8" t="n">
        <v>0</v>
      </c>
      <c r="K65" s="8" t="n">
        <v>0</v>
      </c>
      <c r="L65" s="8" t="n">
        <v>1994300</v>
      </c>
      <c r="M65" s="8" t="n">
        <v>2335000</v>
      </c>
      <c r="N65" s="8" t="n">
        <v>1893500</v>
      </c>
      <c r="O65" s="8" t="n">
        <v>0</v>
      </c>
      <c r="P65" s="9" t="n">
        <f aca="false">COUNTIF(I65:K65,O65)</f>
        <v>3</v>
      </c>
      <c r="Q65" s="9" t="n">
        <f aca="false">COUNTIF(L65:N65,O65)</f>
        <v>0</v>
      </c>
      <c r="R65" s="9" t="n">
        <f aca="false">P65+Q65</f>
        <v>3</v>
      </c>
      <c r="S65" s="9" t="n">
        <f aca="false">AVERAGE(I65:K65)</f>
        <v>0</v>
      </c>
      <c r="T65" s="9" t="n">
        <f aca="false">AVERAGE(L65:N65)</f>
        <v>2074266.66666667</v>
      </c>
      <c r="U65" s="9" t="n">
        <f aca="false">TTEST(I65:K65,L65:N65,2,2)</f>
        <v>0.00010038692167761</v>
      </c>
    </row>
    <row r="66" customFormat="false" ht="19.5" hidden="false" customHeight="true" outlineLevel="0" collapsed="false">
      <c r="A66" s="8" t="s">
        <v>224</v>
      </c>
      <c r="B66" s="8" t="s">
        <v>224</v>
      </c>
      <c r="C66" s="8" t="n">
        <v>2</v>
      </c>
      <c r="D66" s="8" t="n">
        <v>13.8</v>
      </c>
      <c r="E66" s="8" t="n">
        <v>14.551</v>
      </c>
      <c r="F66" s="8" t="n">
        <v>123</v>
      </c>
      <c r="G66" s="8" t="n">
        <v>0.0034014</v>
      </c>
      <c r="H66" s="8" t="n">
        <v>3.2151</v>
      </c>
      <c r="I66" s="8" t="n">
        <v>0</v>
      </c>
      <c r="J66" s="8" t="n">
        <v>0</v>
      </c>
      <c r="K66" s="8" t="n">
        <v>0</v>
      </c>
      <c r="L66" s="8" t="n">
        <v>13866000</v>
      </c>
      <c r="M66" s="8" t="n">
        <v>11454000</v>
      </c>
      <c r="N66" s="8" t="n">
        <v>11630000</v>
      </c>
      <c r="O66" s="8" t="n">
        <v>0</v>
      </c>
      <c r="P66" s="9" t="n">
        <f aca="false">COUNTIF(I66:K66,O66)</f>
        <v>3</v>
      </c>
      <c r="Q66" s="9" t="n">
        <f aca="false">COUNTIF(L66:N66,O66)</f>
        <v>0</v>
      </c>
      <c r="R66" s="9" t="n">
        <f aca="false">P66+Q66</f>
        <v>3</v>
      </c>
      <c r="S66" s="9" t="n">
        <f aca="false">AVERAGE(I66:K66)</f>
        <v>0</v>
      </c>
      <c r="T66" s="9" t="n">
        <f aca="false">AVERAGE(L66:N66)</f>
        <v>12316666.6666667</v>
      </c>
      <c r="U66" s="9" t="n">
        <f aca="false">TTEST(I66:K66,L66:N66,2,2)</f>
        <v>9.22465474513777E-005</v>
      </c>
    </row>
    <row r="67" customFormat="false" ht="19.5" hidden="false" customHeight="true" outlineLevel="0" collapsed="false">
      <c r="A67" s="8" t="s">
        <v>20</v>
      </c>
      <c r="B67" s="8" t="s">
        <v>20</v>
      </c>
      <c r="C67" s="8" t="n">
        <v>9</v>
      </c>
      <c r="D67" s="8" t="n">
        <v>4.3</v>
      </c>
      <c r="E67" s="8" t="n">
        <v>358.69</v>
      </c>
      <c r="F67" s="8" t="n">
        <v>3256</v>
      </c>
      <c r="G67" s="8" t="n">
        <v>0</v>
      </c>
      <c r="H67" s="8" t="n">
        <v>48.263</v>
      </c>
      <c r="I67" s="8" t="n">
        <v>0</v>
      </c>
      <c r="J67" s="8" t="n">
        <v>0</v>
      </c>
      <c r="K67" s="8" t="n">
        <v>0</v>
      </c>
      <c r="L67" s="8" t="n">
        <v>70772</v>
      </c>
      <c r="M67" s="8" t="n">
        <v>43456</v>
      </c>
      <c r="N67" s="8" t="n">
        <v>25302</v>
      </c>
      <c r="O67" s="8" t="n">
        <v>0</v>
      </c>
      <c r="P67" s="9" t="n">
        <f aca="false">COUNTIF(I67:K67,O67)</f>
        <v>3</v>
      </c>
      <c r="Q67" s="9" t="n">
        <f aca="false">COUNTIF(L67:N67,O67)</f>
        <v>0</v>
      </c>
      <c r="R67" s="9" t="n">
        <f aca="false">P67+Q67</f>
        <v>3</v>
      </c>
      <c r="S67" s="9" t="n">
        <f aca="false">AVERAGE(I67:K67)</f>
        <v>0</v>
      </c>
      <c r="T67" s="9" t="n">
        <f aca="false">AVERAGE(L67:N67)</f>
        <v>46510</v>
      </c>
      <c r="U67" s="9" t="n">
        <f aca="false">TTEST(I67:K67,L67:N67,2,2)</f>
        <v>0.0244589428392091</v>
      </c>
    </row>
    <row r="68" customFormat="false" ht="19.5" hidden="false" customHeight="true" outlineLevel="0" collapsed="false">
      <c r="A68" s="8" t="s">
        <v>236</v>
      </c>
      <c r="B68" s="8" t="s">
        <v>236</v>
      </c>
      <c r="C68" s="8" t="n">
        <v>1</v>
      </c>
      <c r="D68" s="8" t="n">
        <v>7.4</v>
      </c>
      <c r="E68" s="8" t="n">
        <v>16.561</v>
      </c>
      <c r="F68" s="8" t="n">
        <v>148</v>
      </c>
      <c r="G68" s="8" t="n">
        <v>0.0033003</v>
      </c>
      <c r="H68" s="8" t="n">
        <v>2.6927</v>
      </c>
      <c r="I68" s="8" t="n">
        <v>0</v>
      </c>
      <c r="J68" s="8" t="n">
        <v>0</v>
      </c>
      <c r="K68" s="8" t="n">
        <v>0</v>
      </c>
      <c r="L68" s="8" t="n">
        <v>1475100</v>
      </c>
      <c r="M68" s="8" t="n">
        <v>1805700</v>
      </c>
      <c r="N68" s="8" t="n">
        <v>1655200</v>
      </c>
      <c r="O68" s="8" t="n">
        <v>0</v>
      </c>
      <c r="P68" s="9" t="n">
        <f aca="false">COUNTIF(I68:K68,O68)</f>
        <v>3</v>
      </c>
      <c r="Q68" s="9" t="n">
        <f aca="false">COUNTIF(L68:N68,O68)</f>
        <v>0</v>
      </c>
      <c r="R68" s="9" t="n">
        <f aca="false">P68+Q68</f>
        <v>3</v>
      </c>
      <c r="S68" s="9" t="n">
        <f aca="false">AVERAGE(I68:K68)</f>
        <v>0</v>
      </c>
      <c r="T68" s="9" t="n">
        <f aca="false">AVERAGE(L68:N68)</f>
        <v>1645333.33333333</v>
      </c>
      <c r="U68" s="9" t="n">
        <f aca="false">TTEST(I68:K68,L68:N68,2,2)</f>
        <v>6.67725380117345E-005</v>
      </c>
    </row>
    <row r="69" customFormat="false" ht="19.5" hidden="false" customHeight="true" outlineLevel="0" collapsed="false">
      <c r="A69" s="8" t="s">
        <v>102</v>
      </c>
      <c r="B69" s="8" t="s">
        <v>102</v>
      </c>
      <c r="C69" s="8" t="n">
        <v>1</v>
      </c>
      <c r="D69" s="8" t="n">
        <v>8</v>
      </c>
      <c r="E69" s="8" t="n">
        <v>15.747</v>
      </c>
      <c r="F69" s="8" t="n">
        <v>137</v>
      </c>
      <c r="G69" s="8" t="n">
        <v>0</v>
      </c>
      <c r="H69" s="8" t="n">
        <v>6.0514</v>
      </c>
      <c r="I69" s="8" t="n">
        <v>0</v>
      </c>
      <c r="J69" s="8" t="n">
        <v>0</v>
      </c>
      <c r="K69" s="8" t="n">
        <v>0</v>
      </c>
      <c r="L69" s="8" t="n">
        <v>5394000</v>
      </c>
      <c r="M69" s="8" t="n">
        <v>5860200</v>
      </c>
      <c r="N69" s="8" t="n">
        <v>2209900</v>
      </c>
      <c r="O69" s="8" t="n">
        <v>0</v>
      </c>
      <c r="P69" s="9" t="n">
        <f aca="false">COUNTIF(I69:K69,O69)</f>
        <v>3</v>
      </c>
      <c r="Q69" s="9" t="n">
        <f aca="false">COUNTIF(L69:N69,O69)</f>
        <v>0</v>
      </c>
      <c r="R69" s="9" t="n">
        <f aca="false">P69+Q69</f>
        <v>3</v>
      </c>
      <c r="S69" s="9" t="n">
        <f aca="false">AVERAGE(I69:K69)</f>
        <v>0</v>
      </c>
      <c r="T69" s="9" t="n">
        <f aca="false">AVERAGE(L69:N69)</f>
        <v>4488033.33333333</v>
      </c>
      <c r="U69" s="9" t="n">
        <f aca="false">TTEST(I69:K69,L69:N69,2,2)</f>
        <v>0.0173515734918226</v>
      </c>
    </row>
    <row r="70" customFormat="false" ht="19.5" hidden="false" customHeight="true" outlineLevel="0" collapsed="false">
      <c r="A70" s="8" t="s">
        <v>167</v>
      </c>
      <c r="B70" s="8" t="s">
        <v>167</v>
      </c>
      <c r="C70" s="8" t="n">
        <v>1</v>
      </c>
      <c r="D70" s="8" t="n">
        <v>9.4</v>
      </c>
      <c r="E70" s="8" t="n">
        <v>17.752</v>
      </c>
      <c r="F70" s="8" t="n">
        <v>159</v>
      </c>
      <c r="G70" s="8" t="n">
        <v>0</v>
      </c>
      <c r="H70" s="8" t="n">
        <v>16.94</v>
      </c>
      <c r="I70" s="8" t="n">
        <v>0</v>
      </c>
      <c r="J70" s="8" t="n">
        <v>0</v>
      </c>
      <c r="K70" s="8" t="n">
        <v>0</v>
      </c>
      <c r="L70" s="8" t="n">
        <v>10529000</v>
      </c>
      <c r="M70" s="8" t="n">
        <v>5614000</v>
      </c>
      <c r="N70" s="8" t="n">
        <v>5915300</v>
      </c>
      <c r="O70" s="8" t="n">
        <v>0</v>
      </c>
      <c r="P70" s="9" t="n">
        <f aca="false">COUNTIF(I70:K70,O70)</f>
        <v>3</v>
      </c>
      <c r="Q70" s="9" t="n">
        <f aca="false">COUNTIF(L70:N70,O70)</f>
        <v>0</v>
      </c>
      <c r="R70" s="9" t="n">
        <f aca="false">P70+Q70</f>
        <v>3</v>
      </c>
      <c r="S70" s="9" t="n">
        <f aca="false">AVERAGE(I70:K70)</f>
        <v>0</v>
      </c>
      <c r="T70" s="9" t="n">
        <f aca="false">AVERAGE(L70:N70)</f>
        <v>7352766.66666667</v>
      </c>
      <c r="U70" s="9" t="n">
        <f aca="false">TTEST(I70:K70,L70:N70,2,2)</f>
        <v>0.00985932382257444</v>
      </c>
    </row>
    <row r="71" customFormat="false" ht="19.5" hidden="false" customHeight="true" outlineLevel="0" collapsed="false">
      <c r="A71" s="8" t="s">
        <v>316</v>
      </c>
      <c r="B71" s="8" t="s">
        <v>316</v>
      </c>
      <c r="C71" s="8" t="s">
        <v>317</v>
      </c>
      <c r="D71" s="8" t="n">
        <v>6.5</v>
      </c>
      <c r="E71" s="8" t="n">
        <v>40.244</v>
      </c>
      <c r="F71" s="8" t="n">
        <v>367</v>
      </c>
      <c r="G71" s="8" t="n">
        <v>0</v>
      </c>
      <c r="H71" s="8" t="n">
        <v>8.4858</v>
      </c>
      <c r="I71" s="8" t="n">
        <v>0</v>
      </c>
      <c r="J71" s="8" t="n">
        <v>0</v>
      </c>
      <c r="K71" s="8" t="n">
        <v>0</v>
      </c>
      <c r="L71" s="8" t="n">
        <v>2508200</v>
      </c>
      <c r="M71" s="8" t="n">
        <v>2168100</v>
      </c>
      <c r="N71" s="8" t="n">
        <v>2083800</v>
      </c>
      <c r="O71" s="8" t="n">
        <v>0</v>
      </c>
      <c r="P71" s="9" t="n">
        <f aca="false">COUNTIF(I71:K71,O71)</f>
        <v>3</v>
      </c>
      <c r="Q71" s="9" t="n">
        <f aca="false">COUNTIF(L71:N71,O71)</f>
        <v>0</v>
      </c>
      <c r="R71" s="9" t="n">
        <f aca="false">P71+Q71</f>
        <v>3</v>
      </c>
      <c r="S71" s="9" t="n">
        <f aca="false">AVERAGE(I71:K71)</f>
        <v>0</v>
      </c>
      <c r="T71" s="9" t="n">
        <f aca="false">AVERAGE(L71:N71)</f>
        <v>2253366.66666667</v>
      </c>
      <c r="U71" s="9" t="n">
        <f aca="false">TTEST(I71:K71,L71:N71,2,2)</f>
        <v>6.4463479555102E-005</v>
      </c>
    </row>
    <row r="72" customFormat="false" ht="19.5" hidden="false" customHeight="true" outlineLevel="0" collapsed="false">
      <c r="A72" s="8" t="s">
        <v>318</v>
      </c>
      <c r="B72" s="8" t="s">
        <v>318</v>
      </c>
      <c r="C72" s="8" t="n">
        <v>2</v>
      </c>
      <c r="D72" s="8" t="n">
        <v>13.7</v>
      </c>
      <c r="E72" s="8" t="n">
        <v>13.293</v>
      </c>
      <c r="F72" s="8" t="n">
        <v>117</v>
      </c>
      <c r="G72" s="8" t="n">
        <v>0</v>
      </c>
      <c r="H72" s="8" t="n">
        <v>16.246</v>
      </c>
      <c r="I72" s="8" t="n">
        <v>0</v>
      </c>
      <c r="J72" s="8" t="n">
        <v>0</v>
      </c>
      <c r="K72" s="8" t="n">
        <v>0</v>
      </c>
      <c r="L72" s="8" t="n">
        <v>2594900</v>
      </c>
      <c r="M72" s="8" t="n">
        <v>2303200</v>
      </c>
      <c r="N72" s="8" t="n">
        <v>2577400</v>
      </c>
      <c r="O72" s="8" t="n">
        <v>0</v>
      </c>
      <c r="P72" s="9" t="n">
        <f aca="false">COUNTIF(I72:K72,O72)</f>
        <v>3</v>
      </c>
      <c r="Q72" s="9" t="n">
        <f aca="false">COUNTIF(L72:N72,O72)</f>
        <v>0</v>
      </c>
      <c r="R72" s="9" t="n">
        <f aca="false">P72+Q72</f>
        <v>3</v>
      </c>
      <c r="S72" s="9" t="n">
        <f aca="false">AVERAGE(I72:K72)</f>
        <v>0</v>
      </c>
      <c r="T72" s="9" t="n">
        <f aca="false">AVERAGE(L72:N72)</f>
        <v>2491833.33333333</v>
      </c>
      <c r="U72" s="9" t="n">
        <f aca="false">TTEST(I72:K72,L72:N72,2,2)</f>
        <v>1.22678647447521E-005</v>
      </c>
    </row>
    <row r="73" customFormat="false" ht="19.5" hidden="false" customHeight="true" outlineLevel="0" collapsed="false">
      <c r="A73" s="8" t="s">
        <v>319</v>
      </c>
      <c r="B73" s="8" t="s">
        <v>319</v>
      </c>
      <c r="C73" s="8" t="n">
        <v>1</v>
      </c>
      <c r="D73" s="8" t="n">
        <v>1.4</v>
      </c>
      <c r="E73" s="8" t="n">
        <v>101.89</v>
      </c>
      <c r="F73" s="8" t="n">
        <v>904</v>
      </c>
      <c r="G73" s="8" t="n">
        <v>0.0031153</v>
      </c>
      <c r="H73" s="8" t="n">
        <v>2.1604</v>
      </c>
      <c r="I73" s="8" t="n">
        <v>0</v>
      </c>
      <c r="J73" s="8" t="n">
        <v>0</v>
      </c>
      <c r="K73" s="8" t="n">
        <v>0</v>
      </c>
      <c r="L73" s="8" t="n">
        <v>127290</v>
      </c>
      <c r="M73" s="8" t="n">
        <v>87808</v>
      </c>
      <c r="N73" s="8" t="n">
        <v>76527</v>
      </c>
      <c r="O73" s="8" t="n">
        <v>0</v>
      </c>
      <c r="P73" s="9" t="n">
        <f aca="false">COUNTIF(I73:K73,O73)</f>
        <v>3</v>
      </c>
      <c r="Q73" s="9" t="n">
        <f aca="false">COUNTIF(L73:N73,O73)</f>
        <v>0</v>
      </c>
      <c r="R73" s="9" t="n">
        <f aca="false">P73+Q73</f>
        <v>3</v>
      </c>
      <c r="S73" s="9" t="n">
        <f aca="false">AVERAGE(I73:K73)</f>
        <v>0</v>
      </c>
      <c r="T73" s="9" t="n">
        <f aca="false">AVERAGE(L73:N73)</f>
        <v>97208.3333333333</v>
      </c>
      <c r="U73" s="9" t="n">
        <f aca="false">TTEST(I73:K73,L73:N73,2,2)</f>
        <v>0.00321310781314936</v>
      </c>
    </row>
    <row r="74" customFormat="false" ht="19.5" hidden="false" customHeight="true" outlineLevel="0" collapsed="false">
      <c r="A74" s="8" t="s">
        <v>320</v>
      </c>
      <c r="B74" s="8" t="s">
        <v>320</v>
      </c>
      <c r="C74" s="8" t="n">
        <v>1</v>
      </c>
      <c r="D74" s="8" t="n">
        <v>0.9</v>
      </c>
      <c r="E74" s="8" t="n">
        <v>153.94</v>
      </c>
      <c r="F74" s="8" t="n">
        <v>1475</v>
      </c>
      <c r="G74" s="8" t="n">
        <v>0.0033333</v>
      </c>
      <c r="H74" s="8" t="n">
        <v>2.7827</v>
      </c>
      <c r="I74" s="8" t="n">
        <v>0</v>
      </c>
      <c r="J74" s="8" t="n">
        <v>0</v>
      </c>
      <c r="K74" s="8" t="n">
        <v>0</v>
      </c>
      <c r="L74" s="8" t="n">
        <v>69127</v>
      </c>
      <c r="M74" s="8" t="n">
        <v>66294</v>
      </c>
      <c r="N74" s="8" t="n">
        <v>71820</v>
      </c>
      <c r="O74" s="8" t="n">
        <v>0</v>
      </c>
      <c r="P74" s="9" t="n">
        <f aca="false">COUNTIF(I74:K74,O74)</f>
        <v>3</v>
      </c>
      <c r="Q74" s="9" t="n">
        <f aca="false">COUNTIF(L74:N74,O74)</f>
        <v>0</v>
      </c>
      <c r="R74" s="9" t="n">
        <f aca="false">P74+Q74</f>
        <v>3</v>
      </c>
      <c r="S74" s="9" t="n">
        <f aca="false">AVERAGE(I74:K74)</f>
        <v>0</v>
      </c>
      <c r="T74" s="9" t="n">
        <f aca="false">AVERAGE(L74:N74)</f>
        <v>69080.3333333333</v>
      </c>
      <c r="U74" s="9" t="n">
        <f aca="false">TTEST(I74:K74,L74:N74,2,2)</f>
        <v>1.70081753264475E-006</v>
      </c>
    </row>
    <row r="75" customFormat="false" ht="19.5" hidden="false" customHeight="true" outlineLevel="0" collapsed="false">
      <c r="A75" s="8" t="s">
        <v>321</v>
      </c>
      <c r="B75" s="8" t="s">
        <v>321</v>
      </c>
      <c r="C75" s="8" t="n">
        <v>1</v>
      </c>
      <c r="D75" s="8" t="n">
        <v>2.4</v>
      </c>
      <c r="E75" s="8" t="n">
        <v>57.924</v>
      </c>
      <c r="F75" s="8" t="n">
        <v>539</v>
      </c>
      <c r="G75" s="8" t="n">
        <v>0</v>
      </c>
      <c r="H75" s="8" t="n">
        <v>8.9971</v>
      </c>
      <c r="I75" s="8" t="n">
        <v>0</v>
      </c>
      <c r="J75" s="8" t="n">
        <v>0</v>
      </c>
      <c r="K75" s="8" t="n">
        <v>0</v>
      </c>
      <c r="L75" s="8" t="n">
        <v>272390</v>
      </c>
      <c r="M75" s="8" t="n">
        <v>279580</v>
      </c>
      <c r="N75" s="8" t="n">
        <v>203330</v>
      </c>
      <c r="O75" s="8" t="n">
        <v>0</v>
      </c>
      <c r="P75" s="9" t="n">
        <f aca="false">COUNTIF(I75:K75,O75)</f>
        <v>3</v>
      </c>
      <c r="Q75" s="9" t="n">
        <f aca="false">COUNTIF(L75:N75,O75)</f>
        <v>0</v>
      </c>
      <c r="R75" s="9" t="n">
        <f aca="false">P75+Q75</f>
        <v>3</v>
      </c>
      <c r="S75" s="9" t="n">
        <f aca="false">AVERAGE(I75:K75)</f>
        <v>0</v>
      </c>
      <c r="T75" s="9" t="n">
        <f aca="false">AVERAGE(L75:N75)</f>
        <v>251766.666666667</v>
      </c>
      <c r="U75" s="9" t="n">
        <f aca="false">TTEST(I75:K75,L75:N75,2,2)</f>
        <v>0.000490427619010507</v>
      </c>
    </row>
    <row r="76" customFormat="false" ht="19.5" hidden="false" customHeight="true" outlineLevel="0" collapsed="false">
      <c r="A76" s="8" t="s">
        <v>322</v>
      </c>
      <c r="B76" s="8" t="s">
        <v>322</v>
      </c>
      <c r="C76" s="8" t="n">
        <v>2</v>
      </c>
      <c r="D76" s="8" t="n">
        <v>23</v>
      </c>
      <c r="E76" s="8" t="n">
        <v>23.207</v>
      </c>
      <c r="F76" s="8" t="n">
        <v>204</v>
      </c>
      <c r="G76" s="8" t="n">
        <v>0</v>
      </c>
      <c r="H76" s="8" t="n">
        <v>22.529</v>
      </c>
      <c r="I76" s="8" t="n">
        <v>0</v>
      </c>
      <c r="J76" s="8" t="n">
        <v>0</v>
      </c>
      <c r="K76" s="8" t="n">
        <v>0</v>
      </c>
      <c r="L76" s="8" t="n">
        <v>2146500</v>
      </c>
      <c r="M76" s="8" t="n">
        <v>599170</v>
      </c>
      <c r="N76" s="8" t="n">
        <v>2478800</v>
      </c>
      <c r="O76" s="8" t="n">
        <v>0</v>
      </c>
      <c r="P76" s="9" t="n">
        <f aca="false">COUNTIF(I76:K76,O76)</f>
        <v>3</v>
      </c>
      <c r="Q76" s="9" t="n">
        <f aca="false">COUNTIF(L76:N76,O76)</f>
        <v>0</v>
      </c>
      <c r="R76" s="9" t="n">
        <f aca="false">P76+Q76</f>
        <v>3</v>
      </c>
      <c r="S76" s="9" t="n">
        <f aca="false">AVERAGE(I76:K76)</f>
        <v>0</v>
      </c>
      <c r="T76" s="9" t="n">
        <f aca="false">AVERAGE(L76:N76)</f>
        <v>1741490</v>
      </c>
      <c r="U76" s="9" t="n">
        <f aca="false">TTEST(I76:K76,L76:N76,2,2)</f>
        <v>0.0396702372541705</v>
      </c>
    </row>
    <row r="77" customFormat="false" ht="19.5" hidden="false" customHeight="true" outlineLevel="0" collapsed="false">
      <c r="A77" s="8" t="s">
        <v>323</v>
      </c>
      <c r="B77" s="8" t="s">
        <v>323</v>
      </c>
      <c r="C77" s="8" t="n">
        <v>1</v>
      </c>
      <c r="D77" s="8" t="n">
        <v>1.5</v>
      </c>
      <c r="E77" s="8" t="n">
        <v>89.321</v>
      </c>
      <c r="F77" s="8" t="n">
        <v>806</v>
      </c>
      <c r="G77" s="8" t="n">
        <v>0.0028329</v>
      </c>
      <c r="H77" s="8" t="n">
        <v>1.3908</v>
      </c>
      <c r="I77" s="8" t="n">
        <v>0</v>
      </c>
      <c r="J77" s="8" t="n">
        <v>0</v>
      </c>
      <c r="K77" s="8" t="n">
        <v>0</v>
      </c>
      <c r="L77" s="8" t="n">
        <v>128930</v>
      </c>
      <c r="M77" s="8" t="n">
        <v>147240</v>
      </c>
      <c r="N77" s="8" t="n">
        <v>155840</v>
      </c>
      <c r="O77" s="8" t="n">
        <v>0</v>
      </c>
      <c r="P77" s="9" t="n">
        <f aca="false">COUNTIF(I77:K77,O77)</f>
        <v>3</v>
      </c>
      <c r="Q77" s="9" t="n">
        <f aca="false">COUNTIF(L77:N77,O77)</f>
        <v>0</v>
      </c>
      <c r="R77" s="9" t="n">
        <f aca="false">P77+Q77</f>
        <v>3</v>
      </c>
      <c r="S77" s="9" t="n">
        <f aca="false">AVERAGE(I77:K77)</f>
        <v>0</v>
      </c>
      <c r="T77" s="9" t="n">
        <f aca="false">AVERAGE(L77:N77)</f>
        <v>144003.333333333</v>
      </c>
      <c r="U77" s="9" t="n">
        <f aca="false">TTEST(I77:K77,L77:N77,2,2)</f>
        <v>5.42144010517185E-005</v>
      </c>
    </row>
    <row r="78" customFormat="false" ht="19.5" hidden="false" customHeight="true" outlineLevel="0" collapsed="false">
      <c r="A78" s="8" t="s">
        <v>215</v>
      </c>
      <c r="B78" s="8" t="s">
        <v>215</v>
      </c>
      <c r="C78" s="8" t="s">
        <v>204</v>
      </c>
      <c r="D78" s="8" t="n">
        <v>7.3</v>
      </c>
      <c r="E78" s="8" t="n">
        <v>49.263</v>
      </c>
      <c r="F78" s="8" t="n">
        <v>449</v>
      </c>
      <c r="G78" s="8" t="n">
        <v>0</v>
      </c>
      <c r="H78" s="8" t="n">
        <v>16.732</v>
      </c>
      <c r="I78" s="8" t="n">
        <v>0</v>
      </c>
      <c r="J78" s="8" t="n">
        <v>0</v>
      </c>
      <c r="K78" s="8" t="n">
        <v>0</v>
      </c>
      <c r="L78" s="8" t="n">
        <v>475560</v>
      </c>
      <c r="M78" s="8" t="n">
        <v>341140</v>
      </c>
      <c r="N78" s="8" t="n">
        <v>392100</v>
      </c>
      <c r="O78" s="8" t="n">
        <v>0</v>
      </c>
      <c r="P78" s="9" t="n">
        <f aca="false">COUNTIF(I78:K78,O78)</f>
        <v>3</v>
      </c>
      <c r="Q78" s="9" t="n">
        <f aca="false">COUNTIF(L78:N78,O78)</f>
        <v>0</v>
      </c>
      <c r="R78" s="9" t="n">
        <f aca="false">P78+Q78</f>
        <v>3</v>
      </c>
      <c r="S78" s="9" t="n">
        <f aca="false">AVERAGE(I78:K78)</f>
        <v>0</v>
      </c>
      <c r="T78" s="9" t="n">
        <f aca="false">AVERAGE(L78:N78)</f>
        <v>402933.333333333</v>
      </c>
      <c r="U78" s="9" t="n">
        <f aca="false">TTEST(I78:K78,L78:N78,2,2)</f>
        <v>0.000504176983944741</v>
      </c>
    </row>
    <row r="79" customFormat="false" ht="19.5" hidden="false" customHeight="true" outlineLevel="0" collapsed="false">
      <c r="A79" s="8" t="s">
        <v>116</v>
      </c>
      <c r="B79" s="8" t="s">
        <v>116</v>
      </c>
      <c r="C79" s="8" t="n">
        <v>6</v>
      </c>
      <c r="D79" s="8" t="n">
        <v>14.3</v>
      </c>
      <c r="E79" s="8" t="n">
        <v>52.839</v>
      </c>
      <c r="F79" s="8" t="n">
        <v>461</v>
      </c>
      <c r="G79" s="8" t="n">
        <v>0</v>
      </c>
      <c r="H79" s="8" t="n">
        <v>58.872</v>
      </c>
      <c r="I79" s="8" t="n">
        <v>0</v>
      </c>
      <c r="J79" s="8" t="n">
        <v>0</v>
      </c>
      <c r="K79" s="8" t="n">
        <v>0</v>
      </c>
      <c r="L79" s="8" t="n">
        <v>288280</v>
      </c>
      <c r="M79" s="8" t="n">
        <v>337470</v>
      </c>
      <c r="N79" s="8" t="n">
        <v>243430</v>
      </c>
      <c r="O79" s="8" t="n">
        <v>0</v>
      </c>
      <c r="P79" s="9" t="n">
        <f aca="false">COUNTIF(I79:K79,O79)</f>
        <v>3</v>
      </c>
      <c r="Q79" s="9" t="n">
        <f aca="false">COUNTIF(L79:N79,O79)</f>
        <v>0</v>
      </c>
      <c r="R79" s="9" t="n">
        <f aca="false">P79+Q79</f>
        <v>3</v>
      </c>
      <c r="S79" s="9" t="n">
        <f aca="false">AVERAGE(I79:K79)</f>
        <v>0</v>
      </c>
      <c r="T79" s="9" t="n">
        <f aca="false">AVERAGE(L79:N79)</f>
        <v>289726.666666667</v>
      </c>
      <c r="U79" s="9" t="n">
        <f aca="false">TTEST(I79:K79,L79:N79,2,2)</f>
        <v>0.000437203274697551</v>
      </c>
    </row>
    <row r="80" customFormat="false" ht="19.5" hidden="false" customHeight="true" outlineLevel="0" collapsed="false">
      <c r="A80" s="8" t="s">
        <v>324</v>
      </c>
      <c r="B80" s="8" t="s">
        <v>324</v>
      </c>
      <c r="C80" s="8" t="s">
        <v>29</v>
      </c>
      <c r="D80" s="8" t="n">
        <v>3.4</v>
      </c>
      <c r="E80" s="8" t="n">
        <v>46.153</v>
      </c>
      <c r="F80" s="8" t="n">
        <v>406</v>
      </c>
      <c r="G80" s="8" t="n">
        <v>0</v>
      </c>
      <c r="H80" s="8" t="n">
        <v>12.141</v>
      </c>
      <c r="I80" s="8" t="n">
        <v>0</v>
      </c>
      <c r="J80" s="8" t="n">
        <v>0</v>
      </c>
      <c r="K80" s="8" t="n">
        <v>0</v>
      </c>
      <c r="L80" s="8" t="n">
        <v>617810</v>
      </c>
      <c r="M80" s="8" t="n">
        <v>663580</v>
      </c>
      <c r="N80" s="8" t="n">
        <v>629240</v>
      </c>
      <c r="O80" s="8" t="n">
        <v>0</v>
      </c>
      <c r="P80" s="9" t="n">
        <f aca="false">COUNTIF(I80:K80,O80)</f>
        <v>3</v>
      </c>
      <c r="Q80" s="9" t="n">
        <f aca="false">COUNTIF(L80:N80,O80)</f>
        <v>0</v>
      </c>
      <c r="R80" s="9" t="n">
        <f aca="false">P80+Q80</f>
        <v>3</v>
      </c>
      <c r="S80" s="9" t="n">
        <f aca="false">AVERAGE(I80:K80)</f>
        <v>0</v>
      </c>
      <c r="T80" s="9" t="n">
        <f aca="false">AVERAGE(L80:N80)</f>
        <v>636876.666666667</v>
      </c>
      <c r="U80" s="9" t="n">
        <f aca="false">TTEST(I80:K80,L80:N80,2,2)</f>
        <v>1.30080536903435E-006</v>
      </c>
    </row>
    <row r="81" customFormat="false" ht="19.5" hidden="false" customHeight="true" outlineLevel="0" collapsed="false">
      <c r="A81" s="8" t="s">
        <v>21</v>
      </c>
      <c r="B81" s="8" t="s">
        <v>21</v>
      </c>
      <c r="C81" s="8" t="n">
        <v>2</v>
      </c>
      <c r="D81" s="8" t="n">
        <v>11.3</v>
      </c>
      <c r="E81" s="8" t="n">
        <v>24.146</v>
      </c>
      <c r="F81" s="8" t="n">
        <v>204</v>
      </c>
      <c r="G81" s="8" t="n">
        <v>0</v>
      </c>
      <c r="H81" s="8" t="n">
        <v>21.559</v>
      </c>
      <c r="I81" s="8" t="n">
        <v>0</v>
      </c>
      <c r="J81" s="8" t="n">
        <v>0</v>
      </c>
      <c r="K81" s="8" t="n">
        <v>0</v>
      </c>
      <c r="L81" s="8" t="n">
        <v>7417900</v>
      </c>
      <c r="M81" s="8" t="n">
        <v>8214700</v>
      </c>
      <c r="N81" s="8" t="n">
        <v>7213700</v>
      </c>
      <c r="O81" s="8" t="n">
        <v>0</v>
      </c>
      <c r="P81" s="9" t="n">
        <f aca="false">COUNTIF(I81:K81,O81)</f>
        <v>3</v>
      </c>
      <c r="Q81" s="9" t="n">
        <f aca="false">COUNTIF(L81:N81,O81)</f>
        <v>0</v>
      </c>
      <c r="R81" s="9" t="n">
        <f aca="false">P81+Q81</f>
        <v>3</v>
      </c>
      <c r="S81" s="9" t="n">
        <f aca="false">AVERAGE(I81:K81)</f>
        <v>0</v>
      </c>
      <c r="T81" s="9" t="n">
        <f aca="false">AVERAGE(L81:N81)</f>
        <v>7615433.33333333</v>
      </c>
      <c r="U81" s="9" t="n">
        <f aca="false">TTEST(I81:K81,L81:N81,2,2)</f>
        <v>1.5348824833528E-005</v>
      </c>
    </row>
    <row r="82" customFormat="false" ht="19.5" hidden="false" customHeight="true" outlineLevel="0" collapsed="false">
      <c r="A82" s="8" t="s">
        <v>189</v>
      </c>
      <c r="B82" s="8" t="s">
        <v>189</v>
      </c>
      <c r="C82" s="8" t="s">
        <v>190</v>
      </c>
      <c r="D82" s="8" t="n">
        <v>23.2</v>
      </c>
      <c r="E82" s="8" t="n">
        <v>10.871</v>
      </c>
      <c r="F82" s="8" t="n">
        <v>95</v>
      </c>
      <c r="G82" s="8" t="n">
        <v>0</v>
      </c>
      <c r="H82" s="8" t="n">
        <v>13.316</v>
      </c>
      <c r="I82" s="8" t="n">
        <v>0</v>
      </c>
      <c r="J82" s="8" t="n">
        <v>0</v>
      </c>
      <c r="K82" s="8" t="n">
        <v>0</v>
      </c>
      <c r="L82" s="8" t="n">
        <v>10638000</v>
      </c>
      <c r="M82" s="8" t="n">
        <v>10215000</v>
      </c>
      <c r="N82" s="8" t="n">
        <v>12089000</v>
      </c>
      <c r="O82" s="8" t="n">
        <v>0</v>
      </c>
      <c r="P82" s="9" t="n">
        <f aca="false">COUNTIF(I82:K82,O82)</f>
        <v>3</v>
      </c>
      <c r="Q82" s="9" t="n">
        <f aca="false">COUNTIF(L82:N82,O82)</f>
        <v>0</v>
      </c>
      <c r="R82" s="9" t="n">
        <f aca="false">P82+Q82</f>
        <v>3</v>
      </c>
      <c r="S82" s="9" t="n">
        <f aca="false">AVERAGE(I82:K82)</f>
        <v>0</v>
      </c>
      <c r="T82" s="9" t="n">
        <f aca="false">AVERAGE(L82:N82)</f>
        <v>10980666.6666667</v>
      </c>
      <c r="U82" s="9" t="n">
        <f aca="false">TTEST(I82:K82,L82:N82,2,2)</f>
        <v>4.20422613789438E-005</v>
      </c>
    </row>
    <row r="83" customFormat="false" ht="19.5" hidden="false" customHeight="true" outlineLevel="0" collapsed="false">
      <c r="A83" s="8" t="s">
        <v>213</v>
      </c>
      <c r="B83" s="8" t="s">
        <v>213</v>
      </c>
      <c r="C83" s="8" t="n">
        <v>2</v>
      </c>
      <c r="D83" s="8" t="n">
        <v>11.5</v>
      </c>
      <c r="E83" s="8" t="n">
        <v>24.205</v>
      </c>
      <c r="F83" s="8" t="n">
        <v>208</v>
      </c>
      <c r="G83" s="8" t="n">
        <v>0</v>
      </c>
      <c r="H83" s="8" t="n">
        <v>54.855</v>
      </c>
      <c r="I83" s="8" t="n">
        <v>0</v>
      </c>
      <c r="J83" s="8" t="n">
        <v>0</v>
      </c>
      <c r="K83" s="8" t="n">
        <v>0</v>
      </c>
      <c r="L83" s="8" t="n">
        <v>1762900</v>
      </c>
      <c r="M83" s="8" t="n">
        <v>1552200</v>
      </c>
      <c r="N83" s="8" t="n">
        <v>1741800</v>
      </c>
      <c r="O83" s="8" t="n">
        <v>0</v>
      </c>
      <c r="P83" s="9" t="n">
        <f aca="false">COUNTIF(I83:K83,O83)</f>
        <v>3</v>
      </c>
      <c r="Q83" s="9" t="n">
        <f aca="false">COUNTIF(L83:N83,O83)</f>
        <v>0</v>
      </c>
      <c r="R83" s="9" t="n">
        <f aca="false">P83+Q83</f>
        <v>3</v>
      </c>
      <c r="S83" s="9" t="n">
        <f aca="false">AVERAGE(I83:K83)</f>
        <v>0</v>
      </c>
      <c r="T83" s="9" t="n">
        <f aca="false">AVERAGE(L83:N83)</f>
        <v>1685633.33333333</v>
      </c>
      <c r="U83" s="9" t="n">
        <f aca="false">TTEST(I83:K83,L83:N83,2,2)</f>
        <v>1.48144789593275E-005</v>
      </c>
    </row>
    <row r="84" customFormat="false" ht="19.5" hidden="false" customHeight="true" outlineLevel="0" collapsed="false">
      <c r="A84" s="8" t="s">
        <v>325</v>
      </c>
      <c r="B84" s="8" t="s">
        <v>325</v>
      </c>
      <c r="C84" s="8" t="n">
        <v>1</v>
      </c>
      <c r="D84" s="8" t="n">
        <v>8.5</v>
      </c>
      <c r="E84" s="8" t="n">
        <v>13.527</v>
      </c>
      <c r="F84" s="8" t="n">
        <v>118</v>
      </c>
      <c r="G84" s="8" t="n">
        <v>0.0028818</v>
      </c>
      <c r="H84" s="8" t="n">
        <v>1.5077</v>
      </c>
      <c r="I84" s="8" t="n">
        <v>0</v>
      </c>
      <c r="J84" s="8" t="n">
        <v>0</v>
      </c>
      <c r="K84" s="8" t="n">
        <v>0</v>
      </c>
      <c r="L84" s="8" t="n">
        <v>1101800</v>
      </c>
      <c r="M84" s="8" t="n">
        <v>1144200</v>
      </c>
      <c r="N84" s="8" t="n">
        <v>859570</v>
      </c>
      <c r="O84" s="8" t="n">
        <v>0</v>
      </c>
      <c r="P84" s="9" t="n">
        <f aca="false">COUNTIF(I84:K84,O84)</f>
        <v>3</v>
      </c>
      <c r="Q84" s="9" t="n">
        <f aca="false">COUNTIF(L84:N84,O84)</f>
        <v>0</v>
      </c>
      <c r="R84" s="9" t="n">
        <f aca="false">P84+Q84</f>
        <v>3</v>
      </c>
      <c r="S84" s="9" t="n">
        <f aca="false">AVERAGE(I84:K84)</f>
        <v>0</v>
      </c>
      <c r="T84" s="9" t="n">
        <f aca="false">AVERAGE(L84:N84)</f>
        <v>1035190</v>
      </c>
      <c r="U84" s="9" t="n">
        <f aca="false">TTEST(I84:K84,L84:N84,2,2)</f>
        <v>0.00030762174995282</v>
      </c>
    </row>
    <row r="85" customFormat="false" ht="19.5" hidden="false" customHeight="true" outlineLevel="0" collapsed="false">
      <c r="A85" s="8" t="s">
        <v>90</v>
      </c>
      <c r="B85" s="8" t="s">
        <v>90</v>
      </c>
      <c r="C85" s="8" t="n">
        <v>4</v>
      </c>
      <c r="D85" s="8" t="n">
        <v>15.4</v>
      </c>
      <c r="E85" s="8" t="n">
        <v>29.995</v>
      </c>
      <c r="F85" s="8" t="n">
        <v>266</v>
      </c>
      <c r="G85" s="8" t="n">
        <v>0</v>
      </c>
      <c r="H85" s="8" t="n">
        <v>10.839</v>
      </c>
      <c r="I85" s="8" t="n">
        <v>0</v>
      </c>
      <c r="J85" s="8" t="n">
        <v>0</v>
      </c>
      <c r="K85" s="8" t="n">
        <v>0</v>
      </c>
      <c r="L85" s="8" t="n">
        <v>10158000</v>
      </c>
      <c r="M85" s="8" t="n">
        <v>9546700</v>
      </c>
      <c r="N85" s="8" t="n">
        <v>10606000</v>
      </c>
      <c r="O85" s="8" t="n">
        <v>0</v>
      </c>
      <c r="P85" s="9" t="n">
        <f aca="false">COUNTIF(I85:K85,O85)</f>
        <v>3</v>
      </c>
      <c r="Q85" s="9" t="n">
        <f aca="false">COUNTIF(L85:N85,O85)</f>
        <v>0</v>
      </c>
      <c r="R85" s="9" t="n">
        <f aca="false">P85+Q85</f>
        <v>3</v>
      </c>
      <c r="S85" s="9" t="n">
        <f aca="false">AVERAGE(I85:K85)</f>
        <v>0</v>
      </c>
      <c r="T85" s="9" t="n">
        <f aca="false">AVERAGE(L85:N85)</f>
        <v>10103566.6666667</v>
      </c>
      <c r="U85" s="9" t="n">
        <f aca="false">TTEST(I85:K85,L85:N85,2,2)</f>
        <v>5.08335987444427E-006</v>
      </c>
    </row>
    <row r="86" customFormat="false" ht="19.5" hidden="false" customHeight="true" outlineLevel="0" collapsed="false">
      <c r="A86" s="8" t="s">
        <v>194</v>
      </c>
      <c r="B86" s="8" t="s">
        <v>194</v>
      </c>
      <c r="C86" s="8" t="n">
        <v>3</v>
      </c>
      <c r="D86" s="8" t="n">
        <v>14.1</v>
      </c>
      <c r="E86" s="8" t="n">
        <v>28.68</v>
      </c>
      <c r="F86" s="8" t="n">
        <v>249</v>
      </c>
      <c r="G86" s="8" t="n">
        <v>0</v>
      </c>
      <c r="H86" s="8" t="n">
        <v>38.544</v>
      </c>
      <c r="I86" s="8" t="n">
        <v>0</v>
      </c>
      <c r="J86" s="8" t="n">
        <v>0</v>
      </c>
      <c r="K86" s="8" t="n">
        <v>0</v>
      </c>
      <c r="L86" s="8" t="n">
        <v>11842000</v>
      </c>
      <c r="M86" s="8" t="n">
        <v>12233000</v>
      </c>
      <c r="N86" s="8" t="n">
        <v>11691000</v>
      </c>
      <c r="O86" s="8" t="n">
        <v>0</v>
      </c>
      <c r="P86" s="9" t="n">
        <f aca="false">COUNTIF(I86:K86,O86)</f>
        <v>3</v>
      </c>
      <c r="Q86" s="9" t="n">
        <f aca="false">COUNTIF(L86:N86,O86)</f>
        <v>0</v>
      </c>
      <c r="R86" s="9" t="n">
        <f aca="false">P86+Q86</f>
        <v>3</v>
      </c>
      <c r="S86" s="9" t="n">
        <f aca="false">AVERAGE(I86:K86)</f>
        <v>0</v>
      </c>
      <c r="T86" s="9" t="n">
        <f aca="false">AVERAGE(L86:N86)</f>
        <v>11922000</v>
      </c>
      <c r="U86" s="9" t="n">
        <f aca="false">TTEST(I86:K86,L86:N86,2,2)</f>
        <v>2.0176692803722E-007</v>
      </c>
    </row>
    <row r="87" customFormat="false" ht="19.5" hidden="false" customHeight="true" outlineLevel="0" collapsed="false">
      <c r="A87" s="8" t="s">
        <v>326</v>
      </c>
      <c r="B87" s="8" t="s">
        <v>326</v>
      </c>
      <c r="C87" s="8" t="n">
        <v>1</v>
      </c>
      <c r="D87" s="8" t="n">
        <v>7.9</v>
      </c>
      <c r="E87" s="8" t="n">
        <v>20.252</v>
      </c>
      <c r="F87" s="8" t="n">
        <v>178</v>
      </c>
      <c r="G87" s="8" t="n">
        <v>0</v>
      </c>
      <c r="H87" s="8" t="n">
        <v>9.4092</v>
      </c>
      <c r="I87" s="8" t="n">
        <v>0</v>
      </c>
      <c r="J87" s="8" t="n">
        <v>0</v>
      </c>
      <c r="K87" s="8" t="n">
        <v>0</v>
      </c>
      <c r="L87" s="8" t="n">
        <v>883540</v>
      </c>
      <c r="M87" s="8" t="n">
        <v>842820</v>
      </c>
      <c r="N87" s="8" t="n">
        <v>1102000</v>
      </c>
      <c r="O87" s="8" t="n">
        <v>0</v>
      </c>
      <c r="P87" s="9" t="n">
        <f aca="false">COUNTIF(I87:K87,O87)</f>
        <v>3</v>
      </c>
      <c r="Q87" s="9" t="n">
        <f aca="false">COUNTIF(L87:N87,O87)</f>
        <v>0</v>
      </c>
      <c r="R87" s="9" t="n">
        <f aca="false">P87+Q87</f>
        <v>3</v>
      </c>
      <c r="S87" s="9" t="n">
        <f aca="false">AVERAGE(I87:K87)</f>
        <v>0</v>
      </c>
      <c r="T87" s="9" t="n">
        <f aca="false">AVERAGE(L87:N87)</f>
        <v>942786.666666667</v>
      </c>
      <c r="U87" s="9" t="n">
        <f aca="false">TTEST(I87:K87,L87:N87,2,2)</f>
        <v>0.000303547561864543</v>
      </c>
    </row>
    <row r="88" customFormat="false" ht="19.5" hidden="false" customHeight="true" outlineLevel="0" collapsed="false">
      <c r="A88" s="8" t="s">
        <v>327</v>
      </c>
      <c r="B88" s="8" t="s">
        <v>327</v>
      </c>
      <c r="C88" s="8" t="n">
        <v>2</v>
      </c>
      <c r="D88" s="8" t="n">
        <v>7</v>
      </c>
      <c r="E88" s="8" t="n">
        <v>28.024</v>
      </c>
      <c r="F88" s="8" t="n">
        <v>257</v>
      </c>
      <c r="G88" s="8" t="n">
        <v>0.0034722</v>
      </c>
      <c r="H88" s="8" t="n">
        <v>3.4552</v>
      </c>
      <c r="I88" s="8" t="n">
        <v>0</v>
      </c>
      <c r="J88" s="8" t="n">
        <v>0</v>
      </c>
      <c r="K88" s="8" t="n">
        <v>0</v>
      </c>
      <c r="L88" s="8" t="n">
        <v>5089800</v>
      </c>
      <c r="M88" s="8" t="n">
        <v>4954600</v>
      </c>
      <c r="N88" s="8" t="n">
        <v>5696400</v>
      </c>
      <c r="O88" s="8" t="n">
        <v>0</v>
      </c>
      <c r="P88" s="9" t="n">
        <f aca="false">COUNTIF(I88:K88,O88)</f>
        <v>3</v>
      </c>
      <c r="Q88" s="9" t="n">
        <f aca="false">COUNTIF(L88:N88,O88)</f>
        <v>0</v>
      </c>
      <c r="R88" s="9" t="n">
        <f aca="false">P88+Q88</f>
        <v>3</v>
      </c>
      <c r="S88" s="9" t="n">
        <f aca="false">AVERAGE(I88:K88)</f>
        <v>0</v>
      </c>
      <c r="T88" s="9" t="n">
        <f aca="false">AVERAGE(L88:N88)</f>
        <v>5246933.33333333</v>
      </c>
      <c r="U88" s="9" t="n">
        <f aca="false">TTEST(I88:K88,L88:N88,2,2)</f>
        <v>2.11620030981114E-005</v>
      </c>
    </row>
    <row r="89" customFormat="false" ht="19.5" hidden="false" customHeight="true" outlineLevel="0" collapsed="false">
      <c r="A89" s="8" t="s">
        <v>328</v>
      </c>
      <c r="B89" s="8" t="s">
        <v>328</v>
      </c>
      <c r="C89" s="8" t="n">
        <v>1</v>
      </c>
      <c r="D89" s="8" t="n">
        <v>31.8</v>
      </c>
      <c r="E89" s="8" t="n">
        <v>5.0256</v>
      </c>
      <c r="F89" s="8" t="n">
        <v>44</v>
      </c>
      <c r="G89" s="8" t="n">
        <v>0</v>
      </c>
      <c r="H89" s="8" t="n">
        <v>9.1625</v>
      </c>
      <c r="I89" s="8" t="n">
        <v>0</v>
      </c>
      <c r="J89" s="8" t="n">
        <v>0</v>
      </c>
      <c r="K89" s="8" t="n">
        <v>0</v>
      </c>
      <c r="L89" s="8" t="n">
        <v>12927000</v>
      </c>
      <c r="M89" s="8" t="n">
        <v>14026000</v>
      </c>
      <c r="N89" s="8" t="n">
        <v>15371000</v>
      </c>
      <c r="O89" s="8" t="n">
        <v>0</v>
      </c>
      <c r="P89" s="9" t="n">
        <f aca="false">COUNTIF(I89:K89,O89)</f>
        <v>3</v>
      </c>
      <c r="Q89" s="9" t="n">
        <f aca="false">COUNTIF(L89:N89,O89)</f>
        <v>0</v>
      </c>
      <c r="R89" s="9" t="n">
        <f aca="false">P89+Q89</f>
        <v>3</v>
      </c>
      <c r="S89" s="9" t="n">
        <f aca="false">AVERAGE(I89:K89)</f>
        <v>0</v>
      </c>
      <c r="T89" s="9" t="n">
        <f aca="false">AVERAGE(L89:N89)</f>
        <v>14108000</v>
      </c>
      <c r="U89" s="9" t="n">
        <f aca="false">TTEST(I89:K89,L89:N89,2,2)</f>
        <v>3.71560607066806E-005</v>
      </c>
    </row>
    <row r="90" customFormat="false" ht="19.5" hidden="false" customHeight="true" outlineLevel="0" collapsed="false">
      <c r="A90" s="8" t="s">
        <v>329</v>
      </c>
      <c r="B90" s="8" t="s">
        <v>329</v>
      </c>
      <c r="C90" s="8" t="s">
        <v>190</v>
      </c>
      <c r="D90" s="8" t="n">
        <v>6.1</v>
      </c>
      <c r="E90" s="8" t="n">
        <v>49.83</v>
      </c>
      <c r="F90" s="8" t="n">
        <v>445</v>
      </c>
      <c r="G90" s="8" t="n">
        <v>0.003663</v>
      </c>
      <c r="H90" s="8" t="n">
        <v>4.2217</v>
      </c>
      <c r="I90" s="8" t="n">
        <v>0</v>
      </c>
      <c r="J90" s="8" t="n">
        <v>0</v>
      </c>
      <c r="K90" s="8" t="n">
        <v>0</v>
      </c>
      <c r="L90" s="8" t="n">
        <v>362090</v>
      </c>
      <c r="M90" s="8" t="n">
        <v>383810</v>
      </c>
      <c r="N90" s="8" t="n">
        <v>264600</v>
      </c>
      <c r="O90" s="8" t="n">
        <v>0</v>
      </c>
      <c r="P90" s="9" t="n">
        <f aca="false">COUNTIF(I90:K90,O90)</f>
        <v>3</v>
      </c>
      <c r="Q90" s="9" t="n">
        <f aca="false">COUNTIF(L90:N90,O90)</f>
        <v>0</v>
      </c>
      <c r="R90" s="9" t="n">
        <f aca="false">P90+Q90</f>
        <v>3</v>
      </c>
      <c r="S90" s="9" t="n">
        <f aca="false">AVERAGE(I90:K90)</f>
        <v>0</v>
      </c>
      <c r="T90" s="9" t="n">
        <f aca="false">AVERAGE(L90:N90)</f>
        <v>336833.333333333</v>
      </c>
      <c r="U90" s="9" t="n">
        <f aca="false">TTEST(I90:K90,L90:N90,2,2)</f>
        <v>0.00077907191708154</v>
      </c>
    </row>
    <row r="91" customFormat="false" ht="19.5" hidden="false" customHeight="true" outlineLevel="0" collapsed="false">
      <c r="A91" s="8" t="s">
        <v>100</v>
      </c>
      <c r="B91" s="8" t="s">
        <v>100</v>
      </c>
      <c r="C91" s="8" t="n">
        <v>6</v>
      </c>
      <c r="D91" s="8" t="n">
        <v>1.7</v>
      </c>
      <c r="E91" s="8" t="n">
        <v>469.08</v>
      </c>
      <c r="F91" s="8" t="n">
        <v>4128</v>
      </c>
      <c r="G91" s="8" t="n">
        <v>0</v>
      </c>
      <c r="H91" s="8" t="n">
        <v>32.209</v>
      </c>
      <c r="I91" s="8" t="n">
        <v>0</v>
      </c>
      <c r="J91" s="8" t="n">
        <v>0</v>
      </c>
      <c r="K91" s="8" t="n">
        <v>0</v>
      </c>
      <c r="L91" s="8" t="n">
        <v>127200</v>
      </c>
      <c r="M91" s="8" t="n">
        <v>158350</v>
      </c>
      <c r="N91" s="8" t="n">
        <v>102840</v>
      </c>
      <c r="O91" s="8" t="n">
        <v>0</v>
      </c>
      <c r="P91" s="9" t="n">
        <f aca="false">COUNTIF(I91:K91,O91)</f>
        <v>3</v>
      </c>
      <c r="Q91" s="9" t="n">
        <f aca="false">COUNTIF(L91:N91,O91)</f>
        <v>0</v>
      </c>
      <c r="R91" s="9" t="n">
        <f aca="false">P91+Q91</f>
        <v>3</v>
      </c>
      <c r="S91" s="9" t="n">
        <f aca="false">AVERAGE(I91:K91)</f>
        <v>0</v>
      </c>
      <c r="T91" s="9" t="n">
        <f aca="false">AVERAGE(L91:N91)</f>
        <v>129463.333333333</v>
      </c>
      <c r="U91" s="9" t="n">
        <f aca="false">TTEST(I91:K91,L91:N91,2,2)</f>
        <v>0.00128734376332262</v>
      </c>
    </row>
    <row r="92" customFormat="false" ht="19.5" hidden="false" customHeight="true" outlineLevel="0" collapsed="false">
      <c r="A92" s="8" t="s">
        <v>257</v>
      </c>
      <c r="B92" s="8" t="s">
        <v>257</v>
      </c>
      <c r="C92" s="8" t="n">
        <v>3</v>
      </c>
      <c r="D92" s="8" t="n">
        <v>16.8</v>
      </c>
      <c r="E92" s="8" t="n">
        <v>23.466</v>
      </c>
      <c r="F92" s="8" t="n">
        <v>196</v>
      </c>
      <c r="G92" s="8" t="n">
        <v>0</v>
      </c>
      <c r="H92" s="8" t="n">
        <v>29.999</v>
      </c>
      <c r="I92" s="8" t="n">
        <v>0</v>
      </c>
      <c r="J92" s="8" t="n">
        <v>0</v>
      </c>
      <c r="K92" s="8" t="n">
        <v>0</v>
      </c>
      <c r="L92" s="8" t="n">
        <v>4214100</v>
      </c>
      <c r="M92" s="8" t="n">
        <v>4801800</v>
      </c>
      <c r="N92" s="8" t="n">
        <v>4683300</v>
      </c>
      <c r="O92" s="8" t="n">
        <v>0</v>
      </c>
      <c r="P92" s="9" t="n">
        <f aca="false">COUNTIF(I92:K92,O92)</f>
        <v>3</v>
      </c>
      <c r="Q92" s="9" t="n">
        <f aca="false">COUNTIF(L92:N92,O92)</f>
        <v>0</v>
      </c>
      <c r="R92" s="9" t="n">
        <f aca="false">P92+Q92</f>
        <v>3</v>
      </c>
      <c r="S92" s="9" t="n">
        <f aca="false">AVERAGE(I92:K92)</f>
        <v>0</v>
      </c>
      <c r="T92" s="9" t="n">
        <f aca="false">AVERAGE(L92:N92)</f>
        <v>4566400</v>
      </c>
      <c r="U92" s="9" t="n">
        <f aca="false">TTEST(I92:K92,L92:N92,2,2)</f>
        <v>1.41606385142819E-005</v>
      </c>
    </row>
    <row r="93" customFormat="false" ht="19.5" hidden="false" customHeight="true" outlineLevel="0" collapsed="false">
      <c r="A93" s="8" t="s">
        <v>71</v>
      </c>
      <c r="B93" s="8" t="s">
        <v>71</v>
      </c>
      <c r="C93" s="8" t="s">
        <v>72</v>
      </c>
      <c r="D93" s="8" t="n">
        <v>17.6</v>
      </c>
      <c r="E93" s="8" t="n">
        <v>25.476</v>
      </c>
      <c r="F93" s="8" t="n">
        <v>221</v>
      </c>
      <c r="G93" s="8" t="n">
        <v>0</v>
      </c>
      <c r="H93" s="8" t="n">
        <v>33.391</v>
      </c>
      <c r="I93" s="8" t="n">
        <v>0</v>
      </c>
      <c r="J93" s="8" t="n">
        <v>0</v>
      </c>
      <c r="K93" s="8" t="n">
        <v>0</v>
      </c>
      <c r="L93" s="8" t="n">
        <v>7805300</v>
      </c>
      <c r="M93" s="8" t="n">
        <v>8117200</v>
      </c>
      <c r="N93" s="8" t="n">
        <v>7686300</v>
      </c>
      <c r="O93" s="8" t="n">
        <v>0</v>
      </c>
      <c r="P93" s="9" t="n">
        <f aca="false">COUNTIF(I93:K93,O93)</f>
        <v>3</v>
      </c>
      <c r="Q93" s="9" t="n">
        <f aca="false">COUNTIF(L93:N93,O93)</f>
        <v>0</v>
      </c>
      <c r="R93" s="9" t="n">
        <f aca="false">P93+Q93</f>
        <v>3</v>
      </c>
      <c r="S93" s="9" t="n">
        <f aca="false">AVERAGE(I93:K93)</f>
        <v>0</v>
      </c>
      <c r="T93" s="9" t="n">
        <f aca="false">AVERAGE(L93:N93)</f>
        <v>7869600</v>
      </c>
      <c r="U93" s="9" t="n">
        <f aca="false">TTEST(I93:K93,L93:N93,2,2)</f>
        <v>4.25481361474839E-007</v>
      </c>
    </row>
    <row r="94" customFormat="false" ht="19.5" hidden="false" customHeight="true" outlineLevel="0" collapsed="false">
      <c r="A94" s="8" t="s">
        <v>174</v>
      </c>
      <c r="B94" s="8" t="s">
        <v>174</v>
      </c>
      <c r="C94" s="8" t="n">
        <v>1</v>
      </c>
      <c r="D94" s="8" t="n">
        <v>2.1</v>
      </c>
      <c r="E94" s="8" t="n">
        <v>68.477</v>
      </c>
      <c r="F94" s="8" t="n">
        <v>656</v>
      </c>
      <c r="G94" s="8" t="n">
        <v>0.0032787</v>
      </c>
      <c r="H94" s="8" t="n">
        <v>2.6441</v>
      </c>
      <c r="I94" s="8" t="n">
        <v>0</v>
      </c>
      <c r="J94" s="8" t="n">
        <v>0</v>
      </c>
      <c r="K94" s="8" t="n">
        <v>0</v>
      </c>
      <c r="L94" s="8" t="n">
        <v>433160</v>
      </c>
      <c r="M94" s="8" t="n">
        <v>474670</v>
      </c>
      <c r="N94" s="8" t="n">
        <v>550290</v>
      </c>
      <c r="O94" s="8" t="n">
        <v>0</v>
      </c>
      <c r="P94" s="9" t="n">
        <f aca="false">COUNTIF(I94:K94,O94)</f>
        <v>3</v>
      </c>
      <c r="Q94" s="9" t="n">
        <f aca="false">COUNTIF(L94:N94,O94)</f>
        <v>0</v>
      </c>
      <c r="R94" s="9" t="n">
        <f aca="false">P94+Q94</f>
        <v>3</v>
      </c>
      <c r="S94" s="9" t="n">
        <f aca="false">AVERAGE(I94:K94)</f>
        <v>0</v>
      </c>
      <c r="T94" s="9" t="n">
        <f aca="false">AVERAGE(L94:N94)</f>
        <v>486040</v>
      </c>
      <c r="U94" s="9" t="n">
        <f aca="false">TTEST(I94:K94,L94:N94,2,2)</f>
        <v>0.000143785122359713</v>
      </c>
    </row>
    <row r="95" customFormat="false" ht="19.5" hidden="false" customHeight="true" outlineLevel="0" collapsed="false">
      <c r="A95" s="8" t="s">
        <v>208</v>
      </c>
      <c r="B95" s="8" t="s">
        <v>208</v>
      </c>
      <c r="C95" s="8" t="n">
        <v>7</v>
      </c>
      <c r="D95" s="8" t="n">
        <v>20.8</v>
      </c>
      <c r="E95" s="8" t="n">
        <v>32.728</v>
      </c>
      <c r="F95" s="8" t="n">
        <v>288</v>
      </c>
      <c r="G95" s="8" t="n">
        <v>0</v>
      </c>
      <c r="H95" s="8" t="n">
        <v>6.0507</v>
      </c>
      <c r="I95" s="8" t="n">
        <v>0</v>
      </c>
      <c r="J95" s="8" t="n">
        <v>0</v>
      </c>
      <c r="K95" s="8" t="n">
        <v>0</v>
      </c>
      <c r="L95" s="8" t="n">
        <v>6059000</v>
      </c>
      <c r="M95" s="8" t="n">
        <v>6472900</v>
      </c>
      <c r="N95" s="8" t="n">
        <v>7260200</v>
      </c>
      <c r="O95" s="8" t="n">
        <v>0</v>
      </c>
      <c r="P95" s="9" t="n">
        <f aca="false">COUNTIF(I95:K95,O95)</f>
        <v>3</v>
      </c>
      <c r="Q95" s="9" t="n">
        <f aca="false">COUNTIF(L95:N95,O95)</f>
        <v>0</v>
      </c>
      <c r="R95" s="9" t="n">
        <f aca="false">P95+Q95</f>
        <v>3</v>
      </c>
      <c r="S95" s="9" t="n">
        <f aca="false">AVERAGE(I95:K95)</f>
        <v>0</v>
      </c>
      <c r="T95" s="9" t="n">
        <f aca="false">AVERAGE(L95:N95)</f>
        <v>6597366.66666667</v>
      </c>
      <c r="U95" s="9" t="n">
        <f aca="false">TTEST(I95:K95,L95:N95,2,2)</f>
        <v>4.7873243941009E-005</v>
      </c>
    </row>
    <row r="96" customFormat="false" ht="19.5" hidden="false" customHeight="true" outlineLevel="0" collapsed="false">
      <c r="A96" s="8" t="s">
        <v>330</v>
      </c>
      <c r="B96" s="8" t="s">
        <v>330</v>
      </c>
      <c r="C96" s="8" t="n">
        <v>4</v>
      </c>
      <c r="D96" s="8" t="n">
        <v>7.7</v>
      </c>
      <c r="E96" s="8" t="n">
        <v>67.688</v>
      </c>
      <c r="F96" s="8" t="n">
        <v>600</v>
      </c>
      <c r="G96" s="8" t="n">
        <v>0</v>
      </c>
      <c r="H96" s="8" t="n">
        <v>15.769</v>
      </c>
      <c r="I96" s="8" t="n">
        <v>0</v>
      </c>
      <c r="J96" s="8" t="n">
        <v>0</v>
      </c>
      <c r="K96" s="8" t="n">
        <v>0</v>
      </c>
      <c r="L96" s="8" t="n">
        <v>760530</v>
      </c>
      <c r="M96" s="8" t="n">
        <v>562530</v>
      </c>
      <c r="N96" s="8" t="n">
        <v>248180</v>
      </c>
      <c r="O96" s="8" t="n">
        <v>0</v>
      </c>
      <c r="P96" s="9" t="n">
        <f aca="false">COUNTIF(I96:K96,O96)</f>
        <v>3</v>
      </c>
      <c r="Q96" s="9" t="n">
        <f aca="false">COUNTIF(L96:N96,O96)</f>
        <v>0</v>
      </c>
      <c r="R96" s="9" t="n">
        <f aca="false">P96+Q96</f>
        <v>3</v>
      </c>
      <c r="S96" s="9" t="n">
        <f aca="false">AVERAGE(I96:K96)</f>
        <v>0</v>
      </c>
      <c r="T96" s="9" t="n">
        <f aca="false">AVERAGE(L96:N96)</f>
        <v>523746.666666667</v>
      </c>
      <c r="U96" s="9" t="n">
        <f aca="false">TTEST(I96:K96,L96:N96,2,2)</f>
        <v>0.0246472256956477</v>
      </c>
    </row>
    <row r="97" customFormat="false" ht="19.5" hidden="false" customHeight="true" outlineLevel="0" collapsed="false">
      <c r="A97" s="8" t="s">
        <v>331</v>
      </c>
      <c r="B97" s="8" t="s">
        <v>331</v>
      </c>
      <c r="C97" s="8" t="n">
        <v>1</v>
      </c>
      <c r="D97" s="8" t="n">
        <v>2.3</v>
      </c>
      <c r="E97" s="8" t="n">
        <v>48.227</v>
      </c>
      <c r="F97" s="8" t="n">
        <v>443</v>
      </c>
      <c r="G97" s="8" t="n">
        <v>0.0053476</v>
      </c>
      <c r="H97" s="8" t="n">
        <v>0.9869</v>
      </c>
      <c r="I97" s="8" t="n">
        <v>0</v>
      </c>
      <c r="J97" s="8" t="n">
        <v>0</v>
      </c>
      <c r="K97" s="8" t="n">
        <v>0</v>
      </c>
      <c r="L97" s="8" t="n">
        <v>1405600</v>
      </c>
      <c r="M97" s="8" t="n">
        <v>1223300</v>
      </c>
      <c r="N97" s="8" t="n">
        <v>960200</v>
      </c>
      <c r="O97" s="8" t="n">
        <v>0</v>
      </c>
      <c r="P97" s="9" t="n">
        <f aca="false">COUNTIF(I97:K97,O97)</f>
        <v>3</v>
      </c>
      <c r="Q97" s="9" t="n">
        <f aca="false">COUNTIF(L97:N97,O97)</f>
        <v>0</v>
      </c>
      <c r="R97" s="9" t="n">
        <f aca="false">P97+Q97</f>
        <v>3</v>
      </c>
      <c r="S97" s="9" t="n">
        <f aca="false">AVERAGE(I97:K97)</f>
        <v>0</v>
      </c>
      <c r="T97" s="9" t="n">
        <f aca="false">AVERAGE(L97:N97)</f>
        <v>1196366.66666667</v>
      </c>
      <c r="U97" s="9" t="n">
        <f aca="false">TTEST(I97:K97,L97:N97,2,2)</f>
        <v>0.000758114728351586</v>
      </c>
    </row>
    <row r="98" customFormat="false" ht="19.5" hidden="false" customHeight="true" outlineLevel="0" collapsed="false">
      <c r="A98" s="8" t="s">
        <v>230</v>
      </c>
      <c r="B98" s="8" t="s">
        <v>230</v>
      </c>
      <c r="C98" s="8" t="n">
        <v>2</v>
      </c>
      <c r="D98" s="8" t="n">
        <v>3.1</v>
      </c>
      <c r="E98" s="8" t="n">
        <v>95.337</v>
      </c>
      <c r="F98" s="8" t="n">
        <v>894</v>
      </c>
      <c r="G98" s="8" t="n">
        <v>0</v>
      </c>
      <c r="H98" s="8" t="n">
        <v>13.684</v>
      </c>
      <c r="I98" s="8" t="n">
        <v>0</v>
      </c>
      <c r="J98" s="8" t="n">
        <v>0</v>
      </c>
      <c r="K98" s="8" t="n">
        <v>0</v>
      </c>
      <c r="L98" s="8" t="n">
        <v>220940</v>
      </c>
      <c r="M98" s="8" t="n">
        <v>243880</v>
      </c>
      <c r="N98" s="8" t="n">
        <v>196970</v>
      </c>
      <c r="O98" s="8" t="n">
        <v>0</v>
      </c>
      <c r="P98" s="9" t="n">
        <f aca="false">COUNTIF(I98:K98,O98)</f>
        <v>3</v>
      </c>
      <c r="Q98" s="9" t="n">
        <f aca="false">COUNTIF(L98:N98,O98)</f>
        <v>0</v>
      </c>
      <c r="R98" s="9" t="n">
        <f aca="false">P98+Q98</f>
        <v>3</v>
      </c>
      <c r="S98" s="9" t="n">
        <f aca="false">AVERAGE(I98:K98)</f>
        <v>0</v>
      </c>
      <c r="T98" s="9" t="n">
        <f aca="false">AVERAGE(L98:N98)</f>
        <v>220596.666666667</v>
      </c>
      <c r="U98" s="9" t="n">
        <f aca="false">TTEST(I98:K98,L98:N98,2,2)</f>
        <v>8.31304408005674E-005</v>
      </c>
    </row>
    <row r="99" customFormat="false" ht="19.5" hidden="false" customHeight="true" outlineLevel="0" collapsed="false">
      <c r="A99" s="8" t="s">
        <v>332</v>
      </c>
      <c r="B99" s="8" t="s">
        <v>332</v>
      </c>
      <c r="C99" s="8" t="n">
        <v>1</v>
      </c>
      <c r="D99" s="8" t="n">
        <v>5</v>
      </c>
      <c r="E99" s="8" t="n">
        <v>25.542</v>
      </c>
      <c r="F99" s="8" t="n">
        <v>221</v>
      </c>
      <c r="G99" s="8" t="n">
        <v>0.0053619</v>
      </c>
      <c r="H99" s="8" t="n">
        <v>1.026</v>
      </c>
      <c r="I99" s="8" t="n">
        <v>0</v>
      </c>
      <c r="J99" s="8" t="n">
        <v>0</v>
      </c>
      <c r="K99" s="8" t="n">
        <v>0</v>
      </c>
      <c r="L99" s="8" t="n">
        <v>505200</v>
      </c>
      <c r="M99" s="8" t="n">
        <v>615650</v>
      </c>
      <c r="N99" s="8" t="n">
        <v>665170</v>
      </c>
      <c r="O99" s="8" t="n">
        <v>0</v>
      </c>
      <c r="P99" s="9" t="n">
        <f aca="false">COUNTIF(I99:K99,O99)</f>
        <v>3</v>
      </c>
      <c r="Q99" s="9" t="n">
        <f aca="false">COUNTIF(L99:N99,O99)</f>
        <v>0</v>
      </c>
      <c r="R99" s="9" t="n">
        <f aca="false">P99+Q99</f>
        <v>3</v>
      </c>
      <c r="S99" s="9" t="n">
        <f aca="false">AVERAGE(I99:K99)</f>
        <v>0</v>
      </c>
      <c r="T99" s="9" t="n">
        <f aca="false">AVERAGE(L99:N99)</f>
        <v>595340</v>
      </c>
      <c r="U99" s="9" t="n">
        <f aca="false">TTEST(I99:K99,L99:N99,2,2)</f>
        <v>0.000229010765043914</v>
      </c>
    </row>
    <row r="100" customFormat="false" ht="19.5" hidden="false" customHeight="true" outlineLevel="0" collapsed="false">
      <c r="A100" s="8" t="s">
        <v>333</v>
      </c>
      <c r="B100" s="8" t="s">
        <v>333</v>
      </c>
      <c r="C100" s="8" t="s">
        <v>190</v>
      </c>
      <c r="D100" s="8" t="n">
        <v>5.2</v>
      </c>
      <c r="E100" s="8" t="n">
        <v>39.586</v>
      </c>
      <c r="F100" s="8" t="n">
        <v>344</v>
      </c>
      <c r="G100" s="8" t="n">
        <v>0.0027933</v>
      </c>
      <c r="H100" s="8" t="n">
        <v>1.3025</v>
      </c>
      <c r="I100" s="8" t="n">
        <v>0</v>
      </c>
      <c r="J100" s="8" t="n">
        <v>0</v>
      </c>
      <c r="K100" s="8" t="n">
        <v>0</v>
      </c>
      <c r="L100" s="8" t="n">
        <v>2092200</v>
      </c>
      <c r="M100" s="8" t="n">
        <v>1824200</v>
      </c>
      <c r="N100" s="8" t="n">
        <v>1764700</v>
      </c>
      <c r="O100" s="8" t="n">
        <v>0</v>
      </c>
      <c r="P100" s="9" t="n">
        <f aca="false">COUNTIF(I100:K100,O100)</f>
        <v>3</v>
      </c>
      <c r="Q100" s="9" t="n">
        <f aca="false">COUNTIF(L100:N100,O100)</f>
        <v>0</v>
      </c>
      <c r="R100" s="9" t="n">
        <f aca="false">P100+Q100</f>
        <v>3</v>
      </c>
      <c r="S100" s="9" t="n">
        <f aca="false">AVERAGE(I100:K100)</f>
        <v>0</v>
      </c>
      <c r="T100" s="9" t="n">
        <f aca="false">AVERAGE(L100:N100)</f>
        <v>1893700</v>
      </c>
      <c r="U100" s="9" t="n">
        <f aca="false">TTEST(I100:K100,L100:N100,2,2)</f>
        <v>4.71317392033815E-005</v>
      </c>
    </row>
    <row r="101" customFormat="false" ht="19.5" hidden="false" customHeight="true" outlineLevel="0" collapsed="false">
      <c r="A101" s="8" t="s">
        <v>334</v>
      </c>
      <c r="B101" s="8" t="s">
        <v>334</v>
      </c>
      <c r="C101" s="8" t="s">
        <v>204</v>
      </c>
      <c r="D101" s="8" t="n">
        <v>13</v>
      </c>
      <c r="E101" s="8" t="n">
        <v>23.384</v>
      </c>
      <c r="F101" s="8" t="n">
        <v>215</v>
      </c>
      <c r="G101" s="8" t="n">
        <v>0</v>
      </c>
      <c r="H101" s="8" t="n">
        <v>14.534</v>
      </c>
      <c r="I101" s="8" t="n">
        <v>0</v>
      </c>
      <c r="J101" s="8" t="n">
        <v>0</v>
      </c>
      <c r="K101" s="8" t="n">
        <v>0</v>
      </c>
      <c r="L101" s="8" t="n">
        <v>678080</v>
      </c>
      <c r="M101" s="8" t="n">
        <v>1014100</v>
      </c>
      <c r="N101" s="8" t="n">
        <v>937710</v>
      </c>
      <c r="O101" s="8" t="n">
        <v>0</v>
      </c>
      <c r="P101" s="9" t="n">
        <f aca="false">COUNTIF(I101:K101,O101)</f>
        <v>3</v>
      </c>
      <c r="Q101" s="9" t="n">
        <f aca="false">COUNTIF(L101:N101,O101)</f>
        <v>0</v>
      </c>
      <c r="R101" s="9" t="n">
        <f aca="false">P101+Q101</f>
        <v>3</v>
      </c>
      <c r="S101" s="9" t="n">
        <f aca="false">AVERAGE(I101:K101)</f>
        <v>0</v>
      </c>
      <c r="T101" s="9" t="n">
        <f aca="false">AVERAGE(L101:N101)</f>
        <v>876630</v>
      </c>
      <c r="U101" s="9" t="n">
        <f aca="false">TTEST(I101:K101,L101:N101,2,2)</f>
        <v>0.000995604241178043</v>
      </c>
    </row>
    <row r="102" customFormat="false" ht="19.5" hidden="false" customHeight="true" outlineLevel="0" collapsed="false">
      <c r="A102" s="8" t="s">
        <v>335</v>
      </c>
      <c r="B102" s="8" t="s">
        <v>335</v>
      </c>
      <c r="C102" s="8" t="n">
        <v>1</v>
      </c>
      <c r="D102" s="8" t="n">
        <v>7.7</v>
      </c>
      <c r="E102" s="8" t="n">
        <v>15.945</v>
      </c>
      <c r="F102" s="8" t="n">
        <v>142</v>
      </c>
      <c r="G102" s="8" t="n">
        <v>0.0031447</v>
      </c>
      <c r="H102" s="8" t="n">
        <v>2.2359</v>
      </c>
      <c r="I102" s="8" t="n">
        <v>0</v>
      </c>
      <c r="J102" s="8" t="n">
        <v>0</v>
      </c>
      <c r="K102" s="8" t="n">
        <v>0</v>
      </c>
      <c r="L102" s="8" t="n">
        <v>667590</v>
      </c>
      <c r="M102" s="8" t="n">
        <v>664360</v>
      </c>
      <c r="N102" s="8" t="n">
        <v>634450</v>
      </c>
      <c r="O102" s="8" t="n">
        <v>0</v>
      </c>
      <c r="P102" s="9" t="n">
        <f aca="false">COUNTIF(I102:K102,O102)</f>
        <v>3</v>
      </c>
      <c r="Q102" s="9" t="n">
        <f aca="false">COUNTIF(L102:N102,O102)</f>
        <v>0</v>
      </c>
      <c r="R102" s="9" t="n">
        <f aca="false">P102+Q102</f>
        <v>3</v>
      </c>
      <c r="S102" s="9" t="n">
        <f aca="false">AVERAGE(I102:K102)</f>
        <v>0</v>
      </c>
      <c r="T102" s="9" t="n">
        <f aca="false">AVERAGE(L102:N102)</f>
        <v>655466.666666667</v>
      </c>
      <c r="U102" s="9" t="n">
        <f aca="false">TTEST(I102:K102,L102:N102,2,2)</f>
        <v>4.01926280432041E-007</v>
      </c>
    </row>
    <row r="103" customFormat="false" ht="19.5" hidden="false" customHeight="true" outlineLevel="0" collapsed="false">
      <c r="A103" s="8" t="s">
        <v>248</v>
      </c>
      <c r="B103" s="8" t="s">
        <v>248</v>
      </c>
      <c r="C103" s="8" t="n">
        <v>7</v>
      </c>
      <c r="D103" s="8" t="n">
        <v>13.2</v>
      </c>
      <c r="E103" s="8" t="n">
        <v>84.427</v>
      </c>
      <c r="F103" s="8" t="n">
        <v>758</v>
      </c>
      <c r="G103" s="8" t="n">
        <v>0</v>
      </c>
      <c r="H103" s="8" t="n">
        <v>64.238</v>
      </c>
      <c r="I103" s="8" t="n">
        <v>0</v>
      </c>
      <c r="J103" s="8" t="n">
        <v>0</v>
      </c>
      <c r="K103" s="8" t="n">
        <v>0</v>
      </c>
      <c r="L103" s="8" t="n">
        <v>328620</v>
      </c>
      <c r="M103" s="8" t="n">
        <v>186390</v>
      </c>
      <c r="N103" s="8" t="n">
        <v>224470</v>
      </c>
      <c r="O103" s="8" t="n">
        <v>0</v>
      </c>
      <c r="P103" s="9" t="n">
        <f aca="false">COUNTIF(I103:K103,O103)</f>
        <v>3</v>
      </c>
      <c r="Q103" s="9" t="n">
        <f aca="false">COUNTIF(L103:N103,O103)</f>
        <v>0</v>
      </c>
      <c r="R103" s="9" t="n">
        <f aca="false">P103+Q103</f>
        <v>3</v>
      </c>
      <c r="S103" s="9" t="n">
        <f aca="false">AVERAGE(I103:K103)</f>
        <v>0</v>
      </c>
      <c r="T103" s="9" t="n">
        <f aca="false">AVERAGE(L103:N103)</f>
        <v>246493.333333333</v>
      </c>
      <c r="U103" s="9" t="n">
        <f aca="false">TTEST(I103:K103,L103:N103,2,2)</f>
        <v>0.00439858692915439</v>
      </c>
    </row>
    <row r="104" customFormat="false" ht="19.5" hidden="false" customHeight="true" outlineLevel="0" collapsed="false">
      <c r="A104" s="8" t="s">
        <v>336</v>
      </c>
      <c r="B104" s="8" t="s">
        <v>336</v>
      </c>
      <c r="C104" s="8" t="n">
        <v>1</v>
      </c>
      <c r="D104" s="8" t="n">
        <v>4</v>
      </c>
      <c r="E104" s="8" t="n">
        <v>25.003</v>
      </c>
      <c r="F104" s="8" t="n">
        <v>226</v>
      </c>
      <c r="G104" s="8" t="n">
        <v>0.0029586</v>
      </c>
      <c r="H104" s="8" t="n">
        <v>1.7092</v>
      </c>
      <c r="I104" s="8" t="n">
        <v>0</v>
      </c>
      <c r="J104" s="8" t="n">
        <v>0</v>
      </c>
      <c r="K104" s="8" t="n">
        <v>0</v>
      </c>
      <c r="L104" s="8" t="n">
        <v>851600</v>
      </c>
      <c r="M104" s="8" t="n">
        <v>303400</v>
      </c>
      <c r="N104" s="8" t="n">
        <v>385580</v>
      </c>
      <c r="O104" s="8" t="n">
        <v>0</v>
      </c>
      <c r="P104" s="9" t="n">
        <f aca="false">COUNTIF(I104:K104,O104)</f>
        <v>3</v>
      </c>
      <c r="Q104" s="9" t="n">
        <f aca="false">COUNTIF(L104:N104,O104)</f>
        <v>0</v>
      </c>
      <c r="R104" s="9" t="n">
        <f aca="false">P104+Q104</f>
        <v>3</v>
      </c>
      <c r="S104" s="9" t="n">
        <f aca="false">AVERAGE(I104:K104)</f>
        <v>0</v>
      </c>
      <c r="T104" s="9" t="n">
        <f aca="false">AVERAGE(L104:N104)</f>
        <v>513526.666666667</v>
      </c>
      <c r="U104" s="9" t="n">
        <f aca="false">TTEST(I104:K104,L104:N104,2,2)</f>
        <v>0.0396097332192905</v>
      </c>
    </row>
    <row r="105" customFormat="false" ht="19.5" hidden="false" customHeight="true" outlineLevel="0" collapsed="false">
      <c r="A105" s="8" t="s">
        <v>337</v>
      </c>
      <c r="B105" s="8" t="s">
        <v>337</v>
      </c>
      <c r="C105" s="8" t="n">
        <v>2</v>
      </c>
      <c r="D105" s="8" t="n">
        <v>5</v>
      </c>
      <c r="E105" s="8" t="n">
        <v>109.93</v>
      </c>
      <c r="F105" s="8" t="n">
        <v>963</v>
      </c>
      <c r="G105" s="8" t="n">
        <v>0</v>
      </c>
      <c r="H105" s="8" t="n">
        <v>31.359</v>
      </c>
      <c r="I105" s="8" t="n">
        <v>0</v>
      </c>
      <c r="J105" s="8" t="n">
        <v>0</v>
      </c>
      <c r="K105" s="8" t="n">
        <v>0</v>
      </c>
      <c r="L105" s="8" t="n">
        <v>209650</v>
      </c>
      <c r="M105" s="8" t="n">
        <v>231740</v>
      </c>
      <c r="N105" s="8" t="n">
        <v>93968</v>
      </c>
      <c r="O105" s="8" t="n">
        <v>0</v>
      </c>
      <c r="P105" s="9" t="n">
        <f aca="false">COUNTIF(I105:K105,O105)</f>
        <v>3</v>
      </c>
      <c r="Q105" s="9" t="n">
        <f aca="false">COUNTIF(L105:N105,O105)</f>
        <v>0</v>
      </c>
      <c r="R105" s="9" t="n">
        <f aca="false">P105+Q105</f>
        <v>3</v>
      </c>
      <c r="S105" s="9" t="n">
        <f aca="false">AVERAGE(I105:K105)</f>
        <v>0</v>
      </c>
      <c r="T105" s="9" t="n">
        <f aca="false">AVERAGE(L105:N105)</f>
        <v>178452.666666667</v>
      </c>
      <c r="U105" s="9" t="n">
        <f aca="false">TTEST(I105:K105,L105:N105,2,2)</f>
        <v>0.013950131594564</v>
      </c>
    </row>
    <row r="106" customFormat="false" ht="19.5" hidden="false" customHeight="true" outlineLevel="0" collapsed="false">
      <c r="A106" s="8" t="s">
        <v>56</v>
      </c>
      <c r="B106" s="8" t="s">
        <v>56</v>
      </c>
      <c r="C106" s="8" t="n">
        <v>3</v>
      </c>
      <c r="D106" s="8" t="n">
        <v>1</v>
      </c>
      <c r="E106" s="8" t="n">
        <v>531.78</v>
      </c>
      <c r="F106" s="8" t="n">
        <v>4684</v>
      </c>
      <c r="G106" s="8" t="n">
        <v>0</v>
      </c>
      <c r="H106" s="8" t="n">
        <v>7.5078</v>
      </c>
      <c r="I106" s="8" t="n">
        <v>0</v>
      </c>
      <c r="J106" s="8" t="n">
        <v>0</v>
      </c>
      <c r="K106" s="8" t="n">
        <v>0</v>
      </c>
      <c r="L106" s="8" t="n">
        <v>31758</v>
      </c>
      <c r="M106" s="8" t="n">
        <v>27418</v>
      </c>
      <c r="N106" s="8" t="n">
        <v>29112</v>
      </c>
      <c r="O106" s="8" t="n">
        <v>0</v>
      </c>
      <c r="P106" s="9" t="n">
        <f aca="false">COUNTIF(I106:K106,O106)</f>
        <v>3</v>
      </c>
      <c r="Q106" s="9" t="n">
        <f aca="false">COUNTIF(L106:N106,O106)</f>
        <v>0</v>
      </c>
      <c r="R106" s="9" t="n">
        <f aca="false">P106+Q106</f>
        <v>3</v>
      </c>
      <c r="S106" s="9" t="n">
        <f aca="false">AVERAGE(I106:K106)</f>
        <v>0</v>
      </c>
      <c r="T106" s="9" t="n">
        <f aca="false">AVERAGE(L106:N106)</f>
        <v>29429.3333333333</v>
      </c>
      <c r="U106" s="9" t="n">
        <f aca="false">TTEST(I106:K106,L106:N106,2,2)</f>
        <v>2.00971252879546E-005</v>
      </c>
    </row>
    <row r="107" customFormat="false" ht="19.5" hidden="false" customHeight="true" outlineLevel="0" collapsed="false">
      <c r="A107" s="8" t="s">
        <v>170</v>
      </c>
      <c r="B107" s="8" t="s">
        <v>170</v>
      </c>
      <c r="C107" s="8" t="n">
        <v>10</v>
      </c>
      <c r="D107" s="8" t="n">
        <v>30.6</v>
      </c>
      <c r="E107" s="8" t="n">
        <v>54.231</v>
      </c>
      <c r="F107" s="8" t="n">
        <v>471</v>
      </c>
      <c r="G107" s="8" t="n">
        <v>0</v>
      </c>
      <c r="H107" s="8" t="n">
        <v>126.76</v>
      </c>
      <c r="I107" s="8" t="n">
        <v>0</v>
      </c>
      <c r="J107" s="8" t="n">
        <v>0</v>
      </c>
      <c r="K107" s="8" t="n">
        <v>0</v>
      </c>
      <c r="L107" s="8" t="n">
        <v>316090</v>
      </c>
      <c r="M107" s="8" t="n">
        <v>215300</v>
      </c>
      <c r="N107" s="8" t="n">
        <v>269210</v>
      </c>
      <c r="O107" s="8" t="n">
        <v>0</v>
      </c>
      <c r="P107" s="9" t="n">
        <f aca="false">COUNTIF(I107:K107,O107)</f>
        <v>3</v>
      </c>
      <c r="Q107" s="9" t="n">
        <f aca="false">COUNTIF(L107:N107,O107)</f>
        <v>0</v>
      </c>
      <c r="R107" s="9" t="n">
        <f aca="false">P107+Q107</f>
        <v>3</v>
      </c>
      <c r="S107" s="9" t="n">
        <f aca="false">AVERAGE(I107:K107)</f>
        <v>0</v>
      </c>
      <c r="T107" s="9" t="n">
        <f aca="false">AVERAGE(L107:N107)</f>
        <v>266866.666666667</v>
      </c>
      <c r="U107" s="9" t="n">
        <f aca="false">TTEST(I107:K107,L107:N107,2,2)</f>
        <v>0.000787009474933931</v>
      </c>
    </row>
    <row r="108" customFormat="false" ht="19.5" hidden="false" customHeight="true" outlineLevel="0" collapsed="false">
      <c r="A108" s="8" t="s">
        <v>27</v>
      </c>
      <c r="B108" s="8" t="s">
        <v>27</v>
      </c>
      <c r="C108" s="8" t="n">
        <v>2</v>
      </c>
      <c r="D108" s="8" t="n">
        <v>2.7</v>
      </c>
      <c r="E108" s="8" t="n">
        <v>102.45</v>
      </c>
      <c r="F108" s="8" t="n">
        <v>919</v>
      </c>
      <c r="G108" s="8" t="n">
        <v>0</v>
      </c>
      <c r="H108" s="8" t="n">
        <v>16.909</v>
      </c>
      <c r="I108" s="8" t="n">
        <v>0</v>
      </c>
      <c r="J108" s="8" t="n">
        <v>0</v>
      </c>
      <c r="K108" s="8" t="n">
        <v>0</v>
      </c>
      <c r="L108" s="8" t="n">
        <v>174230</v>
      </c>
      <c r="M108" s="8" t="n">
        <v>94622</v>
      </c>
      <c r="N108" s="8" t="n">
        <v>125240</v>
      </c>
      <c r="O108" s="8" t="n">
        <v>0</v>
      </c>
      <c r="P108" s="9" t="n">
        <f aca="false">COUNTIF(I108:K108,O108)</f>
        <v>3</v>
      </c>
      <c r="Q108" s="9" t="n">
        <f aca="false">COUNTIF(L108:N108,O108)</f>
        <v>0</v>
      </c>
      <c r="R108" s="9" t="n">
        <f aca="false">P108+Q108</f>
        <v>3</v>
      </c>
      <c r="S108" s="9" t="n">
        <f aca="false">AVERAGE(I108:K108)</f>
        <v>0</v>
      </c>
      <c r="T108" s="9" t="n">
        <f aca="false">AVERAGE(L108:N108)</f>
        <v>131364</v>
      </c>
      <c r="U108" s="9" t="n">
        <f aca="false">TTEST(I108:K108,L108:N108,2,2)</f>
        <v>0.00478405404721516</v>
      </c>
    </row>
    <row r="109" customFormat="false" ht="19.5" hidden="false" customHeight="true" outlineLevel="0" collapsed="false">
      <c r="A109" s="8" t="s">
        <v>338</v>
      </c>
      <c r="B109" s="8" t="s">
        <v>338</v>
      </c>
      <c r="C109" s="8" t="n">
        <v>2</v>
      </c>
      <c r="D109" s="8" t="n">
        <v>8.7</v>
      </c>
      <c r="E109" s="8" t="n">
        <v>37.497</v>
      </c>
      <c r="F109" s="8" t="n">
        <v>356</v>
      </c>
      <c r="G109" s="8" t="n">
        <v>0</v>
      </c>
      <c r="H109" s="8" t="n">
        <v>116.18</v>
      </c>
      <c r="I109" s="8" t="n">
        <v>0</v>
      </c>
      <c r="J109" s="8" t="n">
        <v>0</v>
      </c>
      <c r="K109" s="8" t="n">
        <v>0</v>
      </c>
      <c r="L109" s="8" t="n">
        <v>893040</v>
      </c>
      <c r="M109" s="8" t="n">
        <v>1088400</v>
      </c>
      <c r="N109" s="8" t="n">
        <v>790150</v>
      </c>
      <c r="O109" s="8" t="n">
        <v>0</v>
      </c>
      <c r="P109" s="9" t="n">
        <f aca="false">COUNTIF(I109:K109,O109)</f>
        <v>3</v>
      </c>
      <c r="Q109" s="9" t="n">
        <f aca="false">COUNTIF(L109:N109,O109)</f>
        <v>0</v>
      </c>
      <c r="R109" s="9" t="n">
        <f aca="false">P109+Q109</f>
        <v>3</v>
      </c>
      <c r="S109" s="9" t="n">
        <f aca="false">AVERAGE(I109:K109)</f>
        <v>0</v>
      </c>
      <c r="T109" s="9" t="n">
        <f aca="false">AVERAGE(L109:N109)</f>
        <v>923863.333333333</v>
      </c>
      <c r="U109" s="9" t="n">
        <f aca="false">TTEST(I109:K109,L109:N109,2,2)</f>
        <v>0.000454526271900836</v>
      </c>
    </row>
    <row r="110" customFormat="false" ht="19.5" hidden="false" customHeight="true" outlineLevel="0" collapsed="false">
      <c r="A110" s="8" t="s">
        <v>339</v>
      </c>
      <c r="B110" s="8" t="s">
        <v>339</v>
      </c>
      <c r="C110" s="8" t="s">
        <v>36</v>
      </c>
      <c r="D110" s="8" t="n">
        <v>8.5</v>
      </c>
      <c r="E110" s="8" t="n">
        <v>38.58</v>
      </c>
      <c r="F110" s="8" t="n">
        <v>365</v>
      </c>
      <c r="G110" s="8" t="n">
        <v>0.0054054</v>
      </c>
      <c r="H110" s="8" t="n">
        <v>1.086</v>
      </c>
      <c r="I110" s="8" t="n">
        <v>0</v>
      </c>
      <c r="J110" s="8" t="n">
        <v>0</v>
      </c>
      <c r="K110" s="8" t="n">
        <v>0</v>
      </c>
      <c r="L110" s="8" t="n">
        <v>317700</v>
      </c>
      <c r="M110" s="8" t="n">
        <v>514280</v>
      </c>
      <c r="N110" s="8" t="n">
        <v>460860</v>
      </c>
      <c r="O110" s="8" t="n">
        <v>0</v>
      </c>
      <c r="P110" s="9" t="n">
        <f aca="false">COUNTIF(I110:K110,O110)</f>
        <v>3</v>
      </c>
      <c r="Q110" s="9" t="n">
        <f aca="false">COUNTIF(L110:N110,O110)</f>
        <v>0</v>
      </c>
      <c r="R110" s="9" t="n">
        <f aca="false">P110+Q110</f>
        <v>3</v>
      </c>
      <c r="S110" s="9" t="n">
        <f aca="false">AVERAGE(I110:K110)</f>
        <v>0</v>
      </c>
      <c r="T110" s="9" t="n">
        <f aca="false">AVERAGE(L110:N110)</f>
        <v>430946.666666667</v>
      </c>
      <c r="U110" s="9" t="n">
        <f aca="false">TTEST(I110:K110,L110:N110,2,2)</f>
        <v>0.00183111014813722</v>
      </c>
    </row>
    <row r="111" customFormat="false" ht="19.5" hidden="false" customHeight="true" outlineLevel="0" collapsed="false">
      <c r="A111" s="8" t="s">
        <v>340</v>
      </c>
      <c r="B111" s="8" t="s">
        <v>340</v>
      </c>
      <c r="C111" s="8" t="n">
        <v>1</v>
      </c>
      <c r="D111" s="8" t="n">
        <v>3.4</v>
      </c>
      <c r="E111" s="8" t="n">
        <v>36.091</v>
      </c>
      <c r="F111" s="8" t="n">
        <v>326</v>
      </c>
      <c r="G111" s="8" t="n">
        <v>0</v>
      </c>
      <c r="H111" s="8" t="n">
        <v>4.9409</v>
      </c>
      <c r="I111" s="8" t="n">
        <v>0</v>
      </c>
      <c r="J111" s="8" t="n">
        <v>0</v>
      </c>
      <c r="K111" s="8" t="n">
        <v>0</v>
      </c>
      <c r="L111" s="8" t="n">
        <v>742190</v>
      </c>
      <c r="M111" s="8" t="n">
        <v>1091100</v>
      </c>
      <c r="N111" s="8" t="n">
        <v>1006200</v>
      </c>
      <c r="O111" s="8" t="n">
        <v>0</v>
      </c>
      <c r="P111" s="9" t="n">
        <f aca="false">COUNTIF(I111:K111,O111)</f>
        <v>3</v>
      </c>
      <c r="Q111" s="9" t="n">
        <f aca="false">COUNTIF(L111:N111,O111)</f>
        <v>0</v>
      </c>
      <c r="R111" s="9" t="n">
        <f aca="false">P111+Q111</f>
        <v>3</v>
      </c>
      <c r="S111" s="9" t="n">
        <f aca="false">AVERAGE(I111:K111)</f>
        <v>0</v>
      </c>
      <c r="T111" s="9" t="n">
        <f aca="false">AVERAGE(L111:N111)</f>
        <v>946496.666666667</v>
      </c>
      <c r="U111" s="9" t="n">
        <f aca="false">TTEST(I111:K111,L111:N111,2,2)</f>
        <v>0.000840320665338396</v>
      </c>
    </row>
    <row r="112" customFormat="false" ht="19.5" hidden="false" customHeight="true" outlineLevel="0" collapsed="false">
      <c r="A112" s="8" t="s">
        <v>341</v>
      </c>
      <c r="B112" s="8" t="s">
        <v>341</v>
      </c>
      <c r="C112" s="8" t="n">
        <v>1</v>
      </c>
      <c r="D112" s="8" t="n">
        <v>2.6</v>
      </c>
      <c r="E112" s="8" t="n">
        <v>126.97</v>
      </c>
      <c r="F112" s="8" t="n">
        <v>1140</v>
      </c>
      <c r="G112" s="8" t="n">
        <v>0</v>
      </c>
      <c r="H112" s="8" t="n">
        <v>95.199</v>
      </c>
      <c r="I112" s="8" t="n">
        <v>0</v>
      </c>
      <c r="J112" s="8" t="n">
        <v>0</v>
      </c>
      <c r="K112" s="8" t="n">
        <v>0</v>
      </c>
      <c r="L112" s="8" t="n">
        <v>255140</v>
      </c>
      <c r="M112" s="8" t="n">
        <v>281510</v>
      </c>
      <c r="N112" s="8" t="n">
        <v>246380</v>
      </c>
      <c r="O112" s="8" t="n">
        <v>0</v>
      </c>
      <c r="P112" s="9" t="n">
        <f aca="false">COUNTIF(I112:K112,O112)</f>
        <v>3</v>
      </c>
      <c r="Q112" s="9" t="n">
        <f aca="false">COUNTIF(L112:N112,O112)</f>
        <v>0</v>
      </c>
      <c r="R112" s="9" t="n">
        <f aca="false">P112+Q112</f>
        <v>3</v>
      </c>
      <c r="S112" s="9" t="n">
        <f aca="false">AVERAGE(I112:K112)</f>
        <v>0</v>
      </c>
      <c r="T112" s="9" t="n">
        <f aca="false">AVERAGE(L112:N112)</f>
        <v>261010</v>
      </c>
      <c r="U112" s="9" t="n">
        <f aca="false">TTEST(I112:K112,L112:N112,2,2)</f>
        <v>1.58861136868189E-005</v>
      </c>
    </row>
    <row r="113" customFormat="false" ht="19.5" hidden="false" customHeight="true" outlineLevel="0" collapsed="false">
      <c r="A113" s="8" t="s">
        <v>342</v>
      </c>
      <c r="B113" s="8" t="s">
        <v>342</v>
      </c>
      <c r="C113" s="8" t="n">
        <v>1</v>
      </c>
      <c r="D113" s="8" t="n">
        <v>2.5</v>
      </c>
      <c r="E113" s="8" t="n">
        <v>83.677</v>
      </c>
      <c r="F113" s="8" t="n">
        <v>758</v>
      </c>
      <c r="G113" s="8" t="n">
        <v>0.0029155</v>
      </c>
      <c r="H113" s="8" t="n">
        <v>1.6182</v>
      </c>
      <c r="I113" s="8" t="n">
        <v>0</v>
      </c>
      <c r="J113" s="8" t="n">
        <v>0</v>
      </c>
      <c r="K113" s="8" t="n">
        <v>0</v>
      </c>
      <c r="L113" s="8" t="n">
        <v>97777</v>
      </c>
      <c r="M113" s="8" t="n">
        <v>90957</v>
      </c>
      <c r="N113" s="8" t="n">
        <v>78056</v>
      </c>
      <c r="O113" s="8" t="n">
        <v>0</v>
      </c>
      <c r="P113" s="9" t="n">
        <f aca="false">COUNTIF(I113:K113,O113)</f>
        <v>3</v>
      </c>
      <c r="Q113" s="9" t="n">
        <f aca="false">COUNTIF(L113:N113,O113)</f>
        <v>0</v>
      </c>
      <c r="R113" s="9" t="n">
        <f aca="false">P113+Q113</f>
        <v>3</v>
      </c>
      <c r="S113" s="9" t="n">
        <f aca="false">AVERAGE(I113:K113)</f>
        <v>0</v>
      </c>
      <c r="T113" s="9" t="n">
        <f aca="false">AVERAGE(L113:N113)</f>
        <v>88930</v>
      </c>
      <c r="U113" s="9" t="n">
        <f aca="false">TTEST(I113:K113,L113:N113,2,2)</f>
        <v>0.00010429648482108</v>
      </c>
    </row>
    <row r="114" customFormat="false" ht="19.5" hidden="false" customHeight="true" outlineLevel="0" collapsed="false">
      <c r="A114" s="8" t="s">
        <v>343</v>
      </c>
      <c r="B114" s="8" t="s">
        <v>343</v>
      </c>
      <c r="C114" s="8" t="n">
        <v>1</v>
      </c>
      <c r="D114" s="8" t="n">
        <v>1.1</v>
      </c>
      <c r="E114" s="8" t="n">
        <v>104.94</v>
      </c>
      <c r="F114" s="8" t="n">
        <v>926</v>
      </c>
      <c r="G114" s="8" t="n">
        <v>0.0077519</v>
      </c>
      <c r="H114" s="8" t="n">
        <v>0.85907</v>
      </c>
      <c r="I114" s="8" t="n">
        <v>0</v>
      </c>
      <c r="J114" s="8" t="n">
        <v>0</v>
      </c>
      <c r="K114" s="8" t="n">
        <v>0</v>
      </c>
      <c r="L114" s="8" t="n">
        <v>1338700</v>
      </c>
      <c r="M114" s="8" t="n">
        <v>1397800</v>
      </c>
      <c r="N114" s="8" t="n">
        <v>1179300</v>
      </c>
      <c r="O114" s="8" t="n">
        <v>0</v>
      </c>
      <c r="P114" s="9" t="n">
        <f aca="false">COUNTIF(I114:K114,O114)</f>
        <v>3</v>
      </c>
      <c r="Q114" s="9" t="n">
        <f aca="false">COUNTIF(L114:N114,O114)</f>
        <v>0</v>
      </c>
      <c r="R114" s="9" t="n">
        <f aca="false">P114+Q114</f>
        <v>3</v>
      </c>
      <c r="S114" s="9" t="n">
        <f aca="false">AVERAGE(I114:K114)</f>
        <v>0</v>
      </c>
      <c r="T114" s="9" t="n">
        <f aca="false">AVERAGE(L114:N114)</f>
        <v>1305266.66666667</v>
      </c>
      <c r="U114" s="9" t="n">
        <f aca="false">TTEST(I114:K114,L114:N114,2,2)</f>
        <v>3.68601812074604E-005</v>
      </c>
    </row>
    <row r="115" customFormat="false" ht="19.5" hidden="false" customHeight="true" outlineLevel="0" collapsed="false">
      <c r="A115" s="8" t="s">
        <v>344</v>
      </c>
      <c r="B115" s="8" t="s">
        <v>344</v>
      </c>
      <c r="C115" s="8" t="n">
        <v>1</v>
      </c>
      <c r="D115" s="8" t="n">
        <v>2.1</v>
      </c>
      <c r="E115" s="8" t="n">
        <v>57.543</v>
      </c>
      <c r="F115" s="8" t="n">
        <v>513</v>
      </c>
      <c r="G115" s="8" t="n">
        <v>0.0035971</v>
      </c>
      <c r="H115" s="8" t="n">
        <v>3.9377</v>
      </c>
      <c r="I115" s="8" t="n">
        <v>0</v>
      </c>
      <c r="J115" s="8" t="n">
        <v>0</v>
      </c>
      <c r="K115" s="8" t="n">
        <v>0</v>
      </c>
      <c r="L115" s="8" t="n">
        <v>152620</v>
      </c>
      <c r="M115" s="8" t="n">
        <v>143460</v>
      </c>
      <c r="N115" s="8" t="n">
        <v>182120</v>
      </c>
      <c r="O115" s="8" t="n">
        <v>0</v>
      </c>
      <c r="P115" s="9" t="n">
        <f aca="false">COUNTIF(I115:K115,O115)</f>
        <v>3</v>
      </c>
      <c r="Q115" s="9" t="n">
        <f aca="false">COUNTIF(L115:N115,O115)</f>
        <v>0</v>
      </c>
      <c r="R115" s="9" t="n">
        <f aca="false">P115+Q115</f>
        <v>3</v>
      </c>
      <c r="S115" s="9" t="n">
        <f aca="false">AVERAGE(I115:K115)</f>
        <v>0</v>
      </c>
      <c r="T115" s="9" t="n">
        <f aca="false">AVERAGE(L115:N115)</f>
        <v>159400</v>
      </c>
      <c r="U115" s="9" t="n">
        <f aca="false">TTEST(I115:K115,L115:N115,2,2)</f>
        <v>0.000166034048345206</v>
      </c>
    </row>
    <row r="116" customFormat="false" ht="19.5" hidden="false" customHeight="true" outlineLevel="0" collapsed="false">
      <c r="A116" s="8" t="s">
        <v>196</v>
      </c>
      <c r="B116" s="8" t="s">
        <v>196</v>
      </c>
      <c r="C116" s="8" t="n">
        <v>6</v>
      </c>
      <c r="D116" s="8" t="n">
        <v>9.1</v>
      </c>
      <c r="E116" s="8" t="n">
        <v>96.557</v>
      </c>
      <c r="F116" s="8" t="n">
        <v>847</v>
      </c>
      <c r="G116" s="8" t="n">
        <v>0</v>
      </c>
      <c r="H116" s="8" t="n">
        <v>31.12</v>
      </c>
      <c r="I116" s="8" t="n">
        <v>0</v>
      </c>
      <c r="J116" s="8" t="n">
        <v>0</v>
      </c>
      <c r="K116" s="8" t="n">
        <v>0</v>
      </c>
      <c r="L116" s="8" t="n">
        <v>214310</v>
      </c>
      <c r="M116" s="8" t="n">
        <v>582260</v>
      </c>
      <c r="N116" s="8" t="n">
        <v>424430</v>
      </c>
      <c r="O116" s="8" t="n">
        <v>0</v>
      </c>
      <c r="P116" s="9" t="n">
        <f aca="false">COUNTIF(I116:K116,O116)</f>
        <v>3</v>
      </c>
      <c r="Q116" s="9" t="n">
        <f aca="false">COUNTIF(L116:N116,O116)</f>
        <v>0</v>
      </c>
      <c r="R116" s="9" t="n">
        <f aca="false">P116+Q116</f>
        <v>3</v>
      </c>
      <c r="S116" s="9" t="n">
        <f aca="false">AVERAGE(I116:K116)</f>
        <v>0</v>
      </c>
      <c r="T116" s="9" t="n">
        <f aca="false">AVERAGE(L116:N116)</f>
        <v>407000</v>
      </c>
      <c r="U116" s="9" t="n">
        <f aca="false">TTEST(I116:K116,L116:N116,2,2)</f>
        <v>0.0187958705424487</v>
      </c>
    </row>
    <row r="117" customFormat="false" ht="19.5" hidden="false" customHeight="true" outlineLevel="0" collapsed="false">
      <c r="A117" s="8" t="s">
        <v>164</v>
      </c>
      <c r="B117" s="8" t="s">
        <v>164</v>
      </c>
      <c r="C117" s="8" t="n">
        <v>3</v>
      </c>
      <c r="D117" s="8" t="n">
        <v>3.3</v>
      </c>
      <c r="E117" s="8" t="n">
        <v>105.32</v>
      </c>
      <c r="F117" s="8" t="n">
        <v>951</v>
      </c>
      <c r="G117" s="8" t="n">
        <v>0</v>
      </c>
      <c r="H117" s="8" t="n">
        <v>36.168</v>
      </c>
      <c r="I117" s="8" t="n">
        <v>0</v>
      </c>
      <c r="J117" s="8" t="n">
        <v>0</v>
      </c>
      <c r="K117" s="8" t="n">
        <v>0</v>
      </c>
      <c r="L117" s="8" t="n">
        <v>355720</v>
      </c>
      <c r="M117" s="8" t="n">
        <v>407640</v>
      </c>
      <c r="N117" s="8" t="n">
        <v>387890</v>
      </c>
      <c r="O117" s="8" t="n">
        <v>0</v>
      </c>
      <c r="P117" s="9" t="n">
        <f aca="false">COUNTIF(I117:K117,O117)</f>
        <v>3</v>
      </c>
      <c r="Q117" s="9" t="n">
        <f aca="false">COUNTIF(L117:N117,O117)</f>
        <v>0</v>
      </c>
      <c r="R117" s="9" t="n">
        <f aca="false">P117+Q117</f>
        <v>3</v>
      </c>
      <c r="S117" s="9" t="n">
        <f aca="false">AVERAGE(I117:K117)</f>
        <v>0</v>
      </c>
      <c r="T117" s="9" t="n">
        <f aca="false">AVERAGE(L117:N117)</f>
        <v>383750</v>
      </c>
      <c r="U117" s="9" t="n">
        <f aca="false">TTEST(I117:K117,L117:N117,2,2)</f>
        <v>1.43502126223579E-005</v>
      </c>
    </row>
    <row r="118" customFormat="false" ht="19.5" hidden="false" customHeight="true" outlineLevel="0" collapsed="false">
      <c r="A118" s="8" t="s">
        <v>209</v>
      </c>
      <c r="B118" s="8" t="s">
        <v>209</v>
      </c>
      <c r="C118" s="8" t="n">
        <v>3</v>
      </c>
      <c r="D118" s="8" t="n">
        <v>4.3</v>
      </c>
      <c r="E118" s="8" t="n">
        <v>98.594</v>
      </c>
      <c r="F118" s="8" t="n">
        <v>881</v>
      </c>
      <c r="G118" s="8" t="n">
        <v>0</v>
      </c>
      <c r="H118" s="8" t="n">
        <v>48.515</v>
      </c>
      <c r="I118" s="8" t="n">
        <v>0</v>
      </c>
      <c r="J118" s="8" t="n">
        <v>0</v>
      </c>
      <c r="K118" s="8" t="n">
        <v>0</v>
      </c>
      <c r="L118" s="8" t="n">
        <v>107610</v>
      </c>
      <c r="M118" s="8" t="n">
        <v>372100</v>
      </c>
      <c r="N118" s="8" t="n">
        <v>254680</v>
      </c>
      <c r="O118" s="8" t="n">
        <v>0</v>
      </c>
      <c r="P118" s="9" t="n">
        <f aca="false">COUNTIF(I118:K118,O118)</f>
        <v>3</v>
      </c>
      <c r="Q118" s="9" t="n">
        <f aca="false">COUNTIF(L118:N118,O118)</f>
        <v>0</v>
      </c>
      <c r="R118" s="9" t="n">
        <f aca="false">P118+Q118</f>
        <v>3</v>
      </c>
      <c r="S118" s="9" t="n">
        <f aca="false">AVERAGE(I118:K118)</f>
        <v>0</v>
      </c>
      <c r="T118" s="9" t="n">
        <f aca="false">AVERAGE(L118:N118)</f>
        <v>244796.666666667</v>
      </c>
      <c r="U118" s="9" t="n">
        <f aca="false">TTEST(I118:K118,L118:N118,2,2)</f>
        <v>0.0329171853620954</v>
      </c>
    </row>
    <row r="119" customFormat="false" ht="19.5" hidden="false" customHeight="true" outlineLevel="0" collapsed="false">
      <c r="A119" s="8" t="s">
        <v>345</v>
      </c>
      <c r="B119" s="8" t="s">
        <v>345</v>
      </c>
      <c r="C119" s="8" t="n">
        <v>1</v>
      </c>
      <c r="D119" s="8" t="n">
        <v>0.8</v>
      </c>
      <c r="E119" s="8" t="n">
        <v>141.15</v>
      </c>
      <c r="F119" s="8" t="n">
        <v>1274</v>
      </c>
      <c r="G119" s="8" t="n">
        <v>0.0032468</v>
      </c>
      <c r="H119" s="8" t="n">
        <v>2.5721</v>
      </c>
      <c r="I119" s="8" t="n">
        <v>0</v>
      </c>
      <c r="J119" s="8" t="n">
        <v>0</v>
      </c>
      <c r="K119" s="8" t="n">
        <v>0</v>
      </c>
      <c r="L119" s="8" t="n">
        <v>56291</v>
      </c>
      <c r="M119" s="8" t="n">
        <v>46275</v>
      </c>
      <c r="N119" s="8" t="n">
        <v>43816</v>
      </c>
      <c r="O119" s="8" t="n">
        <v>0</v>
      </c>
      <c r="P119" s="9" t="n">
        <f aca="false">COUNTIF(I119:K119,O119)</f>
        <v>3</v>
      </c>
      <c r="Q119" s="9" t="n">
        <f aca="false">COUNTIF(L119:N119,O119)</f>
        <v>0</v>
      </c>
      <c r="R119" s="9" t="n">
        <f aca="false">P119+Q119</f>
        <v>3</v>
      </c>
      <c r="S119" s="9" t="n">
        <f aca="false">AVERAGE(I119:K119)</f>
        <v>0</v>
      </c>
      <c r="T119" s="9" t="n">
        <f aca="false">AVERAGE(L119:N119)</f>
        <v>48794</v>
      </c>
      <c r="U119" s="9" t="n">
        <f aca="false">TTEST(I119:K119,L119:N119,2,2)</f>
        <v>0.000215388483551076</v>
      </c>
    </row>
    <row r="120" customFormat="false" ht="19.5" hidden="false" customHeight="true" outlineLevel="0" collapsed="false">
      <c r="A120" s="8" t="s">
        <v>112</v>
      </c>
      <c r="B120" s="8" t="s">
        <v>112</v>
      </c>
      <c r="C120" s="8" t="n">
        <v>2</v>
      </c>
      <c r="D120" s="8" t="n">
        <v>4.1</v>
      </c>
      <c r="E120" s="8" t="n">
        <v>61.829</v>
      </c>
      <c r="F120" s="8" t="n">
        <v>592</v>
      </c>
      <c r="G120" s="8" t="n">
        <v>0</v>
      </c>
      <c r="H120" s="8" t="n">
        <v>10.699</v>
      </c>
      <c r="I120" s="8" t="n">
        <v>0</v>
      </c>
      <c r="J120" s="8" t="n">
        <v>0</v>
      </c>
      <c r="K120" s="8" t="n">
        <v>0</v>
      </c>
      <c r="L120" s="8" t="n">
        <v>690260</v>
      </c>
      <c r="M120" s="8" t="n">
        <v>674660</v>
      </c>
      <c r="N120" s="8" t="n">
        <v>763600</v>
      </c>
      <c r="O120" s="8" t="n">
        <v>0</v>
      </c>
      <c r="P120" s="9" t="n">
        <f aca="false">COUNTIF(I120:K120,O120)</f>
        <v>3</v>
      </c>
      <c r="Q120" s="9" t="n">
        <f aca="false">COUNTIF(L120:N120,O120)</f>
        <v>0</v>
      </c>
      <c r="R120" s="9" t="n">
        <f aca="false">P120+Q120</f>
        <v>3</v>
      </c>
      <c r="S120" s="9" t="n">
        <f aca="false">AVERAGE(I120:K120)</f>
        <v>0</v>
      </c>
      <c r="T120" s="9" t="n">
        <f aca="false">AVERAGE(L120:N120)</f>
        <v>709506.666666667</v>
      </c>
      <c r="U120" s="9" t="n">
        <f aca="false">TTEST(I120:K120,L120:N120,2,2)</f>
        <v>1.32501512624374E-005</v>
      </c>
    </row>
    <row r="121" customFormat="false" ht="19.5" hidden="false" customHeight="true" outlineLevel="0" collapsed="false">
      <c r="A121" s="8" t="s">
        <v>346</v>
      </c>
      <c r="B121" s="8" t="s">
        <v>346</v>
      </c>
      <c r="C121" s="8" t="n">
        <v>4</v>
      </c>
      <c r="D121" s="8" t="n">
        <v>10.1</v>
      </c>
      <c r="E121" s="8" t="n">
        <v>73.114</v>
      </c>
      <c r="F121" s="8" t="n">
        <v>711</v>
      </c>
      <c r="G121" s="8" t="n">
        <v>0</v>
      </c>
      <c r="H121" s="8" t="n">
        <v>304.69</v>
      </c>
      <c r="I121" s="8" t="n">
        <v>0</v>
      </c>
      <c r="J121" s="8" t="n">
        <v>0</v>
      </c>
      <c r="K121" s="8" t="n">
        <v>0</v>
      </c>
      <c r="L121" s="8" t="n">
        <v>740220</v>
      </c>
      <c r="M121" s="8" t="n">
        <v>702340</v>
      </c>
      <c r="N121" s="8" t="n">
        <v>627790</v>
      </c>
      <c r="O121" s="8" t="n">
        <v>0</v>
      </c>
      <c r="P121" s="9" t="n">
        <f aca="false">COUNTIF(I121:K121,O121)</f>
        <v>3</v>
      </c>
      <c r="Q121" s="9" t="n">
        <f aca="false">COUNTIF(L121:N121,O121)</f>
        <v>0</v>
      </c>
      <c r="R121" s="9" t="n">
        <f aca="false">P121+Q121</f>
        <v>3</v>
      </c>
      <c r="S121" s="9" t="n">
        <f aca="false">AVERAGE(I121:K121)</f>
        <v>0</v>
      </c>
      <c r="T121" s="9" t="n">
        <f aca="false">AVERAGE(L121:N121)</f>
        <v>690116.666666667</v>
      </c>
      <c r="U121" s="9" t="n">
        <f aca="false">TTEST(I121:K121,L121:N121,2,2)</f>
        <v>3.09950376927579E-005</v>
      </c>
    </row>
    <row r="122" customFormat="false" ht="19.5" hidden="false" customHeight="true" outlineLevel="0" collapsed="false">
      <c r="A122" s="8" t="s">
        <v>347</v>
      </c>
      <c r="B122" s="8" t="s">
        <v>347</v>
      </c>
      <c r="C122" s="8" t="n">
        <v>1</v>
      </c>
      <c r="D122" s="8" t="n">
        <v>2</v>
      </c>
      <c r="E122" s="8" t="n">
        <v>67.56</v>
      </c>
      <c r="F122" s="8" t="n">
        <v>644</v>
      </c>
      <c r="G122" s="8" t="n">
        <v>0.0036765</v>
      </c>
      <c r="H122" s="8" t="n">
        <v>4.3603</v>
      </c>
      <c r="I122" s="8" t="n">
        <v>0</v>
      </c>
      <c r="J122" s="8" t="n">
        <v>0</v>
      </c>
      <c r="K122" s="8" t="n">
        <v>0</v>
      </c>
      <c r="L122" s="8" t="n">
        <v>194430</v>
      </c>
      <c r="M122" s="8" t="n">
        <v>249740</v>
      </c>
      <c r="N122" s="8" t="n">
        <v>194590</v>
      </c>
      <c r="O122" s="8" t="n">
        <v>0</v>
      </c>
      <c r="P122" s="9" t="n">
        <f aca="false">COUNTIF(I122:K122,O122)</f>
        <v>3</v>
      </c>
      <c r="Q122" s="9" t="n">
        <f aca="false">COUNTIF(L122:N122,O122)</f>
        <v>0</v>
      </c>
      <c r="R122" s="9" t="n">
        <f aca="false">P122+Q122</f>
        <v>3</v>
      </c>
      <c r="S122" s="9" t="n">
        <f aca="false">AVERAGE(I122:K122)</f>
        <v>0</v>
      </c>
      <c r="T122" s="9" t="n">
        <f aca="false">AVERAGE(L122:N122)</f>
        <v>212920</v>
      </c>
      <c r="U122" s="9" t="n">
        <f aca="false">TTEST(I122:K122,L122:N122,2,2)</f>
        <v>0.00031927479252393</v>
      </c>
    </row>
    <row r="123" customFormat="false" ht="19.5" hidden="false" customHeight="true" outlineLevel="0" collapsed="false">
      <c r="A123" s="8" t="s">
        <v>348</v>
      </c>
      <c r="B123" s="8" t="s">
        <v>348</v>
      </c>
      <c r="C123" s="8" t="n">
        <v>1</v>
      </c>
      <c r="D123" s="8" t="n">
        <v>2.1</v>
      </c>
      <c r="E123" s="8" t="n">
        <v>68.283</v>
      </c>
      <c r="F123" s="8" t="n">
        <v>612</v>
      </c>
      <c r="G123" s="8" t="n">
        <v>0.0032258</v>
      </c>
      <c r="H123" s="8" t="n">
        <v>2.4861</v>
      </c>
      <c r="I123" s="8" t="n">
        <v>0</v>
      </c>
      <c r="J123" s="8" t="n">
        <v>0</v>
      </c>
      <c r="K123" s="8" t="n">
        <v>0</v>
      </c>
      <c r="L123" s="8" t="n">
        <v>64950</v>
      </c>
      <c r="M123" s="8" t="n">
        <v>54961</v>
      </c>
      <c r="N123" s="8" t="n">
        <v>41243</v>
      </c>
      <c r="O123" s="8" t="n">
        <v>0</v>
      </c>
      <c r="P123" s="9" t="n">
        <f aca="false">COUNTIF(I123:K123,O123)</f>
        <v>3</v>
      </c>
      <c r="Q123" s="9" t="n">
        <f aca="false">COUNTIF(L123:N123,O123)</f>
        <v>0</v>
      </c>
      <c r="R123" s="9" t="n">
        <f aca="false">P123+Q123</f>
        <v>3</v>
      </c>
      <c r="S123" s="9" t="n">
        <f aca="false">AVERAGE(I123:K123)</f>
        <v>0</v>
      </c>
      <c r="T123" s="9" t="n">
        <f aca="false">AVERAGE(L123:N123)</f>
        <v>53718</v>
      </c>
      <c r="U123" s="9" t="n">
        <f aca="false">TTEST(I123:K123,L123:N123,2,2)</f>
        <v>0.00144542511496096</v>
      </c>
    </row>
    <row r="124" customFormat="false" ht="19.5" hidden="false" customHeight="true" outlineLevel="0" collapsed="false">
      <c r="A124" s="8" t="s">
        <v>349</v>
      </c>
      <c r="B124" s="8" t="s">
        <v>349</v>
      </c>
      <c r="C124" s="8" t="n">
        <v>1</v>
      </c>
      <c r="D124" s="8" t="n">
        <v>3.5</v>
      </c>
      <c r="E124" s="8" t="n">
        <v>105.84</v>
      </c>
      <c r="F124" s="8" t="n">
        <v>953</v>
      </c>
      <c r="G124" s="8" t="n">
        <v>0.0028409</v>
      </c>
      <c r="H124" s="8" t="n">
        <v>1.4336</v>
      </c>
      <c r="I124" s="8" t="n">
        <v>0</v>
      </c>
      <c r="J124" s="8" t="n">
        <v>0</v>
      </c>
      <c r="K124" s="8" t="n">
        <v>0</v>
      </c>
      <c r="L124" s="8" t="n">
        <v>148410</v>
      </c>
      <c r="M124" s="8" t="n">
        <v>87256</v>
      </c>
      <c r="N124" s="8" t="n">
        <v>84833</v>
      </c>
      <c r="O124" s="8" t="n">
        <v>0</v>
      </c>
      <c r="P124" s="9" t="n">
        <f aca="false">COUNTIF(I124:K124,O124)</f>
        <v>3</v>
      </c>
      <c r="Q124" s="9" t="n">
        <f aca="false">COUNTIF(L124:N124,O124)</f>
        <v>0</v>
      </c>
      <c r="R124" s="9" t="n">
        <f aca="false">P124+Q124</f>
        <v>3</v>
      </c>
      <c r="S124" s="9" t="n">
        <f aca="false">AVERAGE(I124:K124)</f>
        <v>0</v>
      </c>
      <c r="T124" s="9" t="n">
        <f aca="false">AVERAGE(L124:N124)</f>
        <v>106833</v>
      </c>
      <c r="U124" s="9" t="n">
        <f aca="false">TTEST(I124:K124,L124:N124,2,2)</f>
        <v>0.0068094793795305</v>
      </c>
    </row>
    <row r="125" customFormat="false" ht="19.5" hidden="false" customHeight="true" outlineLevel="0" collapsed="false">
      <c r="A125" s="8" t="s">
        <v>350</v>
      </c>
      <c r="B125" s="8" t="s">
        <v>350</v>
      </c>
      <c r="C125" s="8" t="n">
        <v>1</v>
      </c>
      <c r="D125" s="8" t="n">
        <v>4</v>
      </c>
      <c r="E125" s="8" t="n">
        <v>33.296</v>
      </c>
      <c r="F125" s="8" t="n">
        <v>299</v>
      </c>
      <c r="G125" s="8" t="n">
        <v>0.0027473</v>
      </c>
      <c r="H125" s="8" t="n">
        <v>1.1698</v>
      </c>
      <c r="I125" s="8" t="n">
        <v>0</v>
      </c>
      <c r="J125" s="8" t="n">
        <v>0</v>
      </c>
      <c r="K125" s="8" t="n">
        <v>0</v>
      </c>
      <c r="L125" s="8" t="n">
        <v>368900</v>
      </c>
      <c r="M125" s="8" t="n">
        <v>334290</v>
      </c>
      <c r="N125" s="8" t="n">
        <v>308380</v>
      </c>
      <c r="O125" s="8" t="n">
        <v>0</v>
      </c>
      <c r="P125" s="9" t="n">
        <f aca="false">COUNTIF(I125:K125,O125)</f>
        <v>3</v>
      </c>
      <c r="Q125" s="9" t="n">
        <f aca="false">COUNTIF(L125:N125,O125)</f>
        <v>0</v>
      </c>
      <c r="R125" s="9" t="n">
        <f aca="false">P125+Q125</f>
        <v>3</v>
      </c>
      <c r="S125" s="9" t="n">
        <f aca="false">AVERAGE(I125:K125)</f>
        <v>0</v>
      </c>
      <c r="T125" s="9" t="n">
        <f aca="false">AVERAGE(L125:N125)</f>
        <v>337190</v>
      </c>
      <c r="U125" s="9" t="n">
        <f aca="false">TTEST(I125:K125,L125:N125,2,2)</f>
        <v>4.30588680180915E-005</v>
      </c>
    </row>
    <row r="126" customFormat="false" ht="19.5" hidden="false" customHeight="true" outlineLevel="0" collapsed="false">
      <c r="A126" s="8" t="s">
        <v>108</v>
      </c>
      <c r="B126" s="8" t="s">
        <v>108</v>
      </c>
      <c r="C126" s="8" t="n">
        <v>5</v>
      </c>
      <c r="D126" s="8" t="n">
        <v>16.7</v>
      </c>
      <c r="E126" s="8" t="n">
        <v>34.852</v>
      </c>
      <c r="F126" s="8" t="n">
        <v>306</v>
      </c>
      <c r="G126" s="8" t="n">
        <v>0</v>
      </c>
      <c r="H126" s="8" t="n">
        <v>91.729</v>
      </c>
      <c r="I126" s="8" t="n">
        <v>0</v>
      </c>
      <c r="J126" s="8" t="n">
        <v>0</v>
      </c>
      <c r="K126" s="8" t="n">
        <v>0</v>
      </c>
      <c r="L126" s="8" t="n">
        <v>514440</v>
      </c>
      <c r="M126" s="8" t="n">
        <v>539650</v>
      </c>
      <c r="N126" s="8" t="n">
        <v>787150</v>
      </c>
      <c r="O126" s="8" t="n">
        <v>0</v>
      </c>
      <c r="P126" s="9" t="n">
        <f aca="false">COUNTIF(I126:K126,O126)</f>
        <v>3</v>
      </c>
      <c r="Q126" s="9" t="n">
        <f aca="false">COUNTIF(L126:N126,O126)</f>
        <v>0</v>
      </c>
      <c r="R126" s="9" t="n">
        <f aca="false">P126+Q126</f>
        <v>3</v>
      </c>
      <c r="S126" s="9" t="n">
        <f aca="false">AVERAGE(I126:K126)</f>
        <v>0</v>
      </c>
      <c r="T126" s="9" t="n">
        <f aca="false">AVERAGE(L126:N126)</f>
        <v>613746.666666667</v>
      </c>
      <c r="U126" s="9" t="n">
        <f aca="false">TTEST(I126:K126,L126:N126,2,2)</f>
        <v>0.00212983807336078</v>
      </c>
    </row>
    <row r="127" customFormat="false" ht="19.5" hidden="false" customHeight="true" outlineLevel="0" collapsed="false">
      <c r="A127" s="8" t="s">
        <v>351</v>
      </c>
      <c r="B127" s="8" t="s">
        <v>351</v>
      </c>
      <c r="C127" s="8" t="s">
        <v>352</v>
      </c>
      <c r="D127" s="8" t="n">
        <v>45.2</v>
      </c>
      <c r="E127" s="8" t="n">
        <v>13.952</v>
      </c>
      <c r="F127" s="8" t="n">
        <v>126</v>
      </c>
      <c r="G127" s="8" t="n">
        <v>1</v>
      </c>
      <c r="H127" s="8" t="n">
        <v>-2</v>
      </c>
      <c r="I127" s="8" t="n">
        <v>0</v>
      </c>
      <c r="J127" s="8" t="n">
        <v>0</v>
      </c>
      <c r="K127" s="8" t="n">
        <v>0</v>
      </c>
      <c r="L127" s="8" t="n">
        <v>745820</v>
      </c>
      <c r="M127" s="8" t="n">
        <v>1029600</v>
      </c>
      <c r="N127" s="8" t="n">
        <v>1096200</v>
      </c>
      <c r="O127" s="8" t="n">
        <v>0</v>
      </c>
      <c r="P127" s="9" t="n">
        <f aca="false">COUNTIF(I127:K127,O127)</f>
        <v>3</v>
      </c>
      <c r="Q127" s="9" t="n">
        <f aca="false">COUNTIF(L127:N127,O127)</f>
        <v>0</v>
      </c>
      <c r="R127" s="9" t="n">
        <f aca="false">P127+Q127</f>
        <v>3</v>
      </c>
      <c r="S127" s="9" t="n">
        <f aca="false">AVERAGE(I127:K127)</f>
        <v>0</v>
      </c>
      <c r="T127" s="9" t="n">
        <f aca="false">AVERAGE(L127:N127)</f>
        <v>957206.666666667</v>
      </c>
      <c r="U127" s="9" t="n">
        <f aca="false">TTEST(I127:K127,L127:N127,2,2)</f>
        <v>0.000876955883948615</v>
      </c>
    </row>
    <row r="128" customFormat="false" ht="19.5" hidden="false" customHeight="true" outlineLevel="0" collapsed="false">
      <c r="A128" s="8" t="s">
        <v>226</v>
      </c>
      <c r="B128" s="8" t="s">
        <v>226</v>
      </c>
      <c r="C128" s="8" t="n">
        <v>3</v>
      </c>
      <c r="D128" s="8" t="n">
        <v>10.1</v>
      </c>
      <c r="E128" s="8" t="n">
        <v>50.646</v>
      </c>
      <c r="F128" s="8" t="n">
        <v>455</v>
      </c>
      <c r="G128" s="8" t="n">
        <v>0</v>
      </c>
      <c r="H128" s="8" t="n">
        <v>32.14</v>
      </c>
      <c r="I128" s="8" t="n">
        <v>0</v>
      </c>
      <c r="J128" s="8" t="n">
        <v>0</v>
      </c>
      <c r="K128" s="8" t="n">
        <v>0</v>
      </c>
      <c r="L128" s="8" t="n">
        <v>446980</v>
      </c>
      <c r="M128" s="8" t="n">
        <v>435950</v>
      </c>
      <c r="N128" s="8" t="n">
        <v>696370</v>
      </c>
      <c r="O128" s="8" t="n">
        <v>0</v>
      </c>
      <c r="P128" s="9" t="n">
        <f aca="false">COUNTIF(I128:K128,O128)</f>
        <v>3</v>
      </c>
      <c r="Q128" s="9" t="n">
        <f aca="false">COUNTIF(L128:N128,O128)</f>
        <v>0</v>
      </c>
      <c r="R128" s="9" t="n">
        <f aca="false">P128+Q128</f>
        <v>3</v>
      </c>
      <c r="S128" s="9" t="n">
        <f aca="false">AVERAGE(I128:K128)</f>
        <v>0</v>
      </c>
      <c r="T128" s="9" t="n">
        <f aca="false">AVERAGE(L128:N128)</f>
        <v>526433.333333333</v>
      </c>
      <c r="U128" s="9" t="n">
        <f aca="false">TTEST(I128:K128,L128:N128,2,2)</f>
        <v>0.00345963721013796</v>
      </c>
    </row>
    <row r="129" customFormat="false" ht="19.5" hidden="false" customHeight="true" outlineLevel="0" collapsed="false">
      <c r="A129" s="8" t="s">
        <v>91</v>
      </c>
      <c r="B129" s="8" t="s">
        <v>92</v>
      </c>
      <c r="C129" s="8" t="s">
        <v>93</v>
      </c>
      <c r="D129" s="8" t="n">
        <v>25.2</v>
      </c>
      <c r="E129" s="8" t="n">
        <v>87.343</v>
      </c>
      <c r="F129" s="8" t="n">
        <v>783</v>
      </c>
      <c r="G129" s="8" t="n">
        <v>0</v>
      </c>
      <c r="H129" s="8" t="n">
        <v>154.19</v>
      </c>
      <c r="I129" s="8" t="n">
        <v>0</v>
      </c>
      <c r="J129" s="8" t="n">
        <v>0</v>
      </c>
      <c r="K129" s="8" t="n">
        <v>0</v>
      </c>
      <c r="L129" s="8" t="n">
        <v>2133800</v>
      </c>
      <c r="M129" s="8" t="n">
        <v>1296800</v>
      </c>
      <c r="N129" s="8" t="n">
        <v>2976200</v>
      </c>
      <c r="O129" s="8" t="n">
        <v>0</v>
      </c>
      <c r="P129" s="9" t="n">
        <f aca="false">COUNTIF(I129:K129,O129)</f>
        <v>3</v>
      </c>
      <c r="Q129" s="9" t="n">
        <f aca="false">COUNTIF(L129:N129,O129)</f>
        <v>0</v>
      </c>
      <c r="R129" s="9" t="n">
        <f aca="false">P129+Q129</f>
        <v>3</v>
      </c>
      <c r="S129" s="9" t="n">
        <f aca="false">AVERAGE(I129:K129)</f>
        <v>0</v>
      </c>
      <c r="T129" s="9" t="n">
        <f aca="false">AVERAGE(L129:N129)</f>
        <v>2135600</v>
      </c>
      <c r="U129" s="9" t="n">
        <f aca="false">TTEST(I129:K129,L129:N129,2,2)</f>
        <v>0.0116449019800634</v>
      </c>
    </row>
    <row r="130" customFormat="false" ht="19.5" hidden="false" customHeight="true" outlineLevel="0" collapsed="false">
      <c r="A130" s="8" t="s">
        <v>229</v>
      </c>
      <c r="B130" s="8" t="s">
        <v>229</v>
      </c>
      <c r="C130" s="8" t="n">
        <v>2</v>
      </c>
      <c r="D130" s="8" t="n">
        <v>2.5</v>
      </c>
      <c r="E130" s="8" t="n">
        <v>106.12</v>
      </c>
      <c r="F130" s="8" t="n">
        <v>920</v>
      </c>
      <c r="G130" s="8" t="n">
        <v>0.0079787</v>
      </c>
      <c r="H130" s="8" t="n">
        <v>0.96691</v>
      </c>
      <c r="I130" s="8" t="n">
        <v>0</v>
      </c>
      <c r="J130" s="8" t="n">
        <v>0</v>
      </c>
      <c r="K130" s="8" t="n">
        <v>0</v>
      </c>
      <c r="L130" s="8" t="n">
        <v>134220</v>
      </c>
      <c r="M130" s="8" t="n">
        <v>135860</v>
      </c>
      <c r="N130" s="8" t="n">
        <v>92813</v>
      </c>
      <c r="O130" s="8" t="n">
        <v>0</v>
      </c>
      <c r="P130" s="9" t="n">
        <f aca="false">COUNTIF(I130:K130,O130)</f>
        <v>3</v>
      </c>
      <c r="Q130" s="9" t="n">
        <f aca="false">COUNTIF(L130:N130,O130)</f>
        <v>0</v>
      </c>
      <c r="R130" s="9" t="n">
        <f aca="false">P130+Q130</f>
        <v>3</v>
      </c>
      <c r="S130" s="9" t="n">
        <f aca="false">AVERAGE(I130:K130)</f>
        <v>0</v>
      </c>
      <c r="T130" s="9" t="n">
        <f aca="false">AVERAGE(L130:N130)</f>
        <v>120964.333333333</v>
      </c>
      <c r="U130" s="9" t="n">
        <f aca="false">TTEST(I130:K130,L130:N130,2,2)</f>
        <v>0.00100952643881667</v>
      </c>
    </row>
    <row r="131" customFormat="false" ht="19.5" hidden="false" customHeight="true" outlineLevel="0" collapsed="false">
      <c r="A131" s="8" t="s">
        <v>222</v>
      </c>
      <c r="B131" s="8" t="s">
        <v>222</v>
      </c>
      <c r="C131" s="8" t="n">
        <v>1</v>
      </c>
      <c r="D131" s="8" t="n">
        <v>3</v>
      </c>
      <c r="E131" s="8" t="n">
        <v>73.264</v>
      </c>
      <c r="F131" s="8" t="n">
        <v>662</v>
      </c>
      <c r="G131" s="8" t="n">
        <v>0.0027855</v>
      </c>
      <c r="H131" s="8" t="n">
        <v>1.287</v>
      </c>
      <c r="I131" s="8" t="n">
        <v>0</v>
      </c>
      <c r="J131" s="8" t="n">
        <v>0</v>
      </c>
      <c r="K131" s="8" t="n">
        <v>0</v>
      </c>
      <c r="L131" s="8" t="n">
        <v>1369800</v>
      </c>
      <c r="M131" s="8" t="n">
        <v>1435700</v>
      </c>
      <c r="N131" s="8" t="n">
        <v>1408900</v>
      </c>
      <c r="O131" s="8" t="n">
        <v>0</v>
      </c>
      <c r="P131" s="9" t="n">
        <f aca="false">COUNTIF(I131:K131,O131)</f>
        <v>3</v>
      </c>
      <c r="Q131" s="9" t="n">
        <f aca="false">COUNTIF(L131:N131,O131)</f>
        <v>0</v>
      </c>
      <c r="R131" s="9" t="n">
        <f aca="false">P131+Q131</f>
        <v>3</v>
      </c>
      <c r="S131" s="9" t="n">
        <f aca="false">AVERAGE(I131:K131)</f>
        <v>0</v>
      </c>
      <c r="T131" s="9" t="n">
        <f aca="false">AVERAGE(L131:N131)</f>
        <v>1404800</v>
      </c>
      <c r="U131" s="9" t="n">
        <f aca="false">TTEST(I131:K131,L131:N131,2,2)</f>
        <v>2.06235629992282E-007</v>
      </c>
    </row>
    <row r="132" customFormat="false" ht="19.5" hidden="false" customHeight="true" outlineLevel="0" collapsed="false">
      <c r="A132" s="8" t="s">
        <v>50</v>
      </c>
      <c r="B132" s="8" t="s">
        <v>50</v>
      </c>
      <c r="C132" s="8" t="n">
        <v>1</v>
      </c>
      <c r="D132" s="8" t="n">
        <v>6.7</v>
      </c>
      <c r="E132" s="8" t="n">
        <v>24.347</v>
      </c>
      <c r="F132" s="8" t="n">
        <v>225</v>
      </c>
      <c r="G132" s="8" t="n">
        <v>0</v>
      </c>
      <c r="H132" s="8" t="n">
        <v>28.237</v>
      </c>
      <c r="I132" s="8" t="n">
        <v>0</v>
      </c>
      <c r="J132" s="8" t="n">
        <v>0</v>
      </c>
      <c r="K132" s="8" t="n">
        <v>0</v>
      </c>
      <c r="L132" s="8" t="n">
        <v>438360</v>
      </c>
      <c r="M132" s="8" t="n">
        <v>408680</v>
      </c>
      <c r="N132" s="8" t="n">
        <v>398040</v>
      </c>
      <c r="O132" s="8" t="n">
        <v>0</v>
      </c>
      <c r="P132" s="9" t="n">
        <f aca="false">COUNTIF(I132:K132,O132)</f>
        <v>3</v>
      </c>
      <c r="Q132" s="9" t="n">
        <f aca="false">COUNTIF(L132:N132,O132)</f>
        <v>0</v>
      </c>
      <c r="R132" s="9" t="n">
        <f aca="false">P132+Q132</f>
        <v>3</v>
      </c>
      <c r="S132" s="9" t="n">
        <f aca="false">AVERAGE(I132:K132)</f>
        <v>0</v>
      </c>
      <c r="T132" s="9" t="n">
        <f aca="false">AVERAGE(L132:N132)</f>
        <v>415026.666666667</v>
      </c>
      <c r="U132" s="9" t="n">
        <f aca="false">TTEST(I132:K132,L132:N132,2,2)</f>
        <v>4.25991338614705E-006</v>
      </c>
    </row>
    <row r="133" customFormat="false" ht="19.5" hidden="false" customHeight="true" outlineLevel="0" collapsed="false">
      <c r="A133" s="8" t="s">
        <v>353</v>
      </c>
      <c r="B133" s="8" t="s">
        <v>353</v>
      </c>
      <c r="C133" s="8" t="n">
        <v>2</v>
      </c>
      <c r="D133" s="8" t="n">
        <v>4.3</v>
      </c>
      <c r="E133" s="8" t="n">
        <v>51.156</v>
      </c>
      <c r="F133" s="8" t="n">
        <v>463</v>
      </c>
      <c r="G133" s="8" t="n">
        <v>0.0031949</v>
      </c>
      <c r="H133" s="8" t="n">
        <v>2.3821</v>
      </c>
      <c r="I133" s="8" t="n">
        <v>0</v>
      </c>
      <c r="J133" s="8" t="n">
        <v>0</v>
      </c>
      <c r="K133" s="8" t="n">
        <v>0</v>
      </c>
      <c r="L133" s="8" t="n">
        <v>544220</v>
      </c>
      <c r="M133" s="8" t="n">
        <v>361520</v>
      </c>
      <c r="N133" s="8" t="n">
        <v>386890</v>
      </c>
      <c r="O133" s="8" t="n">
        <v>0</v>
      </c>
      <c r="P133" s="9" t="n">
        <f aca="false">COUNTIF(I133:K133,O133)</f>
        <v>3</v>
      </c>
      <c r="Q133" s="9" t="n">
        <f aca="false">COUNTIF(L133:N133,O133)</f>
        <v>0</v>
      </c>
      <c r="R133" s="9" t="n">
        <f aca="false">P133+Q133</f>
        <v>3</v>
      </c>
      <c r="S133" s="9" t="n">
        <f aca="false">AVERAGE(I133:K133)</f>
        <v>0</v>
      </c>
      <c r="T133" s="9" t="n">
        <f aca="false">AVERAGE(L133:N133)</f>
        <v>430876.666666667</v>
      </c>
      <c r="U133" s="9" t="n">
        <f aca="false">TTEST(I133:K133,L133:N133,2,2)</f>
        <v>0.00165694490931752</v>
      </c>
    </row>
    <row r="134" customFormat="false" ht="19.5" hidden="false" customHeight="true" outlineLevel="0" collapsed="false">
      <c r="A134" s="8" t="s">
        <v>354</v>
      </c>
      <c r="B134" s="8" t="s">
        <v>354</v>
      </c>
      <c r="C134" s="8" t="n">
        <v>2</v>
      </c>
      <c r="D134" s="8" t="n">
        <v>5</v>
      </c>
      <c r="E134" s="8" t="n">
        <v>50.227</v>
      </c>
      <c r="F134" s="8" t="n">
        <v>456</v>
      </c>
      <c r="G134" s="8" t="n">
        <v>0</v>
      </c>
      <c r="H134" s="8" t="n">
        <v>7.5639</v>
      </c>
      <c r="I134" s="8" t="n">
        <v>0</v>
      </c>
      <c r="J134" s="8" t="n">
        <v>0</v>
      </c>
      <c r="K134" s="8" t="n">
        <v>0</v>
      </c>
      <c r="L134" s="8" t="n">
        <v>743290</v>
      </c>
      <c r="M134" s="8" t="n">
        <v>468780</v>
      </c>
      <c r="N134" s="8" t="n">
        <v>746280</v>
      </c>
      <c r="O134" s="8" t="n">
        <v>0</v>
      </c>
      <c r="P134" s="9" t="n">
        <f aca="false">COUNTIF(I134:K134,O134)</f>
        <v>3</v>
      </c>
      <c r="Q134" s="9" t="n">
        <f aca="false">COUNTIF(L134:N134,O134)</f>
        <v>0</v>
      </c>
      <c r="R134" s="9" t="n">
        <f aca="false">P134+Q134</f>
        <v>3</v>
      </c>
      <c r="S134" s="9" t="n">
        <f aca="false">AVERAGE(I134:K134)</f>
        <v>0</v>
      </c>
      <c r="T134" s="9" t="n">
        <f aca="false">AVERAGE(L134:N134)</f>
        <v>652783.333333333</v>
      </c>
      <c r="U134" s="9" t="n">
        <f aca="false">TTEST(I134:K134,L134:N134,2,2)</f>
        <v>0.00208401661820029</v>
      </c>
    </row>
    <row r="135" customFormat="false" ht="19.5" hidden="false" customHeight="true" outlineLevel="0" collapsed="false">
      <c r="A135" s="8" t="s">
        <v>88</v>
      </c>
      <c r="B135" s="8" t="s">
        <v>88</v>
      </c>
      <c r="C135" s="8" t="n">
        <v>6</v>
      </c>
      <c r="D135" s="8" t="n">
        <v>14.2</v>
      </c>
      <c r="E135" s="8" t="n">
        <v>59.578</v>
      </c>
      <c r="F135" s="8" t="n">
        <v>529</v>
      </c>
      <c r="G135" s="8" t="n">
        <v>0</v>
      </c>
      <c r="H135" s="8" t="n">
        <v>69.712</v>
      </c>
      <c r="I135" s="8" t="n">
        <v>0</v>
      </c>
      <c r="J135" s="8" t="n">
        <v>0</v>
      </c>
      <c r="K135" s="8" t="n">
        <v>0</v>
      </c>
      <c r="L135" s="8" t="n">
        <v>1291900</v>
      </c>
      <c r="M135" s="8" t="n">
        <v>2258700</v>
      </c>
      <c r="N135" s="8" t="n">
        <v>2149600</v>
      </c>
      <c r="O135" s="8" t="n">
        <v>0</v>
      </c>
      <c r="P135" s="9" t="n">
        <f aca="false">COUNTIF(I135:K135,O135)</f>
        <v>3</v>
      </c>
      <c r="Q135" s="9" t="n">
        <f aca="false">COUNTIF(L135:N135,O135)</f>
        <v>0</v>
      </c>
      <c r="R135" s="9" t="n">
        <f aca="false">P135+Q135</f>
        <v>3</v>
      </c>
      <c r="S135" s="9" t="n">
        <f aca="false">AVERAGE(I135:K135)</f>
        <v>0</v>
      </c>
      <c r="T135" s="9" t="n">
        <f aca="false">AVERAGE(L135:N135)</f>
        <v>1900066.66666667</v>
      </c>
      <c r="U135" s="9" t="n">
        <f aca="false">TTEST(I135:K135,L135:N135,2,2)</f>
        <v>0.00341073914069573</v>
      </c>
    </row>
    <row r="136" customFormat="false" ht="19.5" hidden="false" customHeight="true" outlineLevel="0" collapsed="false">
      <c r="A136" s="8" t="s">
        <v>201</v>
      </c>
      <c r="B136" s="8" t="s">
        <v>201</v>
      </c>
      <c r="C136" s="8" t="n">
        <v>3</v>
      </c>
      <c r="D136" s="8" t="n">
        <v>7.4</v>
      </c>
      <c r="E136" s="8" t="n">
        <v>46.513</v>
      </c>
      <c r="F136" s="8" t="n">
        <v>392</v>
      </c>
      <c r="G136" s="8" t="n">
        <v>0</v>
      </c>
      <c r="H136" s="8" t="n">
        <v>8.2245</v>
      </c>
      <c r="I136" s="8" t="n">
        <v>0</v>
      </c>
      <c r="J136" s="8" t="n">
        <v>0</v>
      </c>
      <c r="K136" s="8" t="n">
        <v>0</v>
      </c>
      <c r="L136" s="8" t="n">
        <v>616560</v>
      </c>
      <c r="M136" s="8" t="n">
        <v>545540</v>
      </c>
      <c r="N136" s="8" t="n">
        <v>551230</v>
      </c>
      <c r="O136" s="8" t="n">
        <v>0</v>
      </c>
      <c r="P136" s="9" t="n">
        <f aca="false">COUNTIF(I136:K136,O136)</f>
        <v>3</v>
      </c>
      <c r="Q136" s="9" t="n">
        <f aca="false">COUNTIF(L136:N136,O136)</f>
        <v>0</v>
      </c>
      <c r="R136" s="9" t="n">
        <f aca="false">P136+Q136</f>
        <v>3</v>
      </c>
      <c r="S136" s="9" t="n">
        <f aca="false">AVERAGE(I136:K136)</f>
        <v>0</v>
      </c>
      <c r="T136" s="9" t="n">
        <f aca="false">AVERAGE(L136:N136)</f>
        <v>571110</v>
      </c>
      <c r="U136" s="9" t="n">
        <f aca="false">TTEST(I136:K136,L136:N136,2,2)</f>
        <v>1.50390244957556E-005</v>
      </c>
    </row>
    <row r="137" customFormat="false" ht="19.5" hidden="false" customHeight="true" outlineLevel="0" collapsed="false">
      <c r="A137" s="8" t="s">
        <v>147</v>
      </c>
      <c r="B137" s="8" t="s">
        <v>147</v>
      </c>
      <c r="C137" s="8" t="n">
        <v>4</v>
      </c>
      <c r="D137" s="8" t="n">
        <v>12.8</v>
      </c>
      <c r="E137" s="8" t="n">
        <v>31.484</v>
      </c>
      <c r="F137" s="8" t="n">
        <v>282</v>
      </c>
      <c r="G137" s="8" t="n">
        <v>0</v>
      </c>
      <c r="H137" s="8" t="n">
        <v>10.325</v>
      </c>
      <c r="I137" s="8" t="n">
        <v>0</v>
      </c>
      <c r="J137" s="8" t="n">
        <v>0</v>
      </c>
      <c r="K137" s="8" t="n">
        <v>0</v>
      </c>
      <c r="L137" s="8" t="n">
        <v>973230</v>
      </c>
      <c r="M137" s="8" t="n">
        <v>849110</v>
      </c>
      <c r="N137" s="8" t="n">
        <v>918370</v>
      </c>
      <c r="O137" s="8" t="n">
        <v>0</v>
      </c>
      <c r="P137" s="9" t="n">
        <f aca="false">COUNTIF(I137:K137,O137)</f>
        <v>3</v>
      </c>
      <c r="Q137" s="9" t="n">
        <f aca="false">COUNTIF(L137:N137,O137)</f>
        <v>0</v>
      </c>
      <c r="R137" s="9" t="n">
        <f aca="false">P137+Q137</f>
        <v>3</v>
      </c>
      <c r="S137" s="9" t="n">
        <f aca="false">AVERAGE(I137:K137)</f>
        <v>0</v>
      </c>
      <c r="T137" s="9" t="n">
        <f aca="false">AVERAGE(L137:N137)</f>
        <v>913570</v>
      </c>
      <c r="U137" s="9" t="n">
        <f aca="false">TTEST(I137:K137,L137:N137,2,2)</f>
        <v>1.41780478052746E-005</v>
      </c>
    </row>
    <row r="138" customFormat="false" ht="19.5" hidden="false" customHeight="true" outlineLevel="0" collapsed="false">
      <c r="A138" s="8" t="s">
        <v>243</v>
      </c>
      <c r="B138" s="8" t="s">
        <v>243</v>
      </c>
      <c r="C138" s="8" t="n">
        <v>4</v>
      </c>
      <c r="D138" s="8" t="n">
        <v>6.3</v>
      </c>
      <c r="E138" s="8" t="n">
        <v>84.918</v>
      </c>
      <c r="F138" s="8" t="n">
        <v>749</v>
      </c>
      <c r="G138" s="8" t="n">
        <v>0</v>
      </c>
      <c r="H138" s="8" t="n">
        <v>27.921</v>
      </c>
      <c r="I138" s="8" t="n">
        <v>0</v>
      </c>
      <c r="J138" s="8" t="n">
        <v>0</v>
      </c>
      <c r="K138" s="8" t="n">
        <v>0</v>
      </c>
      <c r="L138" s="8" t="n">
        <v>169320</v>
      </c>
      <c r="M138" s="8" t="n">
        <v>232070</v>
      </c>
      <c r="N138" s="8" t="n">
        <v>180480</v>
      </c>
      <c r="O138" s="8" t="n">
        <v>0</v>
      </c>
      <c r="P138" s="9" t="n">
        <f aca="false">COUNTIF(I138:K138,O138)</f>
        <v>3</v>
      </c>
      <c r="Q138" s="9" t="n">
        <f aca="false">COUNTIF(L138:N138,O138)</f>
        <v>0</v>
      </c>
      <c r="R138" s="9" t="n">
        <f aca="false">P138+Q138</f>
        <v>3</v>
      </c>
      <c r="S138" s="9" t="n">
        <f aca="false">AVERAGE(I138:K138)</f>
        <v>0</v>
      </c>
      <c r="T138" s="9" t="n">
        <f aca="false">AVERAGE(L138:N138)</f>
        <v>193956.666666667</v>
      </c>
      <c r="U138" s="9" t="n">
        <f aca="false">TTEST(I138:K138,L138:N138,2,2)</f>
        <v>0.000554345608739015</v>
      </c>
    </row>
    <row r="139" customFormat="false" ht="19.5" hidden="false" customHeight="true" outlineLevel="0" collapsed="false">
      <c r="A139" s="8" t="s">
        <v>200</v>
      </c>
      <c r="B139" s="8" t="s">
        <v>200</v>
      </c>
      <c r="C139" s="8" t="n">
        <v>1</v>
      </c>
      <c r="D139" s="8" t="n">
        <v>8.6</v>
      </c>
      <c r="E139" s="8" t="n">
        <v>12.254</v>
      </c>
      <c r="F139" s="8" t="n">
        <v>105</v>
      </c>
      <c r="G139" s="8" t="n">
        <v>0</v>
      </c>
      <c r="H139" s="8" t="n">
        <v>5.2786</v>
      </c>
      <c r="I139" s="8" t="n">
        <v>0</v>
      </c>
      <c r="J139" s="8" t="n">
        <v>0</v>
      </c>
      <c r="K139" s="8" t="n">
        <v>0</v>
      </c>
      <c r="L139" s="8" t="n">
        <v>27237000</v>
      </c>
      <c r="M139" s="8" t="n">
        <v>28061000</v>
      </c>
      <c r="N139" s="8" t="n">
        <v>25542000</v>
      </c>
      <c r="O139" s="8" t="n">
        <v>0</v>
      </c>
      <c r="P139" s="9" t="n">
        <f aca="false">COUNTIF(I139:K139,O139)</f>
        <v>3</v>
      </c>
      <c r="Q139" s="9" t="n">
        <f aca="false">COUNTIF(L139:N139,O139)</f>
        <v>0</v>
      </c>
      <c r="R139" s="9" t="n">
        <f aca="false">P139+Q139</f>
        <v>3</v>
      </c>
      <c r="S139" s="9" t="n">
        <f aca="false">AVERAGE(I139:K139)</f>
        <v>0</v>
      </c>
      <c r="T139" s="9" t="n">
        <f aca="false">AVERAGE(L139:N139)</f>
        <v>26946666.6666667</v>
      </c>
      <c r="U139" s="9" t="n">
        <f aca="false">TTEST(I139:K139,L139:N139,2,2)</f>
        <v>3.42322680816398E-006</v>
      </c>
    </row>
    <row r="140" customFormat="false" ht="19.5" hidden="false" customHeight="true" outlineLevel="0" collapsed="false">
      <c r="A140" s="8" t="s">
        <v>89</v>
      </c>
      <c r="B140" s="8" t="s">
        <v>89</v>
      </c>
      <c r="C140" s="8" t="n">
        <v>16</v>
      </c>
      <c r="D140" s="8" t="n">
        <v>28</v>
      </c>
      <c r="E140" s="8" t="n">
        <v>74.139</v>
      </c>
      <c r="F140" s="8" t="n">
        <v>664</v>
      </c>
      <c r="G140" s="8" t="n">
        <v>0</v>
      </c>
      <c r="H140" s="8" t="n">
        <v>323.31</v>
      </c>
      <c r="I140" s="8" t="n">
        <v>0</v>
      </c>
      <c r="J140" s="8" t="n">
        <v>0</v>
      </c>
      <c r="K140" s="8" t="n">
        <v>31527</v>
      </c>
      <c r="L140" s="8" t="n">
        <v>30339000</v>
      </c>
      <c r="M140" s="8" t="n">
        <v>28052000</v>
      </c>
      <c r="N140" s="8" t="n">
        <v>27177000</v>
      </c>
      <c r="O140" s="8" t="n">
        <v>0</v>
      </c>
      <c r="P140" s="9" t="n">
        <f aca="false">COUNTIF(I140:K140,O140)</f>
        <v>2</v>
      </c>
      <c r="Q140" s="9" t="n">
        <f aca="false">COUNTIF(L140:N140,O140)</f>
        <v>0</v>
      </c>
      <c r="R140" s="9" t="n">
        <f aca="false">P140+Q140</f>
        <v>2</v>
      </c>
      <c r="S140" s="9" t="n">
        <f aca="false">AVERAGE(I140:K140)</f>
        <v>10509</v>
      </c>
      <c r="T140" s="9" t="n">
        <f aca="false">AVERAGE(L140:N140)</f>
        <v>28522666.6666667</v>
      </c>
      <c r="U140" s="9" t="n">
        <f aca="false">TTEST(I140:K140,L140:N140,2,2)</f>
        <v>7.11807474241844E-006</v>
      </c>
    </row>
    <row r="141" customFormat="false" ht="19.5" hidden="false" customHeight="true" outlineLevel="0" collapsed="false">
      <c r="A141" s="8" t="s">
        <v>355</v>
      </c>
      <c r="B141" s="8" t="s">
        <v>356</v>
      </c>
      <c r="C141" s="8" t="s">
        <v>357</v>
      </c>
      <c r="D141" s="8" t="n">
        <v>23.6</v>
      </c>
      <c r="E141" s="8" t="n">
        <v>22.11</v>
      </c>
      <c r="F141" s="8" t="n">
        <v>199</v>
      </c>
      <c r="G141" s="8" t="n">
        <v>0</v>
      </c>
      <c r="H141" s="8" t="n">
        <v>13.691</v>
      </c>
      <c r="I141" s="8" t="n">
        <v>0</v>
      </c>
      <c r="J141" s="8" t="n">
        <v>0</v>
      </c>
      <c r="K141" s="8" t="n">
        <v>45177</v>
      </c>
      <c r="L141" s="8" t="n">
        <v>5255000</v>
      </c>
      <c r="M141" s="8" t="n">
        <v>8946300</v>
      </c>
      <c r="N141" s="8" t="n">
        <v>9389100</v>
      </c>
      <c r="O141" s="8" t="n">
        <v>0</v>
      </c>
      <c r="P141" s="9" t="n">
        <f aca="false">COUNTIF(I141:K141,O141)</f>
        <v>2</v>
      </c>
      <c r="Q141" s="9" t="n">
        <f aca="false">COUNTIF(L141:N141,O141)</f>
        <v>0</v>
      </c>
      <c r="R141" s="9" t="n">
        <f aca="false">P141+Q141</f>
        <v>2</v>
      </c>
      <c r="S141" s="9" t="n">
        <f aca="false">AVERAGE(I141:K141)</f>
        <v>15059</v>
      </c>
      <c r="T141" s="9" t="n">
        <f aca="false">AVERAGE(L141:N141)</f>
        <v>7863466.66666667</v>
      </c>
      <c r="U141" s="9" t="n">
        <f aca="false">TTEST(I141:K141,L141:N141,2,2)</f>
        <v>0.00390980892095363</v>
      </c>
    </row>
    <row r="142" customFormat="false" ht="19.5" hidden="false" customHeight="true" outlineLevel="0" collapsed="false">
      <c r="A142" s="8" t="s">
        <v>358</v>
      </c>
      <c r="B142" s="8" t="s">
        <v>358</v>
      </c>
      <c r="C142" s="8" t="n">
        <v>2</v>
      </c>
      <c r="D142" s="8" t="n">
        <v>8</v>
      </c>
      <c r="E142" s="8" t="n">
        <v>27.366</v>
      </c>
      <c r="F142" s="8" t="n">
        <v>238</v>
      </c>
      <c r="G142" s="8" t="n">
        <v>0.0031746</v>
      </c>
      <c r="H142" s="8" t="n">
        <v>2.3759</v>
      </c>
      <c r="I142" s="8" t="n">
        <v>0</v>
      </c>
      <c r="J142" s="8" t="n">
        <v>10851</v>
      </c>
      <c r="K142" s="8" t="n">
        <v>0</v>
      </c>
      <c r="L142" s="8" t="n">
        <v>960550</v>
      </c>
      <c r="M142" s="8" t="n">
        <v>1000300</v>
      </c>
      <c r="N142" s="8" t="n">
        <v>988620</v>
      </c>
      <c r="O142" s="8" t="n">
        <v>0</v>
      </c>
      <c r="P142" s="9" t="n">
        <f aca="false">COUNTIF(I142:K142,O142)</f>
        <v>2</v>
      </c>
      <c r="Q142" s="9" t="n">
        <f aca="false">COUNTIF(L142:N142,O142)</f>
        <v>0</v>
      </c>
      <c r="R142" s="9" t="n">
        <f aca="false">P142+Q142</f>
        <v>2</v>
      </c>
      <c r="S142" s="9" t="n">
        <f aca="false">AVERAGE(I142:K142)</f>
        <v>3617</v>
      </c>
      <c r="T142" s="9" t="n">
        <f aca="false">AVERAGE(L142:N142)</f>
        <v>983156.666666667</v>
      </c>
      <c r="U142" s="9" t="n">
        <f aca="false">TTEST(I142:K142,L142:N142,2,2)</f>
        <v>1.50843919698723E-007</v>
      </c>
    </row>
    <row r="143" customFormat="false" ht="19.5" hidden="false" customHeight="true" outlineLevel="0" collapsed="false">
      <c r="A143" s="8" t="s">
        <v>22</v>
      </c>
      <c r="B143" s="8" t="s">
        <v>22</v>
      </c>
      <c r="C143" s="8" t="n">
        <v>11</v>
      </c>
      <c r="D143" s="8" t="n">
        <v>11.4</v>
      </c>
      <c r="E143" s="8" t="n">
        <v>119.91</v>
      </c>
      <c r="F143" s="8" t="n">
        <v>1047</v>
      </c>
      <c r="G143" s="8" t="n">
        <v>0</v>
      </c>
      <c r="H143" s="8" t="n">
        <v>43.448</v>
      </c>
      <c r="I143" s="8" t="n">
        <v>15031</v>
      </c>
      <c r="J143" s="8" t="n">
        <v>0</v>
      </c>
      <c r="K143" s="8" t="n">
        <v>0</v>
      </c>
      <c r="L143" s="8" t="n">
        <v>885750</v>
      </c>
      <c r="M143" s="8" t="n">
        <v>880500</v>
      </c>
      <c r="N143" s="8" t="n">
        <v>653260</v>
      </c>
      <c r="O143" s="8" t="n">
        <v>0</v>
      </c>
      <c r="P143" s="9" t="n">
        <f aca="false">COUNTIF(I143:K143,O143)</f>
        <v>2</v>
      </c>
      <c r="Q143" s="9" t="n">
        <f aca="false">COUNTIF(L143:N143,O143)</f>
        <v>0</v>
      </c>
      <c r="R143" s="9" t="n">
        <f aca="false">P143+Q143</f>
        <v>2</v>
      </c>
      <c r="S143" s="9" t="n">
        <f aca="false">AVERAGE(I143:K143)</f>
        <v>5010.33333333333</v>
      </c>
      <c r="T143" s="9" t="n">
        <f aca="false">AVERAGE(L143:N143)</f>
        <v>806503.333333333</v>
      </c>
      <c r="U143" s="9" t="n">
        <f aca="false">TTEST(I143:K143,L143:N143,2,2)</f>
        <v>0.000476295061440185</v>
      </c>
    </row>
    <row r="144" customFormat="false" ht="19.5" hidden="false" customHeight="true" outlineLevel="0" collapsed="false">
      <c r="A144" s="8" t="s">
        <v>359</v>
      </c>
      <c r="B144" s="8" t="s">
        <v>359</v>
      </c>
      <c r="C144" s="8" t="n">
        <v>4</v>
      </c>
      <c r="D144" s="8" t="n">
        <v>2</v>
      </c>
      <c r="E144" s="8" t="n">
        <v>273.42</v>
      </c>
      <c r="F144" s="8" t="n">
        <v>2511</v>
      </c>
      <c r="G144" s="8" t="n">
        <v>0</v>
      </c>
      <c r="H144" s="8" t="n">
        <v>21.486</v>
      </c>
      <c r="I144" s="8" t="n">
        <v>0</v>
      </c>
      <c r="J144" s="8" t="n">
        <v>6928.7</v>
      </c>
      <c r="K144" s="8" t="n">
        <v>0</v>
      </c>
      <c r="L144" s="8" t="n">
        <v>266050</v>
      </c>
      <c r="M144" s="8" t="n">
        <v>273650</v>
      </c>
      <c r="N144" s="8" t="n">
        <v>163050</v>
      </c>
      <c r="O144" s="8" t="n">
        <v>0</v>
      </c>
      <c r="P144" s="9" t="n">
        <f aca="false">COUNTIF(I144:K144,O144)</f>
        <v>2</v>
      </c>
      <c r="Q144" s="9" t="n">
        <f aca="false">COUNTIF(L144:N144,O144)</f>
        <v>0</v>
      </c>
      <c r="R144" s="9" t="n">
        <f aca="false">P144+Q144</f>
        <v>2</v>
      </c>
      <c r="S144" s="9" t="n">
        <f aca="false">AVERAGE(I144:K144)</f>
        <v>2309.56666666667</v>
      </c>
      <c r="T144" s="9" t="n">
        <f aca="false">AVERAGE(L144:N144)</f>
        <v>234250</v>
      </c>
      <c r="U144" s="9" t="n">
        <f aca="false">TTEST(I144:K144,L144:N144,2,2)</f>
        <v>0.00290780369634692</v>
      </c>
    </row>
    <row r="145" customFormat="false" ht="19.5" hidden="false" customHeight="true" outlineLevel="0" collapsed="false">
      <c r="A145" s="8" t="s">
        <v>81</v>
      </c>
      <c r="B145" s="8" t="s">
        <v>81</v>
      </c>
      <c r="C145" s="8" t="s">
        <v>82</v>
      </c>
      <c r="D145" s="8" t="n">
        <v>13.4</v>
      </c>
      <c r="E145" s="8" t="n">
        <v>50.184</v>
      </c>
      <c r="F145" s="8" t="n">
        <v>462</v>
      </c>
      <c r="G145" s="8" t="n">
        <v>0</v>
      </c>
      <c r="H145" s="8" t="n">
        <v>84.586</v>
      </c>
      <c r="I145" s="8" t="n">
        <v>392670</v>
      </c>
      <c r="J145" s="8" t="n">
        <v>42987</v>
      </c>
      <c r="K145" s="8" t="n">
        <v>85593</v>
      </c>
      <c r="L145" s="8" t="n">
        <v>11522000</v>
      </c>
      <c r="M145" s="8" t="n">
        <v>12702000</v>
      </c>
      <c r="N145" s="8" t="n">
        <v>12940000</v>
      </c>
      <c r="O145" s="8" t="n">
        <v>0</v>
      </c>
      <c r="P145" s="9" t="n">
        <f aca="false">COUNTIF(I145:K145,O145)</f>
        <v>0</v>
      </c>
      <c r="Q145" s="9" t="n">
        <f aca="false">COUNTIF(L145:N145,O145)</f>
        <v>0</v>
      </c>
      <c r="R145" s="9" t="n">
        <f aca="false">P145+Q145</f>
        <v>0</v>
      </c>
      <c r="S145" s="9" t="n">
        <f aca="false">AVERAGE(I145:K145)</f>
        <v>173750</v>
      </c>
      <c r="T145" s="9" t="n">
        <f aca="false">AVERAGE(L145:N145)</f>
        <v>12388000</v>
      </c>
      <c r="U145" s="9" t="n">
        <f aca="false">TTEST(I145:K145,L145:N145,2,2)</f>
        <v>1.11543539713318E-005</v>
      </c>
    </row>
    <row r="146" customFormat="false" ht="19.5" hidden="false" customHeight="true" outlineLevel="0" collapsed="false">
      <c r="A146" s="8" t="s">
        <v>176</v>
      </c>
      <c r="B146" s="8" t="s">
        <v>176</v>
      </c>
      <c r="C146" s="8" t="n">
        <v>4</v>
      </c>
      <c r="D146" s="8" t="n">
        <v>12.4</v>
      </c>
      <c r="E146" s="8" t="n">
        <v>43.786</v>
      </c>
      <c r="F146" s="8" t="n">
        <v>394</v>
      </c>
      <c r="G146" s="8" t="n">
        <v>0</v>
      </c>
      <c r="H146" s="8" t="n">
        <v>47.897</v>
      </c>
      <c r="I146" s="8" t="n">
        <v>78476</v>
      </c>
      <c r="J146" s="8" t="n">
        <v>0</v>
      </c>
      <c r="K146" s="8" t="n">
        <v>0</v>
      </c>
      <c r="L146" s="8" t="n">
        <v>2013800</v>
      </c>
      <c r="M146" s="8" t="n">
        <v>1698600</v>
      </c>
      <c r="N146" s="8" t="n">
        <v>1803600</v>
      </c>
      <c r="O146" s="8" t="n">
        <v>0</v>
      </c>
      <c r="P146" s="9" t="n">
        <f aca="false">COUNTIF(I146:K146,O146)</f>
        <v>2</v>
      </c>
      <c r="Q146" s="9" t="n">
        <f aca="false">COUNTIF(L146:N146,O146)</f>
        <v>0</v>
      </c>
      <c r="R146" s="9" t="n">
        <f aca="false">P146+Q146</f>
        <v>2</v>
      </c>
      <c r="S146" s="9" t="n">
        <f aca="false">AVERAGE(I146:K146)</f>
        <v>26158.6666666667</v>
      </c>
      <c r="T146" s="9" t="n">
        <f aca="false">AVERAGE(L146:N146)</f>
        <v>1838666.66666667</v>
      </c>
      <c r="U146" s="9" t="n">
        <f aca="false">TTEST(I146:K146,L146:N146,2,2)</f>
        <v>4.68978488135152E-005</v>
      </c>
    </row>
    <row r="147" customFormat="false" ht="19.5" hidden="false" customHeight="true" outlineLevel="0" collapsed="false">
      <c r="A147" s="8" t="s">
        <v>132</v>
      </c>
      <c r="B147" s="8" t="s">
        <v>132</v>
      </c>
      <c r="C147" s="8" t="n">
        <v>12</v>
      </c>
      <c r="D147" s="8" t="n">
        <v>24.9</v>
      </c>
      <c r="E147" s="8" t="n">
        <v>54.972</v>
      </c>
      <c r="F147" s="8" t="n">
        <v>490</v>
      </c>
      <c r="G147" s="8" t="n">
        <v>0</v>
      </c>
      <c r="H147" s="8" t="n">
        <v>323.31</v>
      </c>
      <c r="I147" s="8" t="n">
        <v>188690</v>
      </c>
      <c r="J147" s="8" t="n">
        <v>0</v>
      </c>
      <c r="K147" s="8" t="n">
        <v>0</v>
      </c>
      <c r="L147" s="8" t="n">
        <v>4073100</v>
      </c>
      <c r="M147" s="8" t="n">
        <v>4103900</v>
      </c>
      <c r="N147" s="8" t="n">
        <v>4292200</v>
      </c>
      <c r="O147" s="8" t="n">
        <v>0</v>
      </c>
      <c r="P147" s="9" t="n">
        <f aca="false">COUNTIF(I147:K147,O147)</f>
        <v>2</v>
      </c>
      <c r="Q147" s="9" t="n">
        <f aca="false">COUNTIF(L147:N147,O147)</f>
        <v>0</v>
      </c>
      <c r="R147" s="9" t="n">
        <f aca="false">P147+Q147</f>
        <v>2</v>
      </c>
      <c r="S147" s="9" t="n">
        <f aca="false">AVERAGE(I147:K147)</f>
        <v>62896.6666666667</v>
      </c>
      <c r="T147" s="9" t="n">
        <f aca="false">AVERAGE(L147:N147)</f>
        <v>4156400</v>
      </c>
      <c r="U147" s="9" t="n">
        <f aca="false">TTEST(I147:K147,L147:N147,2,2)</f>
        <v>1.59167336357995E-006</v>
      </c>
    </row>
    <row r="148" customFormat="false" ht="19.5" hidden="false" customHeight="true" outlineLevel="0" collapsed="false">
      <c r="A148" s="8" t="s">
        <v>360</v>
      </c>
      <c r="B148" s="8" t="s">
        <v>360</v>
      </c>
      <c r="C148" s="8" t="s">
        <v>361</v>
      </c>
      <c r="D148" s="8" t="n">
        <v>6.1</v>
      </c>
      <c r="E148" s="8" t="n">
        <v>49.67</v>
      </c>
      <c r="F148" s="8" t="n">
        <v>444</v>
      </c>
      <c r="G148" s="8" t="n">
        <v>0</v>
      </c>
      <c r="H148" s="8" t="n">
        <v>16.906</v>
      </c>
      <c r="I148" s="8" t="n">
        <v>267880</v>
      </c>
      <c r="J148" s="8" t="n">
        <v>0</v>
      </c>
      <c r="K148" s="8" t="n">
        <v>0</v>
      </c>
      <c r="L148" s="8" t="n">
        <v>4527300</v>
      </c>
      <c r="M148" s="8" t="n">
        <v>5173600</v>
      </c>
      <c r="N148" s="8" t="n">
        <v>4681900</v>
      </c>
      <c r="O148" s="8" t="n">
        <v>0</v>
      </c>
      <c r="P148" s="9" t="n">
        <f aca="false">COUNTIF(I148:K148,O148)</f>
        <v>2</v>
      </c>
      <c r="Q148" s="9" t="n">
        <f aca="false">COUNTIF(L148:N148,O148)</f>
        <v>0</v>
      </c>
      <c r="R148" s="9" t="n">
        <f aca="false">P148+Q148</f>
        <v>2</v>
      </c>
      <c r="S148" s="9" t="n">
        <f aca="false">AVERAGE(I148:K148)</f>
        <v>89293.3333333333</v>
      </c>
      <c r="T148" s="9" t="n">
        <f aca="false">AVERAGE(L148:N148)</f>
        <v>4794266.66666667</v>
      </c>
      <c r="U148" s="9" t="n">
        <f aca="false">TTEST(I148:K148,L148:N148,2,2)</f>
        <v>2.5485417657866E-005</v>
      </c>
    </row>
    <row r="149" customFormat="false" ht="19.5" hidden="false" customHeight="true" outlineLevel="0" collapsed="false">
      <c r="A149" s="8" t="s">
        <v>150</v>
      </c>
      <c r="B149" s="8" t="s">
        <v>150</v>
      </c>
      <c r="C149" s="8" t="n">
        <v>7</v>
      </c>
      <c r="D149" s="8" t="n">
        <v>10.8</v>
      </c>
      <c r="E149" s="8" t="n">
        <v>77.515</v>
      </c>
      <c r="F149" s="8" t="n">
        <v>730</v>
      </c>
      <c r="G149" s="8" t="n">
        <v>0</v>
      </c>
      <c r="H149" s="8" t="n">
        <v>92.372</v>
      </c>
      <c r="I149" s="8" t="n">
        <v>0</v>
      </c>
      <c r="J149" s="8" t="n">
        <v>139540</v>
      </c>
      <c r="K149" s="8" t="n">
        <v>0</v>
      </c>
      <c r="L149" s="8" t="n">
        <v>2091000</v>
      </c>
      <c r="M149" s="8" t="n">
        <v>2508300</v>
      </c>
      <c r="N149" s="8" t="n">
        <v>2507000</v>
      </c>
      <c r="O149" s="8" t="n">
        <v>0</v>
      </c>
      <c r="P149" s="9" t="n">
        <f aca="false">COUNTIF(I149:K149,O149)</f>
        <v>2</v>
      </c>
      <c r="Q149" s="9" t="n">
        <f aca="false">COUNTIF(L149:N149,O149)</f>
        <v>0</v>
      </c>
      <c r="R149" s="9" t="n">
        <f aca="false">P149+Q149</f>
        <v>2</v>
      </c>
      <c r="S149" s="9" t="n">
        <f aca="false">AVERAGE(I149:K149)</f>
        <v>46513.3333333333</v>
      </c>
      <c r="T149" s="9" t="n">
        <f aca="false">AVERAGE(L149:N149)</f>
        <v>2368766.66666667</v>
      </c>
      <c r="U149" s="9" t="n">
        <f aca="false">TTEST(I149:K149,L149:N149,2,2)</f>
        <v>9.24755100353035E-005</v>
      </c>
    </row>
    <row r="150" customFormat="false" ht="19.5" hidden="false" customHeight="true" outlineLevel="0" collapsed="false">
      <c r="A150" s="8" t="s">
        <v>60</v>
      </c>
      <c r="B150" s="8" t="s">
        <v>60</v>
      </c>
      <c r="C150" s="8" t="s">
        <v>61</v>
      </c>
      <c r="D150" s="8" t="n">
        <v>10.3</v>
      </c>
      <c r="E150" s="8" t="n">
        <v>15.388</v>
      </c>
      <c r="F150" s="8" t="n">
        <v>136</v>
      </c>
      <c r="G150" s="8" t="n">
        <v>0</v>
      </c>
      <c r="H150" s="8" t="n">
        <v>14.954</v>
      </c>
      <c r="I150" s="8" t="n">
        <v>8641800</v>
      </c>
      <c r="J150" s="8" t="n">
        <v>780420</v>
      </c>
      <c r="K150" s="8" t="n">
        <v>699900</v>
      </c>
      <c r="L150" s="8" t="n">
        <v>141060000</v>
      </c>
      <c r="M150" s="8" t="n">
        <v>167720000</v>
      </c>
      <c r="N150" s="8" t="n">
        <v>157910000</v>
      </c>
      <c r="O150" s="8" t="n">
        <v>0</v>
      </c>
      <c r="P150" s="9" t="n">
        <f aca="false">COUNTIF(I150:K150,O150)</f>
        <v>0</v>
      </c>
      <c r="Q150" s="9" t="n">
        <f aca="false">COUNTIF(L150:N150,O150)</f>
        <v>0</v>
      </c>
      <c r="R150" s="9" t="n">
        <f aca="false">P150+Q150</f>
        <v>0</v>
      </c>
      <c r="S150" s="9" t="n">
        <f aca="false">AVERAGE(I150:K150)</f>
        <v>3374040</v>
      </c>
      <c r="T150" s="9" t="n">
        <f aca="false">AVERAGE(L150:N150)</f>
        <v>155563333.333333</v>
      </c>
      <c r="U150" s="9" t="n">
        <f aca="false">TTEST(I150:K150,L150:N150,2,2)</f>
        <v>5.00489078702008E-005</v>
      </c>
    </row>
    <row r="151" customFormat="false" ht="19.5" hidden="false" customHeight="true" outlineLevel="0" collapsed="false">
      <c r="A151" s="8" t="s">
        <v>362</v>
      </c>
      <c r="B151" s="8" t="s">
        <v>362</v>
      </c>
      <c r="C151" s="8" t="n">
        <v>7</v>
      </c>
      <c r="D151" s="8" t="n">
        <v>12.1</v>
      </c>
      <c r="E151" s="8" t="n">
        <v>88.549</v>
      </c>
      <c r="F151" s="8" t="n">
        <v>835</v>
      </c>
      <c r="G151" s="8" t="n">
        <v>0</v>
      </c>
      <c r="H151" s="8" t="n">
        <v>323.31</v>
      </c>
      <c r="I151" s="8" t="n">
        <v>0</v>
      </c>
      <c r="J151" s="8" t="n">
        <v>0</v>
      </c>
      <c r="K151" s="8" t="n">
        <v>302100</v>
      </c>
      <c r="L151" s="8" t="n">
        <v>3989700</v>
      </c>
      <c r="M151" s="8" t="n">
        <v>4308700</v>
      </c>
      <c r="N151" s="8" t="n">
        <v>4771900</v>
      </c>
      <c r="O151" s="8" t="n">
        <v>0</v>
      </c>
      <c r="P151" s="9" t="n">
        <f aca="false">COUNTIF(I151:K151,O151)</f>
        <v>2</v>
      </c>
      <c r="Q151" s="9" t="n">
        <f aca="false">COUNTIF(L151:N151,O151)</f>
        <v>0</v>
      </c>
      <c r="R151" s="9" t="n">
        <f aca="false">P151+Q151</f>
        <v>2</v>
      </c>
      <c r="S151" s="9" t="n">
        <f aca="false">AVERAGE(I151:K151)</f>
        <v>100700</v>
      </c>
      <c r="T151" s="9" t="n">
        <f aca="false">AVERAGE(L151:N151)</f>
        <v>4356766.66666667</v>
      </c>
      <c r="U151" s="9" t="n">
        <f aca="false">TTEST(I151:K151,L151:N151,2,2)</f>
        <v>6.80694666515769E-005</v>
      </c>
    </row>
    <row r="152" customFormat="false" ht="19.5" hidden="false" customHeight="true" outlineLevel="0" collapsed="false">
      <c r="A152" s="8" t="s">
        <v>363</v>
      </c>
      <c r="B152" s="8" t="s">
        <v>363</v>
      </c>
      <c r="C152" s="8" t="n">
        <v>5</v>
      </c>
      <c r="D152" s="8" t="n">
        <v>24.5</v>
      </c>
      <c r="E152" s="8" t="n">
        <v>27.745</v>
      </c>
      <c r="F152" s="8" t="n">
        <v>245</v>
      </c>
      <c r="G152" s="8" t="n">
        <v>0</v>
      </c>
      <c r="H152" s="8" t="n">
        <v>104.58</v>
      </c>
      <c r="I152" s="8" t="n">
        <v>442710</v>
      </c>
      <c r="J152" s="8" t="n">
        <v>0</v>
      </c>
      <c r="K152" s="8" t="n">
        <v>0</v>
      </c>
      <c r="L152" s="8" t="n">
        <v>5787500</v>
      </c>
      <c r="M152" s="8" t="n">
        <v>4466800</v>
      </c>
      <c r="N152" s="8" t="n">
        <v>7344800</v>
      </c>
      <c r="O152" s="8" t="n">
        <v>0</v>
      </c>
      <c r="P152" s="9" t="n">
        <f aca="false">COUNTIF(I152:K152,O152)</f>
        <v>2</v>
      </c>
      <c r="Q152" s="9" t="n">
        <f aca="false">COUNTIF(L152:N152,O152)</f>
        <v>0</v>
      </c>
      <c r="R152" s="9" t="n">
        <f aca="false">P152+Q152</f>
        <v>2</v>
      </c>
      <c r="S152" s="9" t="n">
        <f aca="false">AVERAGE(I152:K152)</f>
        <v>147570</v>
      </c>
      <c r="T152" s="9" t="n">
        <f aca="false">AVERAGE(L152:N152)</f>
        <v>5866366.66666667</v>
      </c>
      <c r="U152" s="9" t="n">
        <f aca="false">TTEST(I152:K152,L152:N152,2,2)</f>
        <v>0.00248391676320234</v>
      </c>
    </row>
    <row r="153" customFormat="false" ht="19.5" hidden="false" customHeight="true" outlineLevel="0" collapsed="false">
      <c r="A153" s="8" t="s">
        <v>185</v>
      </c>
      <c r="B153" s="8" t="s">
        <v>186</v>
      </c>
      <c r="C153" s="8" t="s">
        <v>187</v>
      </c>
      <c r="D153" s="8" t="n">
        <v>15.8</v>
      </c>
      <c r="E153" s="8" t="n">
        <v>57.936</v>
      </c>
      <c r="F153" s="8" t="n">
        <v>531</v>
      </c>
      <c r="G153" s="8" t="n">
        <v>0</v>
      </c>
      <c r="H153" s="8" t="n">
        <v>58.413</v>
      </c>
      <c r="I153" s="8" t="n">
        <v>479610</v>
      </c>
      <c r="J153" s="8" t="n">
        <v>0</v>
      </c>
      <c r="K153" s="8" t="n">
        <v>0</v>
      </c>
      <c r="L153" s="8" t="n">
        <v>6428800</v>
      </c>
      <c r="M153" s="8" t="n">
        <v>6659700</v>
      </c>
      <c r="N153" s="8" t="n">
        <v>5851800</v>
      </c>
      <c r="O153" s="8" t="n">
        <v>0</v>
      </c>
      <c r="P153" s="9" t="n">
        <f aca="false">COUNTIF(I153:K153,O153)</f>
        <v>2</v>
      </c>
      <c r="Q153" s="9" t="n">
        <f aca="false">COUNTIF(L153:N153,O153)</f>
        <v>0</v>
      </c>
      <c r="R153" s="9" t="n">
        <f aca="false">P153+Q153</f>
        <v>2</v>
      </c>
      <c r="S153" s="9" t="n">
        <f aca="false">AVERAGE(I153:K153)</f>
        <v>159870</v>
      </c>
      <c r="T153" s="9" t="n">
        <f aca="false">AVERAGE(L153:N153)</f>
        <v>6313433.33333333</v>
      </c>
      <c r="U153" s="9" t="n">
        <f aca="false">TTEST(I153:K153,L153:N153,2,2)</f>
        <v>2.85996479090373E-005</v>
      </c>
    </row>
    <row r="154" customFormat="false" ht="19.5" hidden="false" customHeight="true" outlineLevel="0" collapsed="false">
      <c r="A154" s="8" t="s">
        <v>364</v>
      </c>
      <c r="B154" s="8" t="s">
        <v>364</v>
      </c>
      <c r="C154" s="8" t="n">
        <v>2</v>
      </c>
      <c r="D154" s="8" t="n">
        <v>7.5</v>
      </c>
      <c r="E154" s="8" t="n">
        <v>36.053</v>
      </c>
      <c r="F154" s="8" t="n">
        <v>335</v>
      </c>
      <c r="G154" s="8" t="n">
        <v>0</v>
      </c>
      <c r="H154" s="8" t="n">
        <v>14.462</v>
      </c>
      <c r="I154" s="8" t="n">
        <v>0</v>
      </c>
      <c r="J154" s="8" t="n">
        <v>261270</v>
      </c>
      <c r="K154" s="8" t="n">
        <v>220760</v>
      </c>
      <c r="L154" s="8" t="n">
        <v>5570100</v>
      </c>
      <c r="M154" s="8" t="n">
        <v>6214200</v>
      </c>
      <c r="N154" s="8" t="n">
        <v>4701100</v>
      </c>
      <c r="O154" s="8" t="n">
        <v>0</v>
      </c>
      <c r="P154" s="9" t="n">
        <f aca="false">COUNTIF(I154:K154,O154)</f>
        <v>1</v>
      </c>
      <c r="Q154" s="9" t="n">
        <f aca="false">COUNTIF(L154:N154,O154)</f>
        <v>0</v>
      </c>
      <c r="R154" s="9" t="n">
        <f aca="false">P154+Q154</f>
        <v>1</v>
      </c>
      <c r="S154" s="9" t="n">
        <f aca="false">AVERAGE(I154:K154)</f>
        <v>160676.666666667</v>
      </c>
      <c r="T154" s="9" t="n">
        <f aca="false">AVERAGE(L154:N154)</f>
        <v>5495133.33333333</v>
      </c>
      <c r="U154" s="9" t="n">
        <f aca="false">TTEST(I154:K154,L154:N154,2,2)</f>
        <v>0.000279640191363562</v>
      </c>
    </row>
    <row r="155" customFormat="false" ht="19.5" hidden="false" customHeight="true" outlineLevel="0" collapsed="false">
      <c r="A155" s="8" t="s">
        <v>145</v>
      </c>
      <c r="B155" s="8" t="s">
        <v>145</v>
      </c>
      <c r="C155" s="8" t="n">
        <v>2</v>
      </c>
      <c r="D155" s="8" t="n">
        <v>6.9</v>
      </c>
      <c r="E155" s="8" t="n">
        <v>29.225</v>
      </c>
      <c r="F155" s="8" t="n">
        <v>248</v>
      </c>
      <c r="G155" s="8" t="n">
        <v>0.0033898</v>
      </c>
      <c r="H155" s="8" t="n">
        <v>3.0857</v>
      </c>
      <c r="I155" s="8" t="n">
        <v>204840</v>
      </c>
      <c r="J155" s="8" t="n">
        <v>0</v>
      </c>
      <c r="K155" s="8" t="n">
        <v>0</v>
      </c>
      <c r="L155" s="8" t="n">
        <v>2686500</v>
      </c>
      <c r="M155" s="8" t="n">
        <v>2249600</v>
      </c>
      <c r="N155" s="8" t="n">
        <v>2017700</v>
      </c>
      <c r="O155" s="8" t="n">
        <v>0</v>
      </c>
      <c r="P155" s="9" t="n">
        <f aca="false">COUNTIF(I155:K155,O155)</f>
        <v>2</v>
      </c>
      <c r="Q155" s="9" t="n">
        <f aca="false">COUNTIF(L155:N155,O155)</f>
        <v>0</v>
      </c>
      <c r="R155" s="9" t="n">
        <f aca="false">P155+Q155</f>
        <v>2</v>
      </c>
      <c r="S155" s="9" t="n">
        <f aca="false">AVERAGE(I155:K155)</f>
        <v>68280</v>
      </c>
      <c r="T155" s="9" t="n">
        <f aca="false">AVERAGE(L155:N155)</f>
        <v>2317933.33333333</v>
      </c>
      <c r="U155" s="9" t="n">
        <f aca="false">TTEST(I155:K155,L155:N155,2,2)</f>
        <v>0.000411583576707709</v>
      </c>
    </row>
    <row r="156" customFormat="false" ht="19.5" hidden="false" customHeight="true" outlineLevel="0" collapsed="false">
      <c r="A156" s="8" t="s">
        <v>162</v>
      </c>
      <c r="B156" s="8" t="s">
        <v>162</v>
      </c>
      <c r="C156" s="8" t="n">
        <v>11</v>
      </c>
      <c r="D156" s="8" t="n">
        <v>19.7</v>
      </c>
      <c r="E156" s="8" t="n">
        <v>89.301</v>
      </c>
      <c r="F156" s="8" t="n">
        <v>812</v>
      </c>
      <c r="G156" s="8" t="n">
        <v>0</v>
      </c>
      <c r="H156" s="8" t="n">
        <v>126.44</v>
      </c>
      <c r="I156" s="8" t="n">
        <v>0</v>
      </c>
      <c r="J156" s="8" t="n">
        <v>96665</v>
      </c>
      <c r="K156" s="8" t="n">
        <v>0</v>
      </c>
      <c r="L156" s="8" t="n">
        <v>774260</v>
      </c>
      <c r="M156" s="8" t="n">
        <v>1271400</v>
      </c>
      <c r="N156" s="8" t="n">
        <v>849910</v>
      </c>
      <c r="O156" s="8" t="n">
        <v>0</v>
      </c>
      <c r="P156" s="9" t="n">
        <f aca="false">COUNTIF(I156:K156,O156)</f>
        <v>2</v>
      </c>
      <c r="Q156" s="9" t="n">
        <f aca="false">COUNTIF(L156:N156,O156)</f>
        <v>0</v>
      </c>
      <c r="R156" s="9" t="n">
        <f aca="false">P156+Q156</f>
        <v>2</v>
      </c>
      <c r="S156" s="9" t="n">
        <f aca="false">AVERAGE(I156:K156)</f>
        <v>32221.6666666667</v>
      </c>
      <c r="T156" s="9" t="n">
        <f aca="false">AVERAGE(L156:N156)</f>
        <v>965190</v>
      </c>
      <c r="U156" s="9" t="n">
        <f aca="false">TTEST(I156:K156,L156:N156,2,2)</f>
        <v>0.00411413128315525</v>
      </c>
    </row>
    <row r="157" customFormat="false" ht="19.5" hidden="false" customHeight="true" outlineLevel="0" collapsed="false">
      <c r="A157" s="8" t="s">
        <v>244</v>
      </c>
      <c r="B157" s="8" t="s">
        <v>244</v>
      </c>
      <c r="C157" s="8" t="s">
        <v>245</v>
      </c>
      <c r="D157" s="8" t="n">
        <v>10.9</v>
      </c>
      <c r="E157" s="8" t="n">
        <v>18.012</v>
      </c>
      <c r="F157" s="8" t="n">
        <v>165</v>
      </c>
      <c r="G157" s="8" t="n">
        <v>0</v>
      </c>
      <c r="H157" s="8" t="n">
        <v>4.8562</v>
      </c>
      <c r="I157" s="8" t="n">
        <v>282230</v>
      </c>
      <c r="J157" s="8" t="n">
        <v>0</v>
      </c>
      <c r="K157" s="8" t="n">
        <v>0</v>
      </c>
      <c r="L157" s="8" t="n">
        <v>2937000</v>
      </c>
      <c r="M157" s="8" t="n">
        <v>2814900</v>
      </c>
      <c r="N157" s="8" t="n">
        <v>2246700</v>
      </c>
      <c r="O157" s="8" t="n">
        <v>0</v>
      </c>
      <c r="P157" s="9" t="n">
        <f aca="false">COUNTIF(I157:K157,O157)</f>
        <v>2</v>
      </c>
      <c r="Q157" s="9" t="n">
        <f aca="false">COUNTIF(L157:N157,O157)</f>
        <v>0</v>
      </c>
      <c r="R157" s="9" t="n">
        <f aca="false">P157+Q157</f>
        <v>2</v>
      </c>
      <c r="S157" s="9" t="n">
        <f aca="false">AVERAGE(I157:K157)</f>
        <v>94076.6666666667</v>
      </c>
      <c r="T157" s="9" t="n">
        <f aca="false">AVERAGE(L157:N157)</f>
        <v>2666200</v>
      </c>
      <c r="U157" s="9" t="n">
        <f aca="false">TTEST(I157:K157,L157:N157,2,2)</f>
        <v>0.000380080937717964</v>
      </c>
    </row>
    <row r="158" customFormat="false" ht="19.5" hidden="false" customHeight="true" outlineLevel="0" collapsed="false">
      <c r="A158" s="8" t="s">
        <v>126</v>
      </c>
      <c r="B158" s="8" t="s">
        <v>127</v>
      </c>
      <c r="C158" s="8" t="s">
        <v>128</v>
      </c>
      <c r="D158" s="8" t="n">
        <v>27</v>
      </c>
      <c r="E158" s="8" t="n">
        <v>76.613</v>
      </c>
      <c r="F158" s="8" t="n">
        <v>710</v>
      </c>
      <c r="G158" s="8" t="n">
        <v>0</v>
      </c>
      <c r="H158" s="8" t="n">
        <v>143.89</v>
      </c>
      <c r="I158" s="8" t="n">
        <v>1364000</v>
      </c>
      <c r="J158" s="8" t="n">
        <v>0</v>
      </c>
      <c r="K158" s="8" t="n">
        <v>0</v>
      </c>
      <c r="L158" s="8" t="n">
        <v>12770000</v>
      </c>
      <c r="M158" s="8" t="n">
        <v>10986000</v>
      </c>
      <c r="N158" s="8" t="n">
        <v>10771000</v>
      </c>
      <c r="O158" s="8" t="n">
        <v>0</v>
      </c>
      <c r="P158" s="9" t="n">
        <f aca="false">COUNTIF(I158:K158,O158)</f>
        <v>2</v>
      </c>
      <c r="Q158" s="9" t="n">
        <f aca="false">COUNTIF(L158:N158,O158)</f>
        <v>0</v>
      </c>
      <c r="R158" s="9" t="n">
        <f aca="false">P158+Q158</f>
        <v>2</v>
      </c>
      <c r="S158" s="9" t="n">
        <f aca="false">AVERAGE(I158:K158)</f>
        <v>454666.666666667</v>
      </c>
      <c r="T158" s="9" t="n">
        <f aca="false">AVERAGE(L158:N158)</f>
        <v>11509000</v>
      </c>
      <c r="U158" s="9" t="n">
        <f aca="false">TTEST(I158:K158,L158:N158,2,2)</f>
        <v>0.000143781991224439</v>
      </c>
    </row>
    <row r="159" customFormat="false" ht="19.5" hidden="false" customHeight="true" outlineLevel="0" collapsed="false">
      <c r="A159" s="8" t="s">
        <v>234</v>
      </c>
      <c r="B159" s="8" t="s">
        <v>234</v>
      </c>
      <c r="C159" s="8" t="n">
        <v>6</v>
      </c>
      <c r="D159" s="8" t="n">
        <v>10.8</v>
      </c>
      <c r="E159" s="8" t="n">
        <v>66.408</v>
      </c>
      <c r="F159" s="8" t="n">
        <v>586</v>
      </c>
      <c r="G159" s="8" t="n">
        <v>0</v>
      </c>
      <c r="H159" s="8" t="n">
        <v>8.8591</v>
      </c>
      <c r="I159" s="8" t="n">
        <v>195200</v>
      </c>
      <c r="J159" s="8" t="n">
        <v>0</v>
      </c>
      <c r="K159" s="8" t="n">
        <v>0</v>
      </c>
      <c r="L159" s="8" t="n">
        <v>1780500</v>
      </c>
      <c r="M159" s="8" t="n">
        <v>1575500</v>
      </c>
      <c r="N159" s="8" t="n">
        <v>1423200</v>
      </c>
      <c r="O159" s="8" t="n">
        <v>0</v>
      </c>
      <c r="P159" s="9" t="n">
        <f aca="false">COUNTIF(I159:K159,O159)</f>
        <v>2</v>
      </c>
      <c r="Q159" s="9" t="n">
        <f aca="false">COUNTIF(L159:N159,O159)</f>
        <v>0</v>
      </c>
      <c r="R159" s="9" t="n">
        <f aca="false">P159+Q159</f>
        <v>2</v>
      </c>
      <c r="S159" s="9" t="n">
        <f aca="false">AVERAGE(I159:K159)</f>
        <v>65066.6666666667</v>
      </c>
      <c r="T159" s="9" t="n">
        <f aca="false">AVERAGE(L159:N159)</f>
        <v>1593066.66666667</v>
      </c>
      <c r="U159" s="9" t="n">
        <f aca="false">TTEST(I159:K159,L159:N159,2,2)</f>
        <v>0.000235826317680246</v>
      </c>
    </row>
    <row r="160" customFormat="false" ht="19.5" hidden="false" customHeight="true" outlineLevel="0" collapsed="false">
      <c r="A160" s="8" t="s">
        <v>365</v>
      </c>
      <c r="B160" s="8" t="s">
        <v>365</v>
      </c>
      <c r="C160" s="8" t="n">
        <v>4</v>
      </c>
      <c r="D160" s="8" t="n">
        <v>10.9</v>
      </c>
      <c r="E160" s="8" t="n">
        <v>67.877</v>
      </c>
      <c r="F160" s="8" t="n">
        <v>623</v>
      </c>
      <c r="G160" s="8" t="n">
        <v>0</v>
      </c>
      <c r="H160" s="8" t="n">
        <v>83.679</v>
      </c>
      <c r="I160" s="8" t="n">
        <v>374710</v>
      </c>
      <c r="J160" s="8" t="n">
        <v>0</v>
      </c>
      <c r="K160" s="8" t="n">
        <v>0</v>
      </c>
      <c r="L160" s="8" t="n">
        <v>3000300</v>
      </c>
      <c r="M160" s="8" t="n">
        <v>2679400</v>
      </c>
      <c r="N160" s="8" t="n">
        <v>3068900</v>
      </c>
      <c r="O160" s="8" t="n">
        <v>0</v>
      </c>
      <c r="P160" s="9" t="n">
        <f aca="false">COUNTIF(I160:K160,O160)</f>
        <v>2</v>
      </c>
      <c r="Q160" s="9" t="n">
        <f aca="false">COUNTIF(L160:N160,O160)</f>
        <v>0</v>
      </c>
      <c r="R160" s="9" t="n">
        <f aca="false">P160+Q160</f>
        <v>2</v>
      </c>
      <c r="S160" s="9" t="n">
        <f aca="false">AVERAGE(I160:K160)</f>
        <v>124903.333333333</v>
      </c>
      <c r="T160" s="9" t="n">
        <f aca="false">AVERAGE(L160:N160)</f>
        <v>2916200</v>
      </c>
      <c r="U160" s="9" t="n">
        <f aca="false">TTEST(I160:K160,L160:N160,2,2)</f>
        <v>8.67828000579764E-005</v>
      </c>
    </row>
    <row r="161" customFormat="false" ht="19.5" hidden="false" customHeight="true" outlineLevel="0" collapsed="false">
      <c r="A161" s="8" t="s">
        <v>146</v>
      </c>
      <c r="B161" s="8" t="s">
        <v>146</v>
      </c>
      <c r="C161" s="8" t="n">
        <v>1</v>
      </c>
      <c r="D161" s="8" t="n">
        <v>4.4</v>
      </c>
      <c r="E161" s="8" t="n">
        <v>18.431</v>
      </c>
      <c r="F161" s="8" t="n">
        <v>158</v>
      </c>
      <c r="G161" s="8" t="n">
        <v>0</v>
      </c>
      <c r="H161" s="8" t="n">
        <v>4.8325</v>
      </c>
      <c r="I161" s="8" t="n">
        <v>0</v>
      </c>
      <c r="J161" s="8" t="n">
        <v>0</v>
      </c>
      <c r="K161" s="8" t="n">
        <v>502690</v>
      </c>
      <c r="L161" s="8" t="n">
        <v>3750500</v>
      </c>
      <c r="M161" s="8" t="n">
        <v>3836700</v>
      </c>
      <c r="N161" s="8" t="n">
        <v>3950600</v>
      </c>
      <c r="O161" s="8" t="n">
        <v>0</v>
      </c>
      <c r="P161" s="9" t="n">
        <f aca="false">COUNTIF(I161:K161,O161)</f>
        <v>2</v>
      </c>
      <c r="Q161" s="9" t="n">
        <f aca="false">COUNTIF(L161:N161,O161)</f>
        <v>0</v>
      </c>
      <c r="R161" s="9" t="n">
        <f aca="false">P161+Q161</f>
        <v>2</v>
      </c>
      <c r="S161" s="9" t="n">
        <f aca="false">AVERAGE(I161:K161)</f>
        <v>167563.333333333</v>
      </c>
      <c r="T161" s="9" t="n">
        <f aca="false">AVERAGE(L161:N161)</f>
        <v>3845933.33333333</v>
      </c>
      <c r="U161" s="9" t="n">
        <f aca="false">TTEST(I161:K161,L161:N161,2,2)</f>
        <v>3.1891290290392E-005</v>
      </c>
    </row>
    <row r="162" customFormat="false" ht="19.5" hidden="false" customHeight="true" outlineLevel="0" collapsed="false">
      <c r="A162" s="8" t="s">
        <v>260</v>
      </c>
      <c r="B162" s="8" t="s">
        <v>260</v>
      </c>
      <c r="C162" s="8" t="n">
        <v>1</v>
      </c>
      <c r="D162" s="8" t="n">
        <v>8.6</v>
      </c>
      <c r="E162" s="8" t="n">
        <v>11.737</v>
      </c>
      <c r="F162" s="8" t="n">
        <v>105</v>
      </c>
      <c r="G162" s="8" t="n">
        <v>0</v>
      </c>
      <c r="H162" s="8" t="n">
        <v>22.724</v>
      </c>
      <c r="I162" s="8" t="n">
        <v>0</v>
      </c>
      <c r="J162" s="8" t="n">
        <v>0</v>
      </c>
      <c r="K162" s="8" t="n">
        <v>222880</v>
      </c>
      <c r="L162" s="8" t="n">
        <v>1804400</v>
      </c>
      <c r="M162" s="8" t="n">
        <v>1550500</v>
      </c>
      <c r="N162" s="8" t="n">
        <v>1725900</v>
      </c>
      <c r="O162" s="8" t="n">
        <v>0</v>
      </c>
      <c r="P162" s="9" t="n">
        <f aca="false">COUNTIF(I162:K162,O162)</f>
        <v>2</v>
      </c>
      <c r="Q162" s="9" t="n">
        <f aca="false">COUNTIF(L162:N162,O162)</f>
        <v>0</v>
      </c>
      <c r="R162" s="9" t="n">
        <f aca="false">P162+Q162</f>
        <v>2</v>
      </c>
      <c r="S162" s="9" t="n">
        <f aca="false">AVERAGE(I162:K162)</f>
        <v>74293.3333333333</v>
      </c>
      <c r="T162" s="9" t="n">
        <f aca="false">AVERAGE(L162:N162)</f>
        <v>1693600</v>
      </c>
      <c r="U162" s="9" t="n">
        <f aca="false">TTEST(I162:K162,L162:N162,2,2)</f>
        <v>0.000105525743321239</v>
      </c>
    </row>
    <row r="163" customFormat="false" ht="19.5" hidden="false" customHeight="true" outlineLevel="0" collapsed="false">
      <c r="A163" s="8" t="s">
        <v>141</v>
      </c>
      <c r="B163" s="8" t="s">
        <v>141</v>
      </c>
      <c r="C163" s="8" t="n">
        <v>2</v>
      </c>
      <c r="D163" s="8" t="n">
        <v>6.8</v>
      </c>
      <c r="E163" s="8" t="n">
        <v>31.324</v>
      </c>
      <c r="F163" s="8" t="n">
        <v>293</v>
      </c>
      <c r="G163" s="8" t="n">
        <v>0.0030864</v>
      </c>
      <c r="H163" s="8" t="n">
        <v>2.066</v>
      </c>
      <c r="I163" s="8" t="n">
        <v>835510</v>
      </c>
      <c r="J163" s="8" t="n">
        <v>602570</v>
      </c>
      <c r="K163" s="8" t="n">
        <v>0</v>
      </c>
      <c r="L163" s="8" t="n">
        <v>10490000</v>
      </c>
      <c r="M163" s="8" t="n">
        <v>9956500</v>
      </c>
      <c r="N163" s="8" t="n">
        <v>10753000</v>
      </c>
      <c r="O163" s="8" t="n">
        <v>0</v>
      </c>
      <c r="P163" s="9" t="n">
        <f aca="false">COUNTIF(I163:K163,O163)</f>
        <v>1</v>
      </c>
      <c r="Q163" s="9" t="n">
        <f aca="false">COUNTIF(L163:N163,O163)</f>
        <v>0</v>
      </c>
      <c r="R163" s="9" t="n">
        <f aca="false">P163+Q163</f>
        <v>1</v>
      </c>
      <c r="S163" s="9" t="n">
        <f aca="false">AVERAGE(I163:K163)</f>
        <v>479360</v>
      </c>
      <c r="T163" s="9" t="n">
        <f aca="false">AVERAGE(L163:N163)</f>
        <v>10399833.3333333</v>
      </c>
      <c r="U163" s="9" t="n">
        <f aca="false">TTEST(I163:K163,L163:N163,2,2)</f>
        <v>8.39432716001542E-006</v>
      </c>
    </row>
    <row r="164" customFormat="false" ht="19.5" hidden="false" customHeight="true" outlineLevel="0" collapsed="false">
      <c r="A164" s="8" t="s">
        <v>366</v>
      </c>
      <c r="B164" s="8" t="s">
        <v>366</v>
      </c>
      <c r="C164" s="8" t="n">
        <v>4</v>
      </c>
      <c r="D164" s="8" t="n">
        <v>1.7</v>
      </c>
      <c r="E164" s="8" t="n">
        <v>299.61</v>
      </c>
      <c r="F164" s="8" t="n">
        <v>2752</v>
      </c>
      <c r="G164" s="8" t="n">
        <v>0</v>
      </c>
      <c r="H164" s="8" t="n">
        <v>5.4408</v>
      </c>
      <c r="I164" s="8" t="n">
        <v>18449</v>
      </c>
      <c r="J164" s="8" t="n">
        <v>0</v>
      </c>
      <c r="K164" s="8" t="n">
        <v>0</v>
      </c>
      <c r="L164" s="8" t="n">
        <v>124330</v>
      </c>
      <c r="M164" s="8" t="n">
        <v>150810</v>
      </c>
      <c r="N164" s="8" t="n">
        <v>118130</v>
      </c>
      <c r="O164" s="8" t="n">
        <v>0</v>
      </c>
      <c r="P164" s="9" t="n">
        <f aca="false">COUNTIF(I164:K164,O164)</f>
        <v>2</v>
      </c>
      <c r="Q164" s="9" t="n">
        <f aca="false">COUNTIF(L164:N164,O164)</f>
        <v>0</v>
      </c>
      <c r="R164" s="9" t="n">
        <f aca="false">P164+Q164</f>
        <v>2</v>
      </c>
      <c r="S164" s="9" t="n">
        <f aca="false">AVERAGE(I164:K164)</f>
        <v>6149.66666666667</v>
      </c>
      <c r="T164" s="9" t="n">
        <f aca="false">AVERAGE(L164:N164)</f>
        <v>131090</v>
      </c>
      <c r="U164" s="9" t="n">
        <f aca="false">TTEST(I164:K164,L164:N164,2,2)</f>
        <v>0.000444018818728241</v>
      </c>
    </row>
    <row r="165" customFormat="false" ht="19.5" hidden="false" customHeight="true" outlineLevel="0" collapsed="false">
      <c r="A165" s="8" t="s">
        <v>134</v>
      </c>
      <c r="B165" s="8" t="s">
        <v>134</v>
      </c>
      <c r="C165" s="8" t="n">
        <v>11</v>
      </c>
      <c r="D165" s="8" t="n">
        <v>31.3</v>
      </c>
      <c r="E165" s="8" t="n">
        <v>32.575</v>
      </c>
      <c r="F165" s="8" t="n">
        <v>294</v>
      </c>
      <c r="G165" s="8" t="n">
        <v>0</v>
      </c>
      <c r="H165" s="8" t="n">
        <v>323.31</v>
      </c>
      <c r="I165" s="8" t="n">
        <v>6306600</v>
      </c>
      <c r="J165" s="8" t="n">
        <v>0</v>
      </c>
      <c r="K165" s="8" t="n">
        <v>0</v>
      </c>
      <c r="L165" s="8" t="n">
        <v>37197000</v>
      </c>
      <c r="M165" s="8" t="n">
        <v>40323000</v>
      </c>
      <c r="N165" s="8" t="n">
        <v>36300000</v>
      </c>
      <c r="O165" s="8" t="n">
        <v>0</v>
      </c>
      <c r="P165" s="9" t="n">
        <f aca="false">COUNTIF(I165:K165,O165)</f>
        <v>2</v>
      </c>
      <c r="Q165" s="9" t="n">
        <f aca="false">COUNTIF(L165:N165,O165)</f>
        <v>0</v>
      </c>
      <c r="R165" s="9" t="n">
        <f aca="false">P165+Q165</f>
        <v>2</v>
      </c>
      <c r="S165" s="9" t="n">
        <f aca="false">AVERAGE(I165:K165)</f>
        <v>2102200</v>
      </c>
      <c r="T165" s="9" t="n">
        <f aca="false">AVERAGE(L165:N165)</f>
        <v>37940000</v>
      </c>
      <c r="U165" s="9" t="n">
        <f aca="false">TTEST(I165:K165,L165:N165,2,2)</f>
        <v>0.000123075102979807</v>
      </c>
    </row>
    <row r="166" customFormat="false" ht="19.5" hidden="false" customHeight="true" outlineLevel="0" collapsed="false">
      <c r="A166" s="8" t="s">
        <v>104</v>
      </c>
      <c r="B166" s="8" t="s">
        <v>104</v>
      </c>
      <c r="C166" s="8" t="n">
        <v>11</v>
      </c>
      <c r="D166" s="8" t="n">
        <v>40.2</v>
      </c>
      <c r="E166" s="8" t="n">
        <v>21.865</v>
      </c>
      <c r="F166" s="8" t="n">
        <v>219</v>
      </c>
      <c r="G166" s="8" t="n">
        <v>0</v>
      </c>
      <c r="H166" s="8" t="n">
        <v>51.97</v>
      </c>
      <c r="I166" s="8" t="n">
        <v>14336000</v>
      </c>
      <c r="J166" s="8" t="n">
        <v>0</v>
      </c>
      <c r="K166" s="8" t="n">
        <v>0</v>
      </c>
      <c r="L166" s="8" t="n">
        <v>84478000</v>
      </c>
      <c r="M166" s="8" t="n">
        <v>87630000</v>
      </c>
      <c r="N166" s="8" t="n">
        <v>85547000</v>
      </c>
      <c r="O166" s="8" t="n">
        <v>0</v>
      </c>
      <c r="P166" s="9" t="n">
        <f aca="false">COUNTIF(I166:K166,O166)</f>
        <v>2</v>
      </c>
      <c r="Q166" s="9" t="n">
        <f aca="false">COUNTIF(L166:N166,O166)</f>
        <v>0</v>
      </c>
      <c r="R166" s="9" t="n">
        <f aca="false">P166+Q166</f>
        <v>2</v>
      </c>
      <c r="S166" s="9" t="n">
        <f aca="false">AVERAGE(I166:K166)</f>
        <v>4778666.66666667</v>
      </c>
      <c r="T166" s="9" t="n">
        <f aca="false">AVERAGE(L166:N166)</f>
        <v>85885000</v>
      </c>
      <c r="U166" s="9" t="n">
        <f aca="false">TTEST(I166:K166,L166:N166,2,2)</f>
        <v>7.59948985446345E-005</v>
      </c>
    </row>
    <row r="167" customFormat="false" ht="19.5" hidden="false" customHeight="true" outlineLevel="0" collapsed="false">
      <c r="A167" s="8" t="s">
        <v>367</v>
      </c>
      <c r="B167" s="8" t="s">
        <v>368</v>
      </c>
      <c r="C167" s="8" t="s">
        <v>369</v>
      </c>
      <c r="D167" s="8" t="n">
        <v>18.6</v>
      </c>
      <c r="E167" s="8" t="n">
        <v>50.135</v>
      </c>
      <c r="F167" s="8" t="n">
        <v>451</v>
      </c>
      <c r="G167" s="8" t="n">
        <v>0</v>
      </c>
      <c r="H167" s="8" t="n">
        <v>66.563</v>
      </c>
      <c r="I167" s="8" t="n">
        <v>1391400</v>
      </c>
      <c r="J167" s="8" t="n">
        <v>0</v>
      </c>
      <c r="K167" s="8" t="n">
        <v>0</v>
      </c>
      <c r="L167" s="8" t="n">
        <v>8023500</v>
      </c>
      <c r="M167" s="8" t="n">
        <v>7791500</v>
      </c>
      <c r="N167" s="8" t="n">
        <v>7075500</v>
      </c>
      <c r="O167" s="8" t="n">
        <v>0</v>
      </c>
      <c r="P167" s="9" t="n">
        <f aca="false">COUNTIF(I167:K167,O167)</f>
        <v>2</v>
      </c>
      <c r="Q167" s="9" t="n">
        <f aca="false">COUNTIF(L167:N167,O167)</f>
        <v>0</v>
      </c>
      <c r="R167" s="9" t="n">
        <f aca="false">P167+Q167</f>
        <v>2</v>
      </c>
      <c r="S167" s="9" t="n">
        <f aca="false">AVERAGE(I167:K167)</f>
        <v>463800</v>
      </c>
      <c r="T167" s="9" t="n">
        <f aca="false">AVERAGE(L167:N167)</f>
        <v>7630166.66666667</v>
      </c>
      <c r="U167" s="9" t="n">
        <f aca="false">TTEST(I167:K167,L167:N167,2,2)</f>
        <v>0.000192530130366156</v>
      </c>
    </row>
    <row r="168" customFormat="false" ht="19.5" hidden="false" customHeight="true" outlineLevel="0" collapsed="false">
      <c r="A168" s="8" t="s">
        <v>58</v>
      </c>
      <c r="B168" s="8" t="s">
        <v>58</v>
      </c>
      <c r="C168" s="8" t="n">
        <v>5</v>
      </c>
      <c r="D168" s="8" t="n">
        <v>8.7</v>
      </c>
      <c r="E168" s="8" t="n">
        <v>90.583</v>
      </c>
      <c r="F168" s="8" t="n">
        <v>825</v>
      </c>
      <c r="G168" s="8" t="n">
        <v>0</v>
      </c>
      <c r="H168" s="8" t="n">
        <v>76.846</v>
      </c>
      <c r="I168" s="8" t="n">
        <v>413790</v>
      </c>
      <c r="J168" s="8" t="n">
        <v>0</v>
      </c>
      <c r="K168" s="8" t="n">
        <v>0</v>
      </c>
      <c r="L168" s="8" t="n">
        <v>2515100</v>
      </c>
      <c r="M168" s="8" t="n">
        <v>2165500</v>
      </c>
      <c r="N168" s="8" t="n">
        <v>1858500</v>
      </c>
      <c r="O168" s="8" t="n">
        <v>0</v>
      </c>
      <c r="P168" s="9" t="n">
        <f aca="false">COUNTIF(I168:K168,O168)</f>
        <v>2</v>
      </c>
      <c r="Q168" s="9" t="n">
        <f aca="false">COUNTIF(L168:N168,O168)</f>
        <v>0</v>
      </c>
      <c r="R168" s="9" t="n">
        <f aca="false">P168+Q168</f>
        <v>2</v>
      </c>
      <c r="S168" s="9" t="n">
        <f aca="false">AVERAGE(I168:K168)</f>
        <v>137930</v>
      </c>
      <c r="T168" s="9" t="n">
        <f aca="false">AVERAGE(L168:N168)</f>
        <v>2179700</v>
      </c>
      <c r="U168" s="9" t="n">
        <f aca="false">TTEST(I168:K168,L168:N168,2,2)</f>
        <v>0.000958553135880997</v>
      </c>
    </row>
    <row r="169" customFormat="false" ht="19.5" hidden="false" customHeight="true" outlineLevel="0" collapsed="false">
      <c r="A169" s="8" t="s">
        <v>370</v>
      </c>
      <c r="B169" s="8" t="s">
        <v>370</v>
      </c>
      <c r="C169" s="8" t="n">
        <v>1</v>
      </c>
      <c r="D169" s="8" t="n">
        <v>0.7</v>
      </c>
      <c r="E169" s="8" t="n">
        <v>218</v>
      </c>
      <c r="F169" s="8" t="n">
        <v>1912</v>
      </c>
      <c r="G169" s="8" t="n">
        <v>0.0030303</v>
      </c>
      <c r="H169" s="8" t="n">
        <v>1.9164</v>
      </c>
      <c r="I169" s="8" t="n">
        <v>31141</v>
      </c>
      <c r="J169" s="8" t="n">
        <v>0</v>
      </c>
      <c r="K169" s="8" t="n">
        <v>0</v>
      </c>
      <c r="L169" s="8" t="n">
        <v>150620</v>
      </c>
      <c r="M169" s="8" t="n">
        <v>173490</v>
      </c>
      <c r="N169" s="8" t="n">
        <v>164820</v>
      </c>
      <c r="O169" s="8" t="n">
        <v>0</v>
      </c>
      <c r="P169" s="9" t="n">
        <f aca="false">COUNTIF(I169:K169,O169)</f>
        <v>2</v>
      </c>
      <c r="Q169" s="9" t="n">
        <f aca="false">COUNTIF(L169:N169,O169)</f>
        <v>0</v>
      </c>
      <c r="R169" s="9" t="n">
        <f aca="false">P169+Q169</f>
        <v>2</v>
      </c>
      <c r="S169" s="9" t="n">
        <f aca="false">AVERAGE(I169:K169)</f>
        <v>10380.3333333333</v>
      </c>
      <c r="T169" s="9" t="n">
        <f aca="false">AVERAGE(L169:N169)</f>
        <v>162976.666666667</v>
      </c>
      <c r="U169" s="9" t="n">
        <f aca="false">TTEST(I169:K169,L169:N169,2,2)</f>
        <v>0.00024549433046399</v>
      </c>
    </row>
    <row r="170" customFormat="false" ht="19.5" hidden="false" customHeight="true" outlineLevel="0" collapsed="false">
      <c r="A170" s="8" t="s">
        <v>371</v>
      </c>
      <c r="B170" s="8" t="s">
        <v>371</v>
      </c>
      <c r="C170" s="8" t="n">
        <v>1</v>
      </c>
      <c r="D170" s="8" t="n">
        <v>3.3</v>
      </c>
      <c r="E170" s="8" t="n">
        <v>41.024</v>
      </c>
      <c r="F170" s="8" t="n">
        <v>365</v>
      </c>
      <c r="G170" s="8" t="n">
        <v>0</v>
      </c>
      <c r="H170" s="8" t="n">
        <v>19.571</v>
      </c>
      <c r="I170" s="8" t="n">
        <v>232280</v>
      </c>
      <c r="J170" s="8" t="n">
        <v>0</v>
      </c>
      <c r="K170" s="8" t="n">
        <v>0</v>
      </c>
      <c r="L170" s="8" t="n">
        <v>1230000</v>
      </c>
      <c r="M170" s="8" t="n">
        <v>1097400</v>
      </c>
      <c r="N170" s="8" t="n">
        <v>1311700</v>
      </c>
      <c r="O170" s="8" t="n">
        <v>0</v>
      </c>
      <c r="P170" s="9" t="n">
        <f aca="false">COUNTIF(I170:K170,O170)</f>
        <v>2</v>
      </c>
      <c r="Q170" s="9" t="n">
        <f aca="false">COUNTIF(L170:N170,O170)</f>
        <v>0</v>
      </c>
      <c r="R170" s="9" t="n">
        <f aca="false">P170+Q170</f>
        <v>2</v>
      </c>
      <c r="S170" s="9" t="n">
        <f aca="false">AVERAGE(I170:K170)</f>
        <v>77426.6666666667</v>
      </c>
      <c r="T170" s="9" t="n">
        <f aca="false">AVERAGE(L170:N170)</f>
        <v>1213033.33333333</v>
      </c>
      <c r="U170" s="9" t="n">
        <f aca="false">TTEST(I170:K170,L170:N170,2,2)</f>
        <v>0.000335800703817232</v>
      </c>
    </row>
    <row r="171" customFormat="false" ht="19.5" hidden="false" customHeight="true" outlineLevel="0" collapsed="false">
      <c r="A171" s="8" t="s">
        <v>372</v>
      </c>
      <c r="B171" s="8" t="s">
        <v>372</v>
      </c>
      <c r="C171" s="8" t="n">
        <v>4</v>
      </c>
      <c r="D171" s="8" t="n">
        <v>12.3</v>
      </c>
      <c r="E171" s="8" t="n">
        <v>36.638</v>
      </c>
      <c r="F171" s="8" t="n">
        <v>334</v>
      </c>
      <c r="G171" s="8" t="n">
        <v>0</v>
      </c>
      <c r="H171" s="8" t="n">
        <v>21.205</v>
      </c>
      <c r="I171" s="8" t="n">
        <v>0</v>
      </c>
      <c r="J171" s="8" t="n">
        <v>433010</v>
      </c>
      <c r="K171" s="8" t="n">
        <v>413980</v>
      </c>
      <c r="L171" s="8" t="n">
        <v>5007600</v>
      </c>
      <c r="M171" s="8" t="n">
        <v>1954800</v>
      </c>
      <c r="N171" s="8" t="n">
        <v>5281900</v>
      </c>
      <c r="O171" s="8" t="n">
        <v>0</v>
      </c>
      <c r="P171" s="9" t="n">
        <f aca="false">COUNTIF(I171:K171,O171)</f>
        <v>1</v>
      </c>
      <c r="Q171" s="9" t="n">
        <f aca="false">COUNTIF(L171:N171,O171)</f>
        <v>0</v>
      </c>
      <c r="R171" s="9" t="n">
        <f aca="false">P171+Q171</f>
        <v>1</v>
      </c>
      <c r="S171" s="9" t="n">
        <f aca="false">AVERAGE(I171:K171)</f>
        <v>282330</v>
      </c>
      <c r="T171" s="9" t="n">
        <f aca="false">AVERAGE(L171:N171)</f>
        <v>4081433.33333333</v>
      </c>
      <c r="U171" s="9" t="n">
        <f aca="false">TTEST(I171:K171,L171:N171,2,2)</f>
        <v>0.024183740547264</v>
      </c>
    </row>
    <row r="172" customFormat="false" ht="19.5" hidden="false" customHeight="true" outlineLevel="0" collapsed="false">
      <c r="A172" s="8" t="s">
        <v>101</v>
      </c>
      <c r="B172" s="8" t="s">
        <v>101</v>
      </c>
      <c r="C172" s="8" t="n">
        <v>6</v>
      </c>
      <c r="D172" s="8" t="n">
        <v>45.6</v>
      </c>
      <c r="E172" s="8" t="n">
        <v>11.367</v>
      </c>
      <c r="F172" s="8" t="n">
        <v>103</v>
      </c>
      <c r="G172" s="8" t="n">
        <v>0</v>
      </c>
      <c r="H172" s="8" t="n">
        <v>150.43</v>
      </c>
      <c r="I172" s="8" t="n">
        <v>38712000</v>
      </c>
      <c r="J172" s="8" t="n">
        <v>174270</v>
      </c>
      <c r="K172" s="8" t="n">
        <v>313500</v>
      </c>
      <c r="L172" s="8" t="n">
        <v>184030000</v>
      </c>
      <c r="M172" s="8" t="n">
        <v>177240000</v>
      </c>
      <c r="N172" s="8" t="n">
        <v>174960000</v>
      </c>
      <c r="O172" s="8" t="n">
        <v>0</v>
      </c>
      <c r="P172" s="9" t="n">
        <f aca="false">COUNTIF(I172:K172,O172)</f>
        <v>0</v>
      </c>
      <c r="Q172" s="9" t="n">
        <f aca="false">COUNTIF(L172:N172,O172)</f>
        <v>0</v>
      </c>
      <c r="R172" s="9" t="n">
        <f aca="false">P172+Q172</f>
        <v>0</v>
      </c>
      <c r="S172" s="9" t="n">
        <f aca="false">AVERAGE(I172:K172)</f>
        <v>13066590</v>
      </c>
      <c r="T172" s="9" t="n">
        <f aca="false">AVERAGE(L172:N172)</f>
        <v>178743333.333333</v>
      </c>
      <c r="U172" s="9" t="n">
        <f aca="false">TTEST(I172:K172,L172:N172,2,2)</f>
        <v>0.00022566316036603</v>
      </c>
    </row>
    <row r="173" customFormat="false" ht="19.5" hidden="false" customHeight="true" outlineLevel="0" collapsed="false">
      <c r="A173" s="8" t="s">
        <v>152</v>
      </c>
      <c r="B173" s="8" t="s">
        <v>152</v>
      </c>
      <c r="C173" s="8" t="n">
        <v>7</v>
      </c>
      <c r="D173" s="8" t="n">
        <v>13.8</v>
      </c>
      <c r="E173" s="8" t="n">
        <v>61.054</v>
      </c>
      <c r="F173" s="8" t="n">
        <v>573</v>
      </c>
      <c r="G173" s="8" t="n">
        <v>0</v>
      </c>
      <c r="H173" s="8" t="n">
        <v>110.06</v>
      </c>
      <c r="I173" s="8" t="n">
        <v>389510</v>
      </c>
      <c r="J173" s="8" t="n">
        <v>168750</v>
      </c>
      <c r="K173" s="8" t="n">
        <v>244480</v>
      </c>
      <c r="L173" s="8" t="n">
        <v>2988200</v>
      </c>
      <c r="M173" s="8" t="n">
        <v>3825400</v>
      </c>
      <c r="N173" s="8" t="n">
        <v>4077900</v>
      </c>
      <c r="O173" s="8" t="n">
        <v>0</v>
      </c>
      <c r="P173" s="9" t="n">
        <f aca="false">COUNTIF(I173:K173,O173)</f>
        <v>0</v>
      </c>
      <c r="Q173" s="9" t="n">
        <f aca="false">COUNTIF(L173:N173,O173)</f>
        <v>0</v>
      </c>
      <c r="R173" s="9" t="n">
        <f aca="false">P173+Q173</f>
        <v>0</v>
      </c>
      <c r="S173" s="9" t="n">
        <f aca="false">AVERAGE(I173:K173)</f>
        <v>267580</v>
      </c>
      <c r="T173" s="9" t="n">
        <f aca="false">AVERAGE(L173:N173)</f>
        <v>3630500</v>
      </c>
      <c r="U173" s="9" t="n">
        <f aca="false">TTEST(I173:K173,L173:N173,2,2)</f>
        <v>0.000557708244818185</v>
      </c>
    </row>
    <row r="174" customFormat="false" ht="19.5" hidden="false" customHeight="true" outlineLevel="0" collapsed="false">
      <c r="A174" s="8" t="s">
        <v>136</v>
      </c>
      <c r="B174" s="8" t="s">
        <v>136</v>
      </c>
      <c r="C174" s="8" t="n">
        <v>32</v>
      </c>
      <c r="D174" s="8" t="n">
        <v>46</v>
      </c>
      <c r="E174" s="8" t="n">
        <v>66.038</v>
      </c>
      <c r="F174" s="8" t="n">
        <v>644</v>
      </c>
      <c r="G174" s="8" t="n">
        <v>0</v>
      </c>
      <c r="H174" s="8" t="n">
        <v>323.31</v>
      </c>
      <c r="I174" s="8" t="n">
        <v>1469200</v>
      </c>
      <c r="J174" s="8" t="n">
        <v>1124500</v>
      </c>
      <c r="K174" s="8" t="n">
        <v>1148200</v>
      </c>
      <c r="L174" s="8" t="n">
        <v>13836000</v>
      </c>
      <c r="M174" s="8" t="n">
        <v>16284000</v>
      </c>
      <c r="N174" s="8" t="n">
        <v>15492000</v>
      </c>
      <c r="O174" s="8" t="n">
        <v>0</v>
      </c>
      <c r="P174" s="9" t="n">
        <f aca="false">COUNTIF(I174:K174,O174)</f>
        <v>0</v>
      </c>
      <c r="Q174" s="9" t="n">
        <f aca="false">COUNTIF(L174:N174,O174)</f>
        <v>0</v>
      </c>
      <c r="R174" s="9" t="n">
        <f aca="false">P174+Q174</f>
        <v>0</v>
      </c>
      <c r="S174" s="9" t="n">
        <f aca="false">AVERAGE(I174:K174)</f>
        <v>1247300</v>
      </c>
      <c r="T174" s="9" t="n">
        <f aca="false">AVERAGE(L174:N174)</f>
        <v>15204000</v>
      </c>
      <c r="U174" s="9" t="n">
        <f aca="false">TTEST(I174:K174,L174:N174,2,2)</f>
        <v>4.40312515868243E-005</v>
      </c>
    </row>
    <row r="175" customFormat="false" ht="19.5" hidden="false" customHeight="true" outlineLevel="0" collapsed="false">
      <c r="A175" s="8" t="s">
        <v>85</v>
      </c>
      <c r="B175" s="8" t="s">
        <v>86</v>
      </c>
      <c r="C175" s="8" t="s">
        <v>87</v>
      </c>
      <c r="D175" s="8" t="n">
        <v>16.9</v>
      </c>
      <c r="E175" s="8" t="n">
        <v>83.263</v>
      </c>
      <c r="F175" s="8" t="n">
        <v>724</v>
      </c>
      <c r="G175" s="8" t="n">
        <v>0</v>
      </c>
      <c r="H175" s="8" t="n">
        <v>152.85</v>
      </c>
      <c r="I175" s="8" t="n">
        <v>2279200</v>
      </c>
      <c r="J175" s="8" t="n">
        <v>0</v>
      </c>
      <c r="K175" s="8" t="n">
        <v>0</v>
      </c>
      <c r="L175" s="8" t="n">
        <v>9330300</v>
      </c>
      <c r="M175" s="8" t="n">
        <v>8630000</v>
      </c>
      <c r="N175" s="8" t="n">
        <v>9167600</v>
      </c>
      <c r="O175" s="8" t="n">
        <v>0</v>
      </c>
      <c r="P175" s="9" t="n">
        <f aca="false">COUNTIF(I175:K175,O175)</f>
        <v>2</v>
      </c>
      <c r="Q175" s="9" t="n">
        <f aca="false">COUNTIF(L175:N175,O175)</f>
        <v>0</v>
      </c>
      <c r="R175" s="9" t="n">
        <f aca="false">P175+Q175</f>
        <v>2</v>
      </c>
      <c r="S175" s="9" t="n">
        <f aca="false">AVERAGE(I175:K175)</f>
        <v>759733.333333333</v>
      </c>
      <c r="T175" s="9" t="n">
        <f aca="false">AVERAGE(L175:N175)</f>
        <v>9042633.33333333</v>
      </c>
      <c r="U175" s="9" t="n">
        <f aca="false">TTEST(I175:K175,L175:N175,2,2)</f>
        <v>0.000464680218195683</v>
      </c>
    </row>
    <row r="176" customFormat="false" ht="19.5" hidden="false" customHeight="true" outlineLevel="0" collapsed="false">
      <c r="A176" s="8" t="s">
        <v>135</v>
      </c>
      <c r="B176" s="8" t="s">
        <v>135</v>
      </c>
      <c r="C176" s="8" t="n">
        <v>2</v>
      </c>
      <c r="D176" s="8" t="n">
        <v>15.6</v>
      </c>
      <c r="E176" s="8" t="n">
        <v>14.173</v>
      </c>
      <c r="F176" s="8" t="n">
        <v>128</v>
      </c>
      <c r="G176" s="8" t="n">
        <v>0</v>
      </c>
      <c r="H176" s="8" t="n">
        <v>10.932</v>
      </c>
      <c r="I176" s="8" t="n">
        <v>0</v>
      </c>
      <c r="J176" s="8" t="n">
        <v>554410</v>
      </c>
      <c r="K176" s="8" t="n">
        <v>1595500</v>
      </c>
      <c r="L176" s="8" t="n">
        <v>8429300</v>
      </c>
      <c r="M176" s="8" t="n">
        <v>8114000</v>
      </c>
      <c r="N176" s="8" t="n">
        <v>8412000</v>
      </c>
      <c r="O176" s="8" t="n">
        <v>0</v>
      </c>
      <c r="P176" s="9" t="n">
        <f aca="false">COUNTIF(I176:K176,O176)</f>
        <v>1</v>
      </c>
      <c r="Q176" s="9" t="n">
        <f aca="false">COUNTIF(L176:N176,O176)</f>
        <v>0</v>
      </c>
      <c r="R176" s="9" t="n">
        <f aca="false">P176+Q176</f>
        <v>1</v>
      </c>
      <c r="S176" s="9" t="n">
        <f aca="false">AVERAGE(I176:K176)</f>
        <v>716636.666666667</v>
      </c>
      <c r="T176" s="9" t="n">
        <f aca="false">AVERAGE(L176:N176)</f>
        <v>8318433.33333333</v>
      </c>
      <c r="U176" s="9" t="n">
        <f aca="false">TTEST(I176:K176,L176:N176,2,2)</f>
        <v>9.19331010787016E-005</v>
      </c>
    </row>
    <row r="177" customFormat="false" ht="19.5" hidden="false" customHeight="true" outlineLevel="0" collapsed="false">
      <c r="A177" s="8" t="s">
        <v>148</v>
      </c>
      <c r="B177" s="8" t="s">
        <v>148</v>
      </c>
      <c r="C177" s="8" t="n">
        <v>5</v>
      </c>
      <c r="D177" s="8" t="n">
        <v>7.2</v>
      </c>
      <c r="E177" s="8" t="n">
        <v>89.034</v>
      </c>
      <c r="F177" s="8" t="n">
        <v>808</v>
      </c>
      <c r="G177" s="8" t="n">
        <v>0</v>
      </c>
      <c r="H177" s="8" t="n">
        <v>227.15</v>
      </c>
      <c r="I177" s="8" t="n">
        <v>46559</v>
      </c>
      <c r="J177" s="8" t="n">
        <v>0</v>
      </c>
      <c r="K177" s="8" t="n">
        <v>47117</v>
      </c>
      <c r="L177" s="8" t="n">
        <v>101520</v>
      </c>
      <c r="M177" s="8" t="n">
        <v>413320</v>
      </c>
      <c r="N177" s="8" t="n">
        <v>554420</v>
      </c>
      <c r="O177" s="8" t="n">
        <v>0</v>
      </c>
      <c r="P177" s="9" t="n">
        <f aca="false">COUNTIF(I177:K177,O177)</f>
        <v>1</v>
      </c>
      <c r="Q177" s="9" t="n">
        <f aca="false">COUNTIF(L177:N177,O177)</f>
        <v>0</v>
      </c>
      <c r="R177" s="9" t="n">
        <f aca="false">P177+Q177</f>
        <v>1</v>
      </c>
      <c r="S177" s="9" t="n">
        <f aca="false">AVERAGE(I177:K177)</f>
        <v>31225.3333333333</v>
      </c>
      <c r="T177" s="9" t="n">
        <f aca="false">AVERAGE(L177:N177)</f>
        <v>356420</v>
      </c>
      <c r="U177" s="9" t="n">
        <f aca="false">TTEST(I177:K177,L177:N177,2,2)</f>
        <v>0.0732320438583652</v>
      </c>
    </row>
    <row r="178" customFormat="false" ht="19.5" hidden="false" customHeight="true" outlineLevel="0" collapsed="false">
      <c r="A178" s="8" t="s">
        <v>121</v>
      </c>
      <c r="B178" s="8" t="s">
        <v>122</v>
      </c>
      <c r="C178" s="8" t="s">
        <v>123</v>
      </c>
      <c r="D178" s="8" t="n">
        <v>30.4</v>
      </c>
      <c r="E178" s="8" t="n">
        <v>41.792</v>
      </c>
      <c r="F178" s="8" t="n">
        <v>375</v>
      </c>
      <c r="G178" s="8" t="n">
        <v>0</v>
      </c>
      <c r="H178" s="8" t="n">
        <v>153.48</v>
      </c>
      <c r="I178" s="8" t="n">
        <v>4102200</v>
      </c>
      <c r="J178" s="8" t="n">
        <v>1656000</v>
      </c>
      <c r="K178" s="8" t="n">
        <v>1385300</v>
      </c>
      <c r="L178" s="8" t="n">
        <v>27558000</v>
      </c>
      <c r="M178" s="8" t="n">
        <v>25996000</v>
      </c>
      <c r="N178" s="8" t="n">
        <v>24499000</v>
      </c>
      <c r="O178" s="8" t="n">
        <v>0</v>
      </c>
      <c r="P178" s="9" t="n">
        <f aca="false">COUNTIF(I178:K178,O178)</f>
        <v>0</v>
      </c>
      <c r="Q178" s="9" t="n">
        <f aca="false">COUNTIF(L178:N178,O178)</f>
        <v>0</v>
      </c>
      <c r="R178" s="9" t="n">
        <f aca="false">P178+Q178</f>
        <v>0</v>
      </c>
      <c r="S178" s="9" t="n">
        <f aca="false">AVERAGE(I178:K178)</f>
        <v>2381166.66666667</v>
      </c>
      <c r="T178" s="9" t="n">
        <f aca="false">AVERAGE(L178:N178)</f>
        <v>26017666.6666667</v>
      </c>
      <c r="U178" s="9" t="n">
        <f aca="false">TTEST(I178:K178,L178:N178,2,2)</f>
        <v>4.39890029252066E-005</v>
      </c>
    </row>
    <row r="179" customFormat="false" ht="19.5" hidden="false" customHeight="true" outlineLevel="0" collapsed="false">
      <c r="A179" s="8" t="s">
        <v>173</v>
      </c>
      <c r="B179" s="8" t="s">
        <v>173</v>
      </c>
      <c r="C179" s="8" t="n">
        <v>6</v>
      </c>
      <c r="D179" s="8" t="n">
        <v>14.3</v>
      </c>
      <c r="E179" s="8" t="n">
        <v>50.976</v>
      </c>
      <c r="F179" s="8" t="n">
        <v>463</v>
      </c>
      <c r="G179" s="8" t="n">
        <v>0</v>
      </c>
      <c r="H179" s="8" t="n">
        <v>53.046</v>
      </c>
      <c r="I179" s="8" t="n">
        <v>0</v>
      </c>
      <c r="J179" s="8" t="n">
        <v>523540</v>
      </c>
      <c r="K179" s="8" t="n">
        <v>477490</v>
      </c>
      <c r="L179" s="8" t="n">
        <v>3312300</v>
      </c>
      <c r="M179" s="8" t="n">
        <v>3362300</v>
      </c>
      <c r="N179" s="8" t="n">
        <v>3911000</v>
      </c>
      <c r="O179" s="8" t="n">
        <v>0</v>
      </c>
      <c r="P179" s="9" t="n">
        <f aca="false">COUNTIF(I179:K179,O179)</f>
        <v>1</v>
      </c>
      <c r="Q179" s="9" t="n">
        <f aca="false">COUNTIF(L179:N179,O179)</f>
        <v>0</v>
      </c>
      <c r="R179" s="9" t="n">
        <f aca="false">P179+Q179</f>
        <v>1</v>
      </c>
      <c r="S179" s="9" t="n">
        <f aca="false">AVERAGE(I179:K179)</f>
        <v>333676.666666667</v>
      </c>
      <c r="T179" s="9" t="n">
        <f aca="false">AVERAGE(L179:N179)</f>
        <v>3528533.33333333</v>
      </c>
      <c r="U179" s="9" t="n">
        <f aca="false">TTEST(I179:K179,L179:N179,2,2)</f>
        <v>0.000231850026204461</v>
      </c>
    </row>
    <row r="180" customFormat="false" ht="19.5" hidden="false" customHeight="true" outlineLevel="0" collapsed="false">
      <c r="A180" s="8" t="s">
        <v>262</v>
      </c>
      <c r="B180" s="8" t="s">
        <v>263</v>
      </c>
      <c r="C180" s="8" t="s">
        <v>264</v>
      </c>
      <c r="D180" s="8" t="n">
        <v>54.7</v>
      </c>
      <c r="E180" s="8" t="n">
        <v>48.057</v>
      </c>
      <c r="F180" s="8" t="n">
        <v>430</v>
      </c>
      <c r="G180" s="8" t="n">
        <v>0</v>
      </c>
      <c r="H180" s="8" t="n">
        <v>323.31</v>
      </c>
      <c r="I180" s="8" t="n">
        <v>3472300</v>
      </c>
      <c r="J180" s="8" t="n">
        <v>2586700</v>
      </c>
      <c r="K180" s="8" t="n">
        <v>2390900</v>
      </c>
      <c r="L180" s="8" t="n">
        <v>29432000</v>
      </c>
      <c r="M180" s="8" t="n">
        <v>27874000</v>
      </c>
      <c r="N180" s="8" t="n">
        <v>28801000</v>
      </c>
      <c r="O180" s="8" t="n">
        <v>0</v>
      </c>
      <c r="P180" s="9" t="n">
        <f aca="false">COUNTIF(I180:K180,O180)</f>
        <v>0</v>
      </c>
      <c r="Q180" s="9" t="n">
        <f aca="false">COUNTIF(L180:N180,O180)</f>
        <v>0</v>
      </c>
      <c r="R180" s="9" t="n">
        <f aca="false">P180+Q180</f>
        <v>0</v>
      </c>
      <c r="S180" s="9" t="n">
        <f aca="false">AVERAGE(I180:K180)</f>
        <v>2816633.33333333</v>
      </c>
      <c r="T180" s="9" t="n">
        <f aca="false">AVERAGE(L180:N180)</f>
        <v>28702333.3333333</v>
      </c>
      <c r="U180" s="9" t="n">
        <f aca="false">TTEST(I180:K180,L180:N180,2,2)</f>
        <v>1.32503796717151E-006</v>
      </c>
    </row>
    <row r="181" customFormat="false" ht="19.5" hidden="false" customHeight="true" outlineLevel="0" collapsed="false">
      <c r="A181" s="8" t="s">
        <v>138</v>
      </c>
      <c r="B181" s="8" t="s">
        <v>138</v>
      </c>
      <c r="C181" s="8" t="n">
        <v>8</v>
      </c>
      <c r="D181" s="8" t="n">
        <v>31.8</v>
      </c>
      <c r="E181" s="8" t="n">
        <v>24.261</v>
      </c>
      <c r="F181" s="8" t="n">
        <v>211</v>
      </c>
      <c r="G181" s="8" t="n">
        <v>0</v>
      </c>
      <c r="H181" s="8" t="n">
        <v>323.31</v>
      </c>
      <c r="I181" s="8" t="n">
        <v>7014600</v>
      </c>
      <c r="J181" s="8" t="n">
        <v>3839400</v>
      </c>
      <c r="K181" s="8" t="n">
        <v>4310400</v>
      </c>
      <c r="L181" s="8" t="n">
        <v>52861000</v>
      </c>
      <c r="M181" s="8" t="n">
        <v>50035000</v>
      </c>
      <c r="N181" s="8" t="n">
        <v>49675000</v>
      </c>
      <c r="O181" s="8" t="n">
        <v>0</v>
      </c>
      <c r="P181" s="9" t="n">
        <f aca="false">COUNTIF(I181:K181,O181)</f>
        <v>0</v>
      </c>
      <c r="Q181" s="9" t="n">
        <f aca="false">COUNTIF(L181:N181,O181)</f>
        <v>0</v>
      </c>
      <c r="R181" s="9" t="n">
        <f aca="false">P181+Q181</f>
        <v>0</v>
      </c>
      <c r="S181" s="9" t="n">
        <f aca="false">AVERAGE(I181:K181)</f>
        <v>5054800</v>
      </c>
      <c r="T181" s="9" t="n">
        <f aca="false">AVERAGE(L181:N181)</f>
        <v>50857000</v>
      </c>
      <c r="U181" s="9" t="n">
        <f aca="false">TTEST(I181:K181,L181:N181,2,2)</f>
        <v>5.38381100994707E-006</v>
      </c>
    </row>
    <row r="182" customFormat="false" ht="19.5" hidden="false" customHeight="true" outlineLevel="0" collapsed="false">
      <c r="A182" s="8" t="s">
        <v>247</v>
      </c>
      <c r="B182" s="8" t="s">
        <v>247</v>
      </c>
      <c r="C182" s="8" t="n">
        <v>4</v>
      </c>
      <c r="D182" s="8" t="n">
        <v>19.9</v>
      </c>
      <c r="E182" s="8" t="n">
        <v>24.423</v>
      </c>
      <c r="F182" s="8" t="n">
        <v>216</v>
      </c>
      <c r="G182" s="8" t="n">
        <v>0</v>
      </c>
      <c r="H182" s="8" t="n">
        <v>14.201</v>
      </c>
      <c r="I182" s="8" t="n">
        <v>1182800</v>
      </c>
      <c r="J182" s="8" t="n">
        <v>1230600</v>
      </c>
      <c r="K182" s="8" t="n">
        <v>803220</v>
      </c>
      <c r="L182" s="8" t="n">
        <v>9750400</v>
      </c>
      <c r="M182" s="8" t="n">
        <v>8741400</v>
      </c>
      <c r="N182" s="8" t="n">
        <v>9334600</v>
      </c>
      <c r="O182" s="8" t="n">
        <v>0</v>
      </c>
      <c r="P182" s="9" t="n">
        <f aca="false">COUNTIF(I182:K182,O182)</f>
        <v>0</v>
      </c>
      <c r="Q182" s="9" t="n">
        <f aca="false">COUNTIF(L182:N182,O182)</f>
        <v>0</v>
      </c>
      <c r="R182" s="9" t="n">
        <f aca="false">P182+Q182</f>
        <v>0</v>
      </c>
      <c r="S182" s="9" t="n">
        <f aca="false">AVERAGE(I182:K182)</f>
        <v>1072206.66666667</v>
      </c>
      <c r="T182" s="9" t="n">
        <f aca="false">AVERAGE(L182:N182)</f>
        <v>9275466.66666667</v>
      </c>
      <c r="U182" s="9" t="n">
        <f aca="false">TTEST(I182:K182,L182:N182,2,2)</f>
        <v>1.41825249484429E-005</v>
      </c>
    </row>
    <row r="183" customFormat="false" ht="19.5" hidden="false" customHeight="true" outlineLevel="0" collapsed="false">
      <c r="A183" s="8" t="s">
        <v>373</v>
      </c>
      <c r="B183" s="8" t="s">
        <v>373</v>
      </c>
      <c r="C183" s="8" t="n">
        <v>2</v>
      </c>
      <c r="D183" s="8" t="n">
        <v>3.4</v>
      </c>
      <c r="E183" s="8" t="n">
        <v>64.132</v>
      </c>
      <c r="F183" s="8" t="n">
        <v>589</v>
      </c>
      <c r="G183" s="8" t="n">
        <v>0.0027778</v>
      </c>
      <c r="H183" s="8" t="n">
        <v>1.245</v>
      </c>
      <c r="I183" s="8" t="n">
        <v>153460</v>
      </c>
      <c r="J183" s="8" t="n">
        <v>0</v>
      </c>
      <c r="K183" s="8" t="n">
        <v>0</v>
      </c>
      <c r="L183" s="8" t="n">
        <v>437700</v>
      </c>
      <c r="M183" s="8" t="n">
        <v>411410</v>
      </c>
      <c r="N183" s="8" t="n">
        <v>445240</v>
      </c>
      <c r="O183" s="8" t="n">
        <v>0</v>
      </c>
      <c r="P183" s="9" t="n">
        <f aca="false">COUNTIF(I183:K183,O183)</f>
        <v>2</v>
      </c>
      <c r="Q183" s="9" t="n">
        <f aca="false">COUNTIF(L183:N183,O183)</f>
        <v>0</v>
      </c>
      <c r="R183" s="9" t="n">
        <f aca="false">P183+Q183</f>
        <v>2</v>
      </c>
      <c r="S183" s="9" t="n">
        <f aca="false">AVERAGE(I183:K183)</f>
        <v>51153.3333333333</v>
      </c>
      <c r="T183" s="9" t="n">
        <f aca="false">AVERAGE(L183:N183)</f>
        <v>431450</v>
      </c>
      <c r="U183" s="9" t="n">
        <f aca="false">TTEST(I183:K183,L183:N183,2,2)</f>
        <v>0.00188260587587629</v>
      </c>
    </row>
    <row r="184" customFormat="false" ht="19.5" hidden="false" customHeight="true" outlineLevel="0" collapsed="false">
      <c r="A184" s="8" t="s">
        <v>137</v>
      </c>
      <c r="B184" s="8" t="s">
        <v>137</v>
      </c>
      <c r="C184" s="8" t="n">
        <v>8</v>
      </c>
      <c r="D184" s="8" t="n">
        <v>11.2</v>
      </c>
      <c r="E184" s="8" t="n">
        <v>73.602</v>
      </c>
      <c r="F184" s="8" t="n">
        <v>699</v>
      </c>
      <c r="G184" s="8" t="n">
        <v>0</v>
      </c>
      <c r="H184" s="8" t="n">
        <v>50.737</v>
      </c>
      <c r="I184" s="8" t="n">
        <v>0</v>
      </c>
      <c r="J184" s="8" t="n">
        <v>220410</v>
      </c>
      <c r="K184" s="8" t="n">
        <v>210710</v>
      </c>
      <c r="L184" s="8" t="n">
        <v>1161700</v>
      </c>
      <c r="M184" s="8" t="n">
        <v>1055200</v>
      </c>
      <c r="N184" s="8" t="n">
        <v>1404800</v>
      </c>
      <c r="O184" s="8" t="n">
        <v>0</v>
      </c>
      <c r="P184" s="9" t="n">
        <f aca="false">COUNTIF(I184:K184,O184)</f>
        <v>1</v>
      </c>
      <c r="Q184" s="9" t="n">
        <f aca="false">COUNTIF(L184:N184,O184)</f>
        <v>0</v>
      </c>
      <c r="R184" s="9" t="n">
        <f aca="false">P184+Q184</f>
        <v>1</v>
      </c>
      <c r="S184" s="9" t="n">
        <f aca="false">AVERAGE(I184:K184)</f>
        <v>143706.666666667</v>
      </c>
      <c r="T184" s="9" t="n">
        <f aca="false">AVERAGE(L184:N184)</f>
        <v>1207233.33333333</v>
      </c>
      <c r="U184" s="9" t="n">
        <f aca="false">TTEST(I184:K184,L184:N184,2,2)</f>
        <v>0.00107883640262088</v>
      </c>
    </row>
    <row r="185" customFormat="false" ht="19.5" hidden="false" customHeight="true" outlineLevel="0" collapsed="false">
      <c r="A185" s="8" t="s">
        <v>107</v>
      </c>
      <c r="B185" s="8" t="s">
        <v>107</v>
      </c>
      <c r="C185" s="8" t="n">
        <v>4</v>
      </c>
      <c r="D185" s="8" t="n">
        <v>28.8</v>
      </c>
      <c r="E185" s="8" t="n">
        <v>14.463</v>
      </c>
      <c r="F185" s="8" t="n">
        <v>125</v>
      </c>
      <c r="G185" s="8" t="n">
        <v>0</v>
      </c>
      <c r="H185" s="8" t="n">
        <v>45.001</v>
      </c>
      <c r="I185" s="8" t="n">
        <v>3752600</v>
      </c>
      <c r="J185" s="8" t="n">
        <v>0</v>
      </c>
      <c r="K185" s="8" t="n">
        <v>0</v>
      </c>
      <c r="L185" s="8" t="n">
        <v>15399000</v>
      </c>
      <c r="M185" s="8" t="n">
        <v>0</v>
      </c>
      <c r="N185" s="8" t="n">
        <v>15454000</v>
      </c>
      <c r="O185" s="8" t="n">
        <v>0</v>
      </c>
      <c r="P185" s="9" t="n">
        <f aca="false">COUNTIF(I185:K185,O185)</f>
        <v>2</v>
      </c>
      <c r="Q185" s="9" t="n">
        <f aca="false">COUNTIF(L185:N185,O185)</f>
        <v>1</v>
      </c>
      <c r="R185" s="9" t="n">
        <f aca="false">P185+Q185</f>
        <v>3</v>
      </c>
      <c r="S185" s="9" t="n">
        <f aca="false">AVERAGE(I185:K185)</f>
        <v>1250866.66666667</v>
      </c>
      <c r="T185" s="9" t="n">
        <f aca="false">AVERAGE(L185:N185)</f>
        <v>10284333.3333333</v>
      </c>
      <c r="U185" s="9" t="n">
        <f aca="false">TTEST(I185:K185,L185:N185,2,2)</f>
        <v>0.16302063197349</v>
      </c>
    </row>
    <row r="186" customFormat="false" ht="19.5" hidden="false" customHeight="true" outlineLevel="0" collapsed="false">
      <c r="A186" s="8" t="s">
        <v>78</v>
      </c>
      <c r="B186" s="8" t="s">
        <v>79</v>
      </c>
      <c r="C186" s="8" t="s">
        <v>80</v>
      </c>
      <c r="D186" s="8" t="n">
        <v>21.9</v>
      </c>
      <c r="E186" s="8" t="n">
        <v>47.168</v>
      </c>
      <c r="F186" s="8" t="n">
        <v>434</v>
      </c>
      <c r="G186" s="8" t="n">
        <v>0</v>
      </c>
      <c r="H186" s="8" t="n">
        <v>186.25</v>
      </c>
      <c r="I186" s="8" t="n">
        <v>4039100</v>
      </c>
      <c r="J186" s="8" t="n">
        <v>825870</v>
      </c>
      <c r="K186" s="8" t="n">
        <v>676370</v>
      </c>
      <c r="L186" s="8" t="n">
        <v>13305000</v>
      </c>
      <c r="M186" s="8" t="n">
        <v>18341000</v>
      </c>
      <c r="N186" s="8" t="n">
        <v>12903000</v>
      </c>
      <c r="O186" s="8" t="n">
        <v>0</v>
      </c>
      <c r="P186" s="9" t="n">
        <f aca="false">COUNTIF(I186:K186,O186)</f>
        <v>0</v>
      </c>
      <c r="Q186" s="9" t="n">
        <f aca="false">COUNTIF(L186:N186,O186)</f>
        <v>0</v>
      </c>
      <c r="R186" s="9" t="n">
        <f aca="false">P186+Q186</f>
        <v>0</v>
      </c>
      <c r="S186" s="9" t="n">
        <f aca="false">AVERAGE(I186:K186)</f>
        <v>1847113.33333333</v>
      </c>
      <c r="T186" s="9" t="n">
        <f aca="false">AVERAGE(L186:N186)</f>
        <v>14849666.6666667</v>
      </c>
      <c r="U186" s="9" t="n">
        <f aca="false">TTEST(I186:K186,L186:N186,2,2)</f>
        <v>0.00325042600685815</v>
      </c>
    </row>
    <row r="187" customFormat="false" ht="19.5" hidden="false" customHeight="true" outlineLevel="0" collapsed="false">
      <c r="A187" s="8" t="s">
        <v>144</v>
      </c>
      <c r="B187" s="8" t="s">
        <v>144</v>
      </c>
      <c r="C187" s="8" t="n">
        <v>4</v>
      </c>
      <c r="D187" s="8" t="n">
        <v>23.8</v>
      </c>
      <c r="E187" s="8" t="n">
        <v>35.924</v>
      </c>
      <c r="F187" s="8" t="n">
        <v>324</v>
      </c>
      <c r="G187" s="8" t="n">
        <v>0</v>
      </c>
      <c r="H187" s="8" t="n">
        <v>123.8</v>
      </c>
      <c r="I187" s="8" t="n">
        <v>662160</v>
      </c>
      <c r="J187" s="8" t="n">
        <v>0</v>
      </c>
      <c r="K187" s="8" t="n">
        <v>734180</v>
      </c>
      <c r="L187" s="8" t="n">
        <v>3800500</v>
      </c>
      <c r="M187" s="8" t="n">
        <v>3836800</v>
      </c>
      <c r="N187" s="8" t="n">
        <v>3470200</v>
      </c>
      <c r="O187" s="8" t="n">
        <v>0</v>
      </c>
      <c r="P187" s="9" t="n">
        <f aca="false">COUNTIF(I187:K187,O187)</f>
        <v>1</v>
      </c>
      <c r="Q187" s="9" t="n">
        <f aca="false">COUNTIF(L187:N187,O187)</f>
        <v>0</v>
      </c>
      <c r="R187" s="9" t="n">
        <f aca="false">P187+Q187</f>
        <v>1</v>
      </c>
      <c r="S187" s="9" t="n">
        <f aca="false">AVERAGE(I187:K187)</f>
        <v>465446.666666667</v>
      </c>
      <c r="T187" s="9" t="n">
        <f aca="false">AVERAGE(L187:N187)</f>
        <v>3702500</v>
      </c>
      <c r="U187" s="9" t="n">
        <f aca="false">TTEST(I187:K187,L187:N187,2,2)</f>
        <v>0.000243456014525473</v>
      </c>
    </row>
    <row r="188" customFormat="false" ht="19.5" hidden="false" customHeight="true" outlineLevel="0" collapsed="false">
      <c r="A188" s="8" t="s">
        <v>64</v>
      </c>
      <c r="B188" s="8" t="s">
        <v>64</v>
      </c>
      <c r="C188" s="8" t="n">
        <v>4</v>
      </c>
      <c r="D188" s="8" t="n">
        <v>19.4</v>
      </c>
      <c r="E188" s="8" t="n">
        <v>27.744</v>
      </c>
      <c r="F188" s="8" t="n">
        <v>248</v>
      </c>
      <c r="G188" s="8" t="n">
        <v>0</v>
      </c>
      <c r="H188" s="8" t="n">
        <v>22.141</v>
      </c>
      <c r="I188" s="8" t="n">
        <v>299370</v>
      </c>
      <c r="J188" s="8" t="n">
        <v>233640</v>
      </c>
      <c r="K188" s="8" t="n">
        <v>334600</v>
      </c>
      <c r="L188" s="8" t="n">
        <v>1410400</v>
      </c>
      <c r="M188" s="8" t="n">
        <v>2323700</v>
      </c>
      <c r="N188" s="8" t="n">
        <v>2572900</v>
      </c>
      <c r="O188" s="8" t="n">
        <v>0</v>
      </c>
      <c r="P188" s="9" t="n">
        <f aca="false">COUNTIF(I188:K188,O188)</f>
        <v>0</v>
      </c>
      <c r="Q188" s="9" t="n">
        <f aca="false">COUNTIF(L188:N188,O188)</f>
        <v>0</v>
      </c>
      <c r="R188" s="9" t="n">
        <f aca="false">P188+Q188</f>
        <v>0</v>
      </c>
      <c r="S188" s="9" t="n">
        <f aca="false">AVERAGE(I188:K188)</f>
        <v>289203.333333333</v>
      </c>
      <c r="T188" s="9" t="n">
        <f aca="false">AVERAGE(L188:N188)</f>
        <v>2102333.33333333</v>
      </c>
      <c r="U188" s="9" t="n">
        <f aca="false">TTEST(I188:K188,L188:N188,2,2)</f>
        <v>0.00691909765795891</v>
      </c>
    </row>
    <row r="189" customFormat="false" ht="19.5" hidden="false" customHeight="true" outlineLevel="0" collapsed="false">
      <c r="A189" s="8" t="s">
        <v>374</v>
      </c>
      <c r="B189" s="8" t="s">
        <v>375</v>
      </c>
      <c r="C189" s="8" t="s">
        <v>376</v>
      </c>
      <c r="D189" s="8" t="n">
        <v>3.6</v>
      </c>
      <c r="E189" s="8" t="n">
        <v>226.53</v>
      </c>
      <c r="F189" s="8" t="n">
        <v>1960</v>
      </c>
      <c r="G189" s="8" t="n">
        <v>0</v>
      </c>
      <c r="H189" s="8" t="n">
        <v>197.91</v>
      </c>
      <c r="I189" s="8" t="n">
        <v>0</v>
      </c>
      <c r="J189" s="8" t="n">
        <v>50016</v>
      </c>
      <c r="K189" s="8" t="n">
        <v>49591</v>
      </c>
      <c r="L189" s="8" t="n">
        <v>355050</v>
      </c>
      <c r="M189" s="8" t="n">
        <v>155090</v>
      </c>
      <c r="N189" s="8" t="n">
        <v>154330</v>
      </c>
      <c r="O189" s="8" t="n">
        <v>0</v>
      </c>
      <c r="P189" s="9" t="n">
        <f aca="false">COUNTIF(I189:K189,O189)</f>
        <v>1</v>
      </c>
      <c r="Q189" s="9" t="n">
        <f aca="false">COUNTIF(L189:N189,O189)</f>
        <v>0</v>
      </c>
      <c r="R189" s="9" t="n">
        <f aca="false">P189+Q189</f>
        <v>1</v>
      </c>
      <c r="S189" s="9" t="n">
        <f aca="false">AVERAGE(I189:K189)</f>
        <v>33202.3333333333</v>
      </c>
      <c r="T189" s="9" t="n">
        <f aca="false">AVERAGE(L189:N189)</f>
        <v>221490</v>
      </c>
      <c r="U189" s="9" t="n">
        <f aca="false">TTEST(I189:K189,L189:N189,2,2)</f>
        <v>0.0521078205226934</v>
      </c>
    </row>
    <row r="190" customFormat="false" ht="19.5" hidden="false" customHeight="true" outlineLevel="0" collapsed="false">
      <c r="A190" s="8" t="s">
        <v>109</v>
      </c>
      <c r="B190" s="8" t="s">
        <v>110</v>
      </c>
      <c r="C190" s="8" t="s">
        <v>111</v>
      </c>
      <c r="D190" s="8" t="n">
        <v>45.2</v>
      </c>
      <c r="E190" s="8" t="n">
        <v>13.989</v>
      </c>
      <c r="F190" s="8" t="n">
        <v>126</v>
      </c>
      <c r="G190" s="8" t="n">
        <v>0</v>
      </c>
      <c r="H190" s="8" t="n">
        <v>323.31</v>
      </c>
      <c r="I190" s="8" t="n">
        <v>62664000</v>
      </c>
      <c r="J190" s="8" t="n">
        <v>0</v>
      </c>
      <c r="K190" s="8" t="n">
        <v>302610</v>
      </c>
      <c r="L190" s="8" t="n">
        <v>145320000</v>
      </c>
      <c r="M190" s="8" t="n">
        <v>115630000</v>
      </c>
      <c r="N190" s="8" t="n">
        <v>125240000</v>
      </c>
      <c r="O190" s="8" t="n">
        <v>0</v>
      </c>
      <c r="P190" s="9" t="n">
        <f aca="false">COUNTIF(I190:K190,O190)</f>
        <v>1</v>
      </c>
      <c r="Q190" s="9" t="n">
        <f aca="false">COUNTIF(L190:N190,O190)</f>
        <v>0</v>
      </c>
      <c r="R190" s="9" t="n">
        <f aca="false">P190+Q190</f>
        <v>1</v>
      </c>
      <c r="S190" s="9" t="n">
        <f aca="false">AVERAGE(I190:K190)</f>
        <v>20988870</v>
      </c>
      <c r="T190" s="9" t="n">
        <f aca="false">AVERAGE(L190:N190)</f>
        <v>128730000</v>
      </c>
      <c r="U190" s="9" t="n">
        <f aca="false">TTEST(I190:K190,L190:N190,2,2)</f>
        <v>0.00885618705363471</v>
      </c>
    </row>
    <row r="191" customFormat="false" ht="19.5" hidden="false" customHeight="true" outlineLevel="0" collapsed="false">
      <c r="A191" s="8" t="s">
        <v>151</v>
      </c>
      <c r="B191" s="8" t="s">
        <v>151</v>
      </c>
      <c r="C191" s="8" t="n">
        <v>1</v>
      </c>
      <c r="D191" s="8" t="n">
        <v>6.7</v>
      </c>
      <c r="E191" s="8" t="n">
        <v>15.164</v>
      </c>
      <c r="F191" s="8" t="n">
        <v>135</v>
      </c>
      <c r="G191" s="8" t="n">
        <v>0</v>
      </c>
      <c r="H191" s="8" t="n">
        <v>11.959</v>
      </c>
      <c r="I191" s="8" t="n">
        <v>851960</v>
      </c>
      <c r="J191" s="8" t="n">
        <v>928460</v>
      </c>
      <c r="K191" s="8" t="n">
        <v>908830</v>
      </c>
      <c r="L191" s="8" t="n">
        <v>4949700</v>
      </c>
      <c r="M191" s="8" t="n">
        <v>5853200</v>
      </c>
      <c r="N191" s="8" t="n">
        <v>5473700</v>
      </c>
      <c r="O191" s="8" t="n">
        <v>0</v>
      </c>
      <c r="P191" s="9" t="n">
        <f aca="false">COUNTIF(I191:K191,O191)</f>
        <v>0</v>
      </c>
      <c r="Q191" s="9" t="n">
        <f aca="false">COUNTIF(L191:N191,O191)</f>
        <v>0</v>
      </c>
      <c r="R191" s="9" t="n">
        <f aca="false">P191+Q191</f>
        <v>0</v>
      </c>
      <c r="S191" s="9" t="n">
        <f aca="false">AVERAGE(I191:K191)</f>
        <v>896416.666666667</v>
      </c>
      <c r="T191" s="9" t="n">
        <f aca="false">AVERAGE(L191:N191)</f>
        <v>5425533.33333333</v>
      </c>
      <c r="U191" s="9" t="n">
        <f aca="false">TTEST(I191:K191,L191:N191,2,2)</f>
        <v>6.66443365950434E-005</v>
      </c>
    </row>
    <row r="192" customFormat="false" ht="19.5" hidden="false" customHeight="true" outlineLevel="0" collapsed="false">
      <c r="A192" s="8" t="s">
        <v>105</v>
      </c>
      <c r="B192" s="8" t="s">
        <v>105</v>
      </c>
      <c r="C192" s="8" t="s">
        <v>106</v>
      </c>
      <c r="D192" s="8" t="n">
        <v>26.6</v>
      </c>
      <c r="E192" s="8" t="n">
        <v>14.728</v>
      </c>
      <c r="F192" s="8" t="n">
        <v>128</v>
      </c>
      <c r="G192" s="8" t="n">
        <v>0</v>
      </c>
      <c r="H192" s="8" t="n">
        <v>154.17</v>
      </c>
      <c r="I192" s="8" t="n">
        <v>13268000</v>
      </c>
      <c r="J192" s="8" t="n">
        <v>1093700</v>
      </c>
      <c r="K192" s="8" t="n">
        <v>2324100</v>
      </c>
      <c r="L192" s="8" t="n">
        <v>35967000</v>
      </c>
      <c r="M192" s="8" t="n">
        <v>33230000</v>
      </c>
      <c r="N192" s="8" t="n">
        <v>31513000</v>
      </c>
      <c r="O192" s="8" t="n">
        <v>0</v>
      </c>
      <c r="P192" s="9" t="n">
        <f aca="false">COUNTIF(I192:K192,O192)</f>
        <v>0</v>
      </c>
      <c r="Q192" s="9" t="n">
        <f aca="false">COUNTIF(L192:N192,O192)</f>
        <v>0</v>
      </c>
      <c r="R192" s="9" t="n">
        <f aca="false">P192+Q192</f>
        <v>0</v>
      </c>
      <c r="S192" s="9" t="n">
        <f aca="false">AVERAGE(I192:K192)</f>
        <v>5561933.33333333</v>
      </c>
      <c r="T192" s="9" t="n">
        <f aca="false">AVERAGE(L192:N192)</f>
        <v>33570000</v>
      </c>
      <c r="U192" s="9" t="n">
        <f aca="false">TTEST(I192:K192,L192:N192,2,2)</f>
        <v>0.00236028069837343</v>
      </c>
    </row>
    <row r="193" customFormat="false" ht="19.5" hidden="false" customHeight="true" outlineLevel="0" collapsed="false">
      <c r="A193" s="8" t="s">
        <v>114</v>
      </c>
      <c r="B193" s="8" t="s">
        <v>114</v>
      </c>
      <c r="C193" s="8" t="n">
        <v>4</v>
      </c>
      <c r="D193" s="8" t="n">
        <v>25</v>
      </c>
      <c r="E193" s="8" t="n">
        <v>21.634</v>
      </c>
      <c r="F193" s="8" t="n">
        <v>188</v>
      </c>
      <c r="G193" s="8" t="n">
        <v>0</v>
      </c>
      <c r="H193" s="8" t="n">
        <v>67.635</v>
      </c>
      <c r="I193" s="8" t="n">
        <v>10119000</v>
      </c>
      <c r="J193" s="8" t="n">
        <v>827030</v>
      </c>
      <c r="K193" s="8" t="n">
        <v>712880</v>
      </c>
      <c r="L193" s="8" t="n">
        <v>23750000</v>
      </c>
      <c r="M193" s="8" t="n">
        <v>21170000</v>
      </c>
      <c r="N193" s="8" t="n">
        <v>24985000</v>
      </c>
      <c r="O193" s="8" t="n">
        <v>0</v>
      </c>
      <c r="P193" s="9" t="n">
        <f aca="false">COUNTIF(I193:K193,O193)</f>
        <v>0</v>
      </c>
      <c r="Q193" s="9" t="n">
        <f aca="false">COUNTIF(L193:N193,O193)</f>
        <v>0</v>
      </c>
      <c r="R193" s="9" t="n">
        <f aca="false">P193+Q193</f>
        <v>0</v>
      </c>
      <c r="S193" s="9" t="n">
        <f aca="false">AVERAGE(I193:K193)</f>
        <v>3886303.33333333</v>
      </c>
      <c r="T193" s="9" t="n">
        <f aca="false">AVERAGE(L193:N193)</f>
        <v>23301666.6666667</v>
      </c>
      <c r="U193" s="9" t="n">
        <f aca="false">TTEST(I193:K193,L193:N193,2,2)</f>
        <v>0.00423170339008672</v>
      </c>
    </row>
    <row r="194" customFormat="false" ht="19.5" hidden="false" customHeight="true" outlineLevel="0" collapsed="false">
      <c r="A194" s="8" t="s">
        <v>41</v>
      </c>
      <c r="B194" s="8" t="s">
        <v>41</v>
      </c>
      <c r="C194" s="8" t="n">
        <v>5</v>
      </c>
      <c r="D194" s="8" t="n">
        <v>15.3</v>
      </c>
      <c r="E194" s="8" t="n">
        <v>37.429</v>
      </c>
      <c r="F194" s="8" t="n">
        <v>353</v>
      </c>
      <c r="G194" s="8" t="n">
        <v>0</v>
      </c>
      <c r="H194" s="8" t="n">
        <v>175.04</v>
      </c>
      <c r="I194" s="8" t="n">
        <v>749570</v>
      </c>
      <c r="J194" s="8" t="n">
        <v>498080</v>
      </c>
      <c r="K194" s="8" t="n">
        <v>157620</v>
      </c>
      <c r="L194" s="8" t="n">
        <v>2540400</v>
      </c>
      <c r="M194" s="8" t="n">
        <v>2575100</v>
      </c>
      <c r="N194" s="8" t="n">
        <v>2615600</v>
      </c>
      <c r="O194" s="8" t="n">
        <v>0</v>
      </c>
      <c r="P194" s="9" t="n">
        <f aca="false">COUNTIF(I194:K194,O194)</f>
        <v>0</v>
      </c>
      <c r="Q194" s="9" t="n">
        <f aca="false">COUNTIF(L194:N194,O194)</f>
        <v>0</v>
      </c>
      <c r="R194" s="9" t="n">
        <f aca="false">P194+Q194</f>
        <v>0</v>
      </c>
      <c r="S194" s="9" t="n">
        <f aca="false">AVERAGE(I194:K194)</f>
        <v>468423.333333333</v>
      </c>
      <c r="T194" s="9" t="n">
        <f aca="false">AVERAGE(L194:N194)</f>
        <v>2577033.33333333</v>
      </c>
      <c r="U194" s="9" t="n">
        <f aca="false">TTEST(I194:K194,L194:N194,2,2)</f>
        <v>0.000259460280404524</v>
      </c>
    </row>
    <row r="195" customFormat="false" ht="19.5" hidden="false" customHeight="true" outlineLevel="0" collapsed="false">
      <c r="A195" s="8" t="s">
        <v>172</v>
      </c>
      <c r="B195" s="8" t="s">
        <v>172</v>
      </c>
      <c r="C195" s="8" t="n">
        <v>3</v>
      </c>
      <c r="D195" s="8" t="n">
        <v>8</v>
      </c>
      <c r="E195" s="8" t="n">
        <v>46.871</v>
      </c>
      <c r="F195" s="8" t="n">
        <v>411</v>
      </c>
      <c r="G195" s="8" t="n">
        <v>0</v>
      </c>
      <c r="H195" s="8" t="n">
        <v>205.69</v>
      </c>
      <c r="I195" s="8" t="n">
        <v>478800</v>
      </c>
      <c r="J195" s="8" t="n">
        <v>556310</v>
      </c>
      <c r="K195" s="8" t="n">
        <v>598000</v>
      </c>
      <c r="L195" s="8" t="n">
        <v>2785600</v>
      </c>
      <c r="M195" s="8" t="n">
        <v>2916400</v>
      </c>
      <c r="N195" s="8" t="n">
        <v>2947200</v>
      </c>
      <c r="O195" s="8" t="n">
        <v>0</v>
      </c>
      <c r="P195" s="9" t="n">
        <f aca="false">COUNTIF(I195:K195,O195)</f>
        <v>0</v>
      </c>
      <c r="Q195" s="9" t="n">
        <f aca="false">COUNTIF(L195:N195,O195)</f>
        <v>0</v>
      </c>
      <c r="R195" s="9" t="n">
        <f aca="false">P195+Q195</f>
        <v>0</v>
      </c>
      <c r="S195" s="9" t="n">
        <f aca="false">AVERAGE(I195:K195)</f>
        <v>544370</v>
      </c>
      <c r="T195" s="9" t="n">
        <f aca="false">AVERAGE(L195:N195)</f>
        <v>2883066.66666667</v>
      </c>
      <c r="U195" s="9" t="n">
        <f aca="false">TTEST(I195:K195,L195:N195,2,2)</f>
        <v>2.69474328567076E-006</v>
      </c>
    </row>
    <row r="196" customFormat="false" ht="19.5" hidden="false" customHeight="true" outlineLevel="0" collapsed="false">
      <c r="A196" s="8" t="s">
        <v>184</v>
      </c>
      <c r="B196" s="8" t="s">
        <v>184</v>
      </c>
      <c r="C196" s="8" t="n">
        <v>2</v>
      </c>
      <c r="D196" s="8" t="n">
        <v>8</v>
      </c>
      <c r="E196" s="8" t="n">
        <v>29.945</v>
      </c>
      <c r="F196" s="8" t="n">
        <v>264</v>
      </c>
      <c r="G196" s="8" t="n">
        <v>0.0075188</v>
      </c>
      <c r="H196" s="8" t="n">
        <v>0.73017</v>
      </c>
      <c r="I196" s="8" t="n">
        <v>290350</v>
      </c>
      <c r="J196" s="8" t="n">
        <v>0</v>
      </c>
      <c r="K196" s="8" t="n">
        <v>0</v>
      </c>
      <c r="L196" s="8" t="n">
        <v>541020</v>
      </c>
      <c r="M196" s="8" t="n">
        <v>524880</v>
      </c>
      <c r="N196" s="8" t="n">
        <v>467670</v>
      </c>
      <c r="O196" s="8" t="n">
        <v>0</v>
      </c>
      <c r="P196" s="9" t="n">
        <f aca="false">COUNTIF(I196:K196,O196)</f>
        <v>2</v>
      </c>
      <c r="Q196" s="9" t="n">
        <f aca="false">COUNTIF(L196:N196,O196)</f>
        <v>0</v>
      </c>
      <c r="R196" s="9" t="n">
        <f aca="false">P196+Q196</f>
        <v>2</v>
      </c>
      <c r="S196" s="9" t="n">
        <f aca="false">AVERAGE(I196:K196)</f>
        <v>96783.3333333333</v>
      </c>
      <c r="T196" s="9" t="n">
        <f aca="false">AVERAGE(L196:N196)</f>
        <v>511190</v>
      </c>
      <c r="U196" s="9" t="n">
        <f aca="false">TTEST(I196:K196,L196:N196,2,2)</f>
        <v>0.0139981855112759</v>
      </c>
    </row>
    <row r="197" customFormat="false" ht="19.5" hidden="false" customHeight="true" outlineLevel="0" collapsed="false">
      <c r="A197" s="8" t="s">
        <v>377</v>
      </c>
      <c r="B197" s="8" t="s">
        <v>377</v>
      </c>
      <c r="C197" s="8" t="n">
        <v>1</v>
      </c>
      <c r="D197" s="8" t="n">
        <v>1.8</v>
      </c>
      <c r="E197" s="8" t="n">
        <v>117.15</v>
      </c>
      <c r="F197" s="8" t="n">
        <v>1034</v>
      </c>
      <c r="G197" s="8" t="n">
        <v>0</v>
      </c>
      <c r="H197" s="8" t="n">
        <v>30.158</v>
      </c>
      <c r="I197" s="8" t="n">
        <v>75281</v>
      </c>
      <c r="J197" s="8" t="n">
        <v>96365</v>
      </c>
      <c r="K197" s="8" t="n">
        <v>112970</v>
      </c>
      <c r="L197" s="8" t="n">
        <v>431810</v>
      </c>
      <c r="M197" s="8" t="n">
        <v>455130</v>
      </c>
      <c r="N197" s="8" t="n">
        <v>440120</v>
      </c>
      <c r="O197" s="8" t="n">
        <v>0</v>
      </c>
      <c r="P197" s="9" t="n">
        <f aca="false">COUNTIF(I197:K197,O197)</f>
        <v>0</v>
      </c>
      <c r="Q197" s="9" t="n">
        <f aca="false">COUNTIF(L197:N197,O197)</f>
        <v>0</v>
      </c>
      <c r="R197" s="9" t="n">
        <f aca="false">P197+Q197</f>
        <v>0</v>
      </c>
      <c r="S197" s="9" t="n">
        <f aca="false">AVERAGE(I197:K197)</f>
        <v>94872</v>
      </c>
      <c r="T197" s="9" t="n">
        <f aca="false">AVERAGE(L197:N197)</f>
        <v>442353.333333333</v>
      </c>
      <c r="U197" s="9" t="n">
        <f aca="false">TTEST(I197:K197,L197:N197,2,2)</f>
        <v>1.11695144435979E-005</v>
      </c>
    </row>
    <row r="198" customFormat="false" ht="19.5" hidden="false" customHeight="true" outlineLevel="0" collapsed="false">
      <c r="A198" s="8" t="s">
        <v>143</v>
      </c>
      <c r="B198" s="8" t="s">
        <v>143</v>
      </c>
      <c r="C198" s="8" t="n">
        <v>5</v>
      </c>
      <c r="D198" s="8" t="n">
        <v>7.9</v>
      </c>
      <c r="E198" s="8" t="n">
        <v>96.331</v>
      </c>
      <c r="F198" s="8" t="n">
        <v>859</v>
      </c>
      <c r="G198" s="8" t="n">
        <v>0</v>
      </c>
      <c r="H198" s="8" t="n">
        <v>34.526</v>
      </c>
      <c r="I198" s="8" t="n">
        <v>124430</v>
      </c>
      <c r="J198" s="8" t="n">
        <v>44601</v>
      </c>
      <c r="K198" s="8" t="n">
        <v>99853</v>
      </c>
      <c r="L198" s="8" t="n">
        <v>316940</v>
      </c>
      <c r="M198" s="8" t="n">
        <v>242420</v>
      </c>
      <c r="N198" s="8" t="n">
        <v>688840</v>
      </c>
      <c r="O198" s="8" t="n">
        <v>0</v>
      </c>
      <c r="P198" s="9" t="n">
        <f aca="false">COUNTIF(I198:K198,O198)</f>
        <v>0</v>
      </c>
      <c r="Q198" s="9" t="n">
        <f aca="false">COUNTIF(L198:N198,O198)</f>
        <v>0</v>
      </c>
      <c r="R198" s="9" t="n">
        <f aca="false">P198+Q198</f>
        <v>0</v>
      </c>
      <c r="S198" s="9" t="n">
        <f aca="false">AVERAGE(I198:K198)</f>
        <v>89628</v>
      </c>
      <c r="T198" s="9" t="n">
        <f aca="false">AVERAGE(L198:N198)</f>
        <v>416066.666666667</v>
      </c>
      <c r="U198" s="9" t="n">
        <f aca="false">TTEST(I198:K198,L198:N198,2,2)</f>
        <v>0.0802134470868767</v>
      </c>
    </row>
    <row r="199" customFormat="false" ht="19.5" hidden="false" customHeight="true" outlineLevel="0" collapsed="false">
      <c r="A199" s="8" t="s">
        <v>378</v>
      </c>
      <c r="B199" s="8" t="s">
        <v>378</v>
      </c>
      <c r="C199" s="8" t="n">
        <v>2</v>
      </c>
      <c r="D199" s="8" t="n">
        <v>2.5</v>
      </c>
      <c r="E199" s="8" t="n">
        <v>143.7</v>
      </c>
      <c r="F199" s="8" t="n">
        <v>1297</v>
      </c>
      <c r="G199" s="8" t="n">
        <v>0</v>
      </c>
      <c r="H199" s="8" t="n">
        <v>19.74</v>
      </c>
      <c r="I199" s="8" t="n">
        <v>0</v>
      </c>
      <c r="J199" s="8" t="n">
        <v>0</v>
      </c>
      <c r="K199" s="8" t="n">
        <v>20959</v>
      </c>
      <c r="L199" s="8" t="n">
        <v>0</v>
      </c>
      <c r="M199" s="8" t="n">
        <v>88007</v>
      </c>
      <c r="N199" s="8" t="n">
        <v>0</v>
      </c>
      <c r="O199" s="8" t="n">
        <v>0</v>
      </c>
      <c r="P199" s="9" t="n">
        <f aca="false">COUNTIF(I199:K199,O199)</f>
        <v>2</v>
      </c>
      <c r="Q199" s="9" t="n">
        <f aca="false">COUNTIF(L199:N199,O199)</f>
        <v>2</v>
      </c>
      <c r="R199" s="9" t="n">
        <f aca="false">P199+Q199</f>
        <v>4</v>
      </c>
      <c r="S199" s="9" t="n">
        <f aca="false">AVERAGE(I199:K199)</f>
        <v>6986.33333333333</v>
      </c>
      <c r="T199" s="9" t="n">
        <f aca="false">AVERAGE(L199:N199)</f>
        <v>29335.6666666667</v>
      </c>
      <c r="U199" s="9" t="n">
        <f aca="false">TTEST(I199:K199,L199:N199,2,2)</f>
        <v>0.499769179770311</v>
      </c>
    </row>
    <row r="200" customFormat="false" ht="19.5" hidden="false" customHeight="true" outlineLevel="0" collapsed="false">
      <c r="A200" s="8" t="s">
        <v>156</v>
      </c>
      <c r="B200" s="8" t="s">
        <v>156</v>
      </c>
      <c r="C200" s="8" t="n">
        <v>2</v>
      </c>
      <c r="D200" s="8" t="n">
        <v>15.7</v>
      </c>
      <c r="E200" s="8" t="n">
        <v>18.502</v>
      </c>
      <c r="F200" s="8" t="n">
        <v>166</v>
      </c>
      <c r="G200" s="8" t="n">
        <v>0</v>
      </c>
      <c r="H200" s="8" t="n">
        <v>15.241</v>
      </c>
      <c r="I200" s="8" t="n">
        <v>3413100</v>
      </c>
      <c r="J200" s="8" t="n">
        <v>5190400</v>
      </c>
      <c r="K200" s="8" t="n">
        <v>3597200</v>
      </c>
      <c r="L200" s="8" t="n">
        <v>15171000</v>
      </c>
      <c r="M200" s="8" t="n">
        <v>15530000</v>
      </c>
      <c r="N200" s="8" t="n">
        <v>15178000</v>
      </c>
      <c r="O200" s="8" t="n">
        <v>0</v>
      </c>
      <c r="P200" s="9" t="n">
        <f aca="false">COUNTIF(I200:K200,O200)</f>
        <v>0</v>
      </c>
      <c r="Q200" s="9" t="n">
        <f aca="false">COUNTIF(L200:N200,O200)</f>
        <v>0</v>
      </c>
      <c r="R200" s="9" t="n">
        <f aca="false">P200+Q200</f>
        <v>0</v>
      </c>
      <c r="S200" s="9" t="n">
        <f aca="false">AVERAGE(I200:K200)</f>
        <v>4066900</v>
      </c>
      <c r="T200" s="9" t="n">
        <f aca="false">AVERAGE(L200:N200)</f>
        <v>15293000</v>
      </c>
      <c r="U200" s="9" t="n">
        <f aca="false">TTEST(I200:K200,L200:N200,2,2)</f>
        <v>4.10248500556182E-005</v>
      </c>
    </row>
    <row r="201" customFormat="false" ht="19.5" hidden="false" customHeight="true" outlineLevel="0" collapsed="false">
      <c r="A201" s="8" t="s">
        <v>76</v>
      </c>
      <c r="B201" s="8" t="s">
        <v>76</v>
      </c>
      <c r="C201" s="8" t="n">
        <v>16</v>
      </c>
      <c r="D201" s="8" t="n">
        <v>16.1</v>
      </c>
      <c r="E201" s="8" t="n">
        <v>140.96</v>
      </c>
      <c r="F201" s="8" t="n">
        <v>1270</v>
      </c>
      <c r="G201" s="8" t="n">
        <v>0</v>
      </c>
      <c r="H201" s="8" t="n">
        <v>82.188</v>
      </c>
      <c r="I201" s="8" t="n">
        <v>0</v>
      </c>
      <c r="J201" s="8" t="n">
        <v>83512</v>
      </c>
      <c r="K201" s="8" t="n">
        <v>94974</v>
      </c>
      <c r="L201" s="8" t="n">
        <v>224200</v>
      </c>
      <c r="M201" s="8" t="n">
        <v>212140</v>
      </c>
      <c r="N201" s="8" t="n">
        <v>166250</v>
      </c>
      <c r="O201" s="8" t="n">
        <v>0</v>
      </c>
      <c r="P201" s="9" t="n">
        <f aca="false">COUNTIF(I201:K201,O201)</f>
        <v>1</v>
      </c>
      <c r="Q201" s="9" t="n">
        <f aca="false">COUNTIF(L201:N201,O201)</f>
        <v>0</v>
      </c>
      <c r="R201" s="9" t="n">
        <f aca="false">P201+Q201</f>
        <v>1</v>
      </c>
      <c r="S201" s="9" t="n">
        <f aca="false">AVERAGE(I201:K201)</f>
        <v>59495.3333333333</v>
      </c>
      <c r="T201" s="9" t="n">
        <f aca="false">AVERAGE(L201:N201)</f>
        <v>200863.333333333</v>
      </c>
      <c r="U201" s="9" t="n">
        <f aca="false">TTEST(I201:K201,L201:N201,2,2)</f>
        <v>0.0152451481127839</v>
      </c>
    </row>
    <row r="202" customFormat="false" ht="19.5" hidden="false" customHeight="true" outlineLevel="0" collapsed="false">
      <c r="A202" s="8" t="s">
        <v>379</v>
      </c>
      <c r="B202" s="8" t="s">
        <v>380</v>
      </c>
      <c r="C202" s="8" t="s">
        <v>381</v>
      </c>
      <c r="D202" s="8" t="n">
        <v>20.3</v>
      </c>
      <c r="E202" s="8" t="n">
        <v>33.67</v>
      </c>
      <c r="F202" s="8" t="n">
        <v>306</v>
      </c>
      <c r="G202" s="8" t="n">
        <v>0</v>
      </c>
      <c r="H202" s="8" t="n">
        <v>31.282</v>
      </c>
      <c r="I202" s="8" t="n">
        <v>1755500</v>
      </c>
      <c r="J202" s="8" t="n">
        <v>0</v>
      </c>
      <c r="K202" s="8" t="n">
        <v>2621700</v>
      </c>
      <c r="L202" s="8" t="n">
        <v>4140300</v>
      </c>
      <c r="M202" s="8" t="n">
        <v>4375700</v>
      </c>
      <c r="N202" s="8" t="n">
        <v>4985800</v>
      </c>
      <c r="O202" s="8" t="n">
        <v>0</v>
      </c>
      <c r="P202" s="9" t="n">
        <f aca="false">COUNTIF(I202:K202,O202)</f>
        <v>1</v>
      </c>
      <c r="Q202" s="9" t="n">
        <f aca="false">COUNTIF(L202:N202,O202)</f>
        <v>0</v>
      </c>
      <c r="R202" s="9" t="n">
        <f aca="false">P202+Q202</f>
        <v>1</v>
      </c>
      <c r="S202" s="9" t="n">
        <f aca="false">AVERAGE(I202:K202)</f>
        <v>1459066.66666667</v>
      </c>
      <c r="T202" s="9" t="n">
        <f aca="false">AVERAGE(L202:N202)</f>
        <v>4500600</v>
      </c>
      <c r="U202" s="9" t="n">
        <f aca="false">TTEST(I202:K202,L202:N202,2,2)</f>
        <v>0.0199654857205012</v>
      </c>
    </row>
    <row r="203" customFormat="false" ht="19.5" hidden="false" customHeight="true" outlineLevel="0" collapsed="false">
      <c r="A203" s="8" t="s">
        <v>153</v>
      </c>
      <c r="B203" s="8" t="s">
        <v>154</v>
      </c>
      <c r="C203" s="8" t="s">
        <v>155</v>
      </c>
      <c r="D203" s="8" t="n">
        <v>32.9</v>
      </c>
      <c r="E203" s="8" t="n">
        <v>21.364</v>
      </c>
      <c r="F203" s="8" t="n">
        <v>213</v>
      </c>
      <c r="G203" s="8" t="n">
        <v>0</v>
      </c>
      <c r="H203" s="8" t="n">
        <v>29.333</v>
      </c>
      <c r="I203" s="8" t="n">
        <v>22958000</v>
      </c>
      <c r="J203" s="8" t="n">
        <v>21486000</v>
      </c>
      <c r="K203" s="8" t="n">
        <v>20620000</v>
      </c>
      <c r="L203" s="8" t="n">
        <v>65847000</v>
      </c>
      <c r="M203" s="8" t="n">
        <v>70125000</v>
      </c>
      <c r="N203" s="8" t="n">
        <v>4912600</v>
      </c>
      <c r="O203" s="8" t="n">
        <v>0</v>
      </c>
      <c r="P203" s="9" t="n">
        <f aca="false">COUNTIF(I203:K203,O203)</f>
        <v>0</v>
      </c>
      <c r="Q203" s="9" t="n">
        <f aca="false">COUNTIF(L203:N203,O203)</f>
        <v>0</v>
      </c>
      <c r="R203" s="9" t="n">
        <f aca="false">P203+Q203</f>
        <v>0</v>
      </c>
      <c r="S203" s="9" t="n">
        <f aca="false">AVERAGE(I203:K203)</f>
        <v>21688000</v>
      </c>
      <c r="T203" s="9" t="n">
        <f aca="false">AVERAGE(L203:N203)</f>
        <v>46961533.3333333</v>
      </c>
      <c r="U203" s="9" t="n">
        <f aca="false">TTEST(I203:K203,L203:N203,2,2)</f>
        <v>0.296559003629731</v>
      </c>
    </row>
    <row r="204" customFormat="false" ht="19.5" hidden="false" customHeight="true" outlineLevel="0" collapsed="false">
      <c r="A204" s="8" t="s">
        <v>160</v>
      </c>
      <c r="B204" s="8" t="s">
        <v>160</v>
      </c>
      <c r="C204" s="8" t="s">
        <v>161</v>
      </c>
      <c r="D204" s="8" t="n">
        <v>55</v>
      </c>
      <c r="E204" s="8" t="n">
        <v>13.988</v>
      </c>
      <c r="F204" s="8" t="n">
        <v>129</v>
      </c>
      <c r="G204" s="8" t="n">
        <v>0</v>
      </c>
      <c r="H204" s="8" t="n">
        <v>100.08</v>
      </c>
      <c r="I204" s="8" t="n">
        <v>21791000</v>
      </c>
      <c r="J204" s="8" t="n">
        <v>10408000</v>
      </c>
      <c r="K204" s="8" t="n">
        <v>11292000</v>
      </c>
      <c r="L204" s="8" t="n">
        <v>36790000</v>
      </c>
      <c r="M204" s="8" t="n">
        <v>32881000</v>
      </c>
      <c r="N204" s="8" t="n">
        <v>23157000</v>
      </c>
      <c r="O204" s="8" t="n">
        <v>0</v>
      </c>
      <c r="P204" s="9" t="n">
        <f aca="false">COUNTIF(I204:K204,O204)</f>
        <v>0</v>
      </c>
      <c r="Q204" s="9" t="n">
        <f aca="false">COUNTIF(L204:N204,O204)</f>
        <v>0</v>
      </c>
      <c r="R204" s="9" t="n">
        <f aca="false">P204+Q204</f>
        <v>0</v>
      </c>
      <c r="S204" s="9" t="n">
        <f aca="false">AVERAGE(I204:K204)</f>
        <v>14497000</v>
      </c>
      <c r="T204" s="9" t="n">
        <f aca="false">AVERAGE(L204:N204)</f>
        <v>30942666.6666667</v>
      </c>
      <c r="U204" s="9" t="n">
        <f aca="false">TTEST(I204:K204,L204:N204,2,2)</f>
        <v>0.0394355070854992</v>
      </c>
    </row>
    <row r="205" customFormat="false" ht="19.5" hidden="false" customHeight="true" outlineLevel="0" collapsed="false">
      <c r="A205" s="8" t="s">
        <v>382</v>
      </c>
      <c r="B205" s="8" t="s">
        <v>383</v>
      </c>
      <c r="C205" s="8" t="s">
        <v>384</v>
      </c>
      <c r="D205" s="8" t="n">
        <v>10.5</v>
      </c>
      <c r="E205" s="8" t="n">
        <v>28.302</v>
      </c>
      <c r="F205" s="8" t="n">
        <v>247</v>
      </c>
      <c r="G205" s="8" t="n">
        <v>0.0028011</v>
      </c>
      <c r="H205" s="8" t="n">
        <v>1.3078</v>
      </c>
      <c r="I205" s="8" t="n">
        <v>0</v>
      </c>
      <c r="J205" s="8" t="n">
        <v>244290</v>
      </c>
      <c r="K205" s="8" t="n">
        <v>249120</v>
      </c>
      <c r="L205" s="8" t="n">
        <v>374680</v>
      </c>
      <c r="M205" s="8" t="n">
        <v>254100</v>
      </c>
      <c r="N205" s="8" t="n">
        <v>419240</v>
      </c>
      <c r="O205" s="8" t="n">
        <v>0</v>
      </c>
      <c r="P205" s="9" t="n">
        <f aca="false">COUNTIF(I205:K205,O205)</f>
        <v>1</v>
      </c>
      <c r="Q205" s="9" t="n">
        <f aca="false">COUNTIF(L205:N205,O205)</f>
        <v>0</v>
      </c>
      <c r="R205" s="9" t="n">
        <f aca="false">P205+Q205</f>
        <v>1</v>
      </c>
      <c r="S205" s="9" t="n">
        <f aca="false">AVERAGE(I205:K205)</f>
        <v>164470</v>
      </c>
      <c r="T205" s="9" t="n">
        <f aca="false">AVERAGE(L205:N205)</f>
        <v>349340</v>
      </c>
      <c r="U205" s="9" t="n">
        <f aca="false">TTEST(I205:K205,L205:N205,2,2)</f>
        <v>0.126156366031691</v>
      </c>
    </row>
    <row r="206" customFormat="false" ht="19.5" hidden="false" customHeight="true" outlineLevel="0" collapsed="false">
      <c r="A206" s="8" t="s">
        <v>120</v>
      </c>
      <c r="B206" s="8" t="s">
        <v>120</v>
      </c>
      <c r="C206" s="8" t="n">
        <v>7</v>
      </c>
      <c r="D206" s="8" t="n">
        <v>9.6</v>
      </c>
      <c r="E206" s="8" t="n">
        <v>85.737</v>
      </c>
      <c r="F206" s="8" t="n">
        <v>759</v>
      </c>
      <c r="G206" s="8" t="n">
        <v>0</v>
      </c>
      <c r="H206" s="8" t="n">
        <v>29.112</v>
      </c>
      <c r="I206" s="8" t="n">
        <v>0</v>
      </c>
      <c r="J206" s="8" t="n">
        <v>76913</v>
      </c>
      <c r="K206" s="8" t="n">
        <v>102150</v>
      </c>
      <c r="L206" s="8" t="n">
        <v>106820</v>
      </c>
      <c r="M206" s="8" t="n">
        <v>126020</v>
      </c>
      <c r="N206" s="8" t="n">
        <v>144600</v>
      </c>
      <c r="O206" s="8" t="n">
        <v>0</v>
      </c>
      <c r="P206" s="9" t="n">
        <f aca="false">COUNTIF(I206:K206,O206)</f>
        <v>1</v>
      </c>
      <c r="Q206" s="9" t="n">
        <f aca="false">COUNTIF(L206:N206,O206)</f>
        <v>0</v>
      </c>
      <c r="R206" s="9" t="n">
        <f aca="false">P206+Q206</f>
        <v>1</v>
      </c>
      <c r="S206" s="9" t="n">
        <f aca="false">AVERAGE(I206:K206)</f>
        <v>59687.6666666667</v>
      </c>
      <c r="T206" s="9" t="n">
        <f aca="false">AVERAGE(L206:N206)</f>
        <v>125813.333333333</v>
      </c>
      <c r="U206" s="9" t="n">
        <f aca="false">TTEST(I206:K206,L206:N206,2,2)</f>
        <v>0.112408704388374</v>
      </c>
    </row>
    <row r="207" customFormat="false" ht="19.5" hidden="false" customHeight="true" outlineLevel="0" collapsed="false">
      <c r="A207" s="8" t="s">
        <v>385</v>
      </c>
      <c r="B207" s="8" t="s">
        <v>385</v>
      </c>
      <c r="C207" s="8" t="n">
        <v>2</v>
      </c>
      <c r="D207" s="8" t="n">
        <v>3.4</v>
      </c>
      <c r="E207" s="8" t="n">
        <v>73.68</v>
      </c>
      <c r="F207" s="8" t="n">
        <v>679</v>
      </c>
      <c r="G207" s="8" t="n">
        <v>0</v>
      </c>
      <c r="H207" s="8" t="n">
        <v>9.41</v>
      </c>
      <c r="I207" s="8" t="n">
        <v>0</v>
      </c>
      <c r="J207" s="8" t="n">
        <v>99398</v>
      </c>
      <c r="K207" s="8" t="n">
        <v>142150</v>
      </c>
      <c r="L207" s="8" t="n">
        <v>159320</v>
      </c>
      <c r="M207" s="8" t="n">
        <v>154790</v>
      </c>
      <c r="N207" s="8" t="n">
        <v>150290</v>
      </c>
      <c r="O207" s="8" t="n">
        <v>0</v>
      </c>
      <c r="P207" s="9" t="n">
        <f aca="false">COUNTIF(I207:K207,O207)</f>
        <v>1</v>
      </c>
      <c r="Q207" s="9" t="n">
        <f aca="false">COUNTIF(L207:N207,O207)</f>
        <v>0</v>
      </c>
      <c r="R207" s="9" t="n">
        <f aca="false">P207+Q207</f>
        <v>1</v>
      </c>
      <c r="S207" s="9" t="n">
        <f aca="false">AVERAGE(I207:K207)</f>
        <v>80516</v>
      </c>
      <c r="T207" s="9" t="n">
        <f aca="false">AVERAGE(L207:N207)</f>
        <v>154800</v>
      </c>
      <c r="U207" s="9" t="n">
        <f aca="false">TTEST(I207:K207,L207:N207,2,2)</f>
        <v>0.153075207470425</v>
      </c>
    </row>
    <row r="208" customFormat="false" ht="19.5" hidden="false" customHeight="true" outlineLevel="0" collapsed="false">
      <c r="A208" s="8" t="s">
        <v>178</v>
      </c>
      <c r="B208" s="8" t="s">
        <v>178</v>
      </c>
      <c r="C208" s="8" t="n">
        <v>2</v>
      </c>
      <c r="D208" s="8" t="n">
        <v>10.4</v>
      </c>
      <c r="E208" s="8" t="n">
        <v>15.86</v>
      </c>
      <c r="F208" s="8" t="n">
        <v>135</v>
      </c>
      <c r="G208" s="8" t="n">
        <v>0.0033223</v>
      </c>
      <c r="H208" s="8" t="n">
        <v>2.7116</v>
      </c>
      <c r="I208" s="8" t="n">
        <v>6089500</v>
      </c>
      <c r="J208" s="8" t="n">
        <v>4618000</v>
      </c>
      <c r="K208" s="8" t="n">
        <v>4352200</v>
      </c>
      <c r="L208" s="8" t="n">
        <v>10124000</v>
      </c>
      <c r="M208" s="8" t="n">
        <v>9136600</v>
      </c>
      <c r="N208" s="8" t="n">
        <v>9137700</v>
      </c>
      <c r="O208" s="8" t="n">
        <v>0</v>
      </c>
      <c r="P208" s="9" t="n">
        <f aca="false">COUNTIF(I208:K208,O208)</f>
        <v>0</v>
      </c>
      <c r="Q208" s="9" t="n">
        <f aca="false">COUNTIF(L208:N208,O208)</f>
        <v>0</v>
      </c>
      <c r="R208" s="9" t="n">
        <f aca="false">P208+Q208</f>
        <v>0</v>
      </c>
      <c r="S208" s="9" t="n">
        <f aca="false">AVERAGE(I208:K208)</f>
        <v>5019900</v>
      </c>
      <c r="T208" s="9" t="n">
        <f aca="false">AVERAGE(L208:N208)</f>
        <v>9466100</v>
      </c>
      <c r="U208" s="9" t="n">
        <f aca="false">TTEST(I208:K208,L208:N208,2,2)</f>
        <v>0.00215827839105456</v>
      </c>
    </row>
    <row r="209" customFormat="false" ht="19.5" hidden="false" customHeight="true" outlineLevel="0" collapsed="false">
      <c r="A209" s="8" t="s">
        <v>113</v>
      </c>
      <c r="B209" s="8" t="s">
        <v>113</v>
      </c>
      <c r="C209" s="8" t="n">
        <v>7</v>
      </c>
      <c r="D209" s="8" t="n">
        <v>27.8</v>
      </c>
      <c r="E209" s="8" t="n">
        <v>20.863</v>
      </c>
      <c r="F209" s="8" t="n">
        <v>194</v>
      </c>
      <c r="G209" s="8" t="n">
        <v>0</v>
      </c>
      <c r="H209" s="8" t="n">
        <v>33.736</v>
      </c>
      <c r="I209" s="8" t="n">
        <v>7768600</v>
      </c>
      <c r="J209" s="8" t="n">
        <v>9265100</v>
      </c>
      <c r="K209" s="8" t="n">
        <v>8679700</v>
      </c>
      <c r="L209" s="8" t="n">
        <v>16244000</v>
      </c>
      <c r="M209" s="8" t="n">
        <v>13821000</v>
      </c>
      <c r="N209" s="8" t="n">
        <v>17654000</v>
      </c>
      <c r="O209" s="8" t="n">
        <v>0</v>
      </c>
      <c r="P209" s="9" t="n">
        <f aca="false">COUNTIF(I209:K209,O209)</f>
        <v>0</v>
      </c>
      <c r="Q209" s="9" t="n">
        <f aca="false">COUNTIF(L209:N209,O209)</f>
        <v>0</v>
      </c>
      <c r="R209" s="9" t="n">
        <f aca="false">P209+Q209</f>
        <v>0</v>
      </c>
      <c r="S209" s="9" t="n">
        <f aca="false">AVERAGE(I209:K209)</f>
        <v>8571133.33333333</v>
      </c>
      <c r="T209" s="9" t="n">
        <f aca="false">AVERAGE(L209:N209)</f>
        <v>15906333.3333333</v>
      </c>
      <c r="U209" s="9" t="n">
        <f aca="false">TTEST(I209:K209,L209:N209,2,2)</f>
        <v>0.00363737333686067</v>
      </c>
    </row>
    <row r="210" customFormat="false" ht="19.5" hidden="false" customHeight="true" outlineLevel="0" collapsed="false">
      <c r="A210" s="8" t="s">
        <v>118</v>
      </c>
      <c r="B210" s="8" t="s">
        <v>118</v>
      </c>
      <c r="C210" s="8" t="n">
        <v>7</v>
      </c>
      <c r="D210" s="8" t="n">
        <v>6.7</v>
      </c>
      <c r="E210" s="8" t="n">
        <v>115.73</v>
      </c>
      <c r="F210" s="8" t="n">
        <v>1025</v>
      </c>
      <c r="G210" s="8" t="n">
        <v>0</v>
      </c>
      <c r="H210" s="8" t="n">
        <v>93.254</v>
      </c>
      <c r="I210" s="8" t="n">
        <v>0</v>
      </c>
      <c r="J210" s="8" t="n">
        <v>82466</v>
      </c>
      <c r="K210" s="8" t="n">
        <v>81748</v>
      </c>
      <c r="L210" s="8" t="n">
        <v>0</v>
      </c>
      <c r="M210" s="8" t="n">
        <v>0</v>
      </c>
      <c r="N210" s="8" t="n">
        <v>291950</v>
      </c>
      <c r="O210" s="8" t="n">
        <v>0</v>
      </c>
      <c r="P210" s="9" t="n">
        <f aca="false">COUNTIF(I210:K210,O210)</f>
        <v>1</v>
      </c>
      <c r="Q210" s="9" t="n">
        <f aca="false">COUNTIF(L210:N210,O210)</f>
        <v>2</v>
      </c>
      <c r="R210" s="9" t="n">
        <f aca="false">P210+Q210</f>
        <v>3</v>
      </c>
      <c r="S210" s="9" t="n">
        <f aca="false">AVERAGE(I210:K210)</f>
        <v>54738</v>
      </c>
      <c r="T210" s="9" t="n">
        <f aca="false">AVERAGE(L210:N210)</f>
        <v>97316.6666666667</v>
      </c>
      <c r="U210" s="9" t="n">
        <f aca="false">TTEST(I210:K210,L210:N210,2,2)</f>
        <v>0.69526587368976</v>
      </c>
    </row>
    <row r="211" customFormat="false" ht="19.5" hidden="false" customHeight="true" outlineLevel="0" collapsed="false">
      <c r="A211" s="8" t="s">
        <v>386</v>
      </c>
      <c r="B211" s="8" t="s">
        <v>386</v>
      </c>
      <c r="C211" s="8" t="n">
        <v>2</v>
      </c>
      <c r="D211" s="8" t="n">
        <v>21.4</v>
      </c>
      <c r="E211" s="8" t="n">
        <v>15.054</v>
      </c>
      <c r="F211" s="8" t="n">
        <v>140</v>
      </c>
      <c r="G211" s="8" t="n">
        <v>0</v>
      </c>
      <c r="H211" s="8" t="n">
        <v>6.9801</v>
      </c>
      <c r="I211" s="8" t="n">
        <v>1581000</v>
      </c>
      <c r="J211" s="8" t="n">
        <v>0</v>
      </c>
      <c r="K211" s="8" t="n">
        <v>0</v>
      </c>
      <c r="L211" s="8" t="n">
        <v>1109900</v>
      </c>
      <c r="M211" s="8" t="n">
        <v>657960</v>
      </c>
      <c r="N211" s="8" t="n">
        <v>924780</v>
      </c>
      <c r="O211" s="8" t="n">
        <v>0</v>
      </c>
      <c r="P211" s="9" t="n">
        <f aca="false">COUNTIF(I211:K211,O211)</f>
        <v>2</v>
      </c>
      <c r="Q211" s="9" t="n">
        <f aca="false">COUNTIF(L211:N211,O211)</f>
        <v>0</v>
      </c>
      <c r="R211" s="9" t="n">
        <f aca="false">P211+Q211</f>
        <v>2</v>
      </c>
      <c r="S211" s="9" t="n">
        <f aca="false">AVERAGE(I211:K211)</f>
        <v>527000</v>
      </c>
      <c r="T211" s="9" t="n">
        <f aca="false">AVERAGE(L211:N211)</f>
        <v>897546.666666667</v>
      </c>
      <c r="U211" s="9" t="n">
        <f aca="false">TTEST(I211:K211,L211:N211,2,2)</f>
        <v>0.532509025576324</v>
      </c>
    </row>
    <row r="212" customFormat="false" ht="19.5" hidden="false" customHeight="true" outlineLevel="0" collapsed="false">
      <c r="A212" s="8" t="s">
        <v>157</v>
      </c>
      <c r="B212" s="8" t="s">
        <v>157</v>
      </c>
      <c r="C212" s="8" t="n">
        <v>6</v>
      </c>
      <c r="D212" s="8" t="n">
        <v>24.7</v>
      </c>
      <c r="E212" s="8" t="n">
        <v>22.591</v>
      </c>
      <c r="F212" s="8" t="n">
        <v>194</v>
      </c>
      <c r="G212" s="8" t="n">
        <v>0</v>
      </c>
      <c r="H212" s="8" t="n">
        <v>24.69</v>
      </c>
      <c r="I212" s="8" t="n">
        <v>6083900</v>
      </c>
      <c r="J212" s="8" t="n">
        <v>4153200</v>
      </c>
      <c r="K212" s="8" t="n">
        <v>5524300</v>
      </c>
      <c r="L212" s="8" t="n">
        <v>7352000</v>
      </c>
      <c r="M212" s="8" t="n">
        <v>6109800</v>
      </c>
      <c r="N212" s="8" t="n">
        <v>9264000</v>
      </c>
      <c r="O212" s="8" t="n">
        <v>0</v>
      </c>
      <c r="P212" s="9" t="n">
        <f aca="false">COUNTIF(I212:K212,O212)</f>
        <v>0</v>
      </c>
      <c r="Q212" s="9" t="n">
        <f aca="false">COUNTIF(L212:N212,O212)</f>
        <v>0</v>
      </c>
      <c r="R212" s="9" t="n">
        <f aca="false">P212+Q212</f>
        <v>0</v>
      </c>
      <c r="S212" s="9" t="n">
        <f aca="false">AVERAGE(I212:K212)</f>
        <v>5253800</v>
      </c>
      <c r="T212" s="9" t="n">
        <f aca="false">AVERAGE(L212:N212)</f>
        <v>7575266.66666667</v>
      </c>
      <c r="U212" s="9" t="n">
        <f aca="false">TTEST(I212:K212,L212:N212,2,2)</f>
        <v>0.0984482751062068</v>
      </c>
    </row>
    <row r="213" customFormat="false" ht="19.5" hidden="false" customHeight="true" outlineLevel="0" collapsed="false">
      <c r="A213" s="8" t="s">
        <v>33</v>
      </c>
      <c r="B213" s="8" t="s">
        <v>33</v>
      </c>
      <c r="C213" s="8" t="n">
        <v>2</v>
      </c>
      <c r="D213" s="8" t="n">
        <v>7.1</v>
      </c>
      <c r="E213" s="8" t="n">
        <v>44.965</v>
      </c>
      <c r="F213" s="8" t="n">
        <v>408</v>
      </c>
      <c r="G213" s="8" t="n">
        <v>0</v>
      </c>
      <c r="H213" s="8" t="n">
        <v>20.232</v>
      </c>
      <c r="I213" s="8" t="n">
        <v>291100</v>
      </c>
      <c r="J213" s="8" t="n">
        <v>152210</v>
      </c>
      <c r="K213" s="8" t="n">
        <v>378060</v>
      </c>
      <c r="L213" s="8" t="n">
        <v>291550</v>
      </c>
      <c r="M213" s="8" t="n">
        <v>252470</v>
      </c>
      <c r="N213" s="8" t="n">
        <v>287760</v>
      </c>
      <c r="O213" s="8" t="n">
        <v>0</v>
      </c>
      <c r="P213" s="9" t="n">
        <f aca="false">COUNTIF(I213:K213,O213)</f>
        <v>0</v>
      </c>
      <c r="Q213" s="9" t="n">
        <f aca="false">COUNTIF(L213:N213,O213)</f>
        <v>0</v>
      </c>
      <c r="R213" s="9" t="n">
        <f aca="false">P213+Q213</f>
        <v>0</v>
      </c>
      <c r="S213" s="9" t="n">
        <f aca="false">AVERAGE(I213:K213)</f>
        <v>273790</v>
      </c>
      <c r="T213" s="9" t="n">
        <f aca="false">AVERAGE(L213:N213)</f>
        <v>277260</v>
      </c>
      <c r="U213" s="9" t="n">
        <f aca="false">TTEST(I213:K213,L213:N213,2,2)</f>
        <v>0.961141326505253</v>
      </c>
    </row>
    <row r="214" customFormat="false" ht="19.5" hidden="false" customHeight="true" outlineLevel="0" collapsed="false">
      <c r="A214" s="8" t="s">
        <v>387</v>
      </c>
      <c r="B214" s="8" t="s">
        <v>387</v>
      </c>
      <c r="C214" s="8" t="n">
        <v>3</v>
      </c>
      <c r="D214" s="8" t="n">
        <v>33.3</v>
      </c>
      <c r="E214" s="8" t="n">
        <v>10.932</v>
      </c>
      <c r="F214" s="8" t="n">
        <v>102</v>
      </c>
      <c r="G214" s="8" t="n">
        <v>0</v>
      </c>
      <c r="H214" s="8" t="n">
        <v>12.431</v>
      </c>
      <c r="I214" s="8" t="n">
        <v>3938200</v>
      </c>
      <c r="J214" s="8" t="n">
        <v>0</v>
      </c>
      <c r="K214" s="8" t="n">
        <v>0</v>
      </c>
      <c r="L214" s="8" t="n">
        <v>1305900</v>
      </c>
      <c r="M214" s="8" t="n">
        <v>1127900</v>
      </c>
      <c r="N214" s="8" t="n">
        <v>1132900</v>
      </c>
      <c r="O214" s="8" t="n">
        <v>0</v>
      </c>
      <c r="P214" s="9" t="n">
        <f aca="false">COUNTIF(I214:K214,O214)</f>
        <v>2</v>
      </c>
      <c r="Q214" s="9" t="n">
        <f aca="false">COUNTIF(L214:N214,O214)</f>
        <v>0</v>
      </c>
      <c r="R214" s="9" t="n">
        <f aca="false">P214+Q214</f>
        <v>2</v>
      </c>
      <c r="S214" s="9" t="n">
        <f aca="false">AVERAGE(I214:K214)</f>
        <v>1312733.33333333</v>
      </c>
      <c r="T214" s="9" t="n">
        <f aca="false">AVERAGE(L214:N214)</f>
        <v>1188900</v>
      </c>
      <c r="U214" s="9" t="n">
        <f aca="false">TTEST(I214:K214,L214:N214,2,2)</f>
        <v>0.929451328254619</v>
      </c>
    </row>
    <row r="215" customFormat="false" ht="19.5" hidden="false" customHeight="true" outlineLevel="0" collapsed="false">
      <c r="A215" s="8" t="s">
        <v>115</v>
      </c>
      <c r="B215" s="8" t="s">
        <v>115</v>
      </c>
      <c r="C215" s="8" t="n">
        <v>2</v>
      </c>
      <c r="D215" s="8" t="n">
        <v>4.6</v>
      </c>
      <c r="E215" s="8" t="n">
        <v>82.704</v>
      </c>
      <c r="F215" s="8" t="n">
        <v>732</v>
      </c>
      <c r="G215" s="8" t="n">
        <v>0</v>
      </c>
      <c r="H215" s="8" t="n">
        <v>50.192</v>
      </c>
      <c r="I215" s="8" t="n">
        <v>0</v>
      </c>
      <c r="J215" s="8" t="n">
        <v>943970</v>
      </c>
      <c r="K215" s="8" t="n">
        <v>603420</v>
      </c>
      <c r="L215" s="8" t="n">
        <v>235210</v>
      </c>
      <c r="M215" s="8" t="n">
        <v>433720</v>
      </c>
      <c r="N215" s="8" t="n">
        <v>727060</v>
      </c>
      <c r="O215" s="8" t="n">
        <v>0</v>
      </c>
      <c r="P215" s="9" t="n">
        <f aca="false">COUNTIF(I215:K215,O215)</f>
        <v>1</v>
      </c>
      <c r="Q215" s="9" t="n">
        <f aca="false">COUNTIF(L215:N215,O215)</f>
        <v>0</v>
      </c>
      <c r="R215" s="9" t="n">
        <f aca="false">P215+Q215</f>
        <v>1</v>
      </c>
      <c r="S215" s="9" t="n">
        <f aca="false">AVERAGE(I215:K215)</f>
        <v>515796.666666667</v>
      </c>
      <c r="T215" s="9" t="n">
        <f aca="false">AVERAGE(L215:N215)</f>
        <v>465330</v>
      </c>
      <c r="U215" s="9" t="n">
        <f aca="false">TTEST(I215:K215,L215:N215,2,2)</f>
        <v>0.878874989835573</v>
      </c>
    </row>
    <row r="216" customFormat="false" ht="19.5" hidden="false" customHeight="true" outlineLevel="0" collapsed="false">
      <c r="A216" s="8" t="s">
        <v>130</v>
      </c>
      <c r="B216" s="8" t="s">
        <v>130</v>
      </c>
      <c r="C216" s="8" t="n">
        <v>36</v>
      </c>
      <c r="D216" s="8" t="n">
        <v>25.7</v>
      </c>
      <c r="E216" s="8" t="n">
        <v>152.1</v>
      </c>
      <c r="F216" s="8" t="n">
        <v>1488</v>
      </c>
      <c r="G216" s="8" t="n">
        <v>0</v>
      </c>
      <c r="H216" s="8" t="n">
        <v>323.31</v>
      </c>
      <c r="I216" s="8" t="n">
        <v>23801</v>
      </c>
      <c r="J216" s="8" t="n">
        <v>387790</v>
      </c>
      <c r="K216" s="8" t="n">
        <v>408410</v>
      </c>
      <c r="L216" s="8" t="n">
        <v>270880</v>
      </c>
      <c r="M216" s="8" t="n">
        <v>181730</v>
      </c>
      <c r="N216" s="8" t="n">
        <v>235450</v>
      </c>
      <c r="O216" s="8" t="n">
        <v>0</v>
      </c>
      <c r="P216" s="9" t="n">
        <f aca="false">COUNTIF(I216:K216,O216)</f>
        <v>0</v>
      </c>
      <c r="Q216" s="9" t="n">
        <f aca="false">COUNTIF(L216:N216,O216)</f>
        <v>0</v>
      </c>
      <c r="R216" s="9" t="n">
        <f aca="false">P216+Q216</f>
        <v>0</v>
      </c>
      <c r="S216" s="9" t="n">
        <f aca="false">AVERAGE(I216:K216)</f>
        <v>273333.666666667</v>
      </c>
      <c r="T216" s="9" t="n">
        <f aca="false">AVERAGE(L216:N216)</f>
        <v>229353.333333333</v>
      </c>
      <c r="U216" s="9" t="n">
        <f aca="false">TTEST(I216:K216,L216:N216,2,2)</f>
        <v>0.747639834734072</v>
      </c>
    </row>
    <row r="217" customFormat="false" ht="19.5" hidden="false" customHeight="true" outlineLevel="0" collapsed="false">
      <c r="A217" s="8" t="s">
        <v>388</v>
      </c>
      <c r="B217" s="8" t="s">
        <v>388</v>
      </c>
      <c r="C217" s="8" t="s">
        <v>29</v>
      </c>
      <c r="D217" s="8" t="n">
        <v>1.7</v>
      </c>
      <c r="E217" s="8" t="n">
        <v>103.06</v>
      </c>
      <c r="F217" s="8" t="n">
        <v>892</v>
      </c>
      <c r="G217" s="8" t="n">
        <v>0.0076336</v>
      </c>
      <c r="H217" s="8" t="n">
        <v>0.82486</v>
      </c>
      <c r="I217" s="8" t="n">
        <v>57262</v>
      </c>
      <c r="J217" s="8" t="n">
        <v>0</v>
      </c>
      <c r="K217" s="8" t="n">
        <v>0</v>
      </c>
      <c r="L217" s="8" t="n">
        <v>0</v>
      </c>
      <c r="M217" s="8" t="n">
        <v>0</v>
      </c>
      <c r="N217" s="8" t="n">
        <v>30499</v>
      </c>
      <c r="O217" s="8" t="n">
        <v>0</v>
      </c>
      <c r="P217" s="9" t="n">
        <f aca="false">COUNTIF(I217:K217,O217)</f>
        <v>2</v>
      </c>
      <c r="Q217" s="9" t="n">
        <f aca="false">COUNTIF(L217:N217,O217)</f>
        <v>2</v>
      </c>
      <c r="R217" s="9" t="n">
        <f aca="false">P217+Q217</f>
        <v>4</v>
      </c>
      <c r="S217" s="9" t="n">
        <f aca="false">AVERAGE(I217:K217)</f>
        <v>19087.3333333333</v>
      </c>
      <c r="T217" s="9" t="n">
        <f aca="false">AVERAGE(L217:N217)</f>
        <v>10166.3333333333</v>
      </c>
      <c r="U217" s="9" t="n">
        <f aca="false">TTEST(I217:K217,L217:N217,2,2)</f>
        <v>0.701114037958807</v>
      </c>
    </row>
    <row r="218" customFormat="false" ht="19.5" hidden="false" customHeight="true" outlineLevel="0" collapsed="false">
      <c r="A218" s="8" t="s">
        <v>389</v>
      </c>
      <c r="B218" s="8" t="s">
        <v>389</v>
      </c>
      <c r="C218" s="8" t="n">
        <v>1</v>
      </c>
      <c r="D218" s="8" t="n">
        <v>4.1</v>
      </c>
      <c r="E218" s="8" t="n">
        <v>30.692</v>
      </c>
      <c r="F218" s="8" t="n">
        <v>268</v>
      </c>
      <c r="G218" s="8" t="n">
        <v>0.0030581</v>
      </c>
      <c r="H218" s="8" t="n">
        <v>2.0013</v>
      </c>
      <c r="I218" s="8" t="n">
        <v>667840</v>
      </c>
      <c r="J218" s="8" t="n">
        <v>0</v>
      </c>
      <c r="K218" s="8" t="n">
        <v>278550</v>
      </c>
      <c r="L218" s="8" t="n">
        <v>201130</v>
      </c>
      <c r="M218" s="8" t="n">
        <v>57374</v>
      </c>
      <c r="N218" s="8" t="n">
        <v>178980</v>
      </c>
      <c r="O218" s="8" t="n">
        <v>0</v>
      </c>
      <c r="P218" s="9" t="n">
        <f aca="false">COUNTIF(I218:K218,O218)</f>
        <v>1</v>
      </c>
      <c r="Q218" s="9" t="n">
        <f aca="false">COUNTIF(L218:N218,O218)</f>
        <v>0</v>
      </c>
      <c r="R218" s="9" t="n">
        <f aca="false">P218+Q218</f>
        <v>1</v>
      </c>
      <c r="S218" s="9" t="n">
        <f aca="false">AVERAGE(I218:K218)</f>
        <v>315463.333333333</v>
      </c>
      <c r="T218" s="9" t="n">
        <f aca="false">AVERAGE(L218:N218)</f>
        <v>145828</v>
      </c>
      <c r="U218" s="9" t="n">
        <f aca="false">TTEST(I218:K218,L218:N218,2,2)</f>
        <v>0.441492356299984</v>
      </c>
    </row>
    <row r="219" customFormat="false" ht="19.5" hidden="false" customHeight="true" outlineLevel="0" collapsed="false">
      <c r="A219" s="8" t="s">
        <v>125</v>
      </c>
      <c r="B219" s="8" t="s">
        <v>125</v>
      </c>
      <c r="C219" s="8" t="n">
        <v>3</v>
      </c>
      <c r="D219" s="8" t="n">
        <v>36</v>
      </c>
      <c r="E219" s="8" t="n">
        <v>10.659</v>
      </c>
      <c r="F219" s="8" t="n">
        <v>100</v>
      </c>
      <c r="G219" s="8" t="n">
        <v>0</v>
      </c>
      <c r="H219" s="8" t="n">
        <v>10.43</v>
      </c>
      <c r="I219" s="8" t="n">
        <v>880150</v>
      </c>
      <c r="J219" s="8" t="n">
        <v>0</v>
      </c>
      <c r="K219" s="8" t="n">
        <v>0</v>
      </c>
      <c r="L219" s="8" t="n">
        <v>135760</v>
      </c>
      <c r="M219" s="8" t="n">
        <v>0</v>
      </c>
      <c r="N219" s="8" t="n">
        <v>96390</v>
      </c>
      <c r="O219" s="8" t="n">
        <v>0</v>
      </c>
      <c r="P219" s="9" t="n">
        <f aca="false">COUNTIF(I219:K219,O219)</f>
        <v>2</v>
      </c>
      <c r="Q219" s="9" t="n">
        <f aca="false">COUNTIF(L219:N219,O219)</f>
        <v>1</v>
      </c>
      <c r="R219" s="9" t="n">
        <f aca="false">P219+Q219</f>
        <v>3</v>
      </c>
      <c r="S219" s="9" t="n">
        <f aca="false">AVERAGE(I219:K219)</f>
        <v>293383.333333333</v>
      </c>
      <c r="T219" s="9" t="n">
        <f aca="false">AVERAGE(L219:N219)</f>
        <v>77383.3333333333</v>
      </c>
      <c r="U219" s="9" t="n">
        <f aca="false">TTEST(I219:K219,L219:N219,2,2)</f>
        <v>0.506183442417451</v>
      </c>
    </row>
    <row r="220" customFormat="false" ht="19.5" hidden="false" customHeight="true" outlineLevel="0" collapsed="false">
      <c r="A220" s="8" t="s">
        <v>142</v>
      </c>
      <c r="B220" s="8" t="s">
        <v>142</v>
      </c>
      <c r="C220" s="8" t="n">
        <v>4</v>
      </c>
      <c r="D220" s="8" t="n">
        <v>34.2</v>
      </c>
      <c r="E220" s="8" t="n">
        <v>12.203</v>
      </c>
      <c r="F220" s="8" t="n">
        <v>111</v>
      </c>
      <c r="G220" s="8" t="n">
        <v>0</v>
      </c>
      <c r="H220" s="8" t="n">
        <v>39.859</v>
      </c>
      <c r="I220" s="8" t="n">
        <v>35176000</v>
      </c>
      <c r="J220" s="8" t="n">
        <v>50336000</v>
      </c>
      <c r="K220" s="8" t="n">
        <v>41077000</v>
      </c>
      <c r="L220" s="8" t="n">
        <v>9895500</v>
      </c>
      <c r="M220" s="8" t="n">
        <v>8762800</v>
      </c>
      <c r="N220" s="8" t="n">
        <v>10062000</v>
      </c>
      <c r="O220" s="8" t="n">
        <v>0</v>
      </c>
      <c r="P220" s="9" t="n">
        <f aca="false">COUNTIF(I220:K220,O220)</f>
        <v>0</v>
      </c>
      <c r="Q220" s="9" t="n">
        <f aca="false">COUNTIF(L220:N220,O220)</f>
        <v>0</v>
      </c>
      <c r="R220" s="9" t="n">
        <f aca="false">P220+Q220</f>
        <v>0</v>
      </c>
      <c r="S220" s="9" t="n">
        <f aca="false">AVERAGE(I220:K220)</f>
        <v>42196333.3333333</v>
      </c>
      <c r="T220" s="9" t="n">
        <f aca="false">AVERAGE(L220:N220)</f>
        <v>9573433.33333333</v>
      </c>
      <c r="U220" s="9" t="n">
        <f aca="false">TTEST(I220:K220,L220:N220,2,2)</f>
        <v>0.00181293079664806</v>
      </c>
    </row>
    <row r="221" customFormat="false" ht="19.5" hidden="false" customHeight="true" outlineLevel="0" collapsed="false">
      <c r="A221" s="8" t="s">
        <v>149</v>
      </c>
      <c r="B221" s="8" t="s">
        <v>149</v>
      </c>
      <c r="C221" s="8" t="n">
        <v>1</v>
      </c>
      <c r="D221" s="8" t="n">
        <v>5.4</v>
      </c>
      <c r="E221" s="8" t="n">
        <v>25.724</v>
      </c>
      <c r="F221" s="8" t="n">
        <v>240</v>
      </c>
      <c r="G221" s="8" t="n">
        <v>0</v>
      </c>
      <c r="H221" s="8" t="n">
        <v>9.0748</v>
      </c>
      <c r="I221" s="8" t="n">
        <v>384210000</v>
      </c>
      <c r="J221" s="8" t="n">
        <v>2635000</v>
      </c>
      <c r="K221" s="8" t="n">
        <v>51090000</v>
      </c>
      <c r="L221" s="8" t="n">
        <v>6482100</v>
      </c>
      <c r="M221" s="8" t="n">
        <v>28823000</v>
      </c>
      <c r="N221" s="8" t="n">
        <v>42974000</v>
      </c>
      <c r="O221" s="8" t="n">
        <v>0</v>
      </c>
      <c r="P221" s="9" t="n">
        <f aca="false">COUNTIF(I221:K221,O221)</f>
        <v>0</v>
      </c>
      <c r="Q221" s="9" t="n">
        <f aca="false">COUNTIF(L221:N221,O221)</f>
        <v>0</v>
      </c>
      <c r="R221" s="9" t="n">
        <f aca="false">P221+Q221</f>
        <v>0</v>
      </c>
      <c r="S221" s="9" t="n">
        <f aca="false">AVERAGE(I221:K221)</f>
        <v>145978333.333333</v>
      </c>
      <c r="T221" s="9" t="n">
        <f aca="false">AVERAGE(L221:N221)</f>
        <v>26093033.3333333</v>
      </c>
      <c r="U221" s="9" t="n">
        <f aca="false">TTEST(I221:K221,L221:N221,2,2)</f>
        <v>0.375753750742429</v>
      </c>
    </row>
    <row r="222" customFormat="false" ht="19.5" hidden="false" customHeight="true" outlineLevel="0" collapsed="false">
      <c r="A222" s="8" t="s">
        <v>35</v>
      </c>
      <c r="B222" s="8" t="s">
        <v>35</v>
      </c>
      <c r="C222" s="8" t="s">
        <v>36</v>
      </c>
      <c r="D222" s="8" t="n">
        <v>3.6</v>
      </c>
      <c r="E222" s="8" t="n">
        <v>57.221</v>
      </c>
      <c r="F222" s="8" t="n">
        <v>531</v>
      </c>
      <c r="G222" s="8" t="n">
        <v>0</v>
      </c>
      <c r="H222" s="8" t="n">
        <v>13.942</v>
      </c>
      <c r="I222" s="8" t="n">
        <v>398840</v>
      </c>
      <c r="J222" s="8" t="n">
        <v>974130</v>
      </c>
      <c r="K222" s="8" t="n">
        <v>871220</v>
      </c>
      <c r="L222" s="8" t="n">
        <v>22610</v>
      </c>
      <c r="M222" s="8" t="n">
        <v>75662</v>
      </c>
      <c r="N222" s="8" t="n">
        <v>0</v>
      </c>
      <c r="O222" s="8" t="n">
        <v>0</v>
      </c>
      <c r="P222" s="9" t="n">
        <f aca="false">COUNTIF(I222:K222,O222)</f>
        <v>0</v>
      </c>
      <c r="Q222" s="9" t="n">
        <f aca="false">COUNTIF(L222:N222,O222)</f>
        <v>1</v>
      </c>
      <c r="R222" s="9" t="n">
        <f aca="false">P222+Q222</f>
        <v>1</v>
      </c>
      <c r="S222" s="9" t="n">
        <f aca="false">AVERAGE(I222:K222)</f>
        <v>748063.333333333</v>
      </c>
      <c r="T222" s="9" t="n">
        <f aca="false">AVERAGE(L222:N222)</f>
        <v>32757.3333333333</v>
      </c>
      <c r="U222" s="9" t="n">
        <f aca="false">TTEST(I222:K222,L222:N222,2,2)</f>
        <v>0.0160426116955714</v>
      </c>
    </row>
    <row r="223" customFormat="false" ht="19.5" hidden="false" customHeight="true" outlineLevel="0" collapsed="false">
      <c r="A223" s="8" t="s">
        <v>168</v>
      </c>
      <c r="B223" s="8" t="s">
        <v>168</v>
      </c>
      <c r="C223" s="8" t="n">
        <v>18</v>
      </c>
      <c r="D223" s="8" t="n">
        <v>27.6</v>
      </c>
      <c r="E223" s="8" t="n">
        <v>80.058</v>
      </c>
      <c r="F223" s="8" t="n">
        <v>728</v>
      </c>
      <c r="G223" s="8" t="n">
        <v>0</v>
      </c>
      <c r="H223" s="8" t="n">
        <v>323.31</v>
      </c>
      <c r="I223" s="8" t="n">
        <v>22721000</v>
      </c>
      <c r="J223" s="8" t="n">
        <v>3294400</v>
      </c>
      <c r="K223" s="8" t="n">
        <v>3335200</v>
      </c>
      <c r="L223" s="8" t="n">
        <v>35001</v>
      </c>
      <c r="M223" s="8" t="n">
        <v>0</v>
      </c>
      <c r="N223" s="8" t="n">
        <v>0</v>
      </c>
      <c r="O223" s="8" t="n">
        <v>0</v>
      </c>
      <c r="P223" s="9" t="n">
        <f aca="false">COUNTIF(I223:K223,O223)</f>
        <v>0</v>
      </c>
      <c r="Q223" s="9" t="n">
        <f aca="false">COUNTIF(L223:N223,O223)</f>
        <v>2</v>
      </c>
      <c r="R223" s="9" t="n">
        <f aca="false">P223+Q223</f>
        <v>2</v>
      </c>
      <c r="S223" s="9" t="n">
        <f aca="false">AVERAGE(I223:K223)</f>
        <v>9783533.33333333</v>
      </c>
      <c r="T223" s="9" t="n">
        <f aca="false">AVERAGE(L223:N223)</f>
        <v>11667</v>
      </c>
      <c r="U223" s="9" t="n">
        <f aca="false">TTEST(I223:K223,L223:N223,2,2)</f>
        <v>0.20540523851575</v>
      </c>
    </row>
    <row r="224" customFormat="false" ht="19.5" hidden="false" customHeight="true" outlineLevel="0" collapsed="false">
      <c r="A224" s="8" t="s">
        <v>390</v>
      </c>
      <c r="B224" s="8" t="s">
        <v>390</v>
      </c>
      <c r="C224" s="8" t="n">
        <v>1</v>
      </c>
      <c r="D224" s="8" t="n">
        <v>3.3</v>
      </c>
      <c r="E224" s="8" t="n">
        <v>85.862</v>
      </c>
      <c r="F224" s="8" t="n">
        <v>758</v>
      </c>
      <c r="G224" s="8" t="n">
        <v>0</v>
      </c>
      <c r="H224" s="8" t="n">
        <v>41.091</v>
      </c>
      <c r="I224" s="8" t="n">
        <v>0</v>
      </c>
      <c r="J224" s="8" t="n">
        <v>89060</v>
      </c>
      <c r="K224" s="8" t="n">
        <v>96993</v>
      </c>
      <c r="L224" s="8" t="n">
        <v>0</v>
      </c>
      <c r="M224" s="8" t="n">
        <v>0</v>
      </c>
      <c r="N224" s="8" t="n">
        <v>0</v>
      </c>
      <c r="O224" s="8" t="n">
        <v>0</v>
      </c>
      <c r="P224" s="9" t="n">
        <f aca="false">COUNTIF(I224:K224,O224)</f>
        <v>1</v>
      </c>
      <c r="Q224" s="9" t="n">
        <f aca="false">COUNTIF(L224:N224,O224)</f>
        <v>3</v>
      </c>
      <c r="R224" s="9" t="n">
        <f aca="false">P224+Q224</f>
        <v>4</v>
      </c>
      <c r="S224" s="9" t="n">
        <f aca="false">AVERAGE(I224:K224)</f>
        <v>62017.6666666667</v>
      </c>
      <c r="T224" s="9" t="n">
        <f aca="false">AVERAGE(L224:N224)</f>
        <v>0</v>
      </c>
      <c r="U224" s="9" t="n">
        <f aca="false">TTEST(I224:K224,L224:N224,2,2)</f>
        <v>0.116839147261911</v>
      </c>
    </row>
    <row r="225" customFormat="false" ht="19.5" hidden="false" customHeight="true" outlineLevel="0" collapsed="false">
      <c r="A225" s="8" t="s">
        <v>391</v>
      </c>
      <c r="B225" s="8" t="s">
        <v>392</v>
      </c>
      <c r="C225" s="8" t="s">
        <v>393</v>
      </c>
      <c r="D225" s="8" t="n">
        <v>2.4</v>
      </c>
      <c r="E225" s="8" t="n">
        <v>265.55</v>
      </c>
      <c r="F225" s="8" t="n">
        <v>2346</v>
      </c>
      <c r="G225" s="8" t="n">
        <v>0</v>
      </c>
      <c r="H225" s="8" t="n">
        <v>26.87</v>
      </c>
      <c r="I225" s="8" t="n">
        <v>404590</v>
      </c>
      <c r="J225" s="8" t="n">
        <v>284910</v>
      </c>
      <c r="K225" s="8" t="n">
        <v>0</v>
      </c>
      <c r="L225" s="8" t="n">
        <v>0</v>
      </c>
      <c r="M225" s="8" t="n">
        <v>0</v>
      </c>
      <c r="N225" s="8" t="n">
        <v>0</v>
      </c>
      <c r="O225" s="8" t="n">
        <v>0</v>
      </c>
      <c r="P225" s="9" t="n">
        <f aca="false">COUNTIF(I225:K225,O225)</f>
        <v>1</v>
      </c>
      <c r="Q225" s="9" t="n">
        <f aca="false">COUNTIF(L225:N225,O225)</f>
        <v>3</v>
      </c>
      <c r="R225" s="9" t="n">
        <f aca="false">P225+Q225</f>
        <v>4</v>
      </c>
      <c r="S225" s="9" t="n">
        <f aca="false">AVERAGE(I225:K225)</f>
        <v>229833.333333333</v>
      </c>
      <c r="T225" s="9" t="n">
        <f aca="false">AVERAGE(L225:N225)</f>
        <v>0</v>
      </c>
      <c r="U225" s="9" t="n">
        <f aca="false">TTEST(I225:K225,L225:N225,2,2)</f>
        <v>0.127960058088856</v>
      </c>
    </row>
    <row r="226" customFormat="false" ht="19.5" hidden="false" customHeight="true" outlineLevel="0" collapsed="false">
      <c r="A226" s="8" t="s">
        <v>394</v>
      </c>
      <c r="B226" s="8" t="s">
        <v>394</v>
      </c>
      <c r="C226" s="8" t="n">
        <v>1</v>
      </c>
      <c r="D226" s="8" t="n">
        <v>1.7</v>
      </c>
      <c r="E226" s="8" t="n">
        <v>85.104</v>
      </c>
      <c r="F226" s="8" t="n">
        <v>747</v>
      </c>
      <c r="G226" s="8" t="n">
        <v>0.0029412</v>
      </c>
      <c r="H226" s="8" t="n">
        <v>1.6877</v>
      </c>
      <c r="I226" s="8" t="n">
        <v>0</v>
      </c>
      <c r="J226" s="8" t="n">
        <v>59190</v>
      </c>
      <c r="K226" s="8" t="n">
        <v>77495</v>
      </c>
      <c r="L226" s="8" t="n">
        <v>0</v>
      </c>
      <c r="M226" s="8" t="n">
        <v>0</v>
      </c>
      <c r="N226" s="8" t="n">
        <v>0</v>
      </c>
      <c r="O226" s="8" t="n">
        <v>0</v>
      </c>
      <c r="P226" s="9" t="n">
        <f aca="false">COUNTIF(I226:K226,O226)</f>
        <v>1</v>
      </c>
      <c r="Q226" s="9" t="n">
        <f aca="false">COUNTIF(L226:N226,O226)</f>
        <v>3</v>
      </c>
      <c r="R226" s="9" t="n">
        <f aca="false">P226+Q226</f>
        <v>4</v>
      </c>
      <c r="S226" s="9" t="n">
        <f aca="false">AVERAGE(I226:K226)</f>
        <v>45561.6666666667</v>
      </c>
      <c r="T226" s="9" t="n">
        <f aca="false">AVERAGE(L226:N226)</f>
        <v>0</v>
      </c>
      <c r="U226" s="9" t="n">
        <f aca="false">TTEST(I226:K226,L226:N226,2,2)</f>
        <v>0.123201086760069</v>
      </c>
    </row>
    <row r="227" customFormat="false" ht="19.5" hidden="false" customHeight="true" outlineLevel="0" collapsed="false">
      <c r="A227" s="8" t="s">
        <v>163</v>
      </c>
      <c r="B227" s="8" t="s">
        <v>163</v>
      </c>
      <c r="C227" s="8" t="n">
        <v>11</v>
      </c>
      <c r="D227" s="8" t="n">
        <v>12.1</v>
      </c>
      <c r="E227" s="8" t="n">
        <v>129.63</v>
      </c>
      <c r="F227" s="8" t="n">
        <v>1178</v>
      </c>
      <c r="G227" s="8" t="n">
        <v>0</v>
      </c>
      <c r="H227" s="8" t="n">
        <v>157.29</v>
      </c>
      <c r="I227" s="8" t="n">
        <v>2262800</v>
      </c>
      <c r="J227" s="8" t="n">
        <v>689870</v>
      </c>
      <c r="K227" s="8" t="n">
        <v>799030</v>
      </c>
      <c r="L227" s="8" t="n">
        <v>0</v>
      </c>
      <c r="M227" s="8" t="n">
        <v>0</v>
      </c>
      <c r="N227" s="8" t="n">
        <v>0</v>
      </c>
      <c r="O227" s="8" t="n">
        <v>0</v>
      </c>
      <c r="P227" s="9" t="n">
        <f aca="false">COUNTIF(I227:K227,O227)</f>
        <v>0</v>
      </c>
      <c r="Q227" s="9" t="n">
        <f aca="false">COUNTIF(L227:N227,O227)</f>
        <v>3</v>
      </c>
      <c r="R227" s="9" t="n">
        <f aca="false">P227+Q227</f>
        <v>3</v>
      </c>
      <c r="S227" s="9" t="n">
        <f aca="false">AVERAGE(I227:K227)</f>
        <v>1250566.66666667</v>
      </c>
      <c r="T227" s="9" t="n">
        <f aca="false">AVERAGE(L227:N227)</f>
        <v>0</v>
      </c>
      <c r="U227" s="9" t="n">
        <f aca="false">TTEST(I227:K227,L227:N227,2,2)</f>
        <v>0.0692338284534798</v>
      </c>
    </row>
    <row r="228" customFormat="false" ht="19.5" hidden="false" customHeight="true" outlineLevel="0" collapsed="false">
      <c r="A228" s="8" t="s">
        <v>395</v>
      </c>
      <c r="B228" s="8" t="s">
        <v>395</v>
      </c>
      <c r="C228" s="8" t="n">
        <v>3</v>
      </c>
      <c r="D228" s="8" t="n">
        <v>14.2</v>
      </c>
      <c r="E228" s="8" t="n">
        <v>22.58</v>
      </c>
      <c r="F228" s="8" t="n">
        <v>226</v>
      </c>
      <c r="G228" s="8" t="n">
        <v>0.0036232</v>
      </c>
      <c r="H228" s="8" t="n">
        <v>3.9978</v>
      </c>
      <c r="I228" s="8" t="n">
        <v>685280</v>
      </c>
      <c r="J228" s="8" t="n">
        <v>723600</v>
      </c>
      <c r="K228" s="8" t="n">
        <v>721980</v>
      </c>
      <c r="L228" s="8" t="n">
        <v>0</v>
      </c>
      <c r="M228" s="8" t="n">
        <v>0</v>
      </c>
      <c r="N228" s="8" t="n">
        <v>0</v>
      </c>
      <c r="O228" s="8" t="n">
        <v>0</v>
      </c>
      <c r="P228" s="9" t="n">
        <f aca="false">COUNTIF(I228:K228,O228)</f>
        <v>0</v>
      </c>
      <c r="Q228" s="9" t="n">
        <f aca="false">COUNTIF(L228:N228,O228)</f>
        <v>3</v>
      </c>
      <c r="R228" s="9" t="n">
        <f aca="false">P228+Q228</f>
        <v>3</v>
      </c>
      <c r="S228" s="9" t="n">
        <f aca="false">AVERAGE(I228:K228)</f>
        <v>710286.666666667</v>
      </c>
      <c r="T228" s="9" t="n">
        <f aca="false">AVERAGE(L228:N228)</f>
        <v>0</v>
      </c>
      <c r="U228" s="9" t="n">
        <f aca="false">TTEST(I228:K228,L228:N228,2,2)</f>
        <v>5.76548958281442E-007</v>
      </c>
    </row>
    <row r="229" customFormat="false" ht="19.5" hidden="false" customHeight="true" outlineLevel="0" collapsed="false">
      <c r="A229" s="8" t="s">
        <v>396</v>
      </c>
      <c r="B229" s="8" t="s">
        <v>396</v>
      </c>
      <c r="C229" s="8" t="n">
        <v>2</v>
      </c>
      <c r="D229" s="8" t="n">
        <v>13.4</v>
      </c>
      <c r="E229" s="8" t="n">
        <v>17.302</v>
      </c>
      <c r="F229" s="8" t="n">
        <v>149</v>
      </c>
      <c r="G229" s="8" t="n">
        <v>0.003096</v>
      </c>
      <c r="H229" s="8" t="n">
        <v>2.0985</v>
      </c>
      <c r="I229" s="8" t="n">
        <v>462990</v>
      </c>
      <c r="J229" s="8" t="n">
        <v>634220</v>
      </c>
      <c r="K229" s="8" t="n">
        <v>518150</v>
      </c>
      <c r="L229" s="8" t="n">
        <v>0</v>
      </c>
      <c r="M229" s="8" t="n">
        <v>0</v>
      </c>
      <c r="N229" s="8" t="n">
        <v>0</v>
      </c>
      <c r="O229" s="8" t="n">
        <v>0</v>
      </c>
      <c r="P229" s="9" t="n">
        <f aca="false">COUNTIF(I229:K229,O229)</f>
        <v>0</v>
      </c>
      <c r="Q229" s="9" t="n">
        <f aca="false">COUNTIF(L229:N229,O229)</f>
        <v>3</v>
      </c>
      <c r="R229" s="9" t="n">
        <f aca="false">P229+Q229</f>
        <v>3</v>
      </c>
      <c r="S229" s="9" t="n">
        <f aca="false">AVERAGE(I229:K229)</f>
        <v>538453.333333333</v>
      </c>
      <c r="T229" s="9" t="n">
        <f aca="false">AVERAGE(L229:N229)</f>
        <v>0</v>
      </c>
      <c r="U229" s="9" t="n">
        <f aca="false">TTEST(I229:K229,L229:N229,2,2)</f>
        <v>0.000436908680859582</v>
      </c>
    </row>
    <row r="230" customFormat="false" ht="19.5" hidden="false" customHeight="true" outlineLevel="0" collapsed="false">
      <c r="A230" s="8" t="s">
        <v>397</v>
      </c>
      <c r="B230" s="8" t="s">
        <v>397</v>
      </c>
      <c r="C230" s="8" t="n">
        <v>1</v>
      </c>
      <c r="D230" s="8" t="n">
        <v>21.3</v>
      </c>
      <c r="E230" s="8" t="n">
        <v>14.57</v>
      </c>
      <c r="F230" s="8" t="n">
        <v>136</v>
      </c>
      <c r="G230" s="8" t="n">
        <v>0.0035336</v>
      </c>
      <c r="H230" s="8" t="n">
        <v>3.5787</v>
      </c>
      <c r="I230" s="8" t="n">
        <v>439150</v>
      </c>
      <c r="J230" s="8" t="n">
        <v>763530</v>
      </c>
      <c r="K230" s="8" t="n">
        <v>1200300</v>
      </c>
      <c r="L230" s="8" t="n">
        <v>0</v>
      </c>
      <c r="M230" s="8" t="n">
        <v>0</v>
      </c>
      <c r="N230" s="8" t="n">
        <v>0</v>
      </c>
      <c r="O230" s="8" t="n">
        <v>0</v>
      </c>
      <c r="P230" s="9" t="n">
        <f aca="false">COUNTIF(I230:K230,O230)</f>
        <v>0</v>
      </c>
      <c r="Q230" s="9" t="n">
        <f aca="false">COUNTIF(L230:N230,O230)</f>
        <v>3</v>
      </c>
      <c r="R230" s="9" t="n">
        <f aca="false">P230+Q230</f>
        <v>3</v>
      </c>
      <c r="S230" s="9" t="n">
        <f aca="false">AVERAGE(I230:K230)</f>
        <v>800993.333333333</v>
      </c>
      <c r="T230" s="9" t="n">
        <f aca="false">AVERAGE(L230:N230)</f>
        <v>0</v>
      </c>
      <c r="U230" s="9" t="n">
        <f aca="false">TTEST(I230:K230,L230:N230,2,2)</f>
        <v>0.0221156020899906</v>
      </c>
    </row>
    <row r="231" customFormat="false" ht="19.5" hidden="false" customHeight="true" outlineLevel="0" collapsed="false">
      <c r="A231" s="8" t="s">
        <v>398</v>
      </c>
      <c r="B231" s="8" t="s">
        <v>398</v>
      </c>
      <c r="C231" s="8" t="n">
        <v>4</v>
      </c>
      <c r="D231" s="8" t="n">
        <v>26.4</v>
      </c>
      <c r="E231" s="8" t="n">
        <v>22.693</v>
      </c>
      <c r="F231" s="8" t="n">
        <v>227</v>
      </c>
      <c r="G231" s="8" t="n">
        <v>0</v>
      </c>
      <c r="H231" s="8" t="n">
        <v>40.208</v>
      </c>
      <c r="I231" s="8" t="n">
        <v>914560</v>
      </c>
      <c r="J231" s="8" t="n">
        <v>4275600</v>
      </c>
      <c r="K231" s="8" t="n">
        <v>4355100</v>
      </c>
      <c r="L231" s="8" t="n">
        <v>0</v>
      </c>
      <c r="M231" s="8" t="n">
        <v>0</v>
      </c>
      <c r="N231" s="8" t="n">
        <v>0</v>
      </c>
      <c r="O231" s="8" t="n">
        <v>0</v>
      </c>
      <c r="P231" s="9" t="n">
        <f aca="false">COUNTIF(I231:K231,O231)</f>
        <v>0</v>
      </c>
      <c r="Q231" s="9" t="n">
        <f aca="false">COUNTIF(L231:N231,O231)</f>
        <v>3</v>
      </c>
      <c r="R231" s="9" t="n">
        <f aca="false">P231+Q231</f>
        <v>3</v>
      </c>
      <c r="S231" s="9" t="n">
        <f aca="false">AVERAGE(I231:K231)</f>
        <v>3181753.33333333</v>
      </c>
      <c r="T231" s="9" t="n">
        <f aca="false">AVERAGE(L231:N231)</f>
        <v>0</v>
      </c>
      <c r="U231" s="9" t="n">
        <f aca="false">TTEST(I231:K231,L231:N231,2,2)</f>
        <v>0.0485040903763192</v>
      </c>
    </row>
    <row r="232" customFormat="false" ht="19.5" hidden="false" customHeight="true" outlineLevel="0" collapsed="false">
      <c r="A232" s="8" t="s">
        <v>399</v>
      </c>
      <c r="B232" s="8" t="s">
        <v>400</v>
      </c>
      <c r="C232" s="8" t="s">
        <v>401</v>
      </c>
      <c r="D232" s="8" t="n">
        <v>55.5</v>
      </c>
      <c r="E232" s="8" t="n">
        <v>13.936</v>
      </c>
      <c r="F232" s="8" t="n">
        <v>128</v>
      </c>
      <c r="G232" s="8" t="n">
        <v>0</v>
      </c>
      <c r="H232" s="8" t="n">
        <v>41.179</v>
      </c>
      <c r="I232" s="8" t="n">
        <v>1901900</v>
      </c>
      <c r="J232" s="8" t="n">
        <v>5999100</v>
      </c>
      <c r="K232" s="8" t="n">
        <v>6192700</v>
      </c>
      <c r="L232" s="8" t="n">
        <v>0</v>
      </c>
      <c r="M232" s="8" t="n">
        <v>0</v>
      </c>
      <c r="N232" s="8" t="n">
        <v>0</v>
      </c>
      <c r="O232" s="8" t="n">
        <v>0</v>
      </c>
      <c r="P232" s="9" t="n">
        <f aca="false">COUNTIF(I232:K232,O232)</f>
        <v>0</v>
      </c>
      <c r="Q232" s="9" t="n">
        <f aca="false">COUNTIF(L232:N232,O232)</f>
        <v>3</v>
      </c>
      <c r="R232" s="9" t="n">
        <f aca="false">P232+Q232</f>
        <v>3</v>
      </c>
      <c r="S232" s="9" t="n">
        <f aca="false">AVERAGE(I232:K232)</f>
        <v>4697900</v>
      </c>
      <c r="T232" s="9" t="n">
        <f aca="false">AVERAGE(L232:N232)</f>
        <v>0</v>
      </c>
      <c r="U232" s="9" t="n">
        <f aca="false">TTEST(I232:K232,L232:N232,2,2)</f>
        <v>0.02836369025531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8.8125" defaultRowHeight="13.75" zeroHeight="false" outlineLevelRow="0" outlineLevelCol="0"/>
  <cols>
    <col collapsed="false" customWidth="true" hidden="false" outlineLevel="0" max="1" min="1" style="2" width="45.94"/>
    <col collapsed="false" customWidth="false" hidden="false" outlineLevel="0" max="2" min="2" style="2" width="8.81"/>
    <col collapsed="false" customWidth="true" hidden="false" outlineLevel="0" max="11" min="3" style="2" width="9.22"/>
    <col collapsed="false" customWidth="true" hidden="false" outlineLevel="0" max="14" min="12" style="2" width="9.67"/>
    <col collapsed="false" customWidth="true" hidden="false" outlineLevel="0" max="18" min="15" style="2" width="9.22"/>
    <col collapsed="false" customWidth="true" hidden="false" outlineLevel="0" max="19" min="19" style="2" width="10.67"/>
    <col collapsed="false" customWidth="true" hidden="false" outlineLevel="0" max="20" min="20" style="2" width="10.53"/>
    <col collapsed="false" customWidth="true" hidden="false" outlineLevel="0" max="21" min="21" style="2" width="9.22"/>
    <col collapsed="false" customWidth="false" hidden="false" outlineLevel="0" max="257" min="22" style="2" width="8.81"/>
  </cols>
  <sheetData>
    <row r="1" customFormat="false" ht="19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266</v>
      </c>
      <c r="J1" s="3" t="s">
        <v>267</v>
      </c>
      <c r="K1" s="3" t="s">
        <v>268</v>
      </c>
      <c r="L1" s="3" t="s">
        <v>269</v>
      </c>
      <c r="M1" s="3" t="s">
        <v>270</v>
      </c>
      <c r="N1" s="3" t="s">
        <v>271</v>
      </c>
      <c r="O1" s="3"/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customFormat="false" ht="19.5" hidden="false" customHeight="true" outlineLevel="0" collapsed="false">
      <c r="A2" s="1" t="s">
        <v>242</v>
      </c>
      <c r="B2" s="1" t="s">
        <v>242</v>
      </c>
      <c r="C2" s="1" t="n">
        <v>5</v>
      </c>
      <c r="D2" s="1" t="n">
        <v>11.5</v>
      </c>
      <c r="E2" s="1" t="n">
        <v>69.842</v>
      </c>
      <c r="F2" s="1" t="n">
        <v>609</v>
      </c>
      <c r="G2" s="1" t="n">
        <v>0</v>
      </c>
      <c r="H2" s="1" t="n">
        <v>323.31</v>
      </c>
      <c r="I2" s="1" t="n">
        <v>0</v>
      </c>
      <c r="J2" s="1" t="n">
        <v>0</v>
      </c>
      <c r="K2" s="1" t="n">
        <v>0</v>
      </c>
      <c r="L2" s="1" t="n">
        <v>2185200</v>
      </c>
      <c r="M2" s="1" t="n">
        <v>1676800</v>
      </c>
      <c r="N2" s="1" t="n">
        <v>1667300</v>
      </c>
      <c r="O2" s="1" t="n">
        <v>0</v>
      </c>
      <c r="P2" s="4" t="n">
        <f aca="false">COUNTIF(I2:K2,O2)</f>
        <v>3</v>
      </c>
      <c r="Q2" s="4" t="n">
        <f aca="false">COUNTIF(L2:N2,O2)</f>
        <v>0</v>
      </c>
      <c r="R2" s="4" t="n">
        <f aca="false">P2+Q2</f>
        <v>3</v>
      </c>
      <c r="S2" s="4" t="n">
        <f aca="false">AVERAGE(I2:K2)</f>
        <v>0</v>
      </c>
      <c r="T2" s="4" t="n">
        <f aca="false">AVERAGE(L2:N2)</f>
        <v>1843100</v>
      </c>
      <c r="U2" s="4" t="n">
        <f aca="false">TTEST(I2:K2,L2:N2,2,2)</f>
        <v>0.000420853340110205</v>
      </c>
    </row>
    <row r="3" customFormat="false" ht="19.5" hidden="false" customHeight="true" outlineLevel="0" collapsed="false">
      <c r="A3" s="1" t="s">
        <v>89</v>
      </c>
      <c r="B3" s="1" t="s">
        <v>89</v>
      </c>
      <c r="C3" s="1" t="n">
        <v>16</v>
      </c>
      <c r="D3" s="1" t="n">
        <v>28</v>
      </c>
      <c r="E3" s="1" t="n">
        <v>74.139</v>
      </c>
      <c r="F3" s="1" t="n">
        <v>664</v>
      </c>
      <c r="G3" s="1" t="n">
        <v>0</v>
      </c>
      <c r="H3" s="1" t="n">
        <v>323.31</v>
      </c>
      <c r="I3" s="1" t="n">
        <v>0</v>
      </c>
      <c r="J3" s="1" t="n">
        <v>0</v>
      </c>
      <c r="K3" s="1" t="n">
        <v>31527</v>
      </c>
      <c r="L3" s="1" t="n">
        <v>30339000</v>
      </c>
      <c r="M3" s="1" t="n">
        <v>28052000</v>
      </c>
      <c r="N3" s="1" t="n">
        <v>27177000</v>
      </c>
      <c r="O3" s="1" t="n">
        <v>0</v>
      </c>
      <c r="P3" s="4" t="n">
        <f aca="false">COUNTIF(I3:K3,O3)</f>
        <v>2</v>
      </c>
      <c r="Q3" s="4" t="n">
        <f aca="false">COUNTIF(L3:N3,O3)</f>
        <v>0</v>
      </c>
      <c r="R3" s="4" t="n">
        <f aca="false">P3+Q3</f>
        <v>2</v>
      </c>
      <c r="S3" s="4" t="n">
        <f aca="false">AVERAGE(I3:K3)</f>
        <v>10509</v>
      </c>
      <c r="T3" s="4" t="n">
        <f aca="false">AVERAGE(L3:N3)</f>
        <v>28522666.6666667</v>
      </c>
      <c r="U3" s="4" t="n">
        <f aca="false">TTEST(I3:K3,L3:N3,2,2)</f>
        <v>7.11807474241844E-006</v>
      </c>
    </row>
    <row r="4" customFormat="false" ht="19.5" hidden="false" customHeight="true" outlineLevel="0" collapsed="false">
      <c r="A4" s="1" t="s">
        <v>132</v>
      </c>
      <c r="B4" s="1" t="s">
        <v>132</v>
      </c>
      <c r="C4" s="1" t="n">
        <v>12</v>
      </c>
      <c r="D4" s="1" t="n">
        <v>24.9</v>
      </c>
      <c r="E4" s="1" t="n">
        <v>54.972</v>
      </c>
      <c r="F4" s="1" t="n">
        <v>490</v>
      </c>
      <c r="G4" s="1" t="n">
        <v>0</v>
      </c>
      <c r="H4" s="1" t="n">
        <v>323.31</v>
      </c>
      <c r="I4" s="1" t="n">
        <v>188690</v>
      </c>
      <c r="J4" s="1" t="n">
        <v>0</v>
      </c>
      <c r="K4" s="1" t="n">
        <v>0</v>
      </c>
      <c r="L4" s="1" t="n">
        <v>4073100</v>
      </c>
      <c r="M4" s="1" t="n">
        <v>4103900</v>
      </c>
      <c r="N4" s="1" t="n">
        <v>4292200</v>
      </c>
      <c r="O4" s="1" t="n">
        <v>0</v>
      </c>
      <c r="P4" s="4" t="n">
        <f aca="false">COUNTIF(I4:K4,O4)</f>
        <v>2</v>
      </c>
      <c r="Q4" s="4" t="n">
        <f aca="false">COUNTIF(L4:N4,O4)</f>
        <v>0</v>
      </c>
      <c r="R4" s="4" t="n">
        <f aca="false">P4+Q4</f>
        <v>2</v>
      </c>
      <c r="S4" s="4" t="n">
        <f aca="false">AVERAGE(I4:K4)</f>
        <v>62896.6666666667</v>
      </c>
      <c r="T4" s="4" t="n">
        <f aca="false">AVERAGE(L4:N4)</f>
        <v>4156400</v>
      </c>
      <c r="U4" s="4" t="n">
        <f aca="false">TTEST(I4:K4,L4:N4,2,2)</f>
        <v>1.59167336357995E-006</v>
      </c>
    </row>
    <row r="5" customFormat="false" ht="19.5" hidden="false" customHeight="true" outlineLevel="0" collapsed="false">
      <c r="A5" s="1" t="s">
        <v>362</v>
      </c>
      <c r="B5" s="1" t="s">
        <v>362</v>
      </c>
      <c r="C5" s="1" t="n">
        <v>7</v>
      </c>
      <c r="D5" s="1" t="n">
        <v>12.1</v>
      </c>
      <c r="E5" s="1" t="n">
        <v>88.549</v>
      </c>
      <c r="F5" s="1" t="n">
        <v>835</v>
      </c>
      <c r="G5" s="1" t="n">
        <v>0</v>
      </c>
      <c r="H5" s="1" t="n">
        <v>323.31</v>
      </c>
      <c r="I5" s="1" t="n">
        <v>0</v>
      </c>
      <c r="J5" s="1" t="n">
        <v>0</v>
      </c>
      <c r="K5" s="1" t="n">
        <v>302100</v>
      </c>
      <c r="L5" s="1" t="n">
        <v>3989700</v>
      </c>
      <c r="M5" s="1" t="n">
        <v>4308700</v>
      </c>
      <c r="N5" s="1" t="n">
        <v>4771900</v>
      </c>
      <c r="O5" s="1" t="n">
        <v>0</v>
      </c>
      <c r="P5" s="4" t="n">
        <f aca="false">COUNTIF(I5:K5,O5)</f>
        <v>2</v>
      </c>
      <c r="Q5" s="4" t="n">
        <f aca="false">COUNTIF(L5:N5,O5)</f>
        <v>0</v>
      </c>
      <c r="R5" s="4" t="n">
        <f aca="false">P5+Q5</f>
        <v>2</v>
      </c>
      <c r="S5" s="4" t="n">
        <f aca="false">AVERAGE(I5:K5)</f>
        <v>100700</v>
      </c>
      <c r="T5" s="4" t="n">
        <f aca="false">AVERAGE(L5:N5)</f>
        <v>4356766.66666667</v>
      </c>
      <c r="U5" s="4" t="n">
        <f aca="false">TTEST(I5:K5,L5:N5,2,2)</f>
        <v>6.80694666515769E-005</v>
      </c>
    </row>
    <row r="6" customFormat="false" ht="19.5" hidden="false" customHeight="true" outlineLevel="0" collapsed="false">
      <c r="A6" s="1" t="s">
        <v>134</v>
      </c>
      <c r="B6" s="1" t="s">
        <v>134</v>
      </c>
      <c r="C6" s="1" t="n">
        <v>11</v>
      </c>
      <c r="D6" s="1" t="n">
        <v>31.3</v>
      </c>
      <c r="E6" s="1" t="n">
        <v>32.575</v>
      </c>
      <c r="F6" s="1" t="n">
        <v>294</v>
      </c>
      <c r="G6" s="1" t="n">
        <v>0</v>
      </c>
      <c r="H6" s="1" t="n">
        <v>323.31</v>
      </c>
      <c r="I6" s="1" t="n">
        <v>6306600</v>
      </c>
      <c r="J6" s="1" t="n">
        <v>0</v>
      </c>
      <c r="K6" s="1" t="n">
        <v>0</v>
      </c>
      <c r="L6" s="1" t="n">
        <v>37197000</v>
      </c>
      <c r="M6" s="1" t="n">
        <v>40323000</v>
      </c>
      <c r="N6" s="1" t="n">
        <v>36300000</v>
      </c>
      <c r="O6" s="1" t="n">
        <v>0</v>
      </c>
      <c r="P6" s="4" t="n">
        <f aca="false">COUNTIF(I6:K6,O6)</f>
        <v>2</v>
      </c>
      <c r="Q6" s="4" t="n">
        <f aca="false">COUNTIF(L6:N6,O6)</f>
        <v>0</v>
      </c>
      <c r="R6" s="4" t="n">
        <f aca="false">P6+Q6</f>
        <v>2</v>
      </c>
      <c r="S6" s="4" t="n">
        <f aca="false">AVERAGE(I6:K6)</f>
        <v>2102200</v>
      </c>
      <c r="T6" s="4" t="n">
        <f aca="false">AVERAGE(L6:N6)</f>
        <v>37940000</v>
      </c>
      <c r="U6" s="4" t="n">
        <f aca="false">TTEST(I6:K6,L6:N6,2,2)</f>
        <v>0.000123075102979807</v>
      </c>
    </row>
    <row r="7" customFormat="false" ht="19.5" hidden="false" customHeight="true" outlineLevel="0" collapsed="false">
      <c r="A7" s="1" t="s">
        <v>136</v>
      </c>
      <c r="B7" s="1" t="s">
        <v>136</v>
      </c>
      <c r="C7" s="1" t="n">
        <v>32</v>
      </c>
      <c r="D7" s="1" t="n">
        <v>46</v>
      </c>
      <c r="E7" s="1" t="n">
        <v>66.038</v>
      </c>
      <c r="F7" s="1" t="n">
        <v>644</v>
      </c>
      <c r="G7" s="1" t="n">
        <v>0</v>
      </c>
      <c r="H7" s="1" t="n">
        <v>323.31</v>
      </c>
      <c r="I7" s="1" t="n">
        <v>1469200</v>
      </c>
      <c r="J7" s="1" t="n">
        <v>1124500</v>
      </c>
      <c r="K7" s="1" t="n">
        <v>1148200</v>
      </c>
      <c r="L7" s="1" t="n">
        <v>13836000</v>
      </c>
      <c r="M7" s="1" t="n">
        <v>16284000</v>
      </c>
      <c r="N7" s="1" t="n">
        <v>15492000</v>
      </c>
      <c r="O7" s="1" t="n">
        <v>0</v>
      </c>
      <c r="P7" s="4" t="n">
        <f aca="false">COUNTIF(I7:K7,O7)</f>
        <v>0</v>
      </c>
      <c r="Q7" s="4" t="n">
        <f aca="false">COUNTIF(L7:N7,O7)</f>
        <v>0</v>
      </c>
      <c r="R7" s="4" t="n">
        <f aca="false">P7+Q7</f>
        <v>0</v>
      </c>
      <c r="S7" s="4" t="n">
        <f aca="false">AVERAGE(I7:K7)</f>
        <v>1247300</v>
      </c>
      <c r="T7" s="4" t="n">
        <f aca="false">AVERAGE(L7:N7)</f>
        <v>15204000</v>
      </c>
      <c r="U7" s="4" t="n">
        <f aca="false">TTEST(I7:K7,L7:N7,2,2)</f>
        <v>4.40312515868243E-005</v>
      </c>
    </row>
    <row r="8" customFormat="false" ht="19.5" hidden="false" customHeight="true" outlineLevel="0" collapsed="false">
      <c r="A8" s="1" t="s">
        <v>262</v>
      </c>
      <c r="B8" s="1" t="s">
        <v>263</v>
      </c>
      <c r="C8" s="1" t="s">
        <v>264</v>
      </c>
      <c r="D8" s="1" t="n">
        <v>54.7</v>
      </c>
      <c r="E8" s="1" t="n">
        <v>48.057</v>
      </c>
      <c r="F8" s="1" t="n">
        <v>430</v>
      </c>
      <c r="G8" s="1" t="n">
        <v>0</v>
      </c>
      <c r="H8" s="1" t="n">
        <v>323.31</v>
      </c>
      <c r="I8" s="1" t="n">
        <v>3472300</v>
      </c>
      <c r="J8" s="1" t="n">
        <v>2586700</v>
      </c>
      <c r="K8" s="1" t="n">
        <v>2390900</v>
      </c>
      <c r="L8" s="1" t="n">
        <v>29432000</v>
      </c>
      <c r="M8" s="1" t="n">
        <v>27874000</v>
      </c>
      <c r="N8" s="1" t="n">
        <v>28801000</v>
      </c>
      <c r="O8" s="1" t="n">
        <v>0</v>
      </c>
      <c r="P8" s="4" t="n">
        <f aca="false">COUNTIF(I8:K8,O8)</f>
        <v>0</v>
      </c>
      <c r="Q8" s="4" t="n">
        <f aca="false">COUNTIF(L8:N8,O8)</f>
        <v>0</v>
      </c>
      <c r="R8" s="4" t="n">
        <f aca="false">P8+Q8</f>
        <v>0</v>
      </c>
      <c r="S8" s="4" t="n">
        <f aca="false">AVERAGE(I8:K8)</f>
        <v>2816633.33333333</v>
      </c>
      <c r="T8" s="4" t="n">
        <f aca="false">AVERAGE(L8:N8)</f>
        <v>28702333.3333333</v>
      </c>
      <c r="U8" s="4" t="n">
        <f aca="false">TTEST(I8:K8,L8:N8,2,2)</f>
        <v>1.32503796717151E-006</v>
      </c>
    </row>
    <row r="9" customFormat="false" ht="19.5" hidden="false" customHeight="true" outlineLevel="0" collapsed="false">
      <c r="A9" s="1" t="s">
        <v>138</v>
      </c>
      <c r="B9" s="1" t="s">
        <v>138</v>
      </c>
      <c r="C9" s="1" t="n">
        <v>8</v>
      </c>
      <c r="D9" s="1" t="n">
        <v>31.8</v>
      </c>
      <c r="E9" s="1" t="n">
        <v>24.261</v>
      </c>
      <c r="F9" s="1" t="n">
        <v>211</v>
      </c>
      <c r="G9" s="1" t="n">
        <v>0</v>
      </c>
      <c r="H9" s="1" t="n">
        <v>323.31</v>
      </c>
      <c r="I9" s="1" t="n">
        <v>7014600</v>
      </c>
      <c r="J9" s="1" t="n">
        <v>3839400</v>
      </c>
      <c r="K9" s="1" t="n">
        <v>4310400</v>
      </c>
      <c r="L9" s="1" t="n">
        <v>52861000</v>
      </c>
      <c r="M9" s="1" t="n">
        <v>50035000</v>
      </c>
      <c r="N9" s="1" t="n">
        <v>49675000</v>
      </c>
      <c r="O9" s="1" t="n">
        <v>0</v>
      </c>
      <c r="P9" s="4" t="n">
        <f aca="false">COUNTIF(I9:K9,O9)</f>
        <v>0</v>
      </c>
      <c r="Q9" s="4" t="n">
        <f aca="false">COUNTIF(L9:N9,O9)</f>
        <v>0</v>
      </c>
      <c r="R9" s="4" t="n">
        <f aca="false">P9+Q9</f>
        <v>0</v>
      </c>
      <c r="S9" s="4" t="n">
        <f aca="false">AVERAGE(I9:K9)</f>
        <v>5054800</v>
      </c>
      <c r="T9" s="4" t="n">
        <f aca="false">AVERAGE(L9:N9)</f>
        <v>50857000</v>
      </c>
      <c r="U9" s="4" t="n">
        <f aca="false">TTEST(I9:K9,L9:N9,2,2)</f>
        <v>5.38381100994707E-006</v>
      </c>
    </row>
    <row r="10" customFormat="false" ht="19.5" hidden="false" customHeight="true" outlineLevel="0" collapsed="false">
      <c r="A10" s="1" t="s">
        <v>109</v>
      </c>
      <c r="B10" s="1" t="s">
        <v>110</v>
      </c>
      <c r="C10" s="1" t="s">
        <v>111</v>
      </c>
      <c r="D10" s="1" t="n">
        <v>45.2</v>
      </c>
      <c r="E10" s="1" t="n">
        <v>13.989</v>
      </c>
      <c r="F10" s="1" t="n">
        <v>126</v>
      </c>
      <c r="G10" s="1" t="n">
        <v>0</v>
      </c>
      <c r="H10" s="1" t="n">
        <v>323.31</v>
      </c>
      <c r="I10" s="1" t="n">
        <v>62664000</v>
      </c>
      <c r="J10" s="1" t="n">
        <v>0</v>
      </c>
      <c r="K10" s="1" t="n">
        <v>302610</v>
      </c>
      <c r="L10" s="1" t="n">
        <v>145320000</v>
      </c>
      <c r="M10" s="1" t="n">
        <v>115630000</v>
      </c>
      <c r="N10" s="1" t="n">
        <v>125240000</v>
      </c>
      <c r="O10" s="1" t="n">
        <v>0</v>
      </c>
      <c r="P10" s="4" t="n">
        <f aca="false">COUNTIF(I10:K10,O10)</f>
        <v>1</v>
      </c>
      <c r="Q10" s="4" t="n">
        <f aca="false">COUNTIF(L10:N10,O10)</f>
        <v>0</v>
      </c>
      <c r="R10" s="4" t="n">
        <f aca="false">P10+Q10</f>
        <v>1</v>
      </c>
      <c r="S10" s="4" t="n">
        <f aca="false">AVERAGE(I10:K10)</f>
        <v>20988870</v>
      </c>
      <c r="T10" s="4" t="n">
        <f aca="false">AVERAGE(L10:N10)</f>
        <v>128730000</v>
      </c>
      <c r="U10" s="4" t="n">
        <f aca="false">TTEST(I10:K10,L10:N10,2,2)</f>
        <v>0.00885618705363471</v>
      </c>
    </row>
    <row r="11" customFormat="false" ht="19.5" hidden="false" customHeight="true" outlineLevel="0" collapsed="false">
      <c r="A11" s="1" t="s">
        <v>346</v>
      </c>
      <c r="B11" s="1" t="s">
        <v>346</v>
      </c>
      <c r="C11" s="1" t="n">
        <v>4</v>
      </c>
      <c r="D11" s="1" t="n">
        <v>10.1</v>
      </c>
      <c r="E11" s="1" t="n">
        <v>73.114</v>
      </c>
      <c r="F11" s="1" t="n">
        <v>711</v>
      </c>
      <c r="G11" s="1" t="n">
        <v>0</v>
      </c>
      <c r="H11" s="1" t="n">
        <v>304.69</v>
      </c>
      <c r="I11" s="1" t="n">
        <v>0</v>
      </c>
      <c r="J11" s="1" t="n">
        <v>0</v>
      </c>
      <c r="K11" s="1" t="n">
        <v>0</v>
      </c>
      <c r="L11" s="1" t="n">
        <v>740220</v>
      </c>
      <c r="M11" s="1" t="n">
        <v>702340</v>
      </c>
      <c r="N11" s="1" t="n">
        <v>627790</v>
      </c>
      <c r="O11" s="1" t="n">
        <v>0</v>
      </c>
      <c r="P11" s="4" t="n">
        <f aca="false">COUNTIF(I11:K11,O11)</f>
        <v>3</v>
      </c>
      <c r="Q11" s="4" t="n">
        <f aca="false">COUNTIF(L11:N11,O11)</f>
        <v>0</v>
      </c>
      <c r="R11" s="4" t="n">
        <f aca="false">P11+Q11</f>
        <v>3</v>
      </c>
      <c r="S11" s="4" t="n">
        <f aca="false">AVERAGE(I11:K11)</f>
        <v>0</v>
      </c>
      <c r="T11" s="4" t="n">
        <f aca="false">AVERAGE(L11:N11)</f>
        <v>690116.666666667</v>
      </c>
      <c r="U11" s="4" t="n">
        <f aca="false">TTEST(I11:K11,L11:N11,2,2)</f>
        <v>3.09950376927579E-005</v>
      </c>
    </row>
    <row r="12" customFormat="false" ht="19.5" hidden="false" customHeight="true" outlineLevel="0" collapsed="false">
      <c r="A12" s="1" t="s">
        <v>172</v>
      </c>
      <c r="B12" s="1" t="s">
        <v>172</v>
      </c>
      <c r="C12" s="1" t="n">
        <v>3</v>
      </c>
      <c r="D12" s="1" t="n">
        <v>8</v>
      </c>
      <c r="E12" s="1" t="n">
        <v>46.871</v>
      </c>
      <c r="F12" s="1" t="n">
        <v>411</v>
      </c>
      <c r="G12" s="1" t="n">
        <v>0</v>
      </c>
      <c r="H12" s="1" t="n">
        <v>205.69</v>
      </c>
      <c r="I12" s="1" t="n">
        <v>478800</v>
      </c>
      <c r="J12" s="1" t="n">
        <v>556310</v>
      </c>
      <c r="K12" s="1" t="n">
        <v>598000</v>
      </c>
      <c r="L12" s="1" t="n">
        <v>2785600</v>
      </c>
      <c r="M12" s="1" t="n">
        <v>2916400</v>
      </c>
      <c r="N12" s="1" t="n">
        <v>2947200</v>
      </c>
      <c r="O12" s="1" t="n">
        <v>0</v>
      </c>
      <c r="P12" s="4" t="n">
        <f aca="false">COUNTIF(I12:K12,O12)</f>
        <v>0</v>
      </c>
      <c r="Q12" s="4" t="n">
        <f aca="false">COUNTIF(L12:N12,O12)</f>
        <v>0</v>
      </c>
      <c r="R12" s="4" t="n">
        <f aca="false">P12+Q12</f>
        <v>0</v>
      </c>
      <c r="S12" s="4" t="n">
        <f aca="false">AVERAGE(I12:K12)</f>
        <v>544370</v>
      </c>
      <c r="T12" s="4" t="n">
        <f aca="false">AVERAGE(L12:N12)</f>
        <v>2883066.66666667</v>
      </c>
      <c r="U12" s="4" t="n">
        <f aca="false">TTEST(I12:K12,L12:N12,2,2)</f>
        <v>2.69474328567076E-006</v>
      </c>
    </row>
    <row r="13" customFormat="false" ht="19.5" hidden="false" customHeight="true" outlineLevel="0" collapsed="false">
      <c r="A13" s="1" t="s">
        <v>78</v>
      </c>
      <c r="B13" s="1" t="s">
        <v>79</v>
      </c>
      <c r="C13" s="1" t="s">
        <v>80</v>
      </c>
      <c r="D13" s="1" t="n">
        <v>21.9</v>
      </c>
      <c r="E13" s="1" t="n">
        <v>47.168</v>
      </c>
      <c r="F13" s="1" t="n">
        <v>434</v>
      </c>
      <c r="G13" s="1" t="n">
        <v>0</v>
      </c>
      <c r="H13" s="1" t="n">
        <v>186.25</v>
      </c>
      <c r="I13" s="1" t="n">
        <v>4039100</v>
      </c>
      <c r="J13" s="1" t="n">
        <v>825870</v>
      </c>
      <c r="K13" s="1" t="n">
        <v>676370</v>
      </c>
      <c r="L13" s="1" t="n">
        <v>13305000</v>
      </c>
      <c r="M13" s="1" t="n">
        <v>18341000</v>
      </c>
      <c r="N13" s="1" t="n">
        <v>12903000</v>
      </c>
      <c r="O13" s="1" t="n">
        <v>0</v>
      </c>
      <c r="P13" s="4" t="n">
        <f aca="false">COUNTIF(I13:K13,O13)</f>
        <v>0</v>
      </c>
      <c r="Q13" s="4" t="n">
        <f aca="false">COUNTIF(L13:N13,O13)</f>
        <v>0</v>
      </c>
      <c r="R13" s="4" t="n">
        <f aca="false">P13+Q13</f>
        <v>0</v>
      </c>
      <c r="S13" s="4" t="n">
        <f aca="false">AVERAGE(I13:K13)</f>
        <v>1847113.33333333</v>
      </c>
      <c r="T13" s="4" t="n">
        <f aca="false">AVERAGE(L13:N13)</f>
        <v>14849666.6666667</v>
      </c>
      <c r="U13" s="4" t="n">
        <f aca="false">TTEST(I13:K13,L13:N13,2,2)</f>
        <v>0.00325042600685815</v>
      </c>
    </row>
    <row r="14" customFormat="false" ht="19.5" hidden="false" customHeight="true" outlineLevel="0" collapsed="false">
      <c r="A14" s="1" t="s">
        <v>41</v>
      </c>
      <c r="B14" s="1" t="s">
        <v>41</v>
      </c>
      <c r="C14" s="1" t="n">
        <v>5</v>
      </c>
      <c r="D14" s="1" t="n">
        <v>15.3</v>
      </c>
      <c r="E14" s="1" t="n">
        <v>37.429</v>
      </c>
      <c r="F14" s="1" t="n">
        <v>353</v>
      </c>
      <c r="G14" s="1" t="n">
        <v>0</v>
      </c>
      <c r="H14" s="1" t="n">
        <v>175.04</v>
      </c>
      <c r="I14" s="1" t="n">
        <v>749570</v>
      </c>
      <c r="J14" s="1" t="n">
        <v>498080</v>
      </c>
      <c r="K14" s="1" t="n">
        <v>157620</v>
      </c>
      <c r="L14" s="1" t="n">
        <v>2540400</v>
      </c>
      <c r="M14" s="1" t="n">
        <v>2575100</v>
      </c>
      <c r="N14" s="1" t="n">
        <v>2615600</v>
      </c>
      <c r="O14" s="1" t="n">
        <v>0</v>
      </c>
      <c r="P14" s="4" t="n">
        <f aca="false">COUNTIF(I14:K14,O14)</f>
        <v>0</v>
      </c>
      <c r="Q14" s="4" t="n">
        <f aca="false">COUNTIF(L14:N14,O14)</f>
        <v>0</v>
      </c>
      <c r="R14" s="4" t="n">
        <f aca="false">P14+Q14</f>
        <v>0</v>
      </c>
      <c r="S14" s="4" t="n">
        <f aca="false">AVERAGE(I14:K14)</f>
        <v>468423.333333333</v>
      </c>
      <c r="T14" s="4" t="n">
        <f aca="false">AVERAGE(L14:N14)</f>
        <v>2577033.33333333</v>
      </c>
      <c r="U14" s="4" t="n">
        <f aca="false">TTEST(I14:K14,L14:N14,2,2)</f>
        <v>0.000259460280404524</v>
      </c>
    </row>
    <row r="15" customFormat="false" ht="19.5" hidden="false" customHeight="true" outlineLevel="0" collapsed="false">
      <c r="A15" s="1" t="s">
        <v>91</v>
      </c>
      <c r="B15" s="1" t="s">
        <v>92</v>
      </c>
      <c r="C15" s="1" t="s">
        <v>93</v>
      </c>
      <c r="D15" s="1" t="n">
        <v>25.2</v>
      </c>
      <c r="E15" s="1" t="n">
        <v>87.343</v>
      </c>
      <c r="F15" s="1" t="n">
        <v>783</v>
      </c>
      <c r="G15" s="1" t="n">
        <v>0</v>
      </c>
      <c r="H15" s="1" t="n">
        <v>154.19</v>
      </c>
      <c r="I15" s="1" t="n">
        <v>0</v>
      </c>
      <c r="J15" s="1" t="n">
        <v>0</v>
      </c>
      <c r="K15" s="1" t="n">
        <v>0</v>
      </c>
      <c r="L15" s="1" t="n">
        <v>2133800</v>
      </c>
      <c r="M15" s="1" t="n">
        <v>1296800</v>
      </c>
      <c r="N15" s="1" t="n">
        <v>2976200</v>
      </c>
      <c r="O15" s="1" t="n">
        <v>0</v>
      </c>
      <c r="P15" s="4" t="n">
        <f aca="false">COUNTIF(I15:K15,O15)</f>
        <v>3</v>
      </c>
      <c r="Q15" s="4" t="n">
        <f aca="false">COUNTIF(L15:N15,O15)</f>
        <v>0</v>
      </c>
      <c r="R15" s="4" t="n">
        <f aca="false">P15+Q15</f>
        <v>3</v>
      </c>
      <c r="S15" s="4" t="n">
        <f aca="false">AVERAGE(I15:K15)</f>
        <v>0</v>
      </c>
      <c r="T15" s="4" t="n">
        <f aca="false">AVERAGE(L15:N15)</f>
        <v>2135600</v>
      </c>
      <c r="U15" s="4" t="n">
        <f aca="false">TTEST(I15:K15,L15:N15,2,2)</f>
        <v>0.0116449019800634</v>
      </c>
    </row>
    <row r="16" customFormat="false" ht="19.5" hidden="false" customHeight="true" outlineLevel="0" collapsed="false">
      <c r="A16" s="1" t="s">
        <v>105</v>
      </c>
      <c r="B16" s="1" t="s">
        <v>105</v>
      </c>
      <c r="C16" s="1" t="s">
        <v>106</v>
      </c>
      <c r="D16" s="1" t="n">
        <v>26.6</v>
      </c>
      <c r="E16" s="1" t="n">
        <v>14.728</v>
      </c>
      <c r="F16" s="1" t="n">
        <v>128</v>
      </c>
      <c r="G16" s="1" t="n">
        <v>0</v>
      </c>
      <c r="H16" s="1" t="n">
        <v>154.17</v>
      </c>
      <c r="I16" s="1" t="n">
        <v>13268000</v>
      </c>
      <c r="J16" s="1" t="n">
        <v>1093700</v>
      </c>
      <c r="K16" s="1" t="n">
        <v>2324100</v>
      </c>
      <c r="L16" s="1" t="n">
        <v>35967000</v>
      </c>
      <c r="M16" s="1" t="n">
        <v>33230000</v>
      </c>
      <c r="N16" s="1" t="n">
        <v>31513000</v>
      </c>
      <c r="O16" s="1" t="n">
        <v>0</v>
      </c>
      <c r="P16" s="4" t="n">
        <f aca="false">COUNTIF(I16:K16,O16)</f>
        <v>0</v>
      </c>
      <c r="Q16" s="4" t="n">
        <f aca="false">COUNTIF(L16:N16,O16)</f>
        <v>0</v>
      </c>
      <c r="R16" s="4" t="n">
        <f aca="false">P16+Q16</f>
        <v>0</v>
      </c>
      <c r="S16" s="4" t="n">
        <f aca="false">AVERAGE(I16:K16)</f>
        <v>5561933.33333333</v>
      </c>
      <c r="T16" s="4" t="n">
        <f aca="false">AVERAGE(L16:N16)</f>
        <v>33570000</v>
      </c>
      <c r="U16" s="4" t="n">
        <f aca="false">TTEST(I16:K16,L16:N16,2,2)</f>
        <v>0.00236028069837343</v>
      </c>
    </row>
    <row r="17" customFormat="false" ht="19.5" hidden="false" customHeight="true" outlineLevel="0" collapsed="false">
      <c r="A17" s="1" t="s">
        <v>121</v>
      </c>
      <c r="B17" s="1" t="s">
        <v>122</v>
      </c>
      <c r="C17" s="1" t="s">
        <v>123</v>
      </c>
      <c r="D17" s="1" t="n">
        <v>30.4</v>
      </c>
      <c r="E17" s="1" t="n">
        <v>41.792</v>
      </c>
      <c r="F17" s="1" t="n">
        <v>375</v>
      </c>
      <c r="G17" s="1" t="n">
        <v>0</v>
      </c>
      <c r="H17" s="1" t="n">
        <v>153.48</v>
      </c>
      <c r="I17" s="1" t="n">
        <v>4102200</v>
      </c>
      <c r="J17" s="1" t="n">
        <v>1656000</v>
      </c>
      <c r="K17" s="1" t="n">
        <v>1385300</v>
      </c>
      <c r="L17" s="1" t="n">
        <v>27558000</v>
      </c>
      <c r="M17" s="1" t="n">
        <v>25996000</v>
      </c>
      <c r="N17" s="1" t="n">
        <v>24499000</v>
      </c>
      <c r="O17" s="1" t="n">
        <v>0</v>
      </c>
      <c r="P17" s="4" t="n">
        <f aca="false">COUNTIF(I17:K17,O17)</f>
        <v>0</v>
      </c>
      <c r="Q17" s="4" t="n">
        <f aca="false">COUNTIF(L17:N17,O17)</f>
        <v>0</v>
      </c>
      <c r="R17" s="4" t="n">
        <f aca="false">P17+Q17</f>
        <v>0</v>
      </c>
      <c r="S17" s="4" t="n">
        <f aca="false">AVERAGE(I17:K17)</f>
        <v>2381166.66666667</v>
      </c>
      <c r="T17" s="4" t="n">
        <f aca="false">AVERAGE(L17:N17)</f>
        <v>26017666.6666667</v>
      </c>
      <c r="U17" s="4" t="n">
        <f aca="false">TTEST(I17:K17,L17:N17,2,2)</f>
        <v>4.39890029252066E-005</v>
      </c>
    </row>
    <row r="18" customFormat="false" ht="19.5" hidden="false" customHeight="true" outlineLevel="0" collapsed="false">
      <c r="A18" s="1" t="s">
        <v>85</v>
      </c>
      <c r="B18" s="1" t="s">
        <v>86</v>
      </c>
      <c r="C18" s="1" t="s">
        <v>87</v>
      </c>
      <c r="D18" s="1" t="n">
        <v>16.9</v>
      </c>
      <c r="E18" s="1" t="n">
        <v>83.263</v>
      </c>
      <c r="F18" s="1" t="n">
        <v>724</v>
      </c>
      <c r="G18" s="1" t="n">
        <v>0</v>
      </c>
      <c r="H18" s="1" t="n">
        <v>152.85</v>
      </c>
      <c r="I18" s="1" t="n">
        <v>2279200</v>
      </c>
      <c r="J18" s="1" t="n">
        <v>0</v>
      </c>
      <c r="K18" s="1" t="n">
        <v>0</v>
      </c>
      <c r="L18" s="1" t="n">
        <v>9330300</v>
      </c>
      <c r="M18" s="1" t="n">
        <v>8630000</v>
      </c>
      <c r="N18" s="1" t="n">
        <v>9167600</v>
      </c>
      <c r="O18" s="1" t="n">
        <v>0</v>
      </c>
      <c r="P18" s="4" t="n">
        <f aca="false">COUNTIF(I18:K18,O18)</f>
        <v>2</v>
      </c>
      <c r="Q18" s="4" t="n">
        <f aca="false">COUNTIF(L18:N18,O18)</f>
        <v>0</v>
      </c>
      <c r="R18" s="4" t="n">
        <f aca="false">P18+Q18</f>
        <v>2</v>
      </c>
      <c r="S18" s="4" t="n">
        <f aca="false">AVERAGE(I18:K18)</f>
        <v>759733.333333333</v>
      </c>
      <c r="T18" s="4" t="n">
        <f aca="false">AVERAGE(L18:N18)</f>
        <v>9042633.33333333</v>
      </c>
      <c r="U18" s="4" t="n">
        <f aca="false">TTEST(I18:K18,L18:N18,2,2)</f>
        <v>0.000464680218195683</v>
      </c>
    </row>
    <row r="19" customFormat="false" ht="19.5" hidden="false" customHeight="true" outlineLevel="0" collapsed="false">
      <c r="A19" s="1" t="s">
        <v>101</v>
      </c>
      <c r="B19" s="1" t="s">
        <v>101</v>
      </c>
      <c r="C19" s="1" t="n">
        <v>6</v>
      </c>
      <c r="D19" s="1" t="n">
        <v>45.6</v>
      </c>
      <c r="E19" s="1" t="n">
        <v>11.367</v>
      </c>
      <c r="F19" s="1" t="n">
        <v>103</v>
      </c>
      <c r="G19" s="1" t="n">
        <v>0</v>
      </c>
      <c r="H19" s="1" t="n">
        <v>150.43</v>
      </c>
      <c r="I19" s="1" t="n">
        <v>38712000</v>
      </c>
      <c r="J19" s="1" t="n">
        <v>174270</v>
      </c>
      <c r="K19" s="1" t="n">
        <v>313500</v>
      </c>
      <c r="L19" s="1" t="n">
        <v>184030000</v>
      </c>
      <c r="M19" s="1" t="n">
        <v>177240000</v>
      </c>
      <c r="N19" s="1" t="n">
        <v>174960000</v>
      </c>
      <c r="O19" s="1" t="n">
        <v>0</v>
      </c>
      <c r="P19" s="4" t="n">
        <f aca="false">COUNTIF(I19:K19,O19)</f>
        <v>0</v>
      </c>
      <c r="Q19" s="4" t="n">
        <f aca="false">COUNTIF(L19:N19,O19)</f>
        <v>0</v>
      </c>
      <c r="R19" s="4" t="n">
        <f aca="false">P19+Q19</f>
        <v>0</v>
      </c>
      <c r="S19" s="4" t="n">
        <f aca="false">AVERAGE(I19:K19)</f>
        <v>13066590</v>
      </c>
      <c r="T19" s="4" t="n">
        <f aca="false">AVERAGE(L19:N19)</f>
        <v>178743333.333333</v>
      </c>
      <c r="U19" s="4" t="n">
        <f aca="false">TTEST(I19:K19,L19:N19,2,2)</f>
        <v>0.00022566316036603</v>
      </c>
    </row>
    <row r="20" customFormat="false" ht="19.5" hidden="false" customHeight="true" outlineLevel="0" collapsed="false">
      <c r="A20" s="1" t="s">
        <v>126</v>
      </c>
      <c r="B20" s="1" t="s">
        <v>127</v>
      </c>
      <c r="C20" s="1" t="s">
        <v>128</v>
      </c>
      <c r="D20" s="1" t="n">
        <v>27</v>
      </c>
      <c r="E20" s="1" t="n">
        <v>76.613</v>
      </c>
      <c r="F20" s="1" t="n">
        <v>710</v>
      </c>
      <c r="G20" s="1" t="n">
        <v>0</v>
      </c>
      <c r="H20" s="1" t="n">
        <v>143.89</v>
      </c>
      <c r="I20" s="1" t="n">
        <v>1364000</v>
      </c>
      <c r="J20" s="1" t="n">
        <v>0</v>
      </c>
      <c r="K20" s="1" t="n">
        <v>0</v>
      </c>
      <c r="L20" s="1" t="n">
        <v>12770000</v>
      </c>
      <c r="M20" s="1" t="n">
        <v>10986000</v>
      </c>
      <c r="N20" s="1" t="n">
        <v>10771000</v>
      </c>
      <c r="O20" s="1" t="n">
        <v>0</v>
      </c>
      <c r="P20" s="4" t="n">
        <f aca="false">COUNTIF(I20:K20,O20)</f>
        <v>2</v>
      </c>
      <c r="Q20" s="4" t="n">
        <f aca="false">COUNTIF(L20:N20,O20)</f>
        <v>0</v>
      </c>
      <c r="R20" s="4" t="n">
        <f aca="false">P20+Q20</f>
        <v>2</v>
      </c>
      <c r="S20" s="4" t="n">
        <f aca="false">AVERAGE(I20:K20)</f>
        <v>454666.666666667</v>
      </c>
      <c r="T20" s="4" t="n">
        <f aca="false">AVERAGE(L20:N20)</f>
        <v>11509000</v>
      </c>
      <c r="U20" s="4" t="n">
        <f aca="false">TTEST(I20:K20,L20:N20,2,2)</f>
        <v>0.000143781991224439</v>
      </c>
    </row>
    <row r="21" customFormat="false" ht="19.5" hidden="false" customHeight="true" outlineLevel="0" collapsed="false">
      <c r="A21" s="1" t="s">
        <v>170</v>
      </c>
      <c r="B21" s="1" t="s">
        <v>170</v>
      </c>
      <c r="C21" s="1" t="n">
        <v>10</v>
      </c>
      <c r="D21" s="1" t="n">
        <v>30.6</v>
      </c>
      <c r="E21" s="1" t="n">
        <v>54.231</v>
      </c>
      <c r="F21" s="1" t="n">
        <v>471</v>
      </c>
      <c r="G21" s="1" t="n">
        <v>0</v>
      </c>
      <c r="H21" s="1" t="n">
        <v>126.76</v>
      </c>
      <c r="I21" s="1" t="n">
        <v>0</v>
      </c>
      <c r="J21" s="1" t="n">
        <v>0</v>
      </c>
      <c r="K21" s="1" t="n">
        <v>0</v>
      </c>
      <c r="L21" s="1" t="n">
        <v>316090</v>
      </c>
      <c r="M21" s="1" t="n">
        <v>215300</v>
      </c>
      <c r="N21" s="1" t="n">
        <v>269210</v>
      </c>
      <c r="O21" s="1" t="n">
        <v>0</v>
      </c>
      <c r="P21" s="4" t="n">
        <f aca="false">COUNTIF(I21:K21,O21)</f>
        <v>3</v>
      </c>
      <c r="Q21" s="4" t="n">
        <f aca="false">COUNTIF(L21:N21,O21)</f>
        <v>0</v>
      </c>
      <c r="R21" s="4" t="n">
        <f aca="false">P21+Q21</f>
        <v>3</v>
      </c>
      <c r="S21" s="4" t="n">
        <f aca="false">AVERAGE(I21:K21)</f>
        <v>0</v>
      </c>
      <c r="T21" s="4" t="n">
        <f aca="false">AVERAGE(L21:N21)</f>
        <v>266866.666666667</v>
      </c>
      <c r="U21" s="4" t="n">
        <f aca="false">TTEST(I21:K21,L21:N21,2,2)</f>
        <v>0.000787009474933931</v>
      </c>
    </row>
    <row r="22" customFormat="false" ht="19.5" hidden="false" customHeight="true" outlineLevel="0" collapsed="false">
      <c r="A22" s="1" t="s">
        <v>162</v>
      </c>
      <c r="B22" s="1" t="s">
        <v>162</v>
      </c>
      <c r="C22" s="1" t="n">
        <v>11</v>
      </c>
      <c r="D22" s="1" t="n">
        <v>19.7</v>
      </c>
      <c r="E22" s="1" t="n">
        <v>89.301</v>
      </c>
      <c r="F22" s="1" t="n">
        <v>812</v>
      </c>
      <c r="G22" s="1" t="n">
        <v>0</v>
      </c>
      <c r="H22" s="1" t="n">
        <v>126.44</v>
      </c>
      <c r="I22" s="1" t="n">
        <v>0</v>
      </c>
      <c r="J22" s="1" t="n">
        <v>96665</v>
      </c>
      <c r="K22" s="1" t="n">
        <v>0</v>
      </c>
      <c r="L22" s="1" t="n">
        <v>774260</v>
      </c>
      <c r="M22" s="1" t="n">
        <v>1271400</v>
      </c>
      <c r="N22" s="1" t="n">
        <v>849910</v>
      </c>
      <c r="O22" s="1" t="n">
        <v>0</v>
      </c>
      <c r="P22" s="4" t="n">
        <f aca="false">COUNTIF(I22:K22,O22)</f>
        <v>2</v>
      </c>
      <c r="Q22" s="4" t="n">
        <f aca="false">COUNTIF(L22:N22,O22)</f>
        <v>0</v>
      </c>
      <c r="R22" s="4" t="n">
        <f aca="false">P22+Q22</f>
        <v>2</v>
      </c>
      <c r="S22" s="4" t="n">
        <f aca="false">AVERAGE(I22:K22)</f>
        <v>32221.6666666667</v>
      </c>
      <c r="T22" s="4" t="n">
        <f aca="false">AVERAGE(L22:N22)</f>
        <v>965190</v>
      </c>
      <c r="U22" s="4" t="n">
        <f aca="false">TTEST(I22:K22,L22:N22,2,2)</f>
        <v>0.00411413128315525</v>
      </c>
    </row>
    <row r="23" customFormat="false" ht="19.5" hidden="false" customHeight="true" outlineLevel="0" collapsed="false">
      <c r="A23" s="1" t="s">
        <v>144</v>
      </c>
      <c r="B23" s="1" t="s">
        <v>144</v>
      </c>
      <c r="C23" s="1" t="n">
        <v>4</v>
      </c>
      <c r="D23" s="1" t="n">
        <v>23.8</v>
      </c>
      <c r="E23" s="1" t="n">
        <v>35.924</v>
      </c>
      <c r="F23" s="1" t="n">
        <v>324</v>
      </c>
      <c r="G23" s="1" t="n">
        <v>0</v>
      </c>
      <c r="H23" s="1" t="n">
        <v>123.8</v>
      </c>
      <c r="I23" s="1" t="n">
        <v>662160</v>
      </c>
      <c r="J23" s="1" t="n">
        <v>0</v>
      </c>
      <c r="K23" s="1" t="n">
        <v>734180</v>
      </c>
      <c r="L23" s="1" t="n">
        <v>3800500</v>
      </c>
      <c r="M23" s="1" t="n">
        <v>3836800</v>
      </c>
      <c r="N23" s="1" t="n">
        <v>3470200</v>
      </c>
      <c r="O23" s="1" t="n">
        <v>0</v>
      </c>
      <c r="P23" s="4" t="n">
        <f aca="false">COUNTIF(I23:K23,O23)</f>
        <v>1</v>
      </c>
      <c r="Q23" s="4" t="n">
        <f aca="false">COUNTIF(L23:N23,O23)</f>
        <v>0</v>
      </c>
      <c r="R23" s="4" t="n">
        <f aca="false">P23+Q23</f>
        <v>1</v>
      </c>
      <c r="S23" s="4" t="n">
        <f aca="false">AVERAGE(I23:K23)</f>
        <v>465446.666666667</v>
      </c>
      <c r="T23" s="4" t="n">
        <f aca="false">AVERAGE(L23:N23)</f>
        <v>3702500</v>
      </c>
      <c r="U23" s="4" t="n">
        <f aca="false">TTEST(I23:K23,L23:N23,2,2)</f>
        <v>0.000243456014525473</v>
      </c>
    </row>
    <row r="24" customFormat="false" ht="19.5" hidden="false" customHeight="true" outlineLevel="0" collapsed="false">
      <c r="A24" s="1" t="s">
        <v>338</v>
      </c>
      <c r="B24" s="1" t="s">
        <v>338</v>
      </c>
      <c r="C24" s="1" t="n">
        <v>2</v>
      </c>
      <c r="D24" s="1" t="n">
        <v>8.7</v>
      </c>
      <c r="E24" s="1" t="n">
        <v>37.497</v>
      </c>
      <c r="F24" s="1" t="n">
        <v>356</v>
      </c>
      <c r="G24" s="1" t="n">
        <v>0</v>
      </c>
      <c r="H24" s="1" t="n">
        <v>116.18</v>
      </c>
      <c r="I24" s="1" t="n">
        <v>0</v>
      </c>
      <c r="J24" s="1" t="n">
        <v>0</v>
      </c>
      <c r="K24" s="1" t="n">
        <v>0</v>
      </c>
      <c r="L24" s="1" t="n">
        <v>893040</v>
      </c>
      <c r="M24" s="1" t="n">
        <v>1088400</v>
      </c>
      <c r="N24" s="1" t="n">
        <v>790150</v>
      </c>
      <c r="O24" s="1" t="n">
        <v>0</v>
      </c>
      <c r="P24" s="4" t="n">
        <f aca="false">COUNTIF(I24:K24,O24)</f>
        <v>3</v>
      </c>
      <c r="Q24" s="4" t="n">
        <f aca="false">COUNTIF(L24:N24,O24)</f>
        <v>0</v>
      </c>
      <c r="R24" s="4" t="n">
        <f aca="false">P24+Q24</f>
        <v>3</v>
      </c>
      <c r="S24" s="4" t="n">
        <f aca="false">AVERAGE(I24:K24)</f>
        <v>0</v>
      </c>
      <c r="T24" s="4" t="n">
        <f aca="false">AVERAGE(L24:N24)</f>
        <v>923863.333333333</v>
      </c>
      <c r="U24" s="4" t="n">
        <f aca="false">TTEST(I24:K24,L24:N24,2,2)</f>
        <v>0.000454526271900836</v>
      </c>
    </row>
    <row r="25" customFormat="false" ht="19.5" hidden="false" customHeight="true" outlineLevel="0" collapsed="false">
      <c r="A25" s="1" t="s">
        <v>152</v>
      </c>
      <c r="B25" s="1" t="s">
        <v>152</v>
      </c>
      <c r="C25" s="1" t="n">
        <v>7</v>
      </c>
      <c r="D25" s="1" t="n">
        <v>13.8</v>
      </c>
      <c r="E25" s="1" t="n">
        <v>61.054</v>
      </c>
      <c r="F25" s="1" t="n">
        <v>573</v>
      </c>
      <c r="G25" s="1" t="n">
        <v>0</v>
      </c>
      <c r="H25" s="1" t="n">
        <v>110.06</v>
      </c>
      <c r="I25" s="1" t="n">
        <v>389510</v>
      </c>
      <c r="J25" s="1" t="n">
        <v>168750</v>
      </c>
      <c r="K25" s="1" t="n">
        <v>244480</v>
      </c>
      <c r="L25" s="1" t="n">
        <v>2988200</v>
      </c>
      <c r="M25" s="1" t="n">
        <v>3825400</v>
      </c>
      <c r="N25" s="1" t="n">
        <v>4077900</v>
      </c>
      <c r="O25" s="1" t="n">
        <v>0</v>
      </c>
      <c r="P25" s="4" t="n">
        <f aca="false">COUNTIF(I25:K25,O25)</f>
        <v>0</v>
      </c>
      <c r="Q25" s="4" t="n">
        <f aca="false">COUNTIF(L25:N25,O25)</f>
        <v>0</v>
      </c>
      <c r="R25" s="4" t="n">
        <f aca="false">P25+Q25</f>
        <v>0</v>
      </c>
      <c r="S25" s="4" t="n">
        <f aca="false">AVERAGE(I25:K25)</f>
        <v>267580</v>
      </c>
      <c r="T25" s="4" t="n">
        <f aca="false">AVERAGE(L25:N25)</f>
        <v>3630500</v>
      </c>
      <c r="U25" s="4" t="n">
        <f aca="false">TTEST(I25:K25,L25:N25,2,2)</f>
        <v>0.000557708244818185</v>
      </c>
    </row>
    <row r="26" customFormat="false" ht="19.5" hidden="false" customHeight="true" outlineLevel="0" collapsed="false">
      <c r="A26" s="1" t="s">
        <v>193</v>
      </c>
      <c r="B26" s="1" t="s">
        <v>193</v>
      </c>
      <c r="C26" s="1" t="n">
        <v>2</v>
      </c>
      <c r="D26" s="1" t="n">
        <v>3.5</v>
      </c>
      <c r="E26" s="1" t="n">
        <v>81.074</v>
      </c>
      <c r="F26" s="1" t="n">
        <v>709</v>
      </c>
      <c r="G26" s="1" t="n">
        <v>0</v>
      </c>
      <c r="H26" s="1" t="n">
        <v>107.67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304740</v>
      </c>
      <c r="N26" s="1" t="n">
        <v>360650</v>
      </c>
      <c r="O26" s="1" t="n">
        <v>0</v>
      </c>
      <c r="P26" s="4" t="n">
        <v>3</v>
      </c>
      <c r="Q26" s="4" t="n">
        <v>1</v>
      </c>
      <c r="R26" s="4" t="n">
        <v>4</v>
      </c>
      <c r="S26" s="4" t="n">
        <v>0</v>
      </c>
      <c r="T26" s="4" t="n">
        <v>221796.666666667</v>
      </c>
      <c r="U26" s="4" t="n">
        <v>0.118917262913592</v>
      </c>
    </row>
    <row r="27" customFormat="false" ht="19.5" hidden="false" customHeight="true" outlineLevel="0" collapsed="false">
      <c r="A27" s="1" t="s">
        <v>363</v>
      </c>
      <c r="B27" s="1" t="s">
        <v>363</v>
      </c>
      <c r="C27" s="1" t="n">
        <v>5</v>
      </c>
      <c r="D27" s="1" t="n">
        <v>24.5</v>
      </c>
      <c r="E27" s="1" t="n">
        <v>27.745</v>
      </c>
      <c r="F27" s="1" t="n">
        <v>245</v>
      </c>
      <c r="G27" s="1" t="n">
        <v>0</v>
      </c>
      <c r="H27" s="1" t="n">
        <v>104.58</v>
      </c>
      <c r="I27" s="1" t="n">
        <v>442710</v>
      </c>
      <c r="J27" s="1" t="n">
        <v>0</v>
      </c>
      <c r="K27" s="1" t="n">
        <v>0</v>
      </c>
      <c r="L27" s="1" t="n">
        <v>5787500</v>
      </c>
      <c r="M27" s="1" t="n">
        <v>4466800</v>
      </c>
      <c r="N27" s="1" t="n">
        <v>7344800</v>
      </c>
      <c r="O27" s="1" t="n">
        <v>0</v>
      </c>
      <c r="P27" s="4" t="n">
        <f aca="false">COUNTIF(I27:K27,O27)</f>
        <v>2</v>
      </c>
      <c r="Q27" s="4" t="n">
        <f aca="false">COUNTIF(L27:N27,O27)</f>
        <v>0</v>
      </c>
      <c r="R27" s="4" t="n">
        <f aca="false">P27+Q27</f>
        <v>2</v>
      </c>
      <c r="S27" s="4" t="n">
        <f aca="false">AVERAGE(I27:K27)</f>
        <v>147570</v>
      </c>
      <c r="T27" s="4" t="n">
        <f aca="false">AVERAGE(L27:N27)</f>
        <v>5866366.66666667</v>
      </c>
      <c r="U27" s="4" t="n">
        <f aca="false">TTEST(I27:K27,L27:N27,2,2)</f>
        <v>0.00248391676320234</v>
      </c>
    </row>
    <row r="28" customFormat="false" ht="19.5" hidden="false" customHeight="true" outlineLevel="0" collapsed="false">
      <c r="A28" s="1" t="s">
        <v>160</v>
      </c>
      <c r="B28" s="1" t="s">
        <v>160</v>
      </c>
      <c r="C28" s="1" t="s">
        <v>161</v>
      </c>
      <c r="D28" s="1" t="n">
        <v>55</v>
      </c>
      <c r="E28" s="1" t="n">
        <v>13.988</v>
      </c>
      <c r="F28" s="1" t="n">
        <v>129</v>
      </c>
      <c r="G28" s="1" t="n">
        <v>0</v>
      </c>
      <c r="H28" s="1" t="n">
        <v>100.08</v>
      </c>
      <c r="I28" s="1" t="n">
        <v>21791000</v>
      </c>
      <c r="J28" s="1" t="n">
        <v>10408000</v>
      </c>
      <c r="K28" s="1" t="n">
        <v>11292000</v>
      </c>
      <c r="L28" s="1" t="n">
        <v>36790000</v>
      </c>
      <c r="M28" s="1" t="n">
        <v>32881000</v>
      </c>
      <c r="N28" s="1" t="n">
        <v>23157000</v>
      </c>
      <c r="O28" s="1" t="n">
        <v>0</v>
      </c>
      <c r="P28" s="4" t="n">
        <f aca="false">COUNTIF(I28:K28,O28)</f>
        <v>0</v>
      </c>
      <c r="Q28" s="4" t="n">
        <f aca="false">COUNTIF(L28:N28,O28)</f>
        <v>0</v>
      </c>
      <c r="R28" s="4" t="n">
        <f aca="false">P28+Q28</f>
        <v>0</v>
      </c>
      <c r="S28" s="4" t="n">
        <f aca="false">AVERAGE(I28:K28)</f>
        <v>14497000</v>
      </c>
      <c r="T28" s="4" t="n">
        <f aca="false">AVERAGE(L28:N28)</f>
        <v>30942666.6666667</v>
      </c>
      <c r="U28" s="4" t="n">
        <f aca="false">TTEST(I28:K28,L28:N28,2,2)</f>
        <v>0.0394355070854992</v>
      </c>
    </row>
    <row r="29" customFormat="false" ht="19.5" hidden="false" customHeight="true" outlineLevel="0" collapsed="false">
      <c r="A29" s="1" t="s">
        <v>150</v>
      </c>
      <c r="B29" s="1" t="s">
        <v>150</v>
      </c>
      <c r="C29" s="1" t="n">
        <v>7</v>
      </c>
      <c r="D29" s="1" t="n">
        <v>10.8</v>
      </c>
      <c r="E29" s="1" t="n">
        <v>77.515</v>
      </c>
      <c r="F29" s="1" t="n">
        <v>730</v>
      </c>
      <c r="G29" s="1" t="n">
        <v>0</v>
      </c>
      <c r="H29" s="1" t="n">
        <v>92.372</v>
      </c>
      <c r="I29" s="1" t="n">
        <v>0</v>
      </c>
      <c r="J29" s="1" t="n">
        <v>139540</v>
      </c>
      <c r="K29" s="1" t="n">
        <v>0</v>
      </c>
      <c r="L29" s="1" t="n">
        <v>2091000</v>
      </c>
      <c r="M29" s="1" t="n">
        <v>2508300</v>
      </c>
      <c r="N29" s="1" t="n">
        <v>2507000</v>
      </c>
      <c r="O29" s="1" t="n">
        <v>0</v>
      </c>
      <c r="P29" s="4" t="n">
        <f aca="false">COUNTIF(I29:K29,O29)</f>
        <v>2</v>
      </c>
      <c r="Q29" s="4" t="n">
        <f aca="false">COUNTIF(L29:N29,O29)</f>
        <v>0</v>
      </c>
      <c r="R29" s="4" t="n">
        <f aca="false">P29+Q29</f>
        <v>2</v>
      </c>
      <c r="S29" s="4" t="n">
        <f aca="false">AVERAGE(I29:K29)</f>
        <v>46513.3333333333</v>
      </c>
      <c r="T29" s="4" t="n">
        <f aca="false">AVERAGE(L29:N29)</f>
        <v>2368766.66666667</v>
      </c>
      <c r="U29" s="4" t="n">
        <f aca="false">TTEST(I29:K29,L29:N29,2,2)</f>
        <v>9.24755100353035E-005</v>
      </c>
    </row>
    <row r="30" customFormat="false" ht="19.5" hidden="false" customHeight="true" outlineLevel="0" collapsed="false">
      <c r="A30" s="1" t="s">
        <v>108</v>
      </c>
      <c r="B30" s="1" t="s">
        <v>108</v>
      </c>
      <c r="C30" s="1" t="n">
        <v>5</v>
      </c>
      <c r="D30" s="1" t="n">
        <v>16.7</v>
      </c>
      <c r="E30" s="1" t="n">
        <v>34.852</v>
      </c>
      <c r="F30" s="1" t="n">
        <v>306</v>
      </c>
      <c r="G30" s="1" t="n">
        <v>0</v>
      </c>
      <c r="H30" s="1" t="n">
        <v>91.729</v>
      </c>
      <c r="I30" s="1" t="n">
        <v>0</v>
      </c>
      <c r="J30" s="1" t="n">
        <v>0</v>
      </c>
      <c r="K30" s="1" t="n">
        <v>0</v>
      </c>
      <c r="L30" s="1" t="n">
        <v>514440</v>
      </c>
      <c r="M30" s="1" t="n">
        <v>539650</v>
      </c>
      <c r="N30" s="1" t="n">
        <v>787150</v>
      </c>
      <c r="O30" s="1" t="n">
        <v>0</v>
      </c>
      <c r="P30" s="4" t="n">
        <f aca="false">COUNTIF(I30:K30,O30)</f>
        <v>3</v>
      </c>
      <c r="Q30" s="4" t="n">
        <f aca="false">COUNTIF(L30:N30,O30)</f>
        <v>0</v>
      </c>
      <c r="R30" s="4" t="n">
        <f aca="false">P30+Q30</f>
        <v>3</v>
      </c>
      <c r="S30" s="4" t="n">
        <f aca="false">AVERAGE(I30:K30)</f>
        <v>0</v>
      </c>
      <c r="T30" s="4" t="n">
        <f aca="false">AVERAGE(L30:N30)</f>
        <v>613746.666666667</v>
      </c>
      <c r="U30" s="4" t="n">
        <f aca="false">TTEST(I30:K30,L30:N30,2,2)</f>
        <v>0.00212983807336078</v>
      </c>
    </row>
    <row r="31" customFormat="false" ht="19.5" hidden="false" customHeight="true" outlineLevel="0" collapsed="false">
      <c r="A31" s="1" t="s">
        <v>210</v>
      </c>
      <c r="B31" s="1" t="s">
        <v>210</v>
      </c>
      <c r="C31" s="1" t="n">
        <v>3</v>
      </c>
      <c r="D31" s="1" t="n">
        <v>6.1</v>
      </c>
      <c r="E31" s="1" t="n">
        <v>113.08</v>
      </c>
      <c r="F31" s="1" t="n">
        <v>1014</v>
      </c>
      <c r="G31" s="1" t="n">
        <v>0</v>
      </c>
      <c r="H31" s="1" t="n">
        <v>90.592</v>
      </c>
      <c r="I31" s="1" t="n">
        <v>0</v>
      </c>
      <c r="J31" s="1" t="n">
        <v>0</v>
      </c>
      <c r="K31" s="1" t="n">
        <v>0</v>
      </c>
      <c r="L31" s="1" t="n">
        <v>1365900</v>
      </c>
      <c r="M31" s="1" t="n">
        <v>1452100</v>
      </c>
      <c r="N31" s="1" t="n">
        <v>1415400</v>
      </c>
      <c r="O31" s="1" t="n">
        <v>0</v>
      </c>
      <c r="P31" s="4" t="n">
        <f aca="false">COUNTIF(I31:K31,O31)</f>
        <v>3</v>
      </c>
      <c r="Q31" s="4" t="n">
        <f aca="false">COUNTIF(L31:N31,O31)</f>
        <v>0</v>
      </c>
      <c r="R31" s="4" t="n">
        <f aca="false">P31+Q31</f>
        <v>3</v>
      </c>
      <c r="S31" s="4" t="n">
        <f aca="false">AVERAGE(I31:K31)</f>
        <v>0</v>
      </c>
      <c r="T31" s="4" t="n">
        <f aca="false">AVERAGE(L31:N31)</f>
        <v>1411133.33333333</v>
      </c>
      <c r="U31" s="4" t="n">
        <f aca="false">TTEST(I31:K31,L31:N31,2,2)</f>
        <v>5.87489317776647E-007</v>
      </c>
    </row>
    <row r="32" customFormat="false" ht="19.5" hidden="false" customHeight="true" outlineLevel="0" collapsed="false">
      <c r="A32" s="1" t="s">
        <v>81</v>
      </c>
      <c r="B32" s="1" t="s">
        <v>81</v>
      </c>
      <c r="C32" s="1" t="s">
        <v>82</v>
      </c>
      <c r="D32" s="1" t="n">
        <v>13.4</v>
      </c>
      <c r="E32" s="1" t="n">
        <v>50.184</v>
      </c>
      <c r="F32" s="1" t="n">
        <v>462</v>
      </c>
      <c r="G32" s="1" t="n">
        <v>0</v>
      </c>
      <c r="H32" s="1" t="n">
        <v>84.586</v>
      </c>
      <c r="I32" s="1" t="n">
        <v>392670</v>
      </c>
      <c r="J32" s="1" t="n">
        <v>42987</v>
      </c>
      <c r="K32" s="1" t="n">
        <v>85593</v>
      </c>
      <c r="L32" s="1" t="n">
        <v>11522000</v>
      </c>
      <c r="M32" s="1" t="n">
        <v>12702000</v>
      </c>
      <c r="N32" s="1" t="n">
        <v>12940000</v>
      </c>
      <c r="O32" s="1" t="n">
        <v>0</v>
      </c>
      <c r="P32" s="4" t="n">
        <f aca="false">COUNTIF(I32:K32,O32)</f>
        <v>0</v>
      </c>
      <c r="Q32" s="4" t="n">
        <f aca="false">COUNTIF(L32:N32,O32)</f>
        <v>0</v>
      </c>
      <c r="R32" s="4" t="n">
        <f aca="false">P32+Q32</f>
        <v>0</v>
      </c>
      <c r="S32" s="4" t="n">
        <f aca="false">AVERAGE(I32:K32)</f>
        <v>173750</v>
      </c>
      <c r="T32" s="4" t="n">
        <f aca="false">AVERAGE(L32:N32)</f>
        <v>12388000</v>
      </c>
      <c r="U32" s="4" t="n">
        <f aca="false">TTEST(I32:K32,L32:N32,2,2)</f>
        <v>1.11543539713318E-005</v>
      </c>
    </row>
    <row r="33" customFormat="false" ht="19.5" hidden="false" customHeight="true" outlineLevel="0" collapsed="false">
      <c r="A33" s="1" t="s">
        <v>365</v>
      </c>
      <c r="B33" s="1" t="s">
        <v>365</v>
      </c>
      <c r="C33" s="1" t="n">
        <v>4</v>
      </c>
      <c r="D33" s="1" t="n">
        <v>10.9</v>
      </c>
      <c r="E33" s="1" t="n">
        <v>67.877</v>
      </c>
      <c r="F33" s="1" t="n">
        <v>623</v>
      </c>
      <c r="G33" s="1" t="n">
        <v>0</v>
      </c>
      <c r="H33" s="1" t="n">
        <v>83.679</v>
      </c>
      <c r="I33" s="1" t="n">
        <v>374710</v>
      </c>
      <c r="J33" s="1" t="n">
        <v>0</v>
      </c>
      <c r="K33" s="1" t="n">
        <v>0</v>
      </c>
      <c r="L33" s="1" t="n">
        <v>3000300</v>
      </c>
      <c r="M33" s="1" t="n">
        <v>2679400</v>
      </c>
      <c r="N33" s="1" t="n">
        <v>3068900</v>
      </c>
      <c r="O33" s="1" t="n">
        <v>0</v>
      </c>
      <c r="P33" s="4" t="n">
        <f aca="false">COUNTIF(I33:K33,O33)</f>
        <v>2</v>
      </c>
      <c r="Q33" s="4" t="n">
        <f aca="false">COUNTIF(L33:N33,O33)</f>
        <v>0</v>
      </c>
      <c r="R33" s="4" t="n">
        <f aca="false">P33+Q33</f>
        <v>2</v>
      </c>
      <c r="S33" s="4" t="n">
        <f aca="false">AVERAGE(I33:K33)</f>
        <v>124903.333333333</v>
      </c>
      <c r="T33" s="4" t="n">
        <f aca="false">AVERAGE(L33:N33)</f>
        <v>2916200</v>
      </c>
      <c r="U33" s="4" t="n">
        <f aca="false">TTEST(I33:K33,L33:N33,2,2)</f>
        <v>8.67828000579764E-005</v>
      </c>
    </row>
    <row r="34" customFormat="false" ht="19.5" hidden="false" customHeight="true" outlineLevel="0" collapsed="false">
      <c r="A34" s="1" t="s">
        <v>76</v>
      </c>
      <c r="B34" s="1" t="s">
        <v>76</v>
      </c>
      <c r="C34" s="1" t="n">
        <v>16</v>
      </c>
      <c r="D34" s="1" t="n">
        <v>16.1</v>
      </c>
      <c r="E34" s="1" t="n">
        <v>140.96</v>
      </c>
      <c r="F34" s="1" t="n">
        <v>1270</v>
      </c>
      <c r="G34" s="1" t="n">
        <v>0</v>
      </c>
      <c r="H34" s="1" t="n">
        <v>82.188</v>
      </c>
      <c r="I34" s="1" t="n">
        <v>0</v>
      </c>
      <c r="J34" s="1" t="n">
        <v>83512</v>
      </c>
      <c r="K34" s="1" t="n">
        <v>94974</v>
      </c>
      <c r="L34" s="1" t="n">
        <v>224200</v>
      </c>
      <c r="M34" s="1" t="n">
        <v>212140</v>
      </c>
      <c r="N34" s="1" t="n">
        <v>166250</v>
      </c>
      <c r="O34" s="1" t="n">
        <v>0</v>
      </c>
      <c r="P34" s="4" t="n">
        <f aca="false">COUNTIF(I34:K34,O34)</f>
        <v>1</v>
      </c>
      <c r="Q34" s="4" t="n">
        <f aca="false">COUNTIF(L34:N34,O34)</f>
        <v>0</v>
      </c>
      <c r="R34" s="4" t="n">
        <f aca="false">P34+Q34</f>
        <v>1</v>
      </c>
      <c r="S34" s="4" t="n">
        <f aca="false">AVERAGE(I34:K34)</f>
        <v>59495.3333333333</v>
      </c>
      <c r="T34" s="4" t="n">
        <f aca="false">AVERAGE(L34:N34)</f>
        <v>200863.333333333</v>
      </c>
      <c r="U34" s="4" t="n">
        <f aca="false">TTEST(I34:K34,L34:N34,2,2)</f>
        <v>0.0152451481127839</v>
      </c>
    </row>
    <row r="35" customFormat="false" ht="19.5" hidden="false" customHeight="true" outlineLevel="0" collapsed="false">
      <c r="A35" s="1" t="s">
        <v>58</v>
      </c>
      <c r="B35" s="1" t="s">
        <v>58</v>
      </c>
      <c r="C35" s="1" t="n">
        <v>5</v>
      </c>
      <c r="D35" s="1" t="n">
        <v>8.7</v>
      </c>
      <c r="E35" s="1" t="n">
        <v>90.583</v>
      </c>
      <c r="F35" s="1" t="n">
        <v>825</v>
      </c>
      <c r="G35" s="1" t="n">
        <v>0</v>
      </c>
      <c r="H35" s="1" t="n">
        <v>76.846</v>
      </c>
      <c r="I35" s="1" t="n">
        <v>413790</v>
      </c>
      <c r="J35" s="1" t="n">
        <v>0</v>
      </c>
      <c r="K35" s="1" t="n">
        <v>0</v>
      </c>
      <c r="L35" s="1" t="n">
        <v>2515100</v>
      </c>
      <c r="M35" s="1" t="n">
        <v>2165500</v>
      </c>
      <c r="N35" s="1" t="n">
        <v>1858500</v>
      </c>
      <c r="O35" s="1" t="n">
        <v>0</v>
      </c>
      <c r="P35" s="4" t="n">
        <f aca="false">COUNTIF(I35:K35,O35)</f>
        <v>2</v>
      </c>
      <c r="Q35" s="4" t="n">
        <f aca="false">COUNTIF(L35:N35,O35)</f>
        <v>0</v>
      </c>
      <c r="R35" s="4" t="n">
        <f aca="false">P35+Q35</f>
        <v>2</v>
      </c>
      <c r="S35" s="4" t="n">
        <f aca="false">AVERAGE(I35:K35)</f>
        <v>137930</v>
      </c>
      <c r="T35" s="4" t="n">
        <f aca="false">AVERAGE(L35:N35)</f>
        <v>2179700</v>
      </c>
      <c r="U35" s="4" t="n">
        <f aca="false">TTEST(I35:K35,L35:N35,2,2)</f>
        <v>0.000958553135880997</v>
      </c>
    </row>
    <row r="36" customFormat="false" ht="19.5" hidden="false" customHeight="true" outlineLevel="0" collapsed="false">
      <c r="A36" s="1" t="s">
        <v>158</v>
      </c>
      <c r="B36" s="1" t="s">
        <v>158</v>
      </c>
      <c r="C36" s="1" t="n">
        <v>10</v>
      </c>
      <c r="D36" s="1" t="n">
        <v>19</v>
      </c>
      <c r="E36" s="1" t="n">
        <v>66.049</v>
      </c>
      <c r="F36" s="1" t="n">
        <v>594</v>
      </c>
      <c r="G36" s="1" t="n">
        <v>0</v>
      </c>
      <c r="H36" s="1" t="n">
        <v>74.708</v>
      </c>
      <c r="I36" s="1" t="n">
        <v>0</v>
      </c>
      <c r="J36" s="1" t="n">
        <v>0</v>
      </c>
      <c r="K36" s="1" t="n">
        <v>0</v>
      </c>
      <c r="L36" s="1" t="n">
        <v>1729900</v>
      </c>
      <c r="M36" s="1" t="n">
        <v>1235100</v>
      </c>
      <c r="N36" s="1" t="n">
        <v>1306900</v>
      </c>
      <c r="O36" s="1" t="n">
        <v>0</v>
      </c>
      <c r="P36" s="4" t="n">
        <f aca="false">COUNTIF(I36:K36,O36)</f>
        <v>3</v>
      </c>
      <c r="Q36" s="4" t="n">
        <f aca="false">COUNTIF(L36:N36,O36)</f>
        <v>0</v>
      </c>
      <c r="R36" s="4" t="n">
        <f aca="false">P36+Q36</f>
        <v>3</v>
      </c>
      <c r="S36" s="4" t="n">
        <f aca="false">AVERAGE(I36:K36)</f>
        <v>0</v>
      </c>
      <c r="T36" s="4" t="n">
        <f aca="false">AVERAGE(L36:N36)</f>
        <v>1423966.66666667</v>
      </c>
      <c r="U36" s="4" t="n">
        <f aca="false">TTEST(I36:K36,L36:N36,2,2)</f>
        <v>0.000767469691073965</v>
      </c>
    </row>
    <row r="37" customFormat="false" ht="19.5" hidden="false" customHeight="true" outlineLevel="0" collapsed="false">
      <c r="A37" s="1" t="s">
        <v>131</v>
      </c>
      <c r="B37" s="1" t="s">
        <v>131</v>
      </c>
      <c r="C37" s="1" t="n">
        <v>11</v>
      </c>
      <c r="D37" s="1" t="n">
        <v>18.5</v>
      </c>
      <c r="E37" s="1" t="n">
        <v>76.149</v>
      </c>
      <c r="F37" s="1" t="n">
        <v>707</v>
      </c>
      <c r="G37" s="1" t="n">
        <v>0</v>
      </c>
      <c r="H37" s="1" t="n">
        <v>74.096</v>
      </c>
      <c r="I37" s="1" t="n">
        <v>0</v>
      </c>
      <c r="J37" s="1" t="n">
        <v>0</v>
      </c>
      <c r="K37" s="1" t="n">
        <v>0</v>
      </c>
      <c r="L37" s="1" t="n">
        <v>1770600</v>
      </c>
      <c r="M37" s="1" t="n">
        <v>2312400</v>
      </c>
      <c r="N37" s="1" t="n">
        <v>2047200</v>
      </c>
      <c r="O37" s="1" t="n">
        <v>0</v>
      </c>
      <c r="P37" s="4" t="n">
        <f aca="false">COUNTIF(I37:K37,O37)</f>
        <v>3</v>
      </c>
      <c r="Q37" s="4" t="n">
        <f aca="false">COUNTIF(L37:N37,O37)</f>
        <v>0</v>
      </c>
      <c r="R37" s="4" t="n">
        <f aca="false">P37+Q37</f>
        <v>3</v>
      </c>
      <c r="S37" s="4" t="n">
        <f aca="false">AVERAGE(I37:K37)</f>
        <v>0</v>
      </c>
      <c r="T37" s="4" t="n">
        <f aca="false">AVERAGE(L37:N37)</f>
        <v>2043400</v>
      </c>
      <c r="U37" s="4" t="n">
        <f aca="false">TTEST(I37:K37,L37:N37,2,2)</f>
        <v>0.000198190253222649</v>
      </c>
    </row>
    <row r="38" customFormat="false" ht="19.5" hidden="false" customHeight="true" outlineLevel="0" collapsed="false">
      <c r="A38" s="1" t="s">
        <v>88</v>
      </c>
      <c r="B38" s="1" t="s">
        <v>88</v>
      </c>
      <c r="C38" s="1" t="n">
        <v>6</v>
      </c>
      <c r="D38" s="1" t="n">
        <v>14.2</v>
      </c>
      <c r="E38" s="1" t="n">
        <v>59.578</v>
      </c>
      <c r="F38" s="1" t="n">
        <v>529</v>
      </c>
      <c r="G38" s="1" t="n">
        <v>0</v>
      </c>
      <c r="H38" s="1" t="n">
        <v>69.712</v>
      </c>
      <c r="I38" s="1" t="n">
        <v>0</v>
      </c>
      <c r="J38" s="1" t="n">
        <v>0</v>
      </c>
      <c r="K38" s="1" t="n">
        <v>0</v>
      </c>
      <c r="L38" s="1" t="n">
        <v>1291900</v>
      </c>
      <c r="M38" s="1" t="n">
        <v>2258700</v>
      </c>
      <c r="N38" s="1" t="n">
        <v>2149600</v>
      </c>
      <c r="O38" s="1" t="n">
        <v>0</v>
      </c>
      <c r="P38" s="4" t="n">
        <f aca="false">COUNTIF(I38:K38,O38)</f>
        <v>3</v>
      </c>
      <c r="Q38" s="4" t="n">
        <f aca="false">COUNTIF(L38:N38,O38)</f>
        <v>0</v>
      </c>
      <c r="R38" s="4" t="n">
        <f aca="false">P38+Q38</f>
        <v>3</v>
      </c>
      <c r="S38" s="4" t="n">
        <f aca="false">AVERAGE(I38:K38)</f>
        <v>0</v>
      </c>
      <c r="T38" s="4" t="n">
        <f aca="false">AVERAGE(L38:N38)</f>
        <v>1900066.66666667</v>
      </c>
      <c r="U38" s="4" t="n">
        <f aca="false">TTEST(I38:K38,L38:N38,2,2)</f>
        <v>0.00341073914069573</v>
      </c>
    </row>
    <row r="39" customFormat="false" ht="19.5" hidden="false" customHeight="true" outlineLevel="0" collapsed="false">
      <c r="A39" s="1" t="s">
        <v>114</v>
      </c>
      <c r="B39" s="1" t="s">
        <v>114</v>
      </c>
      <c r="C39" s="1" t="n">
        <v>4</v>
      </c>
      <c r="D39" s="1" t="n">
        <v>25</v>
      </c>
      <c r="E39" s="1" t="n">
        <v>21.634</v>
      </c>
      <c r="F39" s="1" t="n">
        <v>188</v>
      </c>
      <c r="G39" s="1" t="n">
        <v>0</v>
      </c>
      <c r="H39" s="1" t="n">
        <v>67.635</v>
      </c>
      <c r="I39" s="1" t="n">
        <v>10119000</v>
      </c>
      <c r="J39" s="1" t="n">
        <v>827030</v>
      </c>
      <c r="K39" s="1" t="n">
        <v>712880</v>
      </c>
      <c r="L39" s="1" t="n">
        <v>23750000</v>
      </c>
      <c r="M39" s="1" t="n">
        <v>21170000</v>
      </c>
      <c r="N39" s="1" t="n">
        <v>24985000</v>
      </c>
      <c r="O39" s="1" t="n">
        <v>0</v>
      </c>
      <c r="P39" s="4" t="n">
        <f aca="false">COUNTIF(I39:K39,O39)</f>
        <v>0</v>
      </c>
      <c r="Q39" s="4" t="n">
        <f aca="false">COUNTIF(L39:N39,O39)</f>
        <v>0</v>
      </c>
      <c r="R39" s="4" t="n">
        <f aca="false">P39+Q39</f>
        <v>0</v>
      </c>
      <c r="S39" s="4" t="n">
        <f aca="false">AVERAGE(I39:K39)</f>
        <v>3886303.33333333</v>
      </c>
      <c r="T39" s="4" t="n">
        <f aca="false">AVERAGE(L39:N39)</f>
        <v>23301666.6666667</v>
      </c>
      <c r="U39" s="4" t="n">
        <f aca="false">TTEST(I39:K39,L39:N39,2,2)</f>
        <v>0.00423170339008672</v>
      </c>
    </row>
    <row r="40" customFormat="false" ht="19.5" hidden="false" customHeight="true" outlineLevel="0" collapsed="false">
      <c r="A40" s="1" t="s">
        <v>367</v>
      </c>
      <c r="B40" s="1" t="s">
        <v>368</v>
      </c>
      <c r="C40" s="1" t="s">
        <v>369</v>
      </c>
      <c r="D40" s="1" t="n">
        <v>18.6</v>
      </c>
      <c r="E40" s="1" t="n">
        <v>50.135</v>
      </c>
      <c r="F40" s="1" t="n">
        <v>451</v>
      </c>
      <c r="G40" s="1" t="n">
        <v>0</v>
      </c>
      <c r="H40" s="1" t="n">
        <v>66.563</v>
      </c>
      <c r="I40" s="1" t="n">
        <v>1391400</v>
      </c>
      <c r="J40" s="1" t="n">
        <v>0</v>
      </c>
      <c r="K40" s="1" t="n">
        <v>0</v>
      </c>
      <c r="L40" s="1" t="n">
        <v>8023500</v>
      </c>
      <c r="M40" s="1" t="n">
        <v>7791500</v>
      </c>
      <c r="N40" s="1" t="n">
        <v>7075500</v>
      </c>
      <c r="O40" s="1" t="n">
        <v>0</v>
      </c>
      <c r="P40" s="4" t="n">
        <f aca="false">COUNTIF(I40:K40,O40)</f>
        <v>2</v>
      </c>
      <c r="Q40" s="4" t="n">
        <f aca="false">COUNTIF(L40:N40,O40)</f>
        <v>0</v>
      </c>
      <c r="R40" s="4" t="n">
        <f aca="false">P40+Q40</f>
        <v>2</v>
      </c>
      <c r="S40" s="4" t="n">
        <f aca="false">AVERAGE(I40:K40)</f>
        <v>463800</v>
      </c>
      <c r="T40" s="4" t="n">
        <f aca="false">AVERAGE(L40:N40)</f>
        <v>7630166.66666667</v>
      </c>
      <c r="U40" s="4" t="n">
        <f aca="false">TTEST(I40:K40,L40:N40,2,2)</f>
        <v>0.000192530130366156</v>
      </c>
    </row>
    <row r="41" customFormat="false" ht="19.5" hidden="false" customHeight="true" outlineLevel="0" collapsed="false">
      <c r="A41" s="1" t="s">
        <v>248</v>
      </c>
      <c r="B41" s="1" t="s">
        <v>248</v>
      </c>
      <c r="C41" s="1" t="n">
        <v>7</v>
      </c>
      <c r="D41" s="1" t="n">
        <v>13.2</v>
      </c>
      <c r="E41" s="1" t="n">
        <v>84.427</v>
      </c>
      <c r="F41" s="1" t="n">
        <v>758</v>
      </c>
      <c r="G41" s="1" t="n">
        <v>0</v>
      </c>
      <c r="H41" s="1" t="n">
        <v>64.238</v>
      </c>
      <c r="I41" s="1" t="n">
        <v>0</v>
      </c>
      <c r="J41" s="1" t="n">
        <v>0</v>
      </c>
      <c r="K41" s="1" t="n">
        <v>0</v>
      </c>
      <c r="L41" s="1" t="n">
        <v>328620</v>
      </c>
      <c r="M41" s="1" t="n">
        <v>186390</v>
      </c>
      <c r="N41" s="1" t="n">
        <v>224470</v>
      </c>
      <c r="O41" s="1" t="n">
        <v>0</v>
      </c>
      <c r="P41" s="4" t="n">
        <f aca="false">COUNTIF(I41:K41,O41)</f>
        <v>3</v>
      </c>
      <c r="Q41" s="4" t="n">
        <f aca="false">COUNTIF(L41:N41,O41)</f>
        <v>0</v>
      </c>
      <c r="R41" s="4" t="n">
        <f aca="false">P41+Q41</f>
        <v>3</v>
      </c>
      <c r="S41" s="4" t="n">
        <f aca="false">AVERAGE(I41:K41)</f>
        <v>0</v>
      </c>
      <c r="T41" s="4" t="n">
        <f aca="false">AVERAGE(L41:N41)</f>
        <v>246493.333333333</v>
      </c>
      <c r="U41" s="4" t="n">
        <f aca="false">TTEST(I41:K41,L41:N41,2,2)</f>
        <v>0.00439858692915439</v>
      </c>
    </row>
    <row r="42" customFormat="false" ht="19.5" hidden="false" customHeight="true" outlineLevel="0" collapsed="false">
      <c r="A42" s="1" t="s">
        <v>293</v>
      </c>
      <c r="B42" s="1" t="s">
        <v>293</v>
      </c>
      <c r="C42" s="1" t="s">
        <v>294</v>
      </c>
      <c r="D42" s="1" t="n">
        <v>8.8</v>
      </c>
      <c r="E42" s="1" t="n">
        <v>38.604</v>
      </c>
      <c r="F42" s="1" t="n">
        <v>339</v>
      </c>
      <c r="G42" s="1" t="n">
        <v>0</v>
      </c>
      <c r="H42" s="1" t="n">
        <v>63.785</v>
      </c>
      <c r="I42" s="1" t="n">
        <v>0</v>
      </c>
      <c r="J42" s="1" t="n">
        <v>0</v>
      </c>
      <c r="K42" s="1" t="n">
        <v>0</v>
      </c>
      <c r="L42" s="1" t="n">
        <v>1589200</v>
      </c>
      <c r="M42" s="1" t="n">
        <v>1850900</v>
      </c>
      <c r="N42" s="1" t="n">
        <v>1549200</v>
      </c>
      <c r="O42" s="1" t="n">
        <v>0</v>
      </c>
      <c r="P42" s="4" t="n">
        <f aca="false">COUNTIF(I42:K42,O42)</f>
        <v>3</v>
      </c>
      <c r="Q42" s="4" t="n">
        <f aca="false">COUNTIF(L42:N42,O42)</f>
        <v>0</v>
      </c>
      <c r="R42" s="4" t="n">
        <f aca="false">P42+Q42</f>
        <v>3</v>
      </c>
      <c r="S42" s="4" t="n">
        <f aca="false">AVERAGE(I42:K42)</f>
        <v>0</v>
      </c>
      <c r="T42" s="4" t="n">
        <f aca="false">AVERAGE(L42:N42)</f>
        <v>1663100</v>
      </c>
      <c r="U42" s="4" t="n">
        <f aca="false">TTEST(I42:K42,L42:N42,2,2)</f>
        <v>6.14985605021613E-005</v>
      </c>
    </row>
    <row r="43" customFormat="false" ht="19.5" hidden="false" customHeight="true" outlineLevel="0" collapsed="false">
      <c r="A43" s="1" t="s">
        <v>116</v>
      </c>
      <c r="B43" s="1" t="s">
        <v>116</v>
      </c>
      <c r="C43" s="1" t="n">
        <v>6</v>
      </c>
      <c r="D43" s="1" t="n">
        <v>14.3</v>
      </c>
      <c r="E43" s="1" t="n">
        <v>52.839</v>
      </c>
      <c r="F43" s="1" t="n">
        <v>461</v>
      </c>
      <c r="G43" s="1" t="n">
        <v>0</v>
      </c>
      <c r="H43" s="1" t="n">
        <v>58.872</v>
      </c>
      <c r="I43" s="1" t="n">
        <v>0</v>
      </c>
      <c r="J43" s="1" t="n">
        <v>0</v>
      </c>
      <c r="K43" s="1" t="n">
        <v>0</v>
      </c>
      <c r="L43" s="1" t="n">
        <v>288280</v>
      </c>
      <c r="M43" s="1" t="n">
        <v>337470</v>
      </c>
      <c r="N43" s="1" t="n">
        <v>243430</v>
      </c>
      <c r="O43" s="1" t="n">
        <v>0</v>
      </c>
      <c r="P43" s="4" t="n">
        <f aca="false">COUNTIF(I43:K43,O43)</f>
        <v>3</v>
      </c>
      <c r="Q43" s="4" t="n">
        <f aca="false">COUNTIF(L43:N43,O43)</f>
        <v>0</v>
      </c>
      <c r="R43" s="4" t="n">
        <f aca="false">P43+Q43</f>
        <v>3</v>
      </c>
      <c r="S43" s="4" t="n">
        <f aca="false">AVERAGE(I43:K43)</f>
        <v>0</v>
      </c>
      <c r="T43" s="4" t="n">
        <f aca="false">AVERAGE(L43:N43)</f>
        <v>289726.666666667</v>
      </c>
      <c r="U43" s="4" t="n">
        <f aca="false">TTEST(I43:K43,L43:N43,2,2)</f>
        <v>0.000437203274697551</v>
      </c>
    </row>
    <row r="44" customFormat="false" ht="19.5" hidden="false" customHeight="true" outlineLevel="0" collapsed="false">
      <c r="A44" s="1" t="s">
        <v>185</v>
      </c>
      <c r="B44" s="1" t="s">
        <v>186</v>
      </c>
      <c r="C44" s="1" t="s">
        <v>187</v>
      </c>
      <c r="D44" s="1" t="n">
        <v>15.8</v>
      </c>
      <c r="E44" s="1" t="n">
        <v>57.936</v>
      </c>
      <c r="F44" s="1" t="n">
        <v>531</v>
      </c>
      <c r="G44" s="1" t="n">
        <v>0</v>
      </c>
      <c r="H44" s="1" t="n">
        <v>58.413</v>
      </c>
      <c r="I44" s="1" t="n">
        <v>479610</v>
      </c>
      <c r="J44" s="1" t="n">
        <v>0</v>
      </c>
      <c r="K44" s="1" t="n">
        <v>0</v>
      </c>
      <c r="L44" s="1" t="n">
        <v>6428800</v>
      </c>
      <c r="M44" s="1" t="n">
        <v>6659700</v>
      </c>
      <c r="N44" s="1" t="n">
        <v>5851800</v>
      </c>
      <c r="O44" s="1" t="n">
        <v>0</v>
      </c>
      <c r="P44" s="4" t="n">
        <f aca="false">COUNTIF(I44:K44,O44)</f>
        <v>2</v>
      </c>
      <c r="Q44" s="4" t="n">
        <f aca="false">COUNTIF(L44:N44,O44)</f>
        <v>0</v>
      </c>
      <c r="R44" s="4" t="n">
        <f aca="false">P44+Q44</f>
        <v>2</v>
      </c>
      <c r="S44" s="4" t="n">
        <f aca="false">AVERAGE(I44:K44)</f>
        <v>159870</v>
      </c>
      <c r="T44" s="4" t="n">
        <f aca="false">AVERAGE(L44:N44)</f>
        <v>6313433.33333333</v>
      </c>
      <c r="U44" s="4" t="n">
        <f aca="false">TTEST(I44:K44,L44:N44,2,2)</f>
        <v>2.85996479090373E-005</v>
      </c>
    </row>
    <row r="45" customFormat="false" ht="19.5" hidden="false" customHeight="true" outlineLevel="0" collapsed="false">
      <c r="A45" s="1" t="s">
        <v>213</v>
      </c>
      <c r="B45" s="1" t="s">
        <v>213</v>
      </c>
      <c r="C45" s="1" t="n">
        <v>2</v>
      </c>
      <c r="D45" s="1" t="n">
        <v>11.5</v>
      </c>
      <c r="E45" s="1" t="n">
        <v>24.205</v>
      </c>
      <c r="F45" s="1" t="n">
        <v>208</v>
      </c>
      <c r="G45" s="1" t="n">
        <v>0</v>
      </c>
      <c r="H45" s="1" t="n">
        <v>54.855</v>
      </c>
      <c r="I45" s="1" t="n">
        <v>0</v>
      </c>
      <c r="J45" s="1" t="n">
        <v>0</v>
      </c>
      <c r="K45" s="1" t="n">
        <v>0</v>
      </c>
      <c r="L45" s="1" t="n">
        <v>1762900</v>
      </c>
      <c r="M45" s="1" t="n">
        <v>1552200</v>
      </c>
      <c r="N45" s="1" t="n">
        <v>1741800</v>
      </c>
      <c r="O45" s="1" t="n">
        <v>0</v>
      </c>
      <c r="P45" s="4" t="n">
        <f aca="false">COUNTIF(I45:K45,O45)</f>
        <v>3</v>
      </c>
      <c r="Q45" s="4" t="n">
        <f aca="false">COUNTIF(L45:N45,O45)</f>
        <v>0</v>
      </c>
      <c r="R45" s="4" t="n">
        <f aca="false">P45+Q45</f>
        <v>3</v>
      </c>
      <c r="S45" s="4" t="n">
        <f aca="false">AVERAGE(I45:K45)</f>
        <v>0</v>
      </c>
      <c r="T45" s="4" t="n">
        <f aca="false">AVERAGE(L45:N45)</f>
        <v>1685633.33333333</v>
      </c>
      <c r="U45" s="4" t="n">
        <f aca="false">TTEST(I45:K45,L45:N45,2,2)</f>
        <v>1.48144789593275E-005</v>
      </c>
    </row>
    <row r="46" customFormat="false" ht="19.5" hidden="false" customHeight="true" outlineLevel="0" collapsed="false">
      <c r="A46" s="1" t="s">
        <v>173</v>
      </c>
      <c r="B46" s="1" t="s">
        <v>173</v>
      </c>
      <c r="C46" s="1" t="n">
        <v>6</v>
      </c>
      <c r="D46" s="1" t="n">
        <v>14.3</v>
      </c>
      <c r="E46" s="1" t="n">
        <v>50.976</v>
      </c>
      <c r="F46" s="1" t="n">
        <v>463</v>
      </c>
      <c r="G46" s="1" t="n">
        <v>0</v>
      </c>
      <c r="H46" s="1" t="n">
        <v>53.046</v>
      </c>
      <c r="I46" s="1" t="n">
        <v>0</v>
      </c>
      <c r="J46" s="1" t="n">
        <v>523540</v>
      </c>
      <c r="K46" s="1" t="n">
        <v>477490</v>
      </c>
      <c r="L46" s="1" t="n">
        <v>3312300</v>
      </c>
      <c r="M46" s="1" t="n">
        <v>3362300</v>
      </c>
      <c r="N46" s="1" t="n">
        <v>3911000</v>
      </c>
      <c r="O46" s="1" t="n">
        <v>0</v>
      </c>
      <c r="P46" s="4" t="n">
        <f aca="false">COUNTIF(I46:K46,O46)</f>
        <v>1</v>
      </c>
      <c r="Q46" s="4" t="n">
        <f aca="false">COUNTIF(L46:N46,O46)</f>
        <v>0</v>
      </c>
      <c r="R46" s="4" t="n">
        <f aca="false">P46+Q46</f>
        <v>1</v>
      </c>
      <c r="S46" s="4" t="n">
        <f aca="false">AVERAGE(I46:K46)</f>
        <v>333676.666666667</v>
      </c>
      <c r="T46" s="4" t="n">
        <f aca="false">AVERAGE(L46:N46)</f>
        <v>3528533.33333333</v>
      </c>
      <c r="U46" s="4" t="n">
        <f aca="false">TTEST(I46:K46,L46:N46,2,2)</f>
        <v>0.000231850026204461</v>
      </c>
    </row>
    <row r="47" customFormat="false" ht="19.5" hidden="false" customHeight="true" outlineLevel="0" collapsed="false">
      <c r="A47" s="1" t="s">
        <v>104</v>
      </c>
      <c r="B47" s="1" t="s">
        <v>104</v>
      </c>
      <c r="C47" s="1" t="n">
        <v>11</v>
      </c>
      <c r="D47" s="1" t="n">
        <v>40.2</v>
      </c>
      <c r="E47" s="1" t="n">
        <v>21.865</v>
      </c>
      <c r="F47" s="1" t="n">
        <v>219</v>
      </c>
      <c r="G47" s="1" t="n">
        <v>0</v>
      </c>
      <c r="H47" s="1" t="n">
        <v>51.97</v>
      </c>
      <c r="I47" s="1" t="n">
        <v>14336000</v>
      </c>
      <c r="J47" s="1" t="n">
        <v>0</v>
      </c>
      <c r="K47" s="1" t="n">
        <v>0</v>
      </c>
      <c r="L47" s="1" t="n">
        <v>84478000</v>
      </c>
      <c r="M47" s="1" t="n">
        <v>87630000</v>
      </c>
      <c r="N47" s="1" t="n">
        <v>85547000</v>
      </c>
      <c r="O47" s="1" t="n">
        <v>0</v>
      </c>
      <c r="P47" s="4" t="n">
        <f aca="false">COUNTIF(I47:K47,O47)</f>
        <v>2</v>
      </c>
      <c r="Q47" s="4" t="n">
        <f aca="false">COUNTIF(L47:N47,O47)</f>
        <v>0</v>
      </c>
      <c r="R47" s="4" t="n">
        <f aca="false">P47+Q47</f>
        <v>2</v>
      </c>
      <c r="S47" s="4" t="n">
        <f aca="false">AVERAGE(I47:K47)</f>
        <v>4778666.66666667</v>
      </c>
      <c r="T47" s="4" t="n">
        <f aca="false">AVERAGE(L47:N47)</f>
        <v>85885000</v>
      </c>
      <c r="U47" s="4" t="n">
        <f aca="false">TTEST(I47:K47,L47:N47,2,2)</f>
        <v>7.59948985446345E-005</v>
      </c>
    </row>
    <row r="48" customFormat="false" ht="19.5" hidden="false" customHeight="true" outlineLevel="0" collapsed="false">
      <c r="A48" s="1" t="s">
        <v>133</v>
      </c>
      <c r="B48" s="1" t="s">
        <v>133</v>
      </c>
      <c r="C48" s="1" t="n">
        <v>6</v>
      </c>
      <c r="D48" s="1" t="n">
        <v>10.3</v>
      </c>
      <c r="E48" s="1" t="n">
        <v>90.725</v>
      </c>
      <c r="F48" s="1" t="n">
        <v>765</v>
      </c>
      <c r="G48" s="1" t="n">
        <v>0</v>
      </c>
      <c r="H48" s="1" t="n">
        <v>51.957</v>
      </c>
      <c r="I48" s="1" t="n">
        <v>0</v>
      </c>
      <c r="J48" s="1" t="n">
        <v>0</v>
      </c>
      <c r="K48" s="1" t="n">
        <v>0</v>
      </c>
      <c r="L48" s="1" t="n">
        <v>2187300</v>
      </c>
      <c r="M48" s="1" t="n">
        <v>3785900</v>
      </c>
      <c r="N48" s="1" t="n">
        <v>2349400</v>
      </c>
      <c r="O48" s="1" t="n">
        <v>0</v>
      </c>
      <c r="P48" s="4" t="n">
        <f aca="false">COUNTIF(I48:K48,O48)</f>
        <v>3</v>
      </c>
      <c r="Q48" s="4" t="n">
        <f aca="false">COUNTIF(L48:N48,O48)</f>
        <v>0</v>
      </c>
      <c r="R48" s="4" t="n">
        <f aca="false">P48+Q48</f>
        <v>3</v>
      </c>
      <c r="S48" s="4" t="n">
        <f aca="false">AVERAGE(I48:K48)</f>
        <v>0</v>
      </c>
      <c r="T48" s="4" t="n">
        <f aca="false">AVERAGE(L48:N48)</f>
        <v>2774200</v>
      </c>
      <c r="U48" s="4" t="n">
        <f aca="false">TTEST(I48:K48,L48:N48,2,2)</f>
        <v>0.00546692342267888</v>
      </c>
    </row>
    <row r="49" customFormat="false" ht="19.5" hidden="false" customHeight="true" outlineLevel="0" collapsed="false">
      <c r="A49" s="1" t="s">
        <v>137</v>
      </c>
      <c r="B49" s="1" t="s">
        <v>137</v>
      </c>
      <c r="C49" s="1" t="n">
        <v>8</v>
      </c>
      <c r="D49" s="1" t="n">
        <v>11.2</v>
      </c>
      <c r="E49" s="1" t="n">
        <v>73.602</v>
      </c>
      <c r="F49" s="1" t="n">
        <v>699</v>
      </c>
      <c r="G49" s="1" t="n">
        <v>0</v>
      </c>
      <c r="H49" s="1" t="n">
        <v>50.737</v>
      </c>
      <c r="I49" s="1" t="n">
        <v>0</v>
      </c>
      <c r="J49" s="1" t="n">
        <v>220410</v>
      </c>
      <c r="K49" s="1" t="n">
        <v>210710</v>
      </c>
      <c r="L49" s="1" t="n">
        <v>1161700</v>
      </c>
      <c r="M49" s="1" t="n">
        <v>1055200</v>
      </c>
      <c r="N49" s="1" t="n">
        <v>1404800</v>
      </c>
      <c r="O49" s="1" t="n">
        <v>0</v>
      </c>
      <c r="P49" s="4" t="n">
        <f aca="false">COUNTIF(I49:K49,O49)</f>
        <v>1</v>
      </c>
      <c r="Q49" s="4" t="n">
        <f aca="false">COUNTIF(L49:N49,O49)</f>
        <v>0</v>
      </c>
      <c r="R49" s="4" t="n">
        <f aca="false">P49+Q49</f>
        <v>1</v>
      </c>
      <c r="S49" s="4" t="n">
        <f aca="false">AVERAGE(I49:K49)</f>
        <v>143706.666666667</v>
      </c>
      <c r="T49" s="4" t="n">
        <f aca="false">AVERAGE(L49:N49)</f>
        <v>1207233.33333333</v>
      </c>
      <c r="U49" s="4" t="n">
        <f aca="false">TTEST(I49:K49,L49:N49,2,2)</f>
        <v>0.00107883640262088</v>
      </c>
    </row>
    <row r="50" customFormat="false" ht="19.5" hidden="false" customHeight="true" outlineLevel="0" collapsed="false">
      <c r="A50" s="1" t="s">
        <v>209</v>
      </c>
      <c r="B50" s="1" t="s">
        <v>209</v>
      </c>
      <c r="C50" s="1" t="n">
        <v>3</v>
      </c>
      <c r="D50" s="1" t="n">
        <v>4.3</v>
      </c>
      <c r="E50" s="1" t="n">
        <v>98.594</v>
      </c>
      <c r="F50" s="1" t="n">
        <v>881</v>
      </c>
      <c r="G50" s="1" t="n">
        <v>0</v>
      </c>
      <c r="H50" s="1" t="n">
        <v>48.515</v>
      </c>
      <c r="I50" s="1" t="n">
        <v>0</v>
      </c>
      <c r="J50" s="1" t="n">
        <v>0</v>
      </c>
      <c r="K50" s="1" t="n">
        <v>0</v>
      </c>
      <c r="L50" s="1" t="n">
        <v>107610</v>
      </c>
      <c r="M50" s="1" t="n">
        <v>372100</v>
      </c>
      <c r="N50" s="1" t="n">
        <v>254680</v>
      </c>
      <c r="O50" s="1" t="n">
        <v>0</v>
      </c>
      <c r="P50" s="4" t="n">
        <f aca="false">COUNTIF(I50:K50,O50)</f>
        <v>3</v>
      </c>
      <c r="Q50" s="4" t="n">
        <f aca="false">COUNTIF(L50:N50,O50)</f>
        <v>0</v>
      </c>
      <c r="R50" s="4" t="n">
        <f aca="false">P50+Q50</f>
        <v>3</v>
      </c>
      <c r="S50" s="4" t="n">
        <f aca="false">AVERAGE(I50:K50)</f>
        <v>0</v>
      </c>
      <c r="T50" s="4" t="n">
        <f aca="false">AVERAGE(L50:N50)</f>
        <v>244796.666666667</v>
      </c>
      <c r="U50" s="4" t="n">
        <f aca="false">TTEST(I50:K50,L50:N50,2,2)</f>
        <v>0.0329171853620954</v>
      </c>
    </row>
    <row r="51" customFormat="false" ht="19.5" hidden="false" customHeight="true" outlineLevel="0" collapsed="false">
      <c r="A51" s="1" t="s">
        <v>20</v>
      </c>
      <c r="B51" s="1" t="s">
        <v>20</v>
      </c>
      <c r="C51" s="1" t="n">
        <v>9</v>
      </c>
      <c r="D51" s="1" t="n">
        <v>4.3</v>
      </c>
      <c r="E51" s="1" t="n">
        <v>358.69</v>
      </c>
      <c r="F51" s="1" t="n">
        <v>3256</v>
      </c>
      <c r="G51" s="1" t="n">
        <v>0</v>
      </c>
      <c r="H51" s="1" t="n">
        <v>48.263</v>
      </c>
      <c r="I51" s="1" t="n">
        <v>0</v>
      </c>
      <c r="J51" s="1" t="n">
        <v>0</v>
      </c>
      <c r="K51" s="1" t="n">
        <v>0</v>
      </c>
      <c r="L51" s="1" t="n">
        <v>70772</v>
      </c>
      <c r="M51" s="1" t="n">
        <v>43456</v>
      </c>
      <c r="N51" s="1" t="n">
        <v>25302</v>
      </c>
      <c r="O51" s="1" t="n">
        <v>0</v>
      </c>
      <c r="P51" s="4" t="n">
        <f aca="false">COUNTIF(I51:K51,O51)</f>
        <v>3</v>
      </c>
      <c r="Q51" s="4" t="n">
        <f aca="false">COUNTIF(L51:N51,O51)</f>
        <v>0</v>
      </c>
      <c r="R51" s="4" t="n">
        <f aca="false">P51+Q51</f>
        <v>3</v>
      </c>
      <c r="S51" s="4" t="n">
        <f aca="false">AVERAGE(I51:K51)</f>
        <v>0</v>
      </c>
      <c r="T51" s="4" t="n">
        <f aca="false">AVERAGE(L51:N51)</f>
        <v>46510</v>
      </c>
      <c r="U51" s="4" t="n">
        <f aca="false">TTEST(I51:K51,L51:N51,2,2)</f>
        <v>0.0244589428392091</v>
      </c>
    </row>
    <row r="52" customFormat="false" ht="19.5" hidden="false" customHeight="true" outlineLevel="0" collapsed="false">
      <c r="A52" s="1" t="s">
        <v>176</v>
      </c>
      <c r="B52" s="1" t="s">
        <v>176</v>
      </c>
      <c r="C52" s="1" t="n">
        <v>4</v>
      </c>
      <c r="D52" s="1" t="n">
        <v>12.4</v>
      </c>
      <c r="E52" s="1" t="n">
        <v>43.786</v>
      </c>
      <c r="F52" s="1" t="n">
        <v>394</v>
      </c>
      <c r="G52" s="1" t="n">
        <v>0</v>
      </c>
      <c r="H52" s="1" t="n">
        <v>47.897</v>
      </c>
      <c r="I52" s="1" t="n">
        <v>78476</v>
      </c>
      <c r="J52" s="1" t="n">
        <v>0</v>
      </c>
      <c r="K52" s="1" t="n">
        <v>0</v>
      </c>
      <c r="L52" s="1" t="n">
        <v>2013800</v>
      </c>
      <c r="M52" s="1" t="n">
        <v>1698600</v>
      </c>
      <c r="N52" s="1" t="n">
        <v>1803600</v>
      </c>
      <c r="O52" s="1" t="n">
        <v>0</v>
      </c>
      <c r="P52" s="4" t="n">
        <f aca="false">COUNTIF(I52:K52,O52)</f>
        <v>2</v>
      </c>
      <c r="Q52" s="4" t="n">
        <f aca="false">COUNTIF(L52:N52,O52)</f>
        <v>0</v>
      </c>
      <c r="R52" s="4" t="n">
        <f aca="false">P52+Q52</f>
        <v>2</v>
      </c>
      <c r="S52" s="4" t="n">
        <f aca="false">AVERAGE(I52:K52)</f>
        <v>26158.6666666667</v>
      </c>
      <c r="T52" s="4" t="n">
        <f aca="false">AVERAGE(L52:N52)</f>
        <v>1838666.66666667</v>
      </c>
      <c r="U52" s="4" t="n">
        <f aca="false">TTEST(I52:K52,L52:N52,2,2)</f>
        <v>4.68978488135152E-005</v>
      </c>
    </row>
    <row r="53" customFormat="false" ht="19.5" hidden="false" customHeight="true" outlineLevel="0" collapsed="false">
      <c r="A53" s="1" t="s">
        <v>240</v>
      </c>
      <c r="B53" s="1" t="s">
        <v>240</v>
      </c>
      <c r="C53" s="1" t="n">
        <v>5</v>
      </c>
      <c r="D53" s="1" t="n">
        <v>9.6</v>
      </c>
      <c r="E53" s="1" t="n">
        <v>70.897</v>
      </c>
      <c r="F53" s="1" t="n">
        <v>646</v>
      </c>
      <c r="G53" s="1" t="n">
        <v>0</v>
      </c>
      <c r="H53" s="1" t="n">
        <v>47.692</v>
      </c>
      <c r="I53" s="1" t="n">
        <v>0</v>
      </c>
      <c r="J53" s="1" t="n">
        <v>0</v>
      </c>
      <c r="K53" s="1" t="n">
        <v>0</v>
      </c>
      <c r="L53" s="1" t="n">
        <v>2655000</v>
      </c>
      <c r="M53" s="1" t="n">
        <v>2764800</v>
      </c>
      <c r="N53" s="1" t="n">
        <v>3029400</v>
      </c>
      <c r="O53" s="1" t="n">
        <v>0</v>
      </c>
      <c r="P53" s="4" t="n">
        <f aca="false">COUNTIF(I53:K53,O53)</f>
        <v>3</v>
      </c>
      <c r="Q53" s="4" t="n">
        <f aca="false">COUNTIF(L53:N53,O53)</f>
        <v>0</v>
      </c>
      <c r="R53" s="4" t="n">
        <f aca="false">P53+Q53</f>
        <v>3</v>
      </c>
      <c r="S53" s="4" t="n">
        <f aca="false">AVERAGE(I53:K53)</f>
        <v>0</v>
      </c>
      <c r="T53" s="4" t="n">
        <f aca="false">AVERAGE(L53:N53)</f>
        <v>2816400</v>
      </c>
      <c r="U53" s="4" t="n">
        <f aca="false">TTEST(I53:K53,L53:N53,2,2)</f>
        <v>1.43879136259737E-005</v>
      </c>
    </row>
    <row r="54" customFormat="false" ht="19.5" hidden="false" customHeight="true" outlineLevel="0" collapsed="false">
      <c r="A54" s="1" t="s">
        <v>22</v>
      </c>
      <c r="B54" s="1" t="s">
        <v>22</v>
      </c>
      <c r="C54" s="1" t="n">
        <v>11</v>
      </c>
      <c r="D54" s="1" t="n">
        <v>11.4</v>
      </c>
      <c r="E54" s="1" t="n">
        <v>119.91</v>
      </c>
      <c r="F54" s="1" t="n">
        <v>1047</v>
      </c>
      <c r="G54" s="1" t="n">
        <v>0</v>
      </c>
      <c r="H54" s="1" t="n">
        <v>43.448</v>
      </c>
      <c r="I54" s="1" t="n">
        <v>15031</v>
      </c>
      <c r="J54" s="1" t="n">
        <v>0</v>
      </c>
      <c r="K54" s="1" t="n">
        <v>0</v>
      </c>
      <c r="L54" s="1" t="n">
        <v>885750</v>
      </c>
      <c r="M54" s="1" t="n">
        <v>880500</v>
      </c>
      <c r="N54" s="1" t="n">
        <v>653260</v>
      </c>
      <c r="O54" s="1" t="n">
        <v>0</v>
      </c>
      <c r="P54" s="4" t="n">
        <f aca="false">COUNTIF(I54:K54,O54)</f>
        <v>2</v>
      </c>
      <c r="Q54" s="4" t="n">
        <f aca="false">COUNTIF(L54:N54,O54)</f>
        <v>0</v>
      </c>
      <c r="R54" s="4" t="n">
        <f aca="false">P54+Q54</f>
        <v>2</v>
      </c>
      <c r="S54" s="4" t="n">
        <f aca="false">AVERAGE(I54:K54)</f>
        <v>5010.33333333333</v>
      </c>
      <c r="T54" s="4" t="n">
        <f aca="false">AVERAGE(L54:N54)</f>
        <v>806503.333333333</v>
      </c>
      <c r="U54" s="4" t="n">
        <f aca="false">TTEST(I54:K54,L54:N54,2,2)</f>
        <v>0.000476295061440185</v>
      </c>
    </row>
    <row r="55" customFormat="false" ht="19.5" hidden="false" customHeight="true" outlineLevel="0" collapsed="false">
      <c r="A55" s="1" t="s">
        <v>291</v>
      </c>
      <c r="B55" s="1" t="s">
        <v>291</v>
      </c>
      <c r="C55" s="1" t="n">
        <v>4</v>
      </c>
      <c r="D55" s="1" t="n">
        <v>12.1</v>
      </c>
      <c r="E55" s="1" t="n">
        <v>39.42</v>
      </c>
      <c r="F55" s="1" t="n">
        <v>364</v>
      </c>
      <c r="G55" s="1" t="n">
        <v>0</v>
      </c>
      <c r="H55" s="1" t="n">
        <v>43.244</v>
      </c>
      <c r="I55" s="1" t="n">
        <v>0</v>
      </c>
      <c r="J55" s="1" t="n">
        <v>0</v>
      </c>
      <c r="K55" s="1" t="n">
        <v>0</v>
      </c>
      <c r="L55" s="1" t="n">
        <v>3600900</v>
      </c>
      <c r="M55" s="1" t="n">
        <v>3665800</v>
      </c>
      <c r="N55" s="1" t="n">
        <v>3485700</v>
      </c>
      <c r="O55" s="1" t="n">
        <v>0</v>
      </c>
      <c r="P55" s="4" t="n">
        <f aca="false">COUNTIF(I55:K55,O55)</f>
        <v>3</v>
      </c>
      <c r="Q55" s="4" t="n">
        <f aca="false">COUNTIF(L55:N55,O55)</f>
        <v>0</v>
      </c>
      <c r="R55" s="4" t="n">
        <f aca="false">P55+Q55</f>
        <v>3</v>
      </c>
      <c r="S55" s="4" t="n">
        <f aca="false">AVERAGE(I55:K55)</f>
        <v>0</v>
      </c>
      <c r="T55" s="4" t="n">
        <f aca="false">AVERAGE(L55:N55)</f>
        <v>3584133.33333333</v>
      </c>
      <c r="U55" s="4" t="n">
        <f aca="false">TTEST(I55:K55,L55:N55,2,2)</f>
        <v>2.79239988041722E-007</v>
      </c>
    </row>
    <row r="56" customFormat="false" ht="19.5" hidden="false" customHeight="true" outlineLevel="0" collapsed="false">
      <c r="A56" s="1" t="s">
        <v>25</v>
      </c>
      <c r="B56" s="1" t="s">
        <v>25</v>
      </c>
      <c r="C56" s="1" t="n">
        <v>4</v>
      </c>
      <c r="D56" s="1" t="n">
        <v>7.6</v>
      </c>
      <c r="E56" s="1" t="n">
        <v>57.673</v>
      </c>
      <c r="F56" s="1" t="n">
        <v>514</v>
      </c>
      <c r="G56" s="1" t="n">
        <v>0</v>
      </c>
      <c r="H56" s="1" t="n">
        <v>42.843</v>
      </c>
      <c r="I56" s="1" t="n">
        <v>0</v>
      </c>
      <c r="J56" s="1" t="n">
        <v>0</v>
      </c>
      <c r="K56" s="1" t="n">
        <v>0</v>
      </c>
      <c r="L56" s="1" t="n">
        <v>143710</v>
      </c>
      <c r="M56" s="1" t="n">
        <v>209670</v>
      </c>
      <c r="N56" s="1" t="n">
        <v>182110</v>
      </c>
      <c r="O56" s="1" t="n">
        <v>0</v>
      </c>
      <c r="P56" s="4" t="n">
        <f aca="false">COUNTIF(I56:K56,O56)</f>
        <v>3</v>
      </c>
      <c r="Q56" s="4" t="n">
        <f aca="false">COUNTIF(L56:N56,O56)</f>
        <v>0</v>
      </c>
      <c r="R56" s="4" t="n">
        <f aca="false">P56+Q56</f>
        <v>3</v>
      </c>
      <c r="S56" s="4" t="n">
        <f aca="false">AVERAGE(I56:K56)</f>
        <v>0</v>
      </c>
      <c r="T56" s="4" t="n">
        <f aca="false">AVERAGE(L56:N56)</f>
        <v>178496.666666667</v>
      </c>
      <c r="U56" s="4" t="n">
        <f aca="false">TTEST(I56:K56,L56:N56,2,2)</f>
        <v>0.000733909590920297</v>
      </c>
    </row>
    <row r="57" customFormat="false" ht="19.5" hidden="false" customHeight="true" outlineLevel="0" collapsed="false">
      <c r="A57" s="1" t="s">
        <v>315</v>
      </c>
      <c r="B57" s="1" t="s">
        <v>315</v>
      </c>
      <c r="C57" s="1" t="s">
        <v>294</v>
      </c>
      <c r="D57" s="1" t="n">
        <v>9.9</v>
      </c>
      <c r="E57" s="1" t="n">
        <v>50.67</v>
      </c>
      <c r="F57" s="1" t="n">
        <v>454</v>
      </c>
      <c r="G57" s="1" t="n">
        <v>0</v>
      </c>
      <c r="H57" s="1" t="n">
        <v>41.592</v>
      </c>
      <c r="I57" s="1" t="n">
        <v>0</v>
      </c>
      <c r="J57" s="1" t="n">
        <v>0</v>
      </c>
      <c r="K57" s="1" t="n">
        <v>0</v>
      </c>
      <c r="L57" s="1" t="n">
        <v>1994300</v>
      </c>
      <c r="M57" s="1" t="n">
        <v>2335000</v>
      </c>
      <c r="N57" s="1" t="n">
        <v>1893500</v>
      </c>
      <c r="O57" s="1" t="n">
        <v>0</v>
      </c>
      <c r="P57" s="4" t="n">
        <f aca="false">COUNTIF(I57:K57,O57)</f>
        <v>3</v>
      </c>
      <c r="Q57" s="4" t="n">
        <f aca="false">COUNTIF(L57:N57,O57)</f>
        <v>0</v>
      </c>
      <c r="R57" s="4" t="n">
        <f aca="false">P57+Q57</f>
        <v>3</v>
      </c>
      <c r="S57" s="4" t="n">
        <f aca="false">AVERAGE(I57:K57)</f>
        <v>0</v>
      </c>
      <c r="T57" s="4" t="n">
        <f aca="false">AVERAGE(L57:N57)</f>
        <v>2074266.66666667</v>
      </c>
      <c r="U57" s="4" t="n">
        <f aca="false">TTEST(I57:K57,L57:N57,2,2)</f>
        <v>0.00010038692167761</v>
      </c>
    </row>
    <row r="58" customFormat="false" ht="19.5" hidden="false" customHeight="true" outlineLevel="0" collapsed="false">
      <c r="A58" s="1" t="s">
        <v>399</v>
      </c>
      <c r="B58" s="1" t="s">
        <v>400</v>
      </c>
      <c r="C58" s="1" t="s">
        <v>401</v>
      </c>
      <c r="D58" s="1" t="n">
        <v>55.5</v>
      </c>
      <c r="E58" s="1" t="n">
        <v>13.936</v>
      </c>
      <c r="F58" s="1" t="n">
        <v>128</v>
      </c>
      <c r="G58" s="1" t="n">
        <v>0</v>
      </c>
      <c r="H58" s="1" t="n">
        <v>41.179</v>
      </c>
      <c r="I58" s="1" t="n">
        <v>1901900</v>
      </c>
      <c r="J58" s="1" t="n">
        <v>5999100</v>
      </c>
      <c r="K58" s="1" t="n">
        <v>6192700</v>
      </c>
      <c r="L58" s="1" t="n">
        <v>0</v>
      </c>
      <c r="M58" s="1" t="n">
        <v>0</v>
      </c>
      <c r="N58" s="1" t="n">
        <v>0</v>
      </c>
      <c r="O58" s="1" t="n">
        <v>0</v>
      </c>
      <c r="P58" s="4" t="n">
        <f aca="false">COUNTIF(I58:K58,O58)</f>
        <v>0</v>
      </c>
      <c r="Q58" s="4" t="n">
        <f aca="false">COUNTIF(L58:N58,O58)</f>
        <v>3</v>
      </c>
      <c r="R58" s="4" t="n">
        <f aca="false">P58+Q58</f>
        <v>3</v>
      </c>
      <c r="S58" s="4" t="n">
        <f aca="false">AVERAGE(I58:K58)</f>
        <v>4697900</v>
      </c>
      <c r="T58" s="4" t="n">
        <f aca="false">AVERAGE(L58:N58)</f>
        <v>0</v>
      </c>
      <c r="U58" s="4" t="n">
        <f aca="false">TTEST(I58:K58,L58:N58,2,2)</f>
        <v>0.0283636902553166</v>
      </c>
    </row>
    <row r="59" customFormat="false" ht="19.5" hidden="false" customHeight="true" outlineLevel="0" collapsed="false">
      <c r="A59" s="1" t="s">
        <v>398</v>
      </c>
      <c r="B59" s="1" t="s">
        <v>398</v>
      </c>
      <c r="C59" s="1" t="n">
        <v>4</v>
      </c>
      <c r="D59" s="1" t="n">
        <v>26.4</v>
      </c>
      <c r="E59" s="1" t="n">
        <v>22.693</v>
      </c>
      <c r="F59" s="1" t="n">
        <v>227</v>
      </c>
      <c r="G59" s="1" t="n">
        <v>0</v>
      </c>
      <c r="H59" s="1" t="n">
        <v>40.208</v>
      </c>
      <c r="I59" s="1" t="n">
        <v>914560</v>
      </c>
      <c r="J59" s="1" t="n">
        <v>4275600</v>
      </c>
      <c r="K59" s="1" t="n">
        <v>4355100</v>
      </c>
      <c r="L59" s="1" t="n">
        <v>0</v>
      </c>
      <c r="M59" s="1" t="n">
        <v>0</v>
      </c>
      <c r="N59" s="1" t="n">
        <v>0</v>
      </c>
      <c r="O59" s="1" t="n">
        <v>0</v>
      </c>
      <c r="P59" s="4" t="n">
        <f aca="false">COUNTIF(I59:K59,O59)</f>
        <v>0</v>
      </c>
      <c r="Q59" s="4" t="n">
        <f aca="false">COUNTIF(L59:N59,O59)</f>
        <v>3</v>
      </c>
      <c r="R59" s="4" t="n">
        <f aca="false">P59+Q59</f>
        <v>3</v>
      </c>
      <c r="S59" s="4" t="n">
        <f aca="false">AVERAGE(I59:K59)</f>
        <v>3181753.33333333</v>
      </c>
      <c r="T59" s="4" t="n">
        <f aca="false">AVERAGE(L59:N59)</f>
        <v>0</v>
      </c>
      <c r="U59" s="4" t="n">
        <f aca="false">TTEST(I59:K59,L59:N59,2,2)</f>
        <v>0.0485040903763192</v>
      </c>
    </row>
    <row r="60" customFormat="false" ht="19.5" hidden="false" customHeight="true" outlineLevel="0" collapsed="false">
      <c r="A60" s="1" t="s">
        <v>142</v>
      </c>
      <c r="B60" s="1" t="s">
        <v>142</v>
      </c>
      <c r="C60" s="1" t="n">
        <v>4</v>
      </c>
      <c r="D60" s="1" t="n">
        <v>34.2</v>
      </c>
      <c r="E60" s="1" t="n">
        <v>12.203</v>
      </c>
      <c r="F60" s="1" t="n">
        <v>111</v>
      </c>
      <c r="G60" s="1" t="n">
        <v>0</v>
      </c>
      <c r="H60" s="1" t="n">
        <v>39.859</v>
      </c>
      <c r="I60" s="1" t="n">
        <v>35176000</v>
      </c>
      <c r="J60" s="1" t="n">
        <v>50336000</v>
      </c>
      <c r="K60" s="1" t="n">
        <v>41077000</v>
      </c>
      <c r="L60" s="1" t="n">
        <v>9895500</v>
      </c>
      <c r="M60" s="1" t="n">
        <v>8762800</v>
      </c>
      <c r="N60" s="1" t="n">
        <v>10062000</v>
      </c>
      <c r="O60" s="1" t="n">
        <v>0</v>
      </c>
      <c r="P60" s="4" t="n">
        <f aca="false">COUNTIF(I60:K60,O60)</f>
        <v>0</v>
      </c>
      <c r="Q60" s="4" t="n">
        <f aca="false">COUNTIF(L60:N60,O60)</f>
        <v>0</v>
      </c>
      <c r="R60" s="4" t="n">
        <f aca="false">P60+Q60</f>
        <v>0</v>
      </c>
      <c r="S60" s="4" t="n">
        <f aca="false">AVERAGE(I60:K60)</f>
        <v>42196333.3333333</v>
      </c>
      <c r="T60" s="4" t="n">
        <f aca="false">AVERAGE(L60:N60)</f>
        <v>9573433.33333333</v>
      </c>
      <c r="U60" s="4" t="n">
        <f aca="false">TTEST(I60:K60,L60:N60,2,2)</f>
        <v>0.00181293079664806</v>
      </c>
    </row>
    <row r="61" customFormat="false" ht="19.5" hidden="false" customHeight="true" outlineLevel="0" collapsed="false">
      <c r="A61" s="1" t="s">
        <v>194</v>
      </c>
      <c r="B61" s="1" t="s">
        <v>194</v>
      </c>
      <c r="C61" s="1" t="n">
        <v>3</v>
      </c>
      <c r="D61" s="1" t="n">
        <v>14.1</v>
      </c>
      <c r="E61" s="1" t="n">
        <v>28.68</v>
      </c>
      <c r="F61" s="1" t="n">
        <v>249</v>
      </c>
      <c r="G61" s="1" t="n">
        <v>0</v>
      </c>
      <c r="H61" s="1" t="n">
        <v>38.544</v>
      </c>
      <c r="I61" s="1" t="n">
        <v>0</v>
      </c>
      <c r="J61" s="1" t="n">
        <v>0</v>
      </c>
      <c r="K61" s="1" t="n">
        <v>0</v>
      </c>
      <c r="L61" s="1" t="n">
        <v>11842000</v>
      </c>
      <c r="M61" s="1" t="n">
        <v>12233000</v>
      </c>
      <c r="N61" s="1" t="n">
        <v>11691000</v>
      </c>
      <c r="O61" s="1" t="n">
        <v>0</v>
      </c>
      <c r="P61" s="4" t="n">
        <f aca="false">COUNTIF(I61:K61,O61)</f>
        <v>3</v>
      </c>
      <c r="Q61" s="4" t="n">
        <f aca="false">COUNTIF(L61:N61,O61)</f>
        <v>0</v>
      </c>
      <c r="R61" s="4" t="n">
        <f aca="false">P61+Q61</f>
        <v>3</v>
      </c>
      <c r="S61" s="4" t="n">
        <f aca="false">AVERAGE(I61:K61)</f>
        <v>0</v>
      </c>
      <c r="T61" s="4" t="n">
        <f aca="false">AVERAGE(L61:N61)</f>
        <v>11922000</v>
      </c>
      <c r="U61" s="4" t="n">
        <f aca="false">TTEST(I61:K61,L61:N61,2,2)</f>
        <v>2.0176692803722E-007</v>
      </c>
    </row>
    <row r="62" customFormat="false" ht="19.5" hidden="false" customHeight="true" outlineLevel="0" collapsed="false">
      <c r="A62" s="1" t="s">
        <v>297</v>
      </c>
      <c r="B62" s="1" t="s">
        <v>298</v>
      </c>
      <c r="C62" s="1" t="s">
        <v>299</v>
      </c>
      <c r="D62" s="1" t="n">
        <v>15</v>
      </c>
      <c r="E62" s="1" t="n">
        <v>84.659</v>
      </c>
      <c r="F62" s="1" t="n">
        <v>732</v>
      </c>
      <c r="G62" s="1" t="n">
        <v>0</v>
      </c>
      <c r="H62" s="1" t="n">
        <v>38.313</v>
      </c>
      <c r="I62" s="1" t="n">
        <v>0</v>
      </c>
      <c r="J62" s="1" t="n">
        <v>0</v>
      </c>
      <c r="K62" s="1" t="n">
        <v>0</v>
      </c>
      <c r="L62" s="1" t="n">
        <v>2320300</v>
      </c>
      <c r="M62" s="1" t="n">
        <v>2430100</v>
      </c>
      <c r="N62" s="1" t="n">
        <v>2228100</v>
      </c>
      <c r="O62" s="1" t="n">
        <v>0</v>
      </c>
      <c r="P62" s="4" t="n">
        <f aca="false">COUNTIF(I62:K62,O62)</f>
        <v>3</v>
      </c>
      <c r="Q62" s="4" t="n">
        <f aca="false">COUNTIF(L62:N62,O62)</f>
        <v>0</v>
      </c>
      <c r="R62" s="4" t="n">
        <f aca="false">P62+Q62</f>
        <v>3</v>
      </c>
      <c r="S62" s="4" t="n">
        <f aca="false">AVERAGE(I62:K62)</f>
        <v>0</v>
      </c>
      <c r="T62" s="4" t="n">
        <f aca="false">AVERAGE(L62:N62)</f>
        <v>2326166.66666667</v>
      </c>
      <c r="U62" s="4" t="n">
        <f aca="false">TTEST(I62:K62,L62:N62,2,2)</f>
        <v>2.3713969756606E-006</v>
      </c>
    </row>
    <row r="63" customFormat="false" ht="19.5" hidden="false" customHeight="true" outlineLevel="0" collapsed="false">
      <c r="A63" s="1" t="s">
        <v>285</v>
      </c>
      <c r="B63" s="1" t="s">
        <v>285</v>
      </c>
      <c r="C63" s="1" t="n">
        <v>4</v>
      </c>
      <c r="D63" s="1" t="n">
        <v>7</v>
      </c>
      <c r="E63" s="1" t="n">
        <v>80.272</v>
      </c>
      <c r="F63" s="1" t="n">
        <v>729</v>
      </c>
      <c r="G63" s="1" t="n">
        <v>0</v>
      </c>
      <c r="H63" s="1" t="n">
        <v>37.163</v>
      </c>
      <c r="I63" s="1" t="n">
        <v>0</v>
      </c>
      <c r="J63" s="1" t="n">
        <v>0</v>
      </c>
      <c r="K63" s="1" t="n">
        <v>0</v>
      </c>
      <c r="L63" s="1" t="n">
        <v>0</v>
      </c>
      <c r="M63" s="1" t="n">
        <v>284660</v>
      </c>
      <c r="N63" s="1" t="n">
        <v>220990</v>
      </c>
      <c r="O63" s="1" t="n">
        <v>0</v>
      </c>
      <c r="P63" s="4" t="n">
        <v>3</v>
      </c>
      <c r="Q63" s="4" t="n">
        <v>1</v>
      </c>
      <c r="R63" s="4" t="n">
        <v>4</v>
      </c>
      <c r="S63" s="4" t="n">
        <v>0</v>
      </c>
      <c r="T63" s="4" t="n">
        <v>168550</v>
      </c>
      <c r="U63" s="4" t="n">
        <v>0.122384667214967</v>
      </c>
    </row>
    <row r="64" customFormat="false" ht="19.5" hidden="false" customHeight="true" outlineLevel="0" collapsed="false">
      <c r="A64" s="1" t="s">
        <v>164</v>
      </c>
      <c r="B64" s="1" t="s">
        <v>164</v>
      </c>
      <c r="C64" s="1" t="n">
        <v>3</v>
      </c>
      <c r="D64" s="1" t="n">
        <v>3.3</v>
      </c>
      <c r="E64" s="1" t="n">
        <v>105.32</v>
      </c>
      <c r="F64" s="1" t="n">
        <v>951</v>
      </c>
      <c r="G64" s="1" t="n">
        <v>0</v>
      </c>
      <c r="H64" s="1" t="n">
        <v>36.168</v>
      </c>
      <c r="I64" s="1" t="n">
        <v>0</v>
      </c>
      <c r="J64" s="1" t="n">
        <v>0</v>
      </c>
      <c r="K64" s="1" t="n">
        <v>0</v>
      </c>
      <c r="L64" s="1" t="n">
        <v>355720</v>
      </c>
      <c r="M64" s="1" t="n">
        <v>407640</v>
      </c>
      <c r="N64" s="1" t="n">
        <v>387890</v>
      </c>
      <c r="O64" s="1" t="n">
        <v>0</v>
      </c>
      <c r="P64" s="4" t="n">
        <f aca="false">COUNTIF(I64:K64,O64)</f>
        <v>3</v>
      </c>
      <c r="Q64" s="4" t="n">
        <f aca="false">COUNTIF(L64:N64,O64)</f>
        <v>0</v>
      </c>
      <c r="R64" s="4" t="n">
        <f aca="false">P64+Q64</f>
        <v>3</v>
      </c>
      <c r="S64" s="4" t="n">
        <f aca="false">AVERAGE(I64:K64)</f>
        <v>0</v>
      </c>
      <c r="T64" s="4" t="n">
        <f aca="false">AVERAGE(L64:N64)</f>
        <v>383750</v>
      </c>
      <c r="U64" s="4" t="n">
        <f aca="false">TTEST(I64:K64,L64:N64,2,2)</f>
        <v>1.43502126223579E-005</v>
      </c>
    </row>
    <row r="65" customFormat="false" ht="19.5" hidden="false" customHeight="true" outlineLevel="0" collapsed="false">
      <c r="A65" s="1" t="s">
        <v>71</v>
      </c>
      <c r="B65" s="1" t="s">
        <v>71</v>
      </c>
      <c r="C65" s="1" t="s">
        <v>72</v>
      </c>
      <c r="D65" s="1" t="n">
        <v>17.6</v>
      </c>
      <c r="E65" s="1" t="n">
        <v>25.476</v>
      </c>
      <c r="F65" s="1" t="n">
        <v>221</v>
      </c>
      <c r="G65" s="1" t="n">
        <v>0</v>
      </c>
      <c r="H65" s="1" t="n">
        <v>33.391</v>
      </c>
      <c r="I65" s="1" t="n">
        <v>0</v>
      </c>
      <c r="J65" s="1" t="n">
        <v>0</v>
      </c>
      <c r="K65" s="1" t="n">
        <v>0</v>
      </c>
      <c r="L65" s="1" t="n">
        <v>7805300</v>
      </c>
      <c r="M65" s="1" t="n">
        <v>8117200</v>
      </c>
      <c r="N65" s="1" t="n">
        <v>7686300</v>
      </c>
      <c r="O65" s="1" t="n">
        <v>0</v>
      </c>
      <c r="P65" s="4" t="n">
        <f aca="false">COUNTIF(I65:K65,O65)</f>
        <v>3</v>
      </c>
      <c r="Q65" s="4" t="n">
        <f aca="false">COUNTIF(L65:N65,O65)</f>
        <v>0</v>
      </c>
      <c r="R65" s="4" t="n">
        <f aca="false">P65+Q65</f>
        <v>3</v>
      </c>
      <c r="S65" s="4" t="n">
        <f aca="false">AVERAGE(I65:K65)</f>
        <v>0</v>
      </c>
      <c r="T65" s="4" t="n">
        <f aca="false">AVERAGE(L65:N65)</f>
        <v>7869600</v>
      </c>
      <c r="U65" s="4" t="n">
        <f aca="false">TTEST(I65:K65,L65:N65,2,2)</f>
        <v>4.25481361474839E-007</v>
      </c>
    </row>
    <row r="66" customFormat="false" ht="19.5" hidden="false" customHeight="true" outlineLevel="0" collapsed="false">
      <c r="A66" s="1" t="s">
        <v>100</v>
      </c>
      <c r="B66" s="1" t="s">
        <v>100</v>
      </c>
      <c r="C66" s="1" t="n">
        <v>6</v>
      </c>
      <c r="D66" s="1" t="n">
        <v>1.7</v>
      </c>
      <c r="E66" s="1" t="n">
        <v>469.08</v>
      </c>
      <c r="F66" s="1" t="n">
        <v>4128</v>
      </c>
      <c r="G66" s="1" t="n">
        <v>0</v>
      </c>
      <c r="H66" s="1" t="n">
        <v>32.209</v>
      </c>
      <c r="I66" s="1" t="n">
        <v>0</v>
      </c>
      <c r="J66" s="1" t="n">
        <v>0</v>
      </c>
      <c r="K66" s="1" t="n">
        <v>0</v>
      </c>
      <c r="L66" s="1" t="n">
        <v>127200</v>
      </c>
      <c r="M66" s="1" t="n">
        <v>158350</v>
      </c>
      <c r="N66" s="1" t="n">
        <v>102840</v>
      </c>
      <c r="O66" s="1" t="n">
        <v>0</v>
      </c>
      <c r="P66" s="4" t="n">
        <f aca="false">COUNTIF(I66:K66,O66)</f>
        <v>3</v>
      </c>
      <c r="Q66" s="4" t="n">
        <f aca="false">COUNTIF(L66:N66,O66)</f>
        <v>0</v>
      </c>
      <c r="R66" s="4" t="n">
        <f aca="false">P66+Q66</f>
        <v>3</v>
      </c>
      <c r="S66" s="4" t="n">
        <f aca="false">AVERAGE(I66:K66)</f>
        <v>0</v>
      </c>
      <c r="T66" s="4" t="n">
        <f aca="false">AVERAGE(L66:N66)</f>
        <v>129463.333333333</v>
      </c>
      <c r="U66" s="4" t="n">
        <f aca="false">TTEST(I66:K66,L66:N66,2,2)</f>
        <v>0.00128734376332262</v>
      </c>
    </row>
    <row r="67" customFormat="false" ht="19.5" hidden="false" customHeight="true" outlineLevel="0" collapsed="false">
      <c r="A67" s="1" t="s">
        <v>226</v>
      </c>
      <c r="B67" s="1" t="s">
        <v>226</v>
      </c>
      <c r="C67" s="1" t="n">
        <v>3</v>
      </c>
      <c r="D67" s="1" t="n">
        <v>10.1</v>
      </c>
      <c r="E67" s="1" t="n">
        <v>50.646</v>
      </c>
      <c r="F67" s="1" t="n">
        <v>455</v>
      </c>
      <c r="G67" s="1" t="n">
        <v>0</v>
      </c>
      <c r="H67" s="1" t="n">
        <v>32.14</v>
      </c>
      <c r="I67" s="1" t="n">
        <v>0</v>
      </c>
      <c r="J67" s="1" t="n">
        <v>0</v>
      </c>
      <c r="K67" s="1" t="n">
        <v>0</v>
      </c>
      <c r="L67" s="1" t="n">
        <v>446980</v>
      </c>
      <c r="M67" s="1" t="n">
        <v>435950</v>
      </c>
      <c r="N67" s="1" t="n">
        <v>696370</v>
      </c>
      <c r="O67" s="1" t="n">
        <v>0</v>
      </c>
      <c r="P67" s="4" t="n">
        <f aca="false">COUNTIF(I67:K67,O67)</f>
        <v>3</v>
      </c>
      <c r="Q67" s="4" t="n">
        <f aca="false">COUNTIF(L67:N67,O67)</f>
        <v>0</v>
      </c>
      <c r="R67" s="4" t="n">
        <f aca="false">P67+Q67</f>
        <v>3</v>
      </c>
      <c r="S67" s="4" t="n">
        <f aca="false">AVERAGE(I67:K67)</f>
        <v>0</v>
      </c>
      <c r="T67" s="4" t="n">
        <f aca="false">AVERAGE(L67:N67)</f>
        <v>526433.333333333</v>
      </c>
      <c r="U67" s="4" t="n">
        <f aca="false">TTEST(I67:K67,L67:N67,2,2)</f>
        <v>0.00345963721013796</v>
      </c>
    </row>
    <row r="68" customFormat="false" ht="19.5" hidden="false" customHeight="true" outlineLevel="0" collapsed="false">
      <c r="A68" s="1" t="s">
        <v>337</v>
      </c>
      <c r="B68" s="1" t="s">
        <v>337</v>
      </c>
      <c r="C68" s="1" t="n">
        <v>2</v>
      </c>
      <c r="D68" s="1" t="n">
        <v>5</v>
      </c>
      <c r="E68" s="1" t="n">
        <v>109.93</v>
      </c>
      <c r="F68" s="1" t="n">
        <v>963</v>
      </c>
      <c r="G68" s="1" t="n">
        <v>0</v>
      </c>
      <c r="H68" s="1" t="n">
        <v>31.359</v>
      </c>
      <c r="I68" s="1" t="n">
        <v>0</v>
      </c>
      <c r="J68" s="1" t="n">
        <v>0</v>
      </c>
      <c r="K68" s="1" t="n">
        <v>0</v>
      </c>
      <c r="L68" s="1" t="n">
        <v>209650</v>
      </c>
      <c r="M68" s="1" t="n">
        <v>231740</v>
      </c>
      <c r="N68" s="1" t="n">
        <v>93968</v>
      </c>
      <c r="O68" s="1" t="n">
        <v>0</v>
      </c>
      <c r="P68" s="4" t="n">
        <f aca="false">COUNTIF(I68:K68,O68)</f>
        <v>3</v>
      </c>
      <c r="Q68" s="4" t="n">
        <f aca="false">COUNTIF(L68:N68,O68)</f>
        <v>0</v>
      </c>
      <c r="R68" s="4" t="n">
        <f aca="false">P68+Q68</f>
        <v>3</v>
      </c>
      <c r="S68" s="4" t="n">
        <f aca="false">AVERAGE(I68:K68)</f>
        <v>0</v>
      </c>
      <c r="T68" s="4" t="n">
        <f aca="false">AVERAGE(L68:N68)</f>
        <v>178452.666666667</v>
      </c>
      <c r="U68" s="4" t="n">
        <f aca="false">TTEST(I68:K68,L68:N68,2,2)</f>
        <v>0.013950131594564</v>
      </c>
    </row>
    <row r="69" customFormat="false" ht="19.5" hidden="false" customHeight="true" outlineLevel="0" collapsed="false">
      <c r="A69" s="1" t="s">
        <v>379</v>
      </c>
      <c r="B69" s="1" t="s">
        <v>380</v>
      </c>
      <c r="C69" s="1" t="s">
        <v>381</v>
      </c>
      <c r="D69" s="1" t="n">
        <v>20.3</v>
      </c>
      <c r="E69" s="1" t="n">
        <v>33.67</v>
      </c>
      <c r="F69" s="1" t="n">
        <v>306</v>
      </c>
      <c r="G69" s="1" t="n">
        <v>0</v>
      </c>
      <c r="H69" s="1" t="n">
        <v>31.282</v>
      </c>
      <c r="I69" s="1" t="n">
        <v>1755500</v>
      </c>
      <c r="J69" s="1" t="n">
        <v>0</v>
      </c>
      <c r="K69" s="1" t="n">
        <v>2621700</v>
      </c>
      <c r="L69" s="1" t="n">
        <v>4140300</v>
      </c>
      <c r="M69" s="1" t="n">
        <v>4375700</v>
      </c>
      <c r="N69" s="1" t="n">
        <v>4985800</v>
      </c>
      <c r="O69" s="1" t="n">
        <v>0</v>
      </c>
      <c r="P69" s="4" t="n">
        <f aca="false">COUNTIF(I69:K69,O69)</f>
        <v>1</v>
      </c>
      <c r="Q69" s="4" t="n">
        <f aca="false">COUNTIF(L69:N69,O69)</f>
        <v>0</v>
      </c>
      <c r="R69" s="4" t="n">
        <f aca="false">P69+Q69</f>
        <v>1</v>
      </c>
      <c r="S69" s="4" t="n">
        <f aca="false">AVERAGE(I69:K69)</f>
        <v>1459066.66666667</v>
      </c>
      <c r="T69" s="4" t="n">
        <f aca="false">AVERAGE(L69:N69)</f>
        <v>4500600</v>
      </c>
      <c r="U69" s="4" t="n">
        <f aca="false">TTEST(I69:K69,L69:N69,2,2)</f>
        <v>0.0199654857205012</v>
      </c>
    </row>
    <row r="70" customFormat="false" ht="19.5" hidden="false" customHeight="true" outlineLevel="0" collapsed="false">
      <c r="A70" s="1" t="s">
        <v>196</v>
      </c>
      <c r="B70" s="1" t="s">
        <v>196</v>
      </c>
      <c r="C70" s="1" t="n">
        <v>6</v>
      </c>
      <c r="D70" s="1" t="n">
        <v>9.1</v>
      </c>
      <c r="E70" s="1" t="n">
        <v>96.557</v>
      </c>
      <c r="F70" s="1" t="n">
        <v>847</v>
      </c>
      <c r="G70" s="1" t="n">
        <v>0</v>
      </c>
      <c r="H70" s="1" t="n">
        <v>31.12</v>
      </c>
      <c r="I70" s="1" t="n">
        <v>0</v>
      </c>
      <c r="J70" s="1" t="n">
        <v>0</v>
      </c>
      <c r="K70" s="1" t="n">
        <v>0</v>
      </c>
      <c r="L70" s="1" t="n">
        <v>214310</v>
      </c>
      <c r="M70" s="1" t="n">
        <v>582260</v>
      </c>
      <c r="N70" s="1" t="n">
        <v>424430</v>
      </c>
      <c r="O70" s="1" t="n">
        <v>0</v>
      </c>
      <c r="P70" s="4" t="n">
        <f aca="false">COUNTIF(I70:K70,O70)</f>
        <v>3</v>
      </c>
      <c r="Q70" s="4" t="n">
        <f aca="false">COUNTIF(L70:N70,O70)</f>
        <v>0</v>
      </c>
      <c r="R70" s="4" t="n">
        <f aca="false">P70+Q70</f>
        <v>3</v>
      </c>
      <c r="S70" s="4" t="n">
        <f aca="false">AVERAGE(I70:K70)</f>
        <v>0</v>
      </c>
      <c r="T70" s="4" t="n">
        <f aca="false">AVERAGE(L70:N70)</f>
        <v>407000</v>
      </c>
      <c r="U70" s="4" t="n">
        <f aca="false">TTEST(I70:K70,L70:N70,2,2)</f>
        <v>0.0187958705424487</v>
      </c>
    </row>
    <row r="71" customFormat="false" ht="19.5" hidden="false" customHeight="true" outlineLevel="0" collapsed="false">
      <c r="A71" s="1" t="s">
        <v>44</v>
      </c>
      <c r="B71" s="1" t="s">
        <v>44</v>
      </c>
      <c r="C71" s="1" t="n">
        <v>2</v>
      </c>
      <c r="D71" s="1" t="n">
        <v>23.4</v>
      </c>
      <c r="E71" s="1" t="n">
        <v>11.676</v>
      </c>
      <c r="F71" s="1" t="n">
        <v>107</v>
      </c>
      <c r="G71" s="1" t="n">
        <v>0</v>
      </c>
      <c r="H71" s="1" t="n">
        <v>30.12</v>
      </c>
      <c r="I71" s="1" t="n">
        <v>0</v>
      </c>
      <c r="J71" s="1" t="n">
        <v>0</v>
      </c>
      <c r="K71" s="1" t="n">
        <v>0</v>
      </c>
      <c r="L71" s="1" t="n">
        <v>0</v>
      </c>
      <c r="M71" s="1" t="n">
        <v>1580800</v>
      </c>
      <c r="N71" s="1" t="n">
        <v>1451300</v>
      </c>
      <c r="O71" s="1" t="n">
        <v>0</v>
      </c>
      <c r="P71" s="4" t="n">
        <v>3</v>
      </c>
      <c r="Q71" s="4" t="n">
        <v>1</v>
      </c>
      <c r="R71" s="4" t="n">
        <v>4</v>
      </c>
      <c r="S71" s="4" t="n">
        <v>0</v>
      </c>
      <c r="T71" s="4" t="n">
        <v>1010700</v>
      </c>
      <c r="U71" s="4" t="n">
        <v>0.116841563862341</v>
      </c>
    </row>
    <row r="72" customFormat="false" ht="19.5" hidden="false" customHeight="true" outlineLevel="0" collapsed="false">
      <c r="A72" s="1" t="s">
        <v>257</v>
      </c>
      <c r="B72" s="1" t="s">
        <v>257</v>
      </c>
      <c r="C72" s="1" t="n">
        <v>3</v>
      </c>
      <c r="D72" s="1" t="n">
        <v>16.8</v>
      </c>
      <c r="E72" s="1" t="n">
        <v>23.466</v>
      </c>
      <c r="F72" s="1" t="n">
        <v>196</v>
      </c>
      <c r="G72" s="1" t="n">
        <v>0</v>
      </c>
      <c r="H72" s="1" t="n">
        <v>29.999</v>
      </c>
      <c r="I72" s="1" t="n">
        <v>0</v>
      </c>
      <c r="J72" s="1" t="n">
        <v>0</v>
      </c>
      <c r="K72" s="1" t="n">
        <v>0</v>
      </c>
      <c r="L72" s="1" t="n">
        <v>4214100</v>
      </c>
      <c r="M72" s="1" t="n">
        <v>4801800</v>
      </c>
      <c r="N72" s="1" t="n">
        <v>4683300</v>
      </c>
      <c r="O72" s="1" t="n">
        <v>0</v>
      </c>
      <c r="P72" s="4" t="n">
        <f aca="false">COUNTIF(I72:K72,O72)</f>
        <v>3</v>
      </c>
      <c r="Q72" s="4" t="n">
        <f aca="false">COUNTIF(L72:N72,O72)</f>
        <v>0</v>
      </c>
      <c r="R72" s="4" t="n">
        <f aca="false">P72+Q72</f>
        <v>3</v>
      </c>
      <c r="S72" s="4" t="n">
        <f aca="false">AVERAGE(I72:K72)</f>
        <v>0</v>
      </c>
      <c r="T72" s="4" t="n">
        <f aca="false">AVERAGE(L72:N72)</f>
        <v>4566400</v>
      </c>
      <c r="U72" s="4" t="n">
        <f aca="false">TTEST(I72:K72,L72:N72,2,2)</f>
        <v>1.41606385142819E-005</v>
      </c>
    </row>
    <row r="73" customFormat="false" ht="19.5" hidden="false" customHeight="true" outlineLevel="0" collapsed="false">
      <c r="A73" s="1" t="s">
        <v>74</v>
      </c>
      <c r="B73" s="1" t="s">
        <v>74</v>
      </c>
      <c r="C73" s="1" t="n">
        <v>3</v>
      </c>
      <c r="D73" s="1" t="n">
        <v>4.7</v>
      </c>
      <c r="E73" s="1" t="n">
        <v>74.89</v>
      </c>
      <c r="F73" s="1" t="n">
        <v>677</v>
      </c>
      <c r="G73" s="1" t="n">
        <v>0</v>
      </c>
      <c r="H73" s="1" t="n">
        <v>29.451</v>
      </c>
      <c r="I73" s="1" t="n">
        <v>0</v>
      </c>
      <c r="J73" s="1" t="n">
        <v>0</v>
      </c>
      <c r="K73" s="1" t="n">
        <v>0</v>
      </c>
      <c r="L73" s="1" t="n">
        <v>24202</v>
      </c>
      <c r="M73" s="1" t="n">
        <v>7470</v>
      </c>
      <c r="N73" s="1" t="n">
        <v>0</v>
      </c>
      <c r="O73" s="1" t="n">
        <v>0</v>
      </c>
      <c r="P73" s="4" t="n">
        <v>3</v>
      </c>
      <c r="Q73" s="4" t="n">
        <v>1</v>
      </c>
      <c r="R73" s="4" t="n">
        <v>4</v>
      </c>
      <c r="S73" s="4" t="n">
        <v>0</v>
      </c>
      <c r="T73" s="4" t="n">
        <v>10557.3333333333</v>
      </c>
      <c r="U73" s="4" t="n">
        <v>0.21410676534785</v>
      </c>
    </row>
    <row r="74" customFormat="false" ht="19.5" hidden="false" customHeight="true" outlineLevel="0" collapsed="false">
      <c r="A74" s="1" t="s">
        <v>243</v>
      </c>
      <c r="B74" s="1" t="s">
        <v>243</v>
      </c>
      <c r="C74" s="1" t="n">
        <v>4</v>
      </c>
      <c r="D74" s="1" t="n">
        <v>6.3</v>
      </c>
      <c r="E74" s="1" t="n">
        <v>84.918</v>
      </c>
      <c r="F74" s="1" t="n">
        <v>749</v>
      </c>
      <c r="G74" s="1" t="n">
        <v>0</v>
      </c>
      <c r="H74" s="1" t="n">
        <v>27.921</v>
      </c>
      <c r="I74" s="1" t="n">
        <v>0</v>
      </c>
      <c r="J74" s="1" t="n">
        <v>0</v>
      </c>
      <c r="K74" s="1" t="n">
        <v>0</v>
      </c>
      <c r="L74" s="1" t="n">
        <v>169320</v>
      </c>
      <c r="M74" s="1" t="n">
        <v>232070</v>
      </c>
      <c r="N74" s="1" t="n">
        <v>180480</v>
      </c>
      <c r="O74" s="1" t="n">
        <v>0</v>
      </c>
      <c r="P74" s="4" t="n">
        <f aca="false">COUNTIF(I74:K74,O74)</f>
        <v>3</v>
      </c>
      <c r="Q74" s="4" t="n">
        <f aca="false">COUNTIF(L74:N74,O74)</f>
        <v>0</v>
      </c>
      <c r="R74" s="4" t="n">
        <f aca="false">P74+Q74</f>
        <v>3</v>
      </c>
      <c r="S74" s="4" t="n">
        <f aca="false">AVERAGE(I74:K74)</f>
        <v>0</v>
      </c>
      <c r="T74" s="4" t="n">
        <f aca="false">AVERAGE(L74:N74)</f>
        <v>193956.666666667</v>
      </c>
      <c r="U74" s="4" t="n">
        <f aca="false">TTEST(I74:K74,L74:N74,2,2)</f>
        <v>0.000554345608739015</v>
      </c>
    </row>
    <row r="75" customFormat="false" ht="19.5" hidden="false" customHeight="true" outlineLevel="0" collapsed="false">
      <c r="A75" s="1" t="s">
        <v>308</v>
      </c>
      <c r="B75" s="1" t="s">
        <v>308</v>
      </c>
      <c r="C75" s="1" t="n">
        <v>3</v>
      </c>
      <c r="D75" s="1" t="n">
        <v>7.1</v>
      </c>
      <c r="E75" s="1" t="n">
        <v>59.75</v>
      </c>
      <c r="F75" s="1" t="n">
        <v>553</v>
      </c>
      <c r="G75" s="1" t="n">
        <v>0</v>
      </c>
      <c r="H75" s="1" t="n">
        <v>27.102</v>
      </c>
      <c r="I75" s="1" t="n">
        <v>0</v>
      </c>
      <c r="J75" s="1" t="n">
        <v>0</v>
      </c>
      <c r="K75" s="1" t="n">
        <v>0</v>
      </c>
      <c r="L75" s="1" t="n">
        <v>555430</v>
      </c>
      <c r="M75" s="1" t="n">
        <v>528070</v>
      </c>
      <c r="N75" s="1" t="n">
        <v>667890</v>
      </c>
      <c r="O75" s="1" t="n">
        <v>0</v>
      </c>
      <c r="P75" s="4" t="n">
        <f aca="false">COUNTIF(I75:K75,O75)</f>
        <v>3</v>
      </c>
      <c r="Q75" s="4" t="n">
        <f aca="false">COUNTIF(L75:N75,O75)</f>
        <v>0</v>
      </c>
      <c r="R75" s="4" t="n">
        <f aca="false">P75+Q75</f>
        <v>3</v>
      </c>
      <c r="S75" s="4" t="n">
        <f aca="false">AVERAGE(I75:K75)</f>
        <v>0</v>
      </c>
      <c r="T75" s="4" t="n">
        <f aca="false">AVERAGE(L75:N75)</f>
        <v>583796.666666667</v>
      </c>
      <c r="U75" s="4" t="n">
        <f aca="false">TTEST(I75:K75,L75:N75,2,2)</f>
        <v>0.000167016721727447</v>
      </c>
    </row>
    <row r="76" customFormat="false" ht="19.5" hidden="false" customHeight="true" outlineLevel="0" collapsed="false">
      <c r="A76" s="1" t="s">
        <v>302</v>
      </c>
      <c r="B76" s="1" t="s">
        <v>302</v>
      </c>
      <c r="C76" s="1" t="n">
        <v>2</v>
      </c>
      <c r="D76" s="1" t="n">
        <v>9.4</v>
      </c>
      <c r="E76" s="1" t="n">
        <v>42.644</v>
      </c>
      <c r="F76" s="1" t="n">
        <v>381</v>
      </c>
      <c r="G76" s="1" t="n">
        <v>0</v>
      </c>
      <c r="H76" s="1" t="n">
        <v>24.85</v>
      </c>
      <c r="I76" s="1" t="n">
        <v>0</v>
      </c>
      <c r="J76" s="1" t="n">
        <v>0</v>
      </c>
      <c r="K76" s="1" t="n">
        <v>0</v>
      </c>
      <c r="L76" s="1" t="n">
        <v>2668100</v>
      </c>
      <c r="M76" s="1" t="n">
        <v>2637800</v>
      </c>
      <c r="N76" s="1" t="n">
        <v>2513500</v>
      </c>
      <c r="O76" s="1" t="n">
        <v>0</v>
      </c>
      <c r="P76" s="4" t="n">
        <f aca="false">COUNTIF(I76:K76,O76)</f>
        <v>3</v>
      </c>
      <c r="Q76" s="4" t="n">
        <f aca="false">COUNTIF(L76:N76,O76)</f>
        <v>0</v>
      </c>
      <c r="R76" s="4" t="n">
        <f aca="false">P76+Q76</f>
        <v>3</v>
      </c>
      <c r="S76" s="4" t="n">
        <f aca="false">AVERAGE(I76:K76)</f>
        <v>0</v>
      </c>
      <c r="T76" s="4" t="n">
        <f aca="false">AVERAGE(L76:N76)</f>
        <v>2606466.66666667</v>
      </c>
      <c r="U76" s="4" t="n">
        <f aca="false">TTEST(I76:K76,L76:N76,2,2)</f>
        <v>6.49235633355732E-007</v>
      </c>
    </row>
    <row r="77" customFormat="false" ht="19.5" hidden="false" customHeight="true" outlineLevel="0" collapsed="false">
      <c r="A77" s="1" t="s">
        <v>159</v>
      </c>
      <c r="B77" s="1" t="s">
        <v>159</v>
      </c>
      <c r="C77" s="1" t="n">
        <v>6</v>
      </c>
      <c r="D77" s="1" t="n">
        <v>9.4</v>
      </c>
      <c r="E77" s="1" t="n">
        <v>69.147</v>
      </c>
      <c r="F77" s="1" t="n">
        <v>614</v>
      </c>
      <c r="G77" s="1" t="n">
        <v>0</v>
      </c>
      <c r="H77" s="1" t="n">
        <v>22.693</v>
      </c>
      <c r="I77" s="1" t="n">
        <v>0</v>
      </c>
      <c r="J77" s="1" t="n">
        <v>0</v>
      </c>
      <c r="K77" s="1" t="n">
        <v>0</v>
      </c>
      <c r="L77" s="1" t="n">
        <v>87454</v>
      </c>
      <c r="M77" s="1" t="n">
        <v>182780</v>
      </c>
      <c r="N77" s="1" t="n">
        <v>0</v>
      </c>
      <c r="O77" s="1" t="n">
        <v>0</v>
      </c>
      <c r="P77" s="4" t="n">
        <v>3</v>
      </c>
      <c r="Q77" s="4" t="n">
        <v>1</v>
      </c>
      <c r="R77" s="4" t="n">
        <v>4</v>
      </c>
      <c r="S77" s="4" t="n">
        <v>0</v>
      </c>
      <c r="T77" s="4" t="n">
        <v>90078</v>
      </c>
      <c r="U77" s="4" t="n">
        <v>0.163077868874435</v>
      </c>
    </row>
    <row r="78" customFormat="false" ht="19.5" hidden="false" customHeight="true" outlineLevel="0" collapsed="false">
      <c r="A78" s="1" t="s">
        <v>322</v>
      </c>
      <c r="B78" s="1" t="s">
        <v>322</v>
      </c>
      <c r="C78" s="1" t="n">
        <v>2</v>
      </c>
      <c r="D78" s="1" t="n">
        <v>23</v>
      </c>
      <c r="E78" s="1" t="n">
        <v>23.207</v>
      </c>
      <c r="F78" s="1" t="n">
        <v>204</v>
      </c>
      <c r="G78" s="1" t="n">
        <v>0</v>
      </c>
      <c r="H78" s="1" t="n">
        <v>22.529</v>
      </c>
      <c r="I78" s="1" t="n">
        <v>0</v>
      </c>
      <c r="J78" s="1" t="n">
        <v>0</v>
      </c>
      <c r="K78" s="1" t="n">
        <v>0</v>
      </c>
      <c r="L78" s="1" t="n">
        <v>2146500</v>
      </c>
      <c r="M78" s="1" t="n">
        <v>599170</v>
      </c>
      <c r="N78" s="1" t="n">
        <v>2478800</v>
      </c>
      <c r="O78" s="1" t="n">
        <v>0</v>
      </c>
      <c r="P78" s="4" t="n">
        <f aca="false">COUNTIF(I78:K78,O78)</f>
        <v>3</v>
      </c>
      <c r="Q78" s="4" t="n">
        <f aca="false">COUNTIF(L78:N78,O78)</f>
        <v>0</v>
      </c>
      <c r="R78" s="4" t="n">
        <f aca="false">P78+Q78</f>
        <v>3</v>
      </c>
      <c r="S78" s="4" t="n">
        <f aca="false">AVERAGE(I78:K78)</f>
        <v>0</v>
      </c>
      <c r="T78" s="4" t="n">
        <f aca="false">AVERAGE(L78:N78)</f>
        <v>1741490</v>
      </c>
      <c r="U78" s="4" t="n">
        <f aca="false">TTEST(I78:K78,L78:N78,2,2)</f>
        <v>0.0396702372541705</v>
      </c>
    </row>
    <row r="79" customFormat="false" ht="19.5" hidden="false" customHeight="true" outlineLevel="0" collapsed="false">
      <c r="A79" s="1" t="s">
        <v>64</v>
      </c>
      <c r="B79" s="1" t="s">
        <v>64</v>
      </c>
      <c r="C79" s="1" t="n">
        <v>4</v>
      </c>
      <c r="D79" s="1" t="n">
        <v>19.4</v>
      </c>
      <c r="E79" s="1" t="n">
        <v>27.744</v>
      </c>
      <c r="F79" s="1" t="n">
        <v>248</v>
      </c>
      <c r="G79" s="1" t="n">
        <v>0</v>
      </c>
      <c r="H79" s="1" t="n">
        <v>22.141</v>
      </c>
      <c r="I79" s="1" t="n">
        <v>299370</v>
      </c>
      <c r="J79" s="1" t="n">
        <v>233640</v>
      </c>
      <c r="K79" s="1" t="n">
        <v>334600</v>
      </c>
      <c r="L79" s="1" t="n">
        <v>1410400</v>
      </c>
      <c r="M79" s="1" t="n">
        <v>2323700</v>
      </c>
      <c r="N79" s="1" t="n">
        <v>2572900</v>
      </c>
      <c r="O79" s="1" t="n">
        <v>0</v>
      </c>
      <c r="P79" s="4" t="n">
        <f aca="false">COUNTIF(I79:K79,O79)</f>
        <v>0</v>
      </c>
      <c r="Q79" s="4" t="n">
        <f aca="false">COUNTIF(L79:N79,O79)</f>
        <v>0</v>
      </c>
      <c r="R79" s="4" t="n">
        <f aca="false">P79+Q79</f>
        <v>0</v>
      </c>
      <c r="S79" s="4" t="n">
        <f aca="false">AVERAGE(I79:K79)</f>
        <v>289203.333333333</v>
      </c>
      <c r="T79" s="4" t="n">
        <f aca="false">AVERAGE(L79:N79)</f>
        <v>2102333.33333333</v>
      </c>
      <c r="U79" s="4" t="n">
        <f aca="false">TTEST(I79:K79,L79:N79,2,2)</f>
        <v>0.00691909765795891</v>
      </c>
    </row>
    <row r="80" customFormat="false" ht="19.5" hidden="false" customHeight="true" outlineLevel="0" collapsed="false">
      <c r="A80" s="1" t="s">
        <v>21</v>
      </c>
      <c r="B80" s="1" t="s">
        <v>21</v>
      </c>
      <c r="C80" s="1" t="n">
        <v>2</v>
      </c>
      <c r="D80" s="1" t="n">
        <v>11.3</v>
      </c>
      <c r="E80" s="1" t="n">
        <v>24.146</v>
      </c>
      <c r="F80" s="1" t="n">
        <v>204</v>
      </c>
      <c r="G80" s="1" t="n">
        <v>0</v>
      </c>
      <c r="H80" s="1" t="n">
        <v>21.559</v>
      </c>
      <c r="I80" s="1" t="n">
        <v>0</v>
      </c>
      <c r="J80" s="1" t="n">
        <v>0</v>
      </c>
      <c r="K80" s="1" t="n">
        <v>0</v>
      </c>
      <c r="L80" s="1" t="n">
        <v>7417900</v>
      </c>
      <c r="M80" s="1" t="n">
        <v>8214700</v>
      </c>
      <c r="N80" s="1" t="n">
        <v>7213700</v>
      </c>
      <c r="O80" s="1" t="n">
        <v>0</v>
      </c>
      <c r="P80" s="4" t="n">
        <f aca="false">COUNTIF(I80:K80,O80)</f>
        <v>3</v>
      </c>
      <c r="Q80" s="4" t="n">
        <f aca="false">COUNTIF(L80:N80,O80)</f>
        <v>0</v>
      </c>
      <c r="R80" s="4" t="n">
        <f aca="false">P80+Q80</f>
        <v>3</v>
      </c>
      <c r="S80" s="4" t="n">
        <f aca="false">AVERAGE(I80:K80)</f>
        <v>0</v>
      </c>
      <c r="T80" s="4" t="n">
        <f aca="false">AVERAGE(L80:N80)</f>
        <v>7615433.33333333</v>
      </c>
      <c r="U80" s="4" t="n">
        <f aca="false">TTEST(I80:K80,L80:N80,2,2)</f>
        <v>1.5348824833528E-005</v>
      </c>
    </row>
    <row r="81" customFormat="false" ht="19.5" hidden="false" customHeight="true" outlineLevel="0" collapsed="false">
      <c r="A81" s="1" t="s">
        <v>359</v>
      </c>
      <c r="B81" s="1" t="s">
        <v>359</v>
      </c>
      <c r="C81" s="1" t="n">
        <v>4</v>
      </c>
      <c r="D81" s="1" t="n">
        <v>2</v>
      </c>
      <c r="E81" s="1" t="n">
        <v>273.42</v>
      </c>
      <c r="F81" s="1" t="n">
        <v>2511</v>
      </c>
      <c r="G81" s="1" t="n">
        <v>0</v>
      </c>
      <c r="H81" s="1" t="n">
        <v>21.486</v>
      </c>
      <c r="I81" s="1" t="n">
        <v>0</v>
      </c>
      <c r="J81" s="1" t="n">
        <v>6928.7</v>
      </c>
      <c r="K81" s="1" t="n">
        <v>0</v>
      </c>
      <c r="L81" s="1" t="n">
        <v>266050</v>
      </c>
      <c r="M81" s="1" t="n">
        <v>273650</v>
      </c>
      <c r="N81" s="1" t="n">
        <v>163050</v>
      </c>
      <c r="O81" s="1" t="n">
        <v>0</v>
      </c>
      <c r="P81" s="4" t="n">
        <f aca="false">COUNTIF(I81:K81,O81)</f>
        <v>2</v>
      </c>
      <c r="Q81" s="4" t="n">
        <f aca="false">COUNTIF(L81:N81,O81)</f>
        <v>0</v>
      </c>
      <c r="R81" s="4" t="n">
        <f aca="false">P81+Q81</f>
        <v>2</v>
      </c>
      <c r="S81" s="4" t="n">
        <f aca="false">AVERAGE(I81:K81)</f>
        <v>2309.56666666667</v>
      </c>
      <c r="T81" s="4" t="n">
        <f aca="false">AVERAGE(L81:N81)</f>
        <v>234250</v>
      </c>
      <c r="U81" s="4" t="n">
        <f aca="false">TTEST(I81:K81,L81:N81,2,2)</f>
        <v>0.00290780369634692</v>
      </c>
    </row>
    <row r="82" customFormat="false" ht="19.5" hidden="false" customHeight="true" outlineLevel="0" collapsed="false">
      <c r="A82" s="1" t="s">
        <v>372</v>
      </c>
      <c r="B82" s="1" t="s">
        <v>372</v>
      </c>
      <c r="C82" s="1" t="n">
        <v>4</v>
      </c>
      <c r="D82" s="1" t="n">
        <v>12.3</v>
      </c>
      <c r="E82" s="1" t="n">
        <v>36.638</v>
      </c>
      <c r="F82" s="1" t="n">
        <v>334</v>
      </c>
      <c r="G82" s="1" t="n">
        <v>0</v>
      </c>
      <c r="H82" s="1" t="n">
        <v>21.205</v>
      </c>
      <c r="I82" s="1" t="n">
        <v>0</v>
      </c>
      <c r="J82" s="1" t="n">
        <v>433010</v>
      </c>
      <c r="K82" s="1" t="n">
        <v>413980</v>
      </c>
      <c r="L82" s="1" t="n">
        <v>5007600</v>
      </c>
      <c r="M82" s="1" t="n">
        <v>1954800</v>
      </c>
      <c r="N82" s="1" t="n">
        <v>5281900</v>
      </c>
      <c r="O82" s="1" t="n">
        <v>0</v>
      </c>
      <c r="P82" s="4" t="n">
        <f aca="false">COUNTIF(I82:K82,O82)</f>
        <v>1</v>
      </c>
      <c r="Q82" s="4" t="n">
        <f aca="false">COUNTIF(L82:N82,O82)</f>
        <v>0</v>
      </c>
      <c r="R82" s="4" t="n">
        <f aca="false">P82+Q82</f>
        <v>1</v>
      </c>
      <c r="S82" s="4" t="n">
        <f aca="false">AVERAGE(I82:K82)</f>
        <v>282330</v>
      </c>
      <c r="T82" s="4" t="n">
        <f aca="false">AVERAGE(L82:N82)</f>
        <v>4081433.33333333</v>
      </c>
      <c r="U82" s="4" t="n">
        <f aca="false">TTEST(I82:K82,L82:N82,2,2)</f>
        <v>0.024183740547264</v>
      </c>
    </row>
    <row r="83" customFormat="false" ht="19.5" hidden="false" customHeight="true" outlineLevel="0" collapsed="false">
      <c r="A83" s="1" t="s">
        <v>99</v>
      </c>
      <c r="B83" s="1" t="s">
        <v>99</v>
      </c>
      <c r="C83" s="1" t="s">
        <v>72</v>
      </c>
      <c r="D83" s="1" t="n">
        <v>19.7</v>
      </c>
      <c r="E83" s="1" t="n">
        <v>23.577</v>
      </c>
      <c r="F83" s="1" t="n">
        <v>203</v>
      </c>
      <c r="G83" s="1" t="n">
        <v>0</v>
      </c>
      <c r="H83" s="1" t="n">
        <v>18.936</v>
      </c>
      <c r="I83" s="1" t="n">
        <v>0</v>
      </c>
      <c r="J83" s="1" t="n">
        <v>0</v>
      </c>
      <c r="K83" s="1" t="n">
        <v>0</v>
      </c>
      <c r="L83" s="1" t="n">
        <v>4019700</v>
      </c>
      <c r="M83" s="1" t="n">
        <v>3729500</v>
      </c>
      <c r="N83" s="1" t="n">
        <v>3771700</v>
      </c>
      <c r="O83" s="1" t="n">
        <v>0</v>
      </c>
      <c r="P83" s="4" t="n">
        <f aca="false">COUNTIF(I83:K83,O83)</f>
        <v>3</v>
      </c>
      <c r="Q83" s="4" t="n">
        <f aca="false">COUNTIF(L83:N83,O83)</f>
        <v>0</v>
      </c>
      <c r="R83" s="4" t="n">
        <f aca="false">P83+Q83</f>
        <v>3</v>
      </c>
      <c r="S83" s="4" t="n">
        <f aca="false">AVERAGE(I83:K83)</f>
        <v>0</v>
      </c>
      <c r="T83" s="4" t="n">
        <f aca="false">AVERAGE(L83:N83)</f>
        <v>3840300</v>
      </c>
      <c r="U83" s="4" t="n">
        <f aca="false">TTEST(I83:K83,L83:N83,2,2)</f>
        <v>1.84555855223248E-006</v>
      </c>
    </row>
    <row r="84" customFormat="false" ht="19.5" hidden="false" customHeight="true" outlineLevel="0" collapsed="false">
      <c r="A84" s="1" t="s">
        <v>27</v>
      </c>
      <c r="B84" s="1" t="s">
        <v>27</v>
      </c>
      <c r="C84" s="1" t="n">
        <v>2</v>
      </c>
      <c r="D84" s="1" t="n">
        <v>2.7</v>
      </c>
      <c r="E84" s="1" t="n">
        <v>102.45</v>
      </c>
      <c r="F84" s="1" t="n">
        <v>919</v>
      </c>
      <c r="G84" s="1" t="n">
        <v>0</v>
      </c>
      <c r="H84" s="1" t="n">
        <v>16.909</v>
      </c>
      <c r="I84" s="1" t="n">
        <v>0</v>
      </c>
      <c r="J84" s="1" t="n">
        <v>0</v>
      </c>
      <c r="K84" s="1" t="n">
        <v>0</v>
      </c>
      <c r="L84" s="1" t="n">
        <v>174230</v>
      </c>
      <c r="M84" s="1" t="n">
        <v>94622</v>
      </c>
      <c r="N84" s="1" t="n">
        <v>125240</v>
      </c>
      <c r="O84" s="1" t="n">
        <v>0</v>
      </c>
      <c r="P84" s="4" t="n">
        <f aca="false">COUNTIF(I84:K84,O84)</f>
        <v>3</v>
      </c>
      <c r="Q84" s="4" t="n">
        <f aca="false">COUNTIF(L84:N84,O84)</f>
        <v>0</v>
      </c>
      <c r="R84" s="4" t="n">
        <f aca="false">P84+Q84</f>
        <v>3</v>
      </c>
      <c r="S84" s="4" t="n">
        <f aca="false">AVERAGE(I84:K84)</f>
        <v>0</v>
      </c>
      <c r="T84" s="4" t="n">
        <f aca="false">AVERAGE(L84:N84)</f>
        <v>131364</v>
      </c>
      <c r="U84" s="4" t="n">
        <f aca="false">TTEST(I84:K84,L84:N84,2,2)</f>
        <v>0.00478405404721516</v>
      </c>
    </row>
    <row r="85" customFormat="false" ht="19.5" hidden="false" customHeight="true" outlineLevel="0" collapsed="false">
      <c r="A85" s="1" t="s">
        <v>360</v>
      </c>
      <c r="B85" s="1" t="s">
        <v>360</v>
      </c>
      <c r="C85" s="1" t="s">
        <v>361</v>
      </c>
      <c r="D85" s="1" t="n">
        <v>6.1</v>
      </c>
      <c r="E85" s="1" t="n">
        <v>49.67</v>
      </c>
      <c r="F85" s="1" t="n">
        <v>444</v>
      </c>
      <c r="G85" s="1" t="n">
        <v>0</v>
      </c>
      <c r="H85" s="1" t="n">
        <v>16.906</v>
      </c>
      <c r="I85" s="1" t="n">
        <v>267880</v>
      </c>
      <c r="J85" s="1" t="n">
        <v>0</v>
      </c>
      <c r="K85" s="1" t="n">
        <v>0</v>
      </c>
      <c r="L85" s="1" t="n">
        <v>4527300</v>
      </c>
      <c r="M85" s="1" t="n">
        <v>5173600</v>
      </c>
      <c r="N85" s="1" t="n">
        <v>4681900</v>
      </c>
      <c r="O85" s="1" t="n">
        <v>0</v>
      </c>
      <c r="P85" s="4" t="n">
        <f aca="false">COUNTIF(I85:K85,O85)</f>
        <v>2</v>
      </c>
      <c r="Q85" s="4" t="n">
        <f aca="false">COUNTIF(L85:N85,O85)</f>
        <v>0</v>
      </c>
      <c r="R85" s="4" t="n">
        <f aca="false">P85+Q85</f>
        <v>2</v>
      </c>
      <c r="S85" s="4" t="n">
        <f aca="false">AVERAGE(I85:K85)</f>
        <v>89293.3333333333</v>
      </c>
      <c r="T85" s="4" t="n">
        <f aca="false">AVERAGE(L85:N85)</f>
        <v>4794266.66666667</v>
      </c>
      <c r="U85" s="4" t="n">
        <f aca="false">TTEST(I85:K85,L85:N85,2,2)</f>
        <v>2.5485417657866E-005</v>
      </c>
    </row>
    <row r="86" customFormat="false" ht="19.5" hidden="false" customHeight="true" outlineLevel="0" collapsed="false">
      <c r="A86" s="1" t="s">
        <v>97</v>
      </c>
      <c r="B86" s="1" t="s">
        <v>97</v>
      </c>
      <c r="C86" s="1" t="n">
        <v>4</v>
      </c>
      <c r="D86" s="1" t="n">
        <v>9.8</v>
      </c>
      <c r="E86" s="1" t="n">
        <v>47.697</v>
      </c>
      <c r="F86" s="1" t="n">
        <v>427</v>
      </c>
      <c r="G86" s="1" t="n">
        <v>0</v>
      </c>
      <c r="H86" s="1" t="n">
        <v>16.757</v>
      </c>
      <c r="I86" s="1" t="n">
        <v>0</v>
      </c>
      <c r="J86" s="1" t="n">
        <v>0</v>
      </c>
      <c r="K86" s="1" t="n">
        <v>0</v>
      </c>
      <c r="L86" s="1" t="n">
        <v>8791700</v>
      </c>
      <c r="M86" s="1" t="n">
        <v>9782500</v>
      </c>
      <c r="N86" s="1" t="n">
        <v>12089000</v>
      </c>
      <c r="O86" s="1" t="n">
        <v>0</v>
      </c>
      <c r="P86" s="4" t="n">
        <f aca="false">COUNTIF(I86:K86,O86)</f>
        <v>3</v>
      </c>
      <c r="Q86" s="4" t="n">
        <f aca="false">COUNTIF(L86:N86,O86)</f>
        <v>0</v>
      </c>
      <c r="R86" s="4" t="n">
        <f aca="false">P86+Q86</f>
        <v>3</v>
      </c>
      <c r="S86" s="4" t="n">
        <f aca="false">AVERAGE(I86:K86)</f>
        <v>0</v>
      </c>
      <c r="T86" s="4" t="n">
        <f aca="false">AVERAGE(L86:N86)</f>
        <v>10221066.6666667</v>
      </c>
      <c r="U86" s="4" t="n">
        <f aca="false">TTEST(I86:K86,L86:N86,2,2)</f>
        <v>0.000471373241917749</v>
      </c>
    </row>
    <row r="87" customFormat="false" ht="19.5" hidden="false" customHeight="true" outlineLevel="0" collapsed="false">
      <c r="A87" s="1" t="s">
        <v>215</v>
      </c>
      <c r="B87" s="1" t="s">
        <v>215</v>
      </c>
      <c r="C87" s="1" t="s">
        <v>204</v>
      </c>
      <c r="D87" s="1" t="n">
        <v>7.3</v>
      </c>
      <c r="E87" s="1" t="n">
        <v>49.263</v>
      </c>
      <c r="F87" s="1" t="n">
        <v>449</v>
      </c>
      <c r="G87" s="1" t="n">
        <v>0</v>
      </c>
      <c r="H87" s="1" t="n">
        <v>16.732</v>
      </c>
      <c r="I87" s="1" t="n">
        <v>0</v>
      </c>
      <c r="J87" s="1" t="n">
        <v>0</v>
      </c>
      <c r="K87" s="1" t="n">
        <v>0</v>
      </c>
      <c r="L87" s="1" t="n">
        <v>475560</v>
      </c>
      <c r="M87" s="1" t="n">
        <v>341140</v>
      </c>
      <c r="N87" s="1" t="n">
        <v>392100</v>
      </c>
      <c r="O87" s="1" t="n">
        <v>0</v>
      </c>
      <c r="P87" s="4" t="n">
        <f aca="false">COUNTIF(I87:K87,O87)</f>
        <v>3</v>
      </c>
      <c r="Q87" s="4" t="n">
        <f aca="false">COUNTIF(L87:N87,O87)</f>
        <v>0</v>
      </c>
      <c r="R87" s="4" t="n">
        <f aca="false">P87+Q87</f>
        <v>3</v>
      </c>
      <c r="S87" s="4" t="n">
        <f aca="false">AVERAGE(I87:K87)</f>
        <v>0</v>
      </c>
      <c r="T87" s="4" t="n">
        <f aca="false">AVERAGE(L87:N87)</f>
        <v>402933.333333333</v>
      </c>
      <c r="U87" s="4" t="n">
        <f aca="false">TTEST(I87:K87,L87:N87,2,2)</f>
        <v>0.000504176983944741</v>
      </c>
    </row>
    <row r="88" customFormat="false" ht="19.5" hidden="false" customHeight="true" outlineLevel="0" collapsed="false">
      <c r="A88" s="1" t="s">
        <v>318</v>
      </c>
      <c r="B88" s="1" t="s">
        <v>318</v>
      </c>
      <c r="C88" s="1" t="n">
        <v>2</v>
      </c>
      <c r="D88" s="1" t="n">
        <v>13.7</v>
      </c>
      <c r="E88" s="1" t="n">
        <v>13.293</v>
      </c>
      <c r="F88" s="1" t="n">
        <v>117</v>
      </c>
      <c r="G88" s="1" t="n">
        <v>0</v>
      </c>
      <c r="H88" s="1" t="n">
        <v>16.246</v>
      </c>
      <c r="I88" s="1" t="n">
        <v>0</v>
      </c>
      <c r="J88" s="1" t="n">
        <v>0</v>
      </c>
      <c r="K88" s="1" t="n">
        <v>0</v>
      </c>
      <c r="L88" s="1" t="n">
        <v>2594900</v>
      </c>
      <c r="M88" s="1" t="n">
        <v>2303200</v>
      </c>
      <c r="N88" s="1" t="n">
        <v>2577400</v>
      </c>
      <c r="O88" s="1" t="n">
        <v>0</v>
      </c>
      <c r="P88" s="4" t="n">
        <f aca="false">COUNTIF(I88:K88,O88)</f>
        <v>3</v>
      </c>
      <c r="Q88" s="4" t="n">
        <f aca="false">COUNTIF(L88:N88,O88)</f>
        <v>0</v>
      </c>
      <c r="R88" s="4" t="n">
        <f aca="false">P88+Q88</f>
        <v>3</v>
      </c>
      <c r="S88" s="4" t="n">
        <f aca="false">AVERAGE(I88:K88)</f>
        <v>0</v>
      </c>
      <c r="T88" s="4" t="n">
        <f aca="false">AVERAGE(L88:N88)</f>
        <v>2491833.33333333</v>
      </c>
      <c r="U88" s="4" t="n">
        <f aca="false">TTEST(I88:K88,L88:N88,2,2)</f>
        <v>1.22678647447521E-005</v>
      </c>
    </row>
    <row r="89" customFormat="false" ht="19.5" hidden="false" customHeight="true" outlineLevel="0" collapsed="false">
      <c r="A89" s="1" t="s">
        <v>330</v>
      </c>
      <c r="B89" s="1" t="s">
        <v>330</v>
      </c>
      <c r="C89" s="1" t="n">
        <v>4</v>
      </c>
      <c r="D89" s="1" t="n">
        <v>7.7</v>
      </c>
      <c r="E89" s="1" t="n">
        <v>67.688</v>
      </c>
      <c r="F89" s="1" t="n">
        <v>600</v>
      </c>
      <c r="G89" s="1" t="n">
        <v>0</v>
      </c>
      <c r="H89" s="1" t="n">
        <v>15.769</v>
      </c>
      <c r="I89" s="1" t="n">
        <v>0</v>
      </c>
      <c r="J89" s="1" t="n">
        <v>0</v>
      </c>
      <c r="K89" s="1" t="n">
        <v>0</v>
      </c>
      <c r="L89" s="1" t="n">
        <v>760530</v>
      </c>
      <c r="M89" s="1" t="n">
        <v>562530</v>
      </c>
      <c r="N89" s="1" t="n">
        <v>248180</v>
      </c>
      <c r="O89" s="1" t="n">
        <v>0</v>
      </c>
      <c r="P89" s="4" t="n">
        <f aca="false">COUNTIF(I89:K89,O89)</f>
        <v>3</v>
      </c>
      <c r="Q89" s="4" t="n">
        <f aca="false">COUNTIF(L89:N89,O89)</f>
        <v>0</v>
      </c>
      <c r="R89" s="4" t="n">
        <f aca="false">P89+Q89</f>
        <v>3</v>
      </c>
      <c r="S89" s="4" t="n">
        <f aca="false">AVERAGE(I89:K89)</f>
        <v>0</v>
      </c>
      <c r="T89" s="4" t="n">
        <f aca="false">AVERAGE(L89:N89)</f>
        <v>523746.666666667</v>
      </c>
      <c r="U89" s="4" t="n">
        <f aca="false">TTEST(I89:K89,L89:N89,2,2)</f>
        <v>0.0246472256956477</v>
      </c>
    </row>
    <row r="90" customFormat="false" ht="19.5" hidden="false" customHeight="true" outlineLevel="0" collapsed="false">
      <c r="A90" s="1" t="s">
        <v>156</v>
      </c>
      <c r="B90" s="1" t="s">
        <v>156</v>
      </c>
      <c r="C90" s="1" t="n">
        <v>2</v>
      </c>
      <c r="D90" s="1" t="n">
        <v>15.7</v>
      </c>
      <c r="E90" s="1" t="n">
        <v>18.502</v>
      </c>
      <c r="F90" s="1" t="n">
        <v>166</v>
      </c>
      <c r="G90" s="1" t="n">
        <v>0</v>
      </c>
      <c r="H90" s="1" t="n">
        <v>15.241</v>
      </c>
      <c r="I90" s="1" t="n">
        <v>3413100</v>
      </c>
      <c r="J90" s="1" t="n">
        <v>5190400</v>
      </c>
      <c r="K90" s="1" t="n">
        <v>3597200</v>
      </c>
      <c r="L90" s="1" t="n">
        <v>15171000</v>
      </c>
      <c r="M90" s="1" t="n">
        <v>15530000</v>
      </c>
      <c r="N90" s="1" t="n">
        <v>15178000</v>
      </c>
      <c r="O90" s="1" t="n">
        <v>0</v>
      </c>
      <c r="P90" s="4" t="n">
        <f aca="false">COUNTIF(I90:K90,O90)</f>
        <v>0</v>
      </c>
      <c r="Q90" s="4" t="n">
        <f aca="false">COUNTIF(L90:N90,O90)</f>
        <v>0</v>
      </c>
      <c r="R90" s="4" t="n">
        <f aca="false">P90+Q90</f>
        <v>0</v>
      </c>
      <c r="S90" s="4" t="n">
        <f aca="false">AVERAGE(I90:K90)</f>
        <v>4066900</v>
      </c>
      <c r="T90" s="4" t="n">
        <f aca="false">AVERAGE(L90:N90)</f>
        <v>15293000</v>
      </c>
      <c r="U90" s="4" t="n">
        <f aca="false">TTEST(I90:K90,L90:N90,2,2)</f>
        <v>4.10248500556182E-005</v>
      </c>
    </row>
    <row r="91" customFormat="false" ht="19.5" hidden="false" customHeight="true" outlineLevel="0" collapsed="false">
      <c r="A91" s="1" t="s">
        <v>60</v>
      </c>
      <c r="B91" s="1" t="s">
        <v>60</v>
      </c>
      <c r="C91" s="1" t="s">
        <v>61</v>
      </c>
      <c r="D91" s="1" t="n">
        <v>10.3</v>
      </c>
      <c r="E91" s="1" t="n">
        <v>15.388</v>
      </c>
      <c r="F91" s="1" t="n">
        <v>136</v>
      </c>
      <c r="G91" s="1" t="n">
        <v>0</v>
      </c>
      <c r="H91" s="1" t="n">
        <v>14.954</v>
      </c>
      <c r="I91" s="1" t="n">
        <v>8641800</v>
      </c>
      <c r="J91" s="1" t="n">
        <v>780420</v>
      </c>
      <c r="K91" s="1" t="n">
        <v>699900</v>
      </c>
      <c r="L91" s="1" t="n">
        <v>141060000</v>
      </c>
      <c r="M91" s="1" t="n">
        <v>167720000</v>
      </c>
      <c r="N91" s="1" t="n">
        <v>157910000</v>
      </c>
      <c r="O91" s="1" t="n">
        <v>0</v>
      </c>
      <c r="P91" s="4" t="n">
        <f aca="false">COUNTIF(I91:K91,O91)</f>
        <v>0</v>
      </c>
      <c r="Q91" s="4" t="n">
        <f aca="false">COUNTIF(L91:N91,O91)</f>
        <v>0</v>
      </c>
      <c r="R91" s="4" t="n">
        <f aca="false">P91+Q91</f>
        <v>0</v>
      </c>
      <c r="S91" s="4" t="n">
        <f aca="false">AVERAGE(I91:K91)</f>
        <v>3374040</v>
      </c>
      <c r="T91" s="4" t="n">
        <f aca="false">AVERAGE(L91:N91)</f>
        <v>155563333.333333</v>
      </c>
      <c r="U91" s="4" t="n">
        <f aca="false">TTEST(I91:K91,L91:N91,2,2)</f>
        <v>5.00489078702008E-005</v>
      </c>
    </row>
    <row r="92" customFormat="false" ht="19.5" hidden="false" customHeight="true" outlineLevel="0" collapsed="false">
      <c r="A92" s="1" t="s">
        <v>334</v>
      </c>
      <c r="B92" s="1" t="s">
        <v>334</v>
      </c>
      <c r="C92" s="1" t="s">
        <v>204</v>
      </c>
      <c r="D92" s="1" t="n">
        <v>13</v>
      </c>
      <c r="E92" s="1" t="n">
        <v>23.384</v>
      </c>
      <c r="F92" s="1" t="n">
        <v>215</v>
      </c>
      <c r="G92" s="1" t="n">
        <v>0</v>
      </c>
      <c r="H92" s="1" t="n">
        <v>14.534</v>
      </c>
      <c r="I92" s="1" t="n">
        <v>0</v>
      </c>
      <c r="J92" s="1" t="n">
        <v>0</v>
      </c>
      <c r="K92" s="1" t="n">
        <v>0</v>
      </c>
      <c r="L92" s="1" t="n">
        <v>678080</v>
      </c>
      <c r="M92" s="1" t="n">
        <v>1014100</v>
      </c>
      <c r="N92" s="1" t="n">
        <v>937710</v>
      </c>
      <c r="O92" s="1" t="n">
        <v>0</v>
      </c>
      <c r="P92" s="4" t="n">
        <f aca="false">COUNTIF(I92:K92,O92)</f>
        <v>3</v>
      </c>
      <c r="Q92" s="4" t="n">
        <f aca="false">COUNTIF(L92:N92,O92)</f>
        <v>0</v>
      </c>
      <c r="R92" s="4" t="n">
        <f aca="false">P92+Q92</f>
        <v>3</v>
      </c>
      <c r="S92" s="4" t="n">
        <f aca="false">AVERAGE(I92:K92)</f>
        <v>0</v>
      </c>
      <c r="T92" s="4" t="n">
        <f aca="false">AVERAGE(L92:N92)</f>
        <v>876630</v>
      </c>
      <c r="U92" s="4" t="n">
        <f aca="false">TTEST(I92:K92,L92:N92,2,2)</f>
        <v>0.000995604241178043</v>
      </c>
    </row>
    <row r="93" customFormat="false" ht="19.5" hidden="false" customHeight="true" outlineLevel="0" collapsed="false">
      <c r="A93" s="1" t="s">
        <v>364</v>
      </c>
      <c r="B93" s="1" t="s">
        <v>364</v>
      </c>
      <c r="C93" s="1" t="n">
        <v>2</v>
      </c>
      <c r="D93" s="1" t="n">
        <v>7.5</v>
      </c>
      <c r="E93" s="1" t="n">
        <v>36.053</v>
      </c>
      <c r="F93" s="1" t="n">
        <v>335</v>
      </c>
      <c r="G93" s="1" t="n">
        <v>0</v>
      </c>
      <c r="H93" s="1" t="n">
        <v>14.462</v>
      </c>
      <c r="I93" s="1" t="n">
        <v>0</v>
      </c>
      <c r="J93" s="1" t="n">
        <v>261270</v>
      </c>
      <c r="K93" s="1" t="n">
        <v>220760</v>
      </c>
      <c r="L93" s="1" t="n">
        <v>5570100</v>
      </c>
      <c r="M93" s="1" t="n">
        <v>6214200</v>
      </c>
      <c r="N93" s="1" t="n">
        <v>4701100</v>
      </c>
      <c r="O93" s="1" t="n">
        <v>0</v>
      </c>
      <c r="P93" s="4" t="n">
        <f aca="false">COUNTIF(I93:K93,O93)</f>
        <v>1</v>
      </c>
      <c r="Q93" s="4" t="n">
        <f aca="false">COUNTIF(L93:N93,O93)</f>
        <v>0</v>
      </c>
      <c r="R93" s="4" t="n">
        <f aca="false">P93+Q93</f>
        <v>1</v>
      </c>
      <c r="S93" s="4" t="n">
        <f aca="false">AVERAGE(I93:K93)</f>
        <v>160676.666666667</v>
      </c>
      <c r="T93" s="4" t="n">
        <f aca="false">AVERAGE(L93:N93)</f>
        <v>5495133.33333333</v>
      </c>
      <c r="U93" s="4" t="n">
        <f aca="false">TTEST(I93:K93,L93:N93,2,2)</f>
        <v>0.000279640191363562</v>
      </c>
    </row>
    <row r="94" customFormat="false" ht="19.5" hidden="false" customHeight="true" outlineLevel="0" collapsed="false">
      <c r="A94" s="1" t="s">
        <v>247</v>
      </c>
      <c r="B94" s="1" t="s">
        <v>247</v>
      </c>
      <c r="C94" s="1" t="n">
        <v>4</v>
      </c>
      <c r="D94" s="1" t="n">
        <v>19.9</v>
      </c>
      <c r="E94" s="1" t="n">
        <v>24.423</v>
      </c>
      <c r="F94" s="1" t="n">
        <v>216</v>
      </c>
      <c r="G94" s="1" t="n">
        <v>0</v>
      </c>
      <c r="H94" s="1" t="n">
        <v>14.201</v>
      </c>
      <c r="I94" s="1" t="n">
        <v>1182800</v>
      </c>
      <c r="J94" s="1" t="n">
        <v>1230600</v>
      </c>
      <c r="K94" s="1" t="n">
        <v>803220</v>
      </c>
      <c r="L94" s="1" t="n">
        <v>9750400</v>
      </c>
      <c r="M94" s="1" t="n">
        <v>8741400</v>
      </c>
      <c r="N94" s="1" t="n">
        <v>9334600</v>
      </c>
      <c r="O94" s="1" t="n">
        <v>0</v>
      </c>
      <c r="P94" s="4" t="n">
        <f aca="false">COUNTIF(I94:K94,O94)</f>
        <v>0</v>
      </c>
      <c r="Q94" s="4" t="n">
        <f aca="false">COUNTIF(L94:N94,O94)</f>
        <v>0</v>
      </c>
      <c r="R94" s="4" t="n">
        <f aca="false">P94+Q94</f>
        <v>0</v>
      </c>
      <c r="S94" s="4" t="n">
        <f aca="false">AVERAGE(I94:K94)</f>
        <v>1072206.66666667</v>
      </c>
      <c r="T94" s="4" t="n">
        <f aca="false">AVERAGE(L94:N94)</f>
        <v>9275466.66666667</v>
      </c>
      <c r="U94" s="4" t="n">
        <f aca="false">TTEST(I94:K94,L94:N94,2,2)</f>
        <v>1.41825249484429E-005</v>
      </c>
    </row>
    <row r="95" customFormat="false" ht="19.5" hidden="false" customHeight="true" outlineLevel="0" collapsed="false">
      <c r="A95" s="1" t="s">
        <v>35</v>
      </c>
      <c r="B95" s="1" t="s">
        <v>35</v>
      </c>
      <c r="C95" s="1" t="s">
        <v>36</v>
      </c>
      <c r="D95" s="1" t="n">
        <v>3.6</v>
      </c>
      <c r="E95" s="1" t="n">
        <v>57.221</v>
      </c>
      <c r="F95" s="1" t="n">
        <v>531</v>
      </c>
      <c r="G95" s="1" t="n">
        <v>0</v>
      </c>
      <c r="H95" s="1" t="n">
        <v>13.942</v>
      </c>
      <c r="I95" s="1" t="n">
        <v>398840</v>
      </c>
      <c r="J95" s="1" t="n">
        <v>974130</v>
      </c>
      <c r="K95" s="1" t="n">
        <v>871220</v>
      </c>
      <c r="L95" s="1" t="n">
        <v>22610</v>
      </c>
      <c r="M95" s="1" t="n">
        <v>75662</v>
      </c>
      <c r="N95" s="1" t="n">
        <v>0</v>
      </c>
      <c r="O95" s="1" t="n">
        <v>0</v>
      </c>
      <c r="P95" s="4" t="n">
        <f aca="false">COUNTIF(I95:K95,O95)</f>
        <v>0</v>
      </c>
      <c r="Q95" s="4" t="n">
        <f aca="false">COUNTIF(L95:N95,O95)</f>
        <v>1</v>
      </c>
      <c r="R95" s="4" t="n">
        <f aca="false">P95+Q95</f>
        <v>1</v>
      </c>
      <c r="S95" s="4" t="n">
        <f aca="false">AVERAGE(I95:K95)</f>
        <v>748063.333333333</v>
      </c>
      <c r="T95" s="4" t="n">
        <f aca="false">AVERAGE(L95:N95)</f>
        <v>32757.3333333333</v>
      </c>
      <c r="U95" s="4" t="n">
        <f aca="false">TTEST(I95:K95,L95:N95,2,2)</f>
        <v>0.0160426116955714</v>
      </c>
    </row>
    <row r="96" customFormat="false" ht="19.5" hidden="false" customHeight="true" outlineLevel="0" collapsed="false">
      <c r="A96" s="1" t="s">
        <v>273</v>
      </c>
      <c r="B96" s="1" t="s">
        <v>273</v>
      </c>
      <c r="C96" s="1" t="n">
        <v>2</v>
      </c>
      <c r="D96" s="1" t="n">
        <v>1</v>
      </c>
      <c r="E96" s="1" t="n">
        <v>267.29</v>
      </c>
      <c r="F96" s="1" t="n">
        <v>2363</v>
      </c>
      <c r="G96" s="1" t="n">
        <v>0</v>
      </c>
      <c r="H96" s="1" t="n">
        <v>13.89</v>
      </c>
      <c r="I96" s="1" t="n">
        <v>0</v>
      </c>
      <c r="J96" s="1" t="n">
        <v>0</v>
      </c>
      <c r="K96" s="1" t="n">
        <v>0</v>
      </c>
      <c r="L96" s="1" t="n">
        <v>17481</v>
      </c>
      <c r="M96" s="1" t="n">
        <v>24385</v>
      </c>
      <c r="N96" s="1" t="n">
        <v>0</v>
      </c>
      <c r="O96" s="1" t="n">
        <v>0</v>
      </c>
      <c r="P96" s="4" t="n">
        <v>3</v>
      </c>
      <c r="Q96" s="4" t="n">
        <v>1</v>
      </c>
      <c r="R96" s="4" t="n">
        <v>4</v>
      </c>
      <c r="S96" s="4" t="n">
        <v>0</v>
      </c>
      <c r="T96" s="4" t="n">
        <v>13955.3333333333</v>
      </c>
      <c r="U96" s="4" t="n">
        <v>0.1268193319552</v>
      </c>
    </row>
    <row r="97" customFormat="false" ht="19.5" hidden="false" customHeight="true" outlineLevel="0" collapsed="false">
      <c r="A97" s="1" t="s">
        <v>355</v>
      </c>
      <c r="B97" s="1" t="s">
        <v>356</v>
      </c>
      <c r="C97" s="1" t="s">
        <v>357</v>
      </c>
      <c r="D97" s="1" t="n">
        <v>23.6</v>
      </c>
      <c r="E97" s="1" t="n">
        <v>22.11</v>
      </c>
      <c r="F97" s="1" t="n">
        <v>199</v>
      </c>
      <c r="G97" s="1" t="n">
        <v>0</v>
      </c>
      <c r="H97" s="1" t="n">
        <v>13.691</v>
      </c>
      <c r="I97" s="1" t="n">
        <v>0</v>
      </c>
      <c r="J97" s="1" t="n">
        <v>0</v>
      </c>
      <c r="K97" s="1" t="n">
        <v>45177</v>
      </c>
      <c r="L97" s="1" t="n">
        <v>5255000</v>
      </c>
      <c r="M97" s="1" t="n">
        <v>8946300</v>
      </c>
      <c r="N97" s="1" t="n">
        <v>9389100</v>
      </c>
      <c r="O97" s="1" t="n">
        <v>0</v>
      </c>
      <c r="P97" s="4" t="n">
        <f aca="false">COUNTIF(I97:K97,O97)</f>
        <v>2</v>
      </c>
      <c r="Q97" s="4" t="n">
        <f aca="false">COUNTIF(L97:N97,O97)</f>
        <v>0</v>
      </c>
      <c r="R97" s="4" t="n">
        <f aca="false">P97+Q97</f>
        <v>2</v>
      </c>
      <c r="S97" s="4" t="n">
        <f aca="false">AVERAGE(I97:K97)</f>
        <v>15059</v>
      </c>
      <c r="T97" s="4" t="n">
        <f aca="false">AVERAGE(L97:N97)</f>
        <v>7863466.66666667</v>
      </c>
      <c r="U97" s="4" t="n">
        <f aca="false">TTEST(I97:K97,L97:N97,2,2)</f>
        <v>0.00390980892095363</v>
      </c>
    </row>
    <row r="98" customFormat="false" ht="19.5" hidden="false" customHeight="true" outlineLevel="0" collapsed="false">
      <c r="A98" s="1" t="s">
        <v>230</v>
      </c>
      <c r="B98" s="1" t="s">
        <v>230</v>
      </c>
      <c r="C98" s="1" t="n">
        <v>2</v>
      </c>
      <c r="D98" s="1" t="n">
        <v>3.1</v>
      </c>
      <c r="E98" s="1" t="n">
        <v>95.337</v>
      </c>
      <c r="F98" s="1" t="n">
        <v>894</v>
      </c>
      <c r="G98" s="1" t="n">
        <v>0</v>
      </c>
      <c r="H98" s="1" t="n">
        <v>13.684</v>
      </c>
      <c r="I98" s="1" t="n">
        <v>0</v>
      </c>
      <c r="J98" s="1" t="n">
        <v>0</v>
      </c>
      <c r="K98" s="1" t="n">
        <v>0</v>
      </c>
      <c r="L98" s="1" t="n">
        <v>220940</v>
      </c>
      <c r="M98" s="1" t="n">
        <v>243880</v>
      </c>
      <c r="N98" s="1" t="n">
        <v>196970</v>
      </c>
      <c r="O98" s="1" t="n">
        <v>0</v>
      </c>
      <c r="P98" s="4" t="n">
        <f aca="false">COUNTIF(I98:K98,O98)</f>
        <v>3</v>
      </c>
      <c r="Q98" s="4" t="n">
        <f aca="false">COUNTIF(L98:N98,O98)</f>
        <v>0</v>
      </c>
      <c r="R98" s="4" t="n">
        <f aca="false">P98+Q98</f>
        <v>3</v>
      </c>
      <c r="S98" s="4" t="n">
        <f aca="false">AVERAGE(I98:K98)</f>
        <v>0</v>
      </c>
      <c r="T98" s="4" t="n">
        <f aca="false">AVERAGE(L98:N98)</f>
        <v>220596.666666667</v>
      </c>
      <c r="U98" s="4" t="n">
        <f aca="false">TTEST(I98:K98,L98:N98,2,2)</f>
        <v>8.31304408005674E-005</v>
      </c>
    </row>
    <row r="99" customFormat="false" ht="19.5" hidden="false" customHeight="true" outlineLevel="0" collapsed="false">
      <c r="A99" s="1" t="s">
        <v>189</v>
      </c>
      <c r="B99" s="1" t="s">
        <v>189</v>
      </c>
      <c r="C99" s="1" t="s">
        <v>190</v>
      </c>
      <c r="D99" s="1" t="n">
        <v>23.2</v>
      </c>
      <c r="E99" s="1" t="n">
        <v>10.871</v>
      </c>
      <c r="F99" s="1" t="n">
        <v>95</v>
      </c>
      <c r="G99" s="1" t="n">
        <v>0</v>
      </c>
      <c r="H99" s="1" t="n">
        <v>13.316</v>
      </c>
      <c r="I99" s="1" t="n">
        <v>0</v>
      </c>
      <c r="J99" s="1" t="n">
        <v>0</v>
      </c>
      <c r="K99" s="1" t="n">
        <v>0</v>
      </c>
      <c r="L99" s="1" t="n">
        <v>10638000</v>
      </c>
      <c r="M99" s="1" t="n">
        <v>10215000</v>
      </c>
      <c r="N99" s="1" t="n">
        <v>12089000</v>
      </c>
      <c r="O99" s="1" t="n">
        <v>0</v>
      </c>
      <c r="P99" s="4" t="n">
        <f aca="false">COUNTIF(I99:K99,O99)</f>
        <v>3</v>
      </c>
      <c r="Q99" s="4" t="n">
        <f aca="false">COUNTIF(L99:N99,O99)</f>
        <v>0</v>
      </c>
      <c r="R99" s="4" t="n">
        <f aca="false">P99+Q99</f>
        <v>3</v>
      </c>
      <c r="S99" s="4" t="n">
        <f aca="false">AVERAGE(I99:K99)</f>
        <v>0</v>
      </c>
      <c r="T99" s="4" t="n">
        <f aca="false">AVERAGE(L99:N99)</f>
        <v>10980666.6666667</v>
      </c>
      <c r="U99" s="4" t="n">
        <f aca="false">TTEST(I99:K99,L99:N99,2,2)</f>
        <v>4.20422613789438E-005</v>
      </c>
    </row>
    <row r="100" customFormat="false" ht="19.5" hidden="false" customHeight="true" outlineLevel="0" collapsed="false">
      <c r="A100" s="1" t="s">
        <v>324</v>
      </c>
      <c r="B100" s="1" t="s">
        <v>324</v>
      </c>
      <c r="C100" s="1" t="s">
        <v>29</v>
      </c>
      <c r="D100" s="1" t="n">
        <v>3.4</v>
      </c>
      <c r="E100" s="1" t="n">
        <v>46.153</v>
      </c>
      <c r="F100" s="1" t="n">
        <v>406</v>
      </c>
      <c r="G100" s="1" t="n">
        <v>0</v>
      </c>
      <c r="H100" s="1" t="n">
        <v>12.141</v>
      </c>
      <c r="I100" s="1" t="n">
        <v>0</v>
      </c>
      <c r="J100" s="1" t="n">
        <v>0</v>
      </c>
      <c r="K100" s="1" t="n">
        <v>0</v>
      </c>
      <c r="L100" s="1" t="n">
        <v>617810</v>
      </c>
      <c r="M100" s="1" t="n">
        <v>663580</v>
      </c>
      <c r="N100" s="1" t="n">
        <v>629240</v>
      </c>
      <c r="O100" s="1" t="n">
        <v>0</v>
      </c>
      <c r="P100" s="4" t="n">
        <f aca="false">COUNTIF(I100:K100,O100)</f>
        <v>3</v>
      </c>
      <c r="Q100" s="4" t="n">
        <f aca="false">COUNTIF(L100:N100,O100)</f>
        <v>0</v>
      </c>
      <c r="R100" s="4" t="n">
        <f aca="false">P100+Q100</f>
        <v>3</v>
      </c>
      <c r="S100" s="4" t="n">
        <f aca="false">AVERAGE(I100:K100)</f>
        <v>0</v>
      </c>
      <c r="T100" s="4" t="n">
        <f aca="false">AVERAGE(L100:N100)</f>
        <v>636876.666666667</v>
      </c>
      <c r="U100" s="4" t="n">
        <f aca="false">TTEST(I100:K100,L100:N100,2,2)</f>
        <v>1.30080536903435E-006</v>
      </c>
    </row>
    <row r="101" customFormat="false" ht="19.5" hidden="false" customHeight="true" outlineLevel="0" collapsed="false">
      <c r="A101" s="1" t="s">
        <v>96</v>
      </c>
      <c r="B101" s="1" t="s">
        <v>96</v>
      </c>
      <c r="C101" s="1" t="s">
        <v>36</v>
      </c>
      <c r="D101" s="1" t="n">
        <v>4.7</v>
      </c>
      <c r="E101" s="1" t="n">
        <v>46.108</v>
      </c>
      <c r="F101" s="1" t="n">
        <v>403</v>
      </c>
      <c r="G101" s="1" t="n">
        <v>0</v>
      </c>
      <c r="H101" s="1" t="n">
        <v>11.004</v>
      </c>
      <c r="I101" s="1" t="n">
        <v>0</v>
      </c>
      <c r="J101" s="1" t="n">
        <v>0</v>
      </c>
      <c r="K101" s="1" t="n">
        <v>0</v>
      </c>
      <c r="L101" s="1" t="n">
        <v>411360</v>
      </c>
      <c r="M101" s="1" t="n">
        <v>453960</v>
      </c>
      <c r="N101" s="1" t="n">
        <v>483480</v>
      </c>
      <c r="O101" s="1" t="n">
        <v>0</v>
      </c>
      <c r="P101" s="4" t="n">
        <f aca="false">COUNTIF(I101:K101,O101)</f>
        <v>3</v>
      </c>
      <c r="Q101" s="4" t="n">
        <f aca="false">COUNTIF(L101:N101,O101)</f>
        <v>0</v>
      </c>
      <c r="R101" s="4" t="n">
        <f aca="false">P101+Q101</f>
        <v>3</v>
      </c>
      <c r="S101" s="4" t="n">
        <f aca="false">AVERAGE(I101:K101)</f>
        <v>0</v>
      </c>
      <c r="T101" s="4" t="n">
        <f aca="false">AVERAGE(L101:N101)</f>
        <v>449600</v>
      </c>
      <c r="U101" s="4" t="n">
        <f aca="false">TTEST(I101:K101,L101:N101,2,2)</f>
        <v>2.77925049016247E-005</v>
      </c>
    </row>
    <row r="102" customFormat="false" ht="19.5" hidden="false" customHeight="true" outlineLevel="0" collapsed="false">
      <c r="A102" s="1" t="s">
        <v>135</v>
      </c>
      <c r="B102" s="1" t="s">
        <v>135</v>
      </c>
      <c r="C102" s="1" t="n">
        <v>2</v>
      </c>
      <c r="D102" s="1" t="n">
        <v>15.6</v>
      </c>
      <c r="E102" s="1" t="n">
        <v>14.173</v>
      </c>
      <c r="F102" s="1" t="n">
        <v>128</v>
      </c>
      <c r="G102" s="1" t="n">
        <v>0</v>
      </c>
      <c r="H102" s="1" t="n">
        <v>10.932</v>
      </c>
      <c r="I102" s="1" t="n">
        <v>0</v>
      </c>
      <c r="J102" s="1" t="n">
        <v>554410</v>
      </c>
      <c r="K102" s="1" t="n">
        <v>1595500</v>
      </c>
      <c r="L102" s="1" t="n">
        <v>8429300</v>
      </c>
      <c r="M102" s="1" t="n">
        <v>8114000</v>
      </c>
      <c r="N102" s="1" t="n">
        <v>8412000</v>
      </c>
      <c r="O102" s="1" t="n">
        <v>0</v>
      </c>
      <c r="P102" s="4" t="n">
        <f aca="false">COUNTIF(I102:K102,O102)</f>
        <v>1</v>
      </c>
      <c r="Q102" s="4" t="n">
        <f aca="false">COUNTIF(L102:N102,O102)</f>
        <v>0</v>
      </c>
      <c r="R102" s="4" t="n">
        <f aca="false">P102+Q102</f>
        <v>1</v>
      </c>
      <c r="S102" s="4" t="n">
        <f aca="false">AVERAGE(I102:K102)</f>
        <v>716636.666666667</v>
      </c>
      <c r="T102" s="4" t="n">
        <f aca="false">AVERAGE(L102:N102)</f>
        <v>8318433.33333333</v>
      </c>
      <c r="U102" s="4" t="n">
        <f aca="false">TTEST(I102:K102,L102:N102,2,2)</f>
        <v>9.19331010787016E-005</v>
      </c>
    </row>
    <row r="103" customFormat="false" ht="19.5" hidden="false" customHeight="true" outlineLevel="0" collapsed="false">
      <c r="A103" s="1" t="s">
        <v>90</v>
      </c>
      <c r="B103" s="1" t="s">
        <v>90</v>
      </c>
      <c r="C103" s="1" t="n">
        <v>4</v>
      </c>
      <c r="D103" s="1" t="n">
        <v>15.4</v>
      </c>
      <c r="E103" s="1" t="n">
        <v>29.995</v>
      </c>
      <c r="F103" s="1" t="n">
        <v>266</v>
      </c>
      <c r="G103" s="1" t="n">
        <v>0</v>
      </c>
      <c r="H103" s="1" t="n">
        <v>10.839</v>
      </c>
      <c r="I103" s="1" t="n">
        <v>0</v>
      </c>
      <c r="J103" s="1" t="n">
        <v>0</v>
      </c>
      <c r="K103" s="1" t="n">
        <v>0</v>
      </c>
      <c r="L103" s="1" t="n">
        <v>10158000</v>
      </c>
      <c r="M103" s="1" t="n">
        <v>9546700</v>
      </c>
      <c r="N103" s="1" t="n">
        <v>10606000</v>
      </c>
      <c r="O103" s="1" t="n">
        <v>0</v>
      </c>
      <c r="P103" s="4" t="n">
        <f aca="false">COUNTIF(I103:K103,O103)</f>
        <v>3</v>
      </c>
      <c r="Q103" s="4" t="n">
        <f aca="false">COUNTIF(L103:N103,O103)</f>
        <v>0</v>
      </c>
      <c r="R103" s="4" t="n">
        <f aca="false">P103+Q103</f>
        <v>3</v>
      </c>
      <c r="S103" s="4" t="n">
        <f aca="false">AVERAGE(I103:K103)</f>
        <v>0</v>
      </c>
      <c r="T103" s="4" t="n">
        <f aca="false">AVERAGE(L103:N103)</f>
        <v>10103566.6666667</v>
      </c>
      <c r="U103" s="4" t="n">
        <f aca="false">TTEST(I103:K103,L103:N103,2,2)</f>
        <v>5.08335987444427E-006</v>
      </c>
    </row>
    <row r="104" customFormat="false" ht="19.5" hidden="false" customHeight="true" outlineLevel="0" collapsed="false">
      <c r="A104" s="1" t="s">
        <v>112</v>
      </c>
      <c r="B104" s="1" t="s">
        <v>112</v>
      </c>
      <c r="C104" s="1" t="n">
        <v>2</v>
      </c>
      <c r="D104" s="1" t="n">
        <v>4.1</v>
      </c>
      <c r="E104" s="1" t="n">
        <v>61.829</v>
      </c>
      <c r="F104" s="1" t="n">
        <v>592</v>
      </c>
      <c r="G104" s="1" t="n">
        <v>0</v>
      </c>
      <c r="H104" s="1" t="n">
        <v>10.699</v>
      </c>
      <c r="I104" s="1" t="n">
        <v>0</v>
      </c>
      <c r="J104" s="1" t="n">
        <v>0</v>
      </c>
      <c r="K104" s="1" t="n">
        <v>0</v>
      </c>
      <c r="L104" s="1" t="n">
        <v>690260</v>
      </c>
      <c r="M104" s="1" t="n">
        <v>674660</v>
      </c>
      <c r="N104" s="1" t="n">
        <v>763600</v>
      </c>
      <c r="O104" s="1" t="n">
        <v>0</v>
      </c>
      <c r="P104" s="4" t="n">
        <f aca="false">COUNTIF(I104:K104,O104)</f>
        <v>3</v>
      </c>
      <c r="Q104" s="4" t="n">
        <f aca="false">COUNTIF(L104:N104,O104)</f>
        <v>0</v>
      </c>
      <c r="R104" s="4" t="n">
        <f aca="false">P104+Q104</f>
        <v>3</v>
      </c>
      <c r="S104" s="4" t="n">
        <f aca="false">AVERAGE(I104:K104)</f>
        <v>0</v>
      </c>
      <c r="T104" s="4" t="n">
        <f aca="false">AVERAGE(L104:N104)</f>
        <v>709506.666666667</v>
      </c>
      <c r="U104" s="4" t="n">
        <f aca="false">TTEST(I104:K104,L104:N104,2,2)</f>
        <v>1.32501512624374E-005</v>
      </c>
    </row>
    <row r="105" customFormat="false" ht="19.5" hidden="false" customHeight="true" outlineLevel="0" collapsed="false">
      <c r="A105" s="1" t="s">
        <v>147</v>
      </c>
      <c r="B105" s="1" t="s">
        <v>147</v>
      </c>
      <c r="C105" s="1" t="n">
        <v>4</v>
      </c>
      <c r="D105" s="1" t="n">
        <v>12.8</v>
      </c>
      <c r="E105" s="1" t="n">
        <v>31.484</v>
      </c>
      <c r="F105" s="1" t="n">
        <v>282</v>
      </c>
      <c r="G105" s="1" t="n">
        <v>0</v>
      </c>
      <c r="H105" s="1" t="n">
        <v>10.325</v>
      </c>
      <c r="I105" s="1" t="n">
        <v>0</v>
      </c>
      <c r="J105" s="1" t="n">
        <v>0</v>
      </c>
      <c r="K105" s="1" t="n">
        <v>0</v>
      </c>
      <c r="L105" s="1" t="n">
        <v>973230</v>
      </c>
      <c r="M105" s="1" t="n">
        <v>849110</v>
      </c>
      <c r="N105" s="1" t="n">
        <v>918370</v>
      </c>
      <c r="O105" s="1" t="n">
        <v>0</v>
      </c>
      <c r="P105" s="4" t="n">
        <f aca="false">COUNTIF(I105:K105,O105)</f>
        <v>3</v>
      </c>
      <c r="Q105" s="4" t="n">
        <f aca="false">COUNTIF(L105:N105,O105)</f>
        <v>0</v>
      </c>
      <c r="R105" s="4" t="n">
        <f aca="false">P105+Q105</f>
        <v>3</v>
      </c>
      <c r="S105" s="4" t="n">
        <f aca="false">AVERAGE(I105:K105)</f>
        <v>0</v>
      </c>
      <c r="T105" s="4" t="n">
        <f aca="false">AVERAGE(L105:N105)</f>
        <v>913570</v>
      </c>
      <c r="U105" s="4" t="n">
        <f aca="false">TTEST(I105:K105,L105:N105,2,2)</f>
        <v>1.41780478052746E-005</v>
      </c>
    </row>
    <row r="106" customFormat="false" ht="19.5" hidden="false" customHeight="true" outlineLevel="0" collapsed="false">
      <c r="A106" s="1" t="s">
        <v>24</v>
      </c>
      <c r="B106" s="1" t="s">
        <v>24</v>
      </c>
      <c r="C106" s="1" t="n">
        <v>2</v>
      </c>
      <c r="D106" s="1" t="n">
        <v>15.9</v>
      </c>
      <c r="E106" s="1" t="n">
        <v>16.273</v>
      </c>
      <c r="F106" s="1" t="n">
        <v>151</v>
      </c>
      <c r="G106" s="1" t="n">
        <v>0</v>
      </c>
      <c r="H106" s="1" t="n">
        <v>10.222</v>
      </c>
      <c r="I106" s="1" t="n">
        <v>0</v>
      </c>
      <c r="J106" s="1" t="n">
        <v>0</v>
      </c>
      <c r="K106" s="1" t="n">
        <v>0</v>
      </c>
      <c r="L106" s="1" t="n">
        <v>3086100</v>
      </c>
      <c r="M106" s="1" t="n">
        <v>0</v>
      </c>
      <c r="N106" s="1" t="n">
        <v>1673600</v>
      </c>
      <c r="O106" s="1" t="n">
        <v>0</v>
      </c>
      <c r="P106" s="4" t="n">
        <v>3</v>
      </c>
      <c r="Q106" s="4" t="n">
        <v>1</v>
      </c>
      <c r="R106" s="4" t="n">
        <v>4</v>
      </c>
      <c r="S106" s="4" t="n">
        <v>0</v>
      </c>
      <c r="T106" s="4" t="n">
        <v>1586566.66666667</v>
      </c>
      <c r="U106" s="4" t="n">
        <v>0.149897822547135</v>
      </c>
    </row>
    <row r="107" customFormat="false" ht="19.5" hidden="false" customHeight="true" outlineLevel="0" collapsed="false">
      <c r="A107" s="1" t="s">
        <v>39</v>
      </c>
      <c r="B107" s="1" t="s">
        <v>39</v>
      </c>
      <c r="C107" s="1" t="n">
        <v>3</v>
      </c>
      <c r="D107" s="1" t="n">
        <v>4.8</v>
      </c>
      <c r="E107" s="1" t="n">
        <v>68.002</v>
      </c>
      <c r="F107" s="1" t="n">
        <v>588</v>
      </c>
      <c r="G107" s="1" t="n">
        <v>0</v>
      </c>
      <c r="H107" s="1" t="n">
        <v>9.4717</v>
      </c>
      <c r="I107" s="1" t="n">
        <v>0</v>
      </c>
      <c r="J107" s="1" t="n">
        <v>0</v>
      </c>
      <c r="K107" s="1" t="n">
        <v>0</v>
      </c>
      <c r="L107" s="1" t="n">
        <v>491730</v>
      </c>
      <c r="M107" s="1" t="n">
        <v>366040</v>
      </c>
      <c r="N107" s="1" t="n">
        <v>535560</v>
      </c>
      <c r="O107" s="1" t="n">
        <v>0</v>
      </c>
      <c r="P107" s="4" t="n">
        <f aca="false">COUNTIF(I107:K107,O107)</f>
        <v>3</v>
      </c>
      <c r="Q107" s="4" t="n">
        <f aca="false">COUNTIF(L107:N107,O107)</f>
        <v>0</v>
      </c>
      <c r="R107" s="4" t="n">
        <f aca="false">P107+Q107</f>
        <v>3</v>
      </c>
      <c r="S107" s="4" t="n">
        <f aca="false">AVERAGE(I107:K107)</f>
        <v>0</v>
      </c>
      <c r="T107" s="4" t="n">
        <f aca="false">AVERAGE(L107:N107)</f>
        <v>464443.333333333</v>
      </c>
      <c r="U107" s="4" t="n">
        <f aca="false">TTEST(I107:K107,L107:N107,2,2)</f>
        <v>0.00079449134246255</v>
      </c>
    </row>
    <row r="108" customFormat="false" ht="19.5" hidden="false" customHeight="true" outlineLevel="0" collapsed="false">
      <c r="A108" s="1" t="s">
        <v>292</v>
      </c>
      <c r="B108" s="1" t="s">
        <v>292</v>
      </c>
      <c r="C108" s="1" t="n">
        <v>3</v>
      </c>
      <c r="D108" s="1" t="n">
        <v>8.7</v>
      </c>
      <c r="E108" s="1" t="n">
        <v>38.714</v>
      </c>
      <c r="F108" s="1" t="n">
        <v>346</v>
      </c>
      <c r="G108" s="1" t="n">
        <v>0</v>
      </c>
      <c r="H108" s="1" t="n">
        <v>8.9155</v>
      </c>
      <c r="I108" s="1" t="n">
        <v>0</v>
      </c>
      <c r="J108" s="1" t="n">
        <v>0</v>
      </c>
      <c r="K108" s="1" t="n">
        <v>0</v>
      </c>
      <c r="L108" s="1" t="n">
        <v>2016100</v>
      </c>
      <c r="M108" s="1" t="n">
        <v>1912500</v>
      </c>
      <c r="N108" s="1" t="n">
        <v>1981200</v>
      </c>
      <c r="O108" s="1" t="n">
        <v>0</v>
      </c>
      <c r="P108" s="4" t="n">
        <f aca="false">COUNTIF(I108:K108,O108)</f>
        <v>3</v>
      </c>
      <c r="Q108" s="4" t="n">
        <f aca="false">COUNTIF(L108:N108,O108)</f>
        <v>0</v>
      </c>
      <c r="R108" s="4" t="n">
        <f aca="false">P108+Q108</f>
        <v>3</v>
      </c>
      <c r="S108" s="4" t="n">
        <f aca="false">AVERAGE(I108:K108)</f>
        <v>0</v>
      </c>
      <c r="T108" s="4" t="n">
        <f aca="false">AVERAGE(L108:N108)</f>
        <v>1969933.33333333</v>
      </c>
      <c r="U108" s="4" t="n">
        <f aca="false">TTEST(I108:K108,L108:N108,2,2)</f>
        <v>3.41204728208134E-007</v>
      </c>
    </row>
    <row r="109" customFormat="false" ht="19.5" hidden="false" customHeight="true" outlineLevel="0" collapsed="false">
      <c r="A109" s="1" t="s">
        <v>234</v>
      </c>
      <c r="B109" s="1" t="s">
        <v>234</v>
      </c>
      <c r="C109" s="1" t="n">
        <v>6</v>
      </c>
      <c r="D109" s="1" t="n">
        <v>10.8</v>
      </c>
      <c r="E109" s="1" t="n">
        <v>66.408</v>
      </c>
      <c r="F109" s="1" t="n">
        <v>586</v>
      </c>
      <c r="G109" s="1" t="n">
        <v>0</v>
      </c>
      <c r="H109" s="1" t="n">
        <v>8.8591</v>
      </c>
      <c r="I109" s="1" t="n">
        <v>195200</v>
      </c>
      <c r="J109" s="1" t="n">
        <v>0</v>
      </c>
      <c r="K109" s="1" t="n">
        <v>0</v>
      </c>
      <c r="L109" s="1" t="n">
        <v>1780500</v>
      </c>
      <c r="M109" s="1" t="n">
        <v>1575500</v>
      </c>
      <c r="N109" s="1" t="n">
        <v>1423200</v>
      </c>
      <c r="O109" s="1" t="n">
        <v>0</v>
      </c>
      <c r="P109" s="4" t="n">
        <f aca="false">COUNTIF(I109:K109,O109)</f>
        <v>2</v>
      </c>
      <c r="Q109" s="4" t="n">
        <f aca="false">COUNTIF(L109:N109,O109)</f>
        <v>0</v>
      </c>
      <c r="R109" s="4" t="n">
        <f aca="false">P109+Q109</f>
        <v>2</v>
      </c>
      <c r="S109" s="4" t="n">
        <f aca="false">AVERAGE(I109:K109)</f>
        <v>65066.6666666667</v>
      </c>
      <c r="T109" s="4" t="n">
        <f aca="false">AVERAGE(L109:N109)</f>
        <v>1593066.66666667</v>
      </c>
      <c r="U109" s="4" t="n">
        <f aca="false">TTEST(I109:K109,L109:N109,2,2)</f>
        <v>0.000235826317680246</v>
      </c>
    </row>
    <row r="110" customFormat="false" ht="19.5" hidden="false" customHeight="true" outlineLevel="0" collapsed="false">
      <c r="A110" s="1" t="s">
        <v>316</v>
      </c>
      <c r="B110" s="1" t="s">
        <v>316</v>
      </c>
      <c r="C110" s="1" t="s">
        <v>317</v>
      </c>
      <c r="D110" s="1" t="n">
        <v>6.5</v>
      </c>
      <c r="E110" s="1" t="n">
        <v>40.244</v>
      </c>
      <c r="F110" s="1" t="n">
        <v>367</v>
      </c>
      <c r="G110" s="1" t="n">
        <v>0</v>
      </c>
      <c r="H110" s="1" t="n">
        <v>8.4858</v>
      </c>
      <c r="I110" s="1" t="n">
        <v>0</v>
      </c>
      <c r="J110" s="1" t="n">
        <v>0</v>
      </c>
      <c r="K110" s="1" t="n">
        <v>0</v>
      </c>
      <c r="L110" s="1" t="n">
        <v>2508200</v>
      </c>
      <c r="M110" s="1" t="n">
        <v>2168100</v>
      </c>
      <c r="N110" s="1" t="n">
        <v>2083800</v>
      </c>
      <c r="O110" s="1" t="n">
        <v>0</v>
      </c>
      <c r="P110" s="4" t="n">
        <f aca="false">COUNTIF(I110:K110,O110)</f>
        <v>3</v>
      </c>
      <c r="Q110" s="4" t="n">
        <f aca="false">COUNTIF(L110:N110,O110)</f>
        <v>0</v>
      </c>
      <c r="R110" s="4" t="n">
        <f aca="false">P110+Q110</f>
        <v>3</v>
      </c>
      <c r="S110" s="4" t="n">
        <f aca="false">AVERAGE(I110:K110)</f>
        <v>0</v>
      </c>
      <c r="T110" s="4" t="n">
        <f aca="false">AVERAGE(L110:N110)</f>
        <v>2253366.66666667</v>
      </c>
      <c r="U110" s="4" t="n">
        <f aca="false">TTEST(I110:K110,L110:N110,2,2)</f>
        <v>6.4463479555102E-005</v>
      </c>
    </row>
    <row r="111" customFormat="false" ht="19.5" hidden="false" customHeight="true" outlineLevel="0" collapsed="false">
      <c r="A111" s="1" t="s">
        <v>201</v>
      </c>
      <c r="B111" s="1" t="s">
        <v>201</v>
      </c>
      <c r="C111" s="1" t="n">
        <v>3</v>
      </c>
      <c r="D111" s="1" t="n">
        <v>7.4</v>
      </c>
      <c r="E111" s="1" t="n">
        <v>46.513</v>
      </c>
      <c r="F111" s="1" t="n">
        <v>392</v>
      </c>
      <c r="G111" s="1" t="n">
        <v>0</v>
      </c>
      <c r="H111" s="1" t="n">
        <v>8.2245</v>
      </c>
      <c r="I111" s="1" t="n">
        <v>0</v>
      </c>
      <c r="J111" s="1" t="n">
        <v>0</v>
      </c>
      <c r="K111" s="1" t="n">
        <v>0</v>
      </c>
      <c r="L111" s="1" t="n">
        <v>616560</v>
      </c>
      <c r="M111" s="1" t="n">
        <v>545540</v>
      </c>
      <c r="N111" s="1" t="n">
        <v>551230</v>
      </c>
      <c r="O111" s="1" t="n">
        <v>0</v>
      </c>
      <c r="P111" s="4" t="n">
        <f aca="false">COUNTIF(I111:K111,O111)</f>
        <v>3</v>
      </c>
      <c r="Q111" s="4" t="n">
        <f aca="false">COUNTIF(L111:N111,O111)</f>
        <v>0</v>
      </c>
      <c r="R111" s="4" t="n">
        <f aca="false">P111+Q111</f>
        <v>3</v>
      </c>
      <c r="S111" s="4" t="n">
        <f aca="false">AVERAGE(I111:K111)</f>
        <v>0</v>
      </c>
      <c r="T111" s="4" t="n">
        <f aca="false">AVERAGE(L111:N111)</f>
        <v>571110</v>
      </c>
      <c r="U111" s="4" t="n">
        <f aca="false">TTEST(I111:K111,L111:N111,2,2)</f>
        <v>1.50390244957556E-005</v>
      </c>
    </row>
    <row r="112" customFormat="false" ht="19.5" hidden="false" customHeight="true" outlineLevel="0" collapsed="false">
      <c r="A112" s="1" t="s">
        <v>354</v>
      </c>
      <c r="B112" s="1" t="s">
        <v>354</v>
      </c>
      <c r="C112" s="1" t="n">
        <v>2</v>
      </c>
      <c r="D112" s="1" t="n">
        <v>5</v>
      </c>
      <c r="E112" s="1" t="n">
        <v>50.227</v>
      </c>
      <c r="F112" s="1" t="n">
        <v>456</v>
      </c>
      <c r="G112" s="1" t="n">
        <v>0</v>
      </c>
      <c r="H112" s="1" t="n">
        <v>7.5639</v>
      </c>
      <c r="I112" s="1" t="n">
        <v>0</v>
      </c>
      <c r="J112" s="1" t="n">
        <v>0</v>
      </c>
      <c r="K112" s="1" t="n">
        <v>0</v>
      </c>
      <c r="L112" s="1" t="n">
        <v>743290</v>
      </c>
      <c r="M112" s="1" t="n">
        <v>468780</v>
      </c>
      <c r="N112" s="1" t="n">
        <v>746280</v>
      </c>
      <c r="O112" s="1" t="n">
        <v>0</v>
      </c>
      <c r="P112" s="4" t="n">
        <f aca="false">COUNTIF(I112:K112,O112)</f>
        <v>3</v>
      </c>
      <c r="Q112" s="4" t="n">
        <f aca="false">COUNTIF(L112:N112,O112)</f>
        <v>0</v>
      </c>
      <c r="R112" s="4" t="n">
        <f aca="false">P112+Q112</f>
        <v>3</v>
      </c>
      <c r="S112" s="4" t="n">
        <f aca="false">AVERAGE(I112:K112)</f>
        <v>0</v>
      </c>
      <c r="T112" s="4" t="n">
        <f aca="false">AVERAGE(L112:N112)</f>
        <v>652783.333333333</v>
      </c>
      <c r="U112" s="4" t="n">
        <f aca="false">TTEST(I112:K112,L112:N112,2,2)</f>
        <v>0.00208401661820029</v>
      </c>
    </row>
    <row r="113" customFormat="false" ht="19.5" hidden="false" customHeight="true" outlineLevel="0" collapsed="false">
      <c r="A113" s="1" t="s">
        <v>56</v>
      </c>
      <c r="B113" s="1" t="s">
        <v>56</v>
      </c>
      <c r="C113" s="1" t="n">
        <v>3</v>
      </c>
      <c r="D113" s="1" t="n">
        <v>1</v>
      </c>
      <c r="E113" s="1" t="n">
        <v>531.78</v>
      </c>
      <c r="F113" s="1" t="n">
        <v>4684</v>
      </c>
      <c r="G113" s="1" t="n">
        <v>0</v>
      </c>
      <c r="H113" s="1" t="n">
        <v>7.5078</v>
      </c>
      <c r="I113" s="1" t="n">
        <v>0</v>
      </c>
      <c r="J113" s="1" t="n">
        <v>0</v>
      </c>
      <c r="K113" s="1" t="n">
        <v>0</v>
      </c>
      <c r="L113" s="1" t="n">
        <v>31758</v>
      </c>
      <c r="M113" s="1" t="n">
        <v>27418</v>
      </c>
      <c r="N113" s="1" t="n">
        <v>29112</v>
      </c>
      <c r="O113" s="1" t="n">
        <v>0</v>
      </c>
      <c r="P113" s="4" t="n">
        <f aca="false">COUNTIF(I113:K113,O113)</f>
        <v>3</v>
      </c>
      <c r="Q113" s="4" t="n">
        <f aca="false">COUNTIF(L113:N113,O113)</f>
        <v>0</v>
      </c>
      <c r="R113" s="4" t="n">
        <f aca="false">P113+Q113</f>
        <v>3</v>
      </c>
      <c r="S113" s="4" t="n">
        <f aca="false">AVERAGE(I113:K113)</f>
        <v>0</v>
      </c>
      <c r="T113" s="4" t="n">
        <f aca="false">AVERAGE(L113:N113)</f>
        <v>29429.3333333333</v>
      </c>
      <c r="U113" s="4" t="n">
        <f aca="false">TTEST(I113:K113,L113:N113,2,2)</f>
        <v>2.00971252879546E-005</v>
      </c>
    </row>
    <row r="114" customFormat="false" ht="19.5" hidden="false" customHeight="true" outlineLevel="0" collapsed="false">
      <c r="A114" s="1" t="s">
        <v>278</v>
      </c>
      <c r="B114" s="1" t="s">
        <v>278</v>
      </c>
      <c r="C114" s="1" t="n">
        <v>2</v>
      </c>
      <c r="D114" s="1" t="n">
        <v>4.7</v>
      </c>
      <c r="E114" s="1" t="n">
        <v>59.62</v>
      </c>
      <c r="F114" s="1" t="n">
        <v>548</v>
      </c>
      <c r="G114" s="1" t="n">
        <v>0</v>
      </c>
      <c r="H114" s="1" t="n">
        <v>6.9876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497150</v>
      </c>
      <c r="N114" s="1" t="n">
        <v>425770</v>
      </c>
      <c r="O114" s="1" t="n">
        <v>0</v>
      </c>
      <c r="P114" s="4" t="n">
        <v>3</v>
      </c>
      <c r="Q114" s="4" t="n">
        <v>1</v>
      </c>
      <c r="R114" s="4" t="n">
        <v>4</v>
      </c>
      <c r="S114" s="4" t="n">
        <v>0</v>
      </c>
      <c r="T114" s="4" t="n">
        <v>307640</v>
      </c>
      <c r="U114" s="4" t="n">
        <v>0.118490356136025</v>
      </c>
    </row>
    <row r="115" customFormat="false" ht="19.5" hidden="false" customHeight="true" outlineLevel="0" collapsed="false">
      <c r="A115" s="1" t="s">
        <v>280</v>
      </c>
      <c r="B115" s="1" t="s">
        <v>280</v>
      </c>
      <c r="C115" s="1" t="n">
        <v>2</v>
      </c>
      <c r="D115" s="1" t="n">
        <v>9.1</v>
      </c>
      <c r="E115" s="1" t="n">
        <v>29.597</v>
      </c>
      <c r="F115" s="1" t="n">
        <v>263</v>
      </c>
      <c r="G115" s="1" t="n">
        <v>0</v>
      </c>
      <c r="H115" s="1" t="n">
        <v>6.9017</v>
      </c>
      <c r="I115" s="1" t="n">
        <v>0</v>
      </c>
      <c r="J115" s="1" t="n">
        <v>0</v>
      </c>
      <c r="K115" s="1" t="n">
        <v>0</v>
      </c>
      <c r="L115" s="1" t="n">
        <v>783790</v>
      </c>
      <c r="M115" s="1" t="n">
        <v>0</v>
      </c>
      <c r="N115" s="1" t="n">
        <v>749840</v>
      </c>
      <c r="O115" s="1" t="n">
        <v>0</v>
      </c>
      <c r="P115" s="4" t="n">
        <v>3</v>
      </c>
      <c r="Q115" s="4" t="n">
        <v>1</v>
      </c>
      <c r="R115" s="4" t="n">
        <v>4</v>
      </c>
      <c r="S115" s="4" t="n">
        <v>0</v>
      </c>
      <c r="T115" s="4" t="n">
        <v>511210</v>
      </c>
      <c r="U115" s="4" t="n">
        <v>0.116311402959928</v>
      </c>
    </row>
    <row r="116" customFormat="false" ht="19.5" hidden="false" customHeight="true" outlineLevel="0" collapsed="false">
      <c r="A116" s="1" t="s">
        <v>208</v>
      </c>
      <c r="B116" s="1" t="s">
        <v>208</v>
      </c>
      <c r="C116" s="1" t="n">
        <v>7</v>
      </c>
      <c r="D116" s="1" t="n">
        <v>20.8</v>
      </c>
      <c r="E116" s="1" t="n">
        <v>32.728</v>
      </c>
      <c r="F116" s="1" t="n">
        <v>288</v>
      </c>
      <c r="G116" s="1" t="n">
        <v>0</v>
      </c>
      <c r="H116" s="1" t="n">
        <v>6.0507</v>
      </c>
      <c r="I116" s="1" t="n">
        <v>0</v>
      </c>
      <c r="J116" s="1" t="n">
        <v>0</v>
      </c>
      <c r="K116" s="1" t="n">
        <v>0</v>
      </c>
      <c r="L116" s="1" t="n">
        <v>6059000</v>
      </c>
      <c r="M116" s="1" t="n">
        <v>6472900</v>
      </c>
      <c r="N116" s="1" t="n">
        <v>7260200</v>
      </c>
      <c r="O116" s="1" t="n">
        <v>0</v>
      </c>
      <c r="P116" s="4" t="n">
        <f aca="false">COUNTIF(I116:K116,O116)</f>
        <v>3</v>
      </c>
      <c r="Q116" s="4" t="n">
        <f aca="false">COUNTIF(L116:N116,O116)</f>
        <v>0</v>
      </c>
      <c r="R116" s="4" t="n">
        <f aca="false">P116+Q116</f>
        <v>3</v>
      </c>
      <c r="S116" s="4" t="n">
        <f aca="false">AVERAGE(I116:K116)</f>
        <v>0</v>
      </c>
      <c r="T116" s="4" t="n">
        <f aca="false">AVERAGE(L116:N116)</f>
        <v>6597366.66666667</v>
      </c>
      <c r="U116" s="4" t="n">
        <f aca="false">TTEST(I116:K116,L116:N116,2,2)</f>
        <v>4.7873243941009E-005</v>
      </c>
    </row>
    <row r="117" customFormat="false" ht="19.5" hidden="false" customHeight="true" outlineLevel="0" collapsed="false">
      <c r="A117" s="1" t="s">
        <v>77</v>
      </c>
      <c r="B117" s="1" t="s">
        <v>77</v>
      </c>
      <c r="C117" s="1" t="n">
        <v>3</v>
      </c>
      <c r="D117" s="1" t="n">
        <v>24.4</v>
      </c>
      <c r="E117" s="1" t="n">
        <v>10.18</v>
      </c>
      <c r="F117" s="1" t="n">
        <v>90</v>
      </c>
      <c r="G117" s="1" t="n">
        <v>0</v>
      </c>
      <c r="H117" s="1" t="n">
        <v>5.7181</v>
      </c>
      <c r="I117" s="1" t="n">
        <v>0</v>
      </c>
      <c r="J117" s="1" t="n">
        <v>0</v>
      </c>
      <c r="K117" s="1" t="n">
        <v>0</v>
      </c>
      <c r="L117" s="1" t="n">
        <v>3545600</v>
      </c>
      <c r="M117" s="1" t="n">
        <v>3243200</v>
      </c>
      <c r="N117" s="1" t="n">
        <v>3397600</v>
      </c>
      <c r="O117" s="1" t="n">
        <v>0</v>
      </c>
      <c r="P117" s="4" t="n">
        <f aca="false">COUNTIF(I117:K117,O117)</f>
        <v>3</v>
      </c>
      <c r="Q117" s="4" t="n">
        <f aca="false">COUNTIF(L117:N117,O117)</f>
        <v>0</v>
      </c>
      <c r="R117" s="4" t="n">
        <f aca="false">P117+Q117</f>
        <v>3</v>
      </c>
      <c r="S117" s="4" t="n">
        <f aca="false">AVERAGE(I117:K117)</f>
        <v>0</v>
      </c>
      <c r="T117" s="4" t="n">
        <f aca="false">AVERAGE(L117:N117)</f>
        <v>3395466.66666667</v>
      </c>
      <c r="U117" s="4" t="n">
        <f aca="false">TTEST(I117:K117,L117:N117,2,2)</f>
        <v>2.61057466685355E-006</v>
      </c>
    </row>
    <row r="118" customFormat="false" ht="19.5" hidden="false" customHeight="true" outlineLevel="0" collapsed="false">
      <c r="A118" s="1" t="s">
        <v>366</v>
      </c>
      <c r="B118" s="1" t="s">
        <v>366</v>
      </c>
      <c r="C118" s="1" t="n">
        <v>4</v>
      </c>
      <c r="D118" s="1" t="n">
        <v>1.7</v>
      </c>
      <c r="E118" s="1" t="n">
        <v>299.61</v>
      </c>
      <c r="F118" s="1" t="n">
        <v>2752</v>
      </c>
      <c r="G118" s="1" t="n">
        <v>0</v>
      </c>
      <c r="H118" s="1" t="n">
        <v>5.4408</v>
      </c>
      <c r="I118" s="1" t="n">
        <v>18449</v>
      </c>
      <c r="J118" s="1" t="n">
        <v>0</v>
      </c>
      <c r="K118" s="1" t="n">
        <v>0</v>
      </c>
      <c r="L118" s="1" t="n">
        <v>124330</v>
      </c>
      <c r="M118" s="1" t="n">
        <v>150810</v>
      </c>
      <c r="N118" s="1" t="n">
        <v>118130</v>
      </c>
      <c r="O118" s="1" t="n">
        <v>0</v>
      </c>
      <c r="P118" s="4" t="n">
        <f aca="false">COUNTIF(I118:K118,O118)</f>
        <v>2</v>
      </c>
      <c r="Q118" s="4" t="n">
        <f aca="false">COUNTIF(L118:N118,O118)</f>
        <v>0</v>
      </c>
      <c r="R118" s="4" t="n">
        <f aca="false">P118+Q118</f>
        <v>2</v>
      </c>
      <c r="S118" s="4" t="n">
        <f aca="false">AVERAGE(I118:K118)</f>
        <v>6149.66666666667</v>
      </c>
      <c r="T118" s="4" t="n">
        <f aca="false">AVERAGE(L118:N118)</f>
        <v>131090</v>
      </c>
      <c r="U118" s="4" t="n">
        <f aca="false">TTEST(I118:K118,L118:N118,2,2)</f>
        <v>0.000444018818728241</v>
      </c>
    </row>
    <row r="119" customFormat="false" ht="19.5" hidden="false" customHeight="true" outlineLevel="0" collapsed="false">
      <c r="A119" s="1" t="s">
        <v>290</v>
      </c>
      <c r="B119" s="1" t="s">
        <v>290</v>
      </c>
      <c r="C119" s="1" t="n">
        <v>4</v>
      </c>
      <c r="D119" s="1" t="n">
        <v>11.1</v>
      </c>
      <c r="E119" s="1" t="n">
        <v>36.688</v>
      </c>
      <c r="F119" s="1" t="n">
        <v>332</v>
      </c>
      <c r="G119" s="1" t="n">
        <v>0</v>
      </c>
      <c r="H119" s="1" t="n">
        <v>5.2123</v>
      </c>
      <c r="I119" s="1" t="n">
        <v>0</v>
      </c>
      <c r="J119" s="1" t="n">
        <v>0</v>
      </c>
      <c r="K119" s="1" t="n">
        <v>0</v>
      </c>
      <c r="L119" s="1" t="n">
        <v>3084300</v>
      </c>
      <c r="M119" s="1" t="n">
        <v>2907200</v>
      </c>
      <c r="N119" s="1" t="n">
        <v>2569300</v>
      </c>
      <c r="O119" s="1" t="n">
        <v>0</v>
      </c>
      <c r="P119" s="4" t="n">
        <f aca="false">COUNTIF(I119:K119,O119)</f>
        <v>3</v>
      </c>
      <c r="Q119" s="4" t="n">
        <f aca="false">COUNTIF(L119:N119,O119)</f>
        <v>0</v>
      </c>
      <c r="R119" s="4" t="n">
        <f aca="false">P119+Q119</f>
        <v>3</v>
      </c>
      <c r="S119" s="4" t="n">
        <f aca="false">AVERAGE(I119:K119)</f>
        <v>0</v>
      </c>
      <c r="T119" s="4" t="n">
        <f aca="false">AVERAGE(L119:N119)</f>
        <v>2853600</v>
      </c>
      <c r="U119" s="4" t="n">
        <f aca="false">TTEST(I119:K119,L119:N119,2,2)</f>
        <v>4.62542705293126E-005</v>
      </c>
    </row>
    <row r="120" customFormat="false" ht="19.5" hidden="false" customHeight="true" outlineLevel="0" collapsed="false">
      <c r="A120" s="1" t="s">
        <v>244</v>
      </c>
      <c r="B120" s="1" t="s">
        <v>244</v>
      </c>
      <c r="C120" s="1" t="s">
        <v>245</v>
      </c>
      <c r="D120" s="1" t="n">
        <v>10.9</v>
      </c>
      <c r="E120" s="1" t="n">
        <v>18.012</v>
      </c>
      <c r="F120" s="1" t="n">
        <v>165</v>
      </c>
      <c r="G120" s="1" t="n">
        <v>0</v>
      </c>
      <c r="H120" s="1" t="n">
        <v>4.8562</v>
      </c>
      <c r="I120" s="1" t="n">
        <v>282230</v>
      </c>
      <c r="J120" s="1" t="n">
        <v>0</v>
      </c>
      <c r="K120" s="1" t="n">
        <v>0</v>
      </c>
      <c r="L120" s="1" t="n">
        <v>2937000</v>
      </c>
      <c r="M120" s="1" t="n">
        <v>2814900</v>
      </c>
      <c r="N120" s="1" t="n">
        <v>2246700</v>
      </c>
      <c r="O120" s="1" t="n">
        <v>0</v>
      </c>
      <c r="P120" s="4" t="n">
        <f aca="false">COUNTIF(I120:K120,O120)</f>
        <v>2</v>
      </c>
      <c r="Q120" s="4" t="n">
        <f aca="false">COUNTIF(L120:N120,O120)</f>
        <v>0</v>
      </c>
      <c r="R120" s="4" t="n">
        <f aca="false">P120+Q120</f>
        <v>2</v>
      </c>
      <c r="S120" s="4" t="n">
        <f aca="false">AVERAGE(I120:K120)</f>
        <v>94076.6666666667</v>
      </c>
      <c r="T120" s="4" t="n">
        <f aca="false">AVERAGE(L120:N120)</f>
        <v>2666200</v>
      </c>
      <c r="U120" s="4" t="n">
        <f aca="false">TTEST(I120:K120,L120:N120,2,2)</f>
        <v>0.000380080937717964</v>
      </c>
    </row>
    <row r="121" customFormat="false" ht="19.5" hidden="false" customHeight="true" outlineLevel="0" collapsed="false">
      <c r="A121" s="1" t="s">
        <v>329</v>
      </c>
      <c r="B121" s="1" t="s">
        <v>329</v>
      </c>
      <c r="C121" s="1" t="s">
        <v>190</v>
      </c>
      <c r="D121" s="1" t="n">
        <v>6.1</v>
      </c>
      <c r="E121" s="1" t="n">
        <v>49.83</v>
      </c>
      <c r="F121" s="1" t="n">
        <v>445</v>
      </c>
      <c r="G121" s="1" t="n">
        <v>0.003663</v>
      </c>
      <c r="H121" s="1" t="n">
        <v>4.2217</v>
      </c>
      <c r="I121" s="1" t="n">
        <v>0</v>
      </c>
      <c r="J121" s="1" t="n">
        <v>0</v>
      </c>
      <c r="K121" s="1" t="n">
        <v>0</v>
      </c>
      <c r="L121" s="1" t="n">
        <v>362090</v>
      </c>
      <c r="M121" s="1" t="n">
        <v>383810</v>
      </c>
      <c r="N121" s="1" t="n">
        <v>264600</v>
      </c>
      <c r="O121" s="1" t="n">
        <v>0</v>
      </c>
      <c r="P121" s="4" t="n">
        <f aca="false">COUNTIF(I121:K121,O121)</f>
        <v>3</v>
      </c>
      <c r="Q121" s="4" t="n">
        <f aca="false">COUNTIF(L121:N121,O121)</f>
        <v>0</v>
      </c>
      <c r="R121" s="4" t="n">
        <f aca="false">P121+Q121</f>
        <v>3</v>
      </c>
      <c r="S121" s="4" t="n">
        <f aca="false">AVERAGE(I121:K121)</f>
        <v>0</v>
      </c>
      <c r="T121" s="4" t="n">
        <f aca="false">AVERAGE(L121:N121)</f>
        <v>336833.333333333</v>
      </c>
      <c r="U121" s="4" t="n">
        <f aca="false">TTEST(I121:K121,L121:N121,2,2)</f>
        <v>0.00077907191708154</v>
      </c>
    </row>
    <row r="122" customFormat="false" ht="19.5" hidden="false" customHeight="true" outlineLevel="0" collapsed="false">
      <c r="A122" s="1" t="s">
        <v>395</v>
      </c>
      <c r="B122" s="1" t="s">
        <v>395</v>
      </c>
      <c r="C122" s="1" t="n">
        <v>3</v>
      </c>
      <c r="D122" s="1" t="n">
        <v>14.2</v>
      </c>
      <c r="E122" s="1" t="n">
        <v>22.58</v>
      </c>
      <c r="F122" s="1" t="n">
        <v>226</v>
      </c>
      <c r="G122" s="1" t="n">
        <v>0.0036232</v>
      </c>
      <c r="H122" s="1" t="n">
        <v>3.9978</v>
      </c>
      <c r="I122" s="1" t="n">
        <v>685280</v>
      </c>
      <c r="J122" s="1" t="n">
        <v>723600</v>
      </c>
      <c r="K122" s="1" t="n">
        <v>721980</v>
      </c>
      <c r="L122" s="1" t="n">
        <v>0</v>
      </c>
      <c r="M122" s="1" t="n">
        <v>0</v>
      </c>
      <c r="N122" s="1" t="n">
        <v>0</v>
      </c>
      <c r="O122" s="1" t="n">
        <v>0</v>
      </c>
      <c r="P122" s="4" t="n">
        <f aca="false">COUNTIF(I122:K122,O122)</f>
        <v>0</v>
      </c>
      <c r="Q122" s="4" t="n">
        <f aca="false">COUNTIF(L122:N122,O122)</f>
        <v>3</v>
      </c>
      <c r="R122" s="4" t="n">
        <f aca="false">P122+Q122</f>
        <v>3</v>
      </c>
      <c r="S122" s="4" t="n">
        <f aca="false">AVERAGE(I122:K122)</f>
        <v>710286.666666667</v>
      </c>
      <c r="T122" s="4" t="n">
        <f aca="false">AVERAGE(L122:N122)</f>
        <v>0</v>
      </c>
      <c r="U122" s="4" t="n">
        <f aca="false">TTEST(I122:K122,L122:N122,2,2)</f>
        <v>5.76548958281442E-007</v>
      </c>
    </row>
    <row r="123" customFormat="false" ht="19.5" hidden="false" customHeight="true" outlineLevel="0" collapsed="false">
      <c r="A123" s="1" t="s">
        <v>49</v>
      </c>
      <c r="B123" s="1" t="s">
        <v>49</v>
      </c>
      <c r="C123" s="1" t="n">
        <v>3</v>
      </c>
      <c r="D123" s="1" t="n">
        <v>3.8</v>
      </c>
      <c r="E123" s="1" t="n">
        <v>80.301</v>
      </c>
      <c r="F123" s="1" t="n">
        <v>688</v>
      </c>
      <c r="G123" s="1" t="n">
        <v>0.0036101</v>
      </c>
      <c r="H123" s="1" t="n">
        <v>3.9392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57407</v>
      </c>
      <c r="N123" s="1" t="n">
        <v>54270</v>
      </c>
      <c r="O123" s="1" t="n">
        <v>0</v>
      </c>
      <c r="P123" s="4" t="n">
        <v>3</v>
      </c>
      <c r="Q123" s="4" t="n">
        <v>1</v>
      </c>
      <c r="R123" s="4" t="n">
        <v>4</v>
      </c>
      <c r="S123" s="4" t="n">
        <v>0</v>
      </c>
      <c r="T123" s="4" t="n">
        <v>37225.6666666667</v>
      </c>
      <c r="U123" s="4" t="n">
        <v>0.116430271136039</v>
      </c>
    </row>
    <row r="124" customFormat="false" ht="19.5" hidden="false" customHeight="true" outlineLevel="0" collapsed="false">
      <c r="A124" s="1" t="s">
        <v>235</v>
      </c>
      <c r="B124" s="1" t="s">
        <v>235</v>
      </c>
      <c r="C124" s="1" t="n">
        <v>2</v>
      </c>
      <c r="D124" s="1" t="n">
        <v>2.2</v>
      </c>
      <c r="E124" s="1" t="n">
        <v>95.337</v>
      </c>
      <c r="F124" s="1" t="n">
        <v>858</v>
      </c>
      <c r="G124" s="1" t="n">
        <v>0.0035211</v>
      </c>
      <c r="H124" s="1" t="n">
        <v>3.5463</v>
      </c>
      <c r="I124" s="1" t="n">
        <v>0</v>
      </c>
      <c r="J124" s="1" t="n">
        <v>0</v>
      </c>
      <c r="K124" s="1" t="n">
        <v>0</v>
      </c>
      <c r="L124" s="1" t="n">
        <v>866950</v>
      </c>
      <c r="M124" s="1" t="n">
        <v>1024300</v>
      </c>
      <c r="N124" s="1" t="n">
        <v>895090</v>
      </c>
      <c r="O124" s="1" t="n">
        <v>0</v>
      </c>
      <c r="P124" s="4" t="n">
        <f aca="false">COUNTIF(I124:K124,O124)</f>
        <v>3</v>
      </c>
      <c r="Q124" s="4" t="n">
        <f aca="false">COUNTIF(L124:N124,O124)</f>
        <v>0</v>
      </c>
      <c r="R124" s="4" t="n">
        <f aca="false">P124+Q124</f>
        <v>3</v>
      </c>
      <c r="S124" s="4" t="n">
        <f aca="false">AVERAGE(I124:K124)</f>
        <v>0</v>
      </c>
      <c r="T124" s="4" t="n">
        <f aca="false">AVERAGE(L124:N124)</f>
        <v>928780</v>
      </c>
      <c r="U124" s="4" t="n">
        <f aca="false">TTEST(I124:K124,L124:N124,2,2)</f>
        <v>4.36205971922695E-005</v>
      </c>
    </row>
    <row r="125" customFormat="false" ht="19.5" hidden="false" customHeight="true" outlineLevel="0" collapsed="false">
      <c r="A125" s="1" t="s">
        <v>327</v>
      </c>
      <c r="B125" s="1" t="s">
        <v>327</v>
      </c>
      <c r="C125" s="1" t="n">
        <v>2</v>
      </c>
      <c r="D125" s="1" t="n">
        <v>7</v>
      </c>
      <c r="E125" s="1" t="n">
        <v>28.024</v>
      </c>
      <c r="F125" s="1" t="n">
        <v>257</v>
      </c>
      <c r="G125" s="1" t="n">
        <v>0.0034722</v>
      </c>
      <c r="H125" s="1" t="n">
        <v>3.4552</v>
      </c>
      <c r="I125" s="1" t="n">
        <v>0</v>
      </c>
      <c r="J125" s="1" t="n">
        <v>0</v>
      </c>
      <c r="K125" s="1" t="n">
        <v>0</v>
      </c>
      <c r="L125" s="1" t="n">
        <v>5089800</v>
      </c>
      <c r="M125" s="1" t="n">
        <v>4954600</v>
      </c>
      <c r="N125" s="1" t="n">
        <v>5696400</v>
      </c>
      <c r="O125" s="1" t="n">
        <v>0</v>
      </c>
      <c r="P125" s="4" t="n">
        <f aca="false">COUNTIF(I125:K125,O125)</f>
        <v>3</v>
      </c>
      <c r="Q125" s="4" t="n">
        <f aca="false">COUNTIF(L125:N125,O125)</f>
        <v>0</v>
      </c>
      <c r="R125" s="4" t="n">
        <f aca="false">P125+Q125</f>
        <v>3</v>
      </c>
      <c r="S125" s="4" t="n">
        <f aca="false">AVERAGE(I125:K125)</f>
        <v>0</v>
      </c>
      <c r="T125" s="4" t="n">
        <f aca="false">AVERAGE(L125:N125)</f>
        <v>5246933.33333333</v>
      </c>
      <c r="U125" s="4" t="n">
        <f aca="false">TTEST(I125:K125,L125:N125,2,2)</f>
        <v>2.11620030981114E-005</v>
      </c>
    </row>
    <row r="126" customFormat="false" ht="19.5" hidden="false" customHeight="true" outlineLevel="0" collapsed="false">
      <c r="A126" s="1" t="s">
        <v>224</v>
      </c>
      <c r="B126" s="1" t="s">
        <v>224</v>
      </c>
      <c r="C126" s="1" t="n">
        <v>2</v>
      </c>
      <c r="D126" s="1" t="n">
        <v>13.8</v>
      </c>
      <c r="E126" s="1" t="n">
        <v>14.551</v>
      </c>
      <c r="F126" s="1" t="n">
        <v>123</v>
      </c>
      <c r="G126" s="1" t="n">
        <v>0.0034014</v>
      </c>
      <c r="H126" s="1" t="n">
        <v>3.2151</v>
      </c>
      <c r="I126" s="1" t="n">
        <v>0</v>
      </c>
      <c r="J126" s="1" t="n">
        <v>0</v>
      </c>
      <c r="K126" s="1" t="n">
        <v>0</v>
      </c>
      <c r="L126" s="1" t="n">
        <v>13866000</v>
      </c>
      <c r="M126" s="1" t="n">
        <v>11454000</v>
      </c>
      <c r="N126" s="1" t="n">
        <v>11630000</v>
      </c>
      <c r="O126" s="1" t="n">
        <v>0</v>
      </c>
      <c r="P126" s="4" t="n">
        <f aca="false">COUNTIF(I126:K126,O126)</f>
        <v>3</v>
      </c>
      <c r="Q126" s="4" t="n">
        <f aca="false">COUNTIF(L126:N126,O126)</f>
        <v>0</v>
      </c>
      <c r="R126" s="4" t="n">
        <f aca="false">P126+Q126</f>
        <v>3</v>
      </c>
      <c r="S126" s="4" t="n">
        <f aca="false">AVERAGE(I126:K126)</f>
        <v>0</v>
      </c>
      <c r="T126" s="4" t="n">
        <f aca="false">AVERAGE(L126:N126)</f>
        <v>12316666.6666667</v>
      </c>
      <c r="U126" s="4" t="n">
        <f aca="false">TTEST(I126:K126,L126:N126,2,2)</f>
        <v>9.22465474513777E-005</v>
      </c>
    </row>
    <row r="127" customFormat="false" ht="19.5" hidden="false" customHeight="true" outlineLevel="0" collapsed="false">
      <c r="A127" s="1" t="s">
        <v>145</v>
      </c>
      <c r="B127" s="1" t="s">
        <v>145</v>
      </c>
      <c r="C127" s="1" t="n">
        <v>2</v>
      </c>
      <c r="D127" s="1" t="n">
        <v>6.9</v>
      </c>
      <c r="E127" s="1" t="n">
        <v>29.225</v>
      </c>
      <c r="F127" s="1" t="n">
        <v>248</v>
      </c>
      <c r="G127" s="1" t="n">
        <v>0.0033898</v>
      </c>
      <c r="H127" s="1" t="n">
        <v>3.0857</v>
      </c>
      <c r="I127" s="1" t="n">
        <v>204840</v>
      </c>
      <c r="J127" s="1" t="n">
        <v>0</v>
      </c>
      <c r="K127" s="1" t="n">
        <v>0</v>
      </c>
      <c r="L127" s="1" t="n">
        <v>2686500</v>
      </c>
      <c r="M127" s="1" t="n">
        <v>2249600</v>
      </c>
      <c r="N127" s="1" t="n">
        <v>2017700</v>
      </c>
      <c r="O127" s="1" t="n">
        <v>0</v>
      </c>
      <c r="P127" s="4" t="n">
        <f aca="false">COUNTIF(I127:K127,O127)</f>
        <v>2</v>
      </c>
      <c r="Q127" s="4" t="n">
        <f aca="false">COUNTIF(L127:N127,O127)</f>
        <v>0</v>
      </c>
      <c r="R127" s="4" t="n">
        <f aca="false">P127+Q127</f>
        <v>2</v>
      </c>
      <c r="S127" s="4" t="n">
        <f aca="false">AVERAGE(I127:K127)</f>
        <v>68280</v>
      </c>
      <c r="T127" s="4" t="n">
        <f aca="false">AVERAGE(L127:N127)</f>
        <v>2317933.33333333</v>
      </c>
      <c r="U127" s="4" t="n">
        <f aca="false">TTEST(I127:K127,L127:N127,2,2)</f>
        <v>0.000411583576707709</v>
      </c>
    </row>
    <row r="128" customFormat="false" ht="19.5" hidden="false" customHeight="true" outlineLevel="0" collapsed="false">
      <c r="A128" s="1" t="s">
        <v>353</v>
      </c>
      <c r="B128" s="1" t="s">
        <v>353</v>
      </c>
      <c r="C128" s="1" t="n">
        <v>2</v>
      </c>
      <c r="D128" s="1" t="n">
        <v>4.3</v>
      </c>
      <c r="E128" s="1" t="n">
        <v>51.156</v>
      </c>
      <c r="F128" s="1" t="n">
        <v>463</v>
      </c>
      <c r="G128" s="1" t="n">
        <v>0.0031949</v>
      </c>
      <c r="H128" s="1" t="n">
        <v>2.3821</v>
      </c>
      <c r="I128" s="1" t="n">
        <v>0</v>
      </c>
      <c r="J128" s="1" t="n">
        <v>0</v>
      </c>
      <c r="K128" s="1" t="n">
        <v>0</v>
      </c>
      <c r="L128" s="1" t="n">
        <v>544220</v>
      </c>
      <c r="M128" s="1" t="n">
        <v>361520</v>
      </c>
      <c r="N128" s="1" t="n">
        <v>386890</v>
      </c>
      <c r="O128" s="1" t="n">
        <v>0</v>
      </c>
      <c r="P128" s="4" t="n">
        <f aca="false">COUNTIF(I128:K128,O128)</f>
        <v>3</v>
      </c>
      <c r="Q128" s="4" t="n">
        <f aca="false">COUNTIF(L128:N128,O128)</f>
        <v>0</v>
      </c>
      <c r="R128" s="4" t="n">
        <f aca="false">P128+Q128</f>
        <v>3</v>
      </c>
      <c r="S128" s="4" t="n">
        <f aca="false">AVERAGE(I128:K128)</f>
        <v>0</v>
      </c>
      <c r="T128" s="4" t="n">
        <f aca="false">AVERAGE(L128:N128)</f>
        <v>430876.666666667</v>
      </c>
      <c r="U128" s="4" t="n">
        <f aca="false">TTEST(I128:K128,L128:N128,2,2)</f>
        <v>0.00165694490931752</v>
      </c>
    </row>
    <row r="129" customFormat="false" ht="19.5" hidden="false" customHeight="true" outlineLevel="0" collapsed="false">
      <c r="A129" s="1" t="s">
        <v>358</v>
      </c>
      <c r="B129" s="1" t="s">
        <v>358</v>
      </c>
      <c r="C129" s="1" t="n">
        <v>2</v>
      </c>
      <c r="D129" s="1" t="n">
        <v>8</v>
      </c>
      <c r="E129" s="1" t="n">
        <v>27.366</v>
      </c>
      <c r="F129" s="1" t="n">
        <v>238</v>
      </c>
      <c r="G129" s="1" t="n">
        <v>0.0031746</v>
      </c>
      <c r="H129" s="1" t="n">
        <v>2.3759</v>
      </c>
      <c r="I129" s="1" t="n">
        <v>0</v>
      </c>
      <c r="J129" s="1" t="n">
        <v>10851</v>
      </c>
      <c r="K129" s="1" t="n">
        <v>0</v>
      </c>
      <c r="L129" s="1" t="n">
        <v>960550</v>
      </c>
      <c r="M129" s="1" t="n">
        <v>1000300</v>
      </c>
      <c r="N129" s="1" t="n">
        <v>988620</v>
      </c>
      <c r="O129" s="1" t="n">
        <v>0</v>
      </c>
      <c r="P129" s="4" t="n">
        <f aca="false">COUNTIF(I129:K129,O129)</f>
        <v>2</v>
      </c>
      <c r="Q129" s="4" t="n">
        <f aca="false">COUNTIF(L129:N129,O129)</f>
        <v>0</v>
      </c>
      <c r="R129" s="4" t="n">
        <f aca="false">P129+Q129</f>
        <v>2</v>
      </c>
      <c r="S129" s="4" t="n">
        <f aca="false">AVERAGE(I129:K129)</f>
        <v>3617</v>
      </c>
      <c r="T129" s="4" t="n">
        <f aca="false">AVERAGE(L129:N129)</f>
        <v>983156.666666667</v>
      </c>
      <c r="U129" s="4" t="n">
        <f aca="false">TTEST(I129:K129,L129:N129,2,2)</f>
        <v>1.50843919698723E-007</v>
      </c>
    </row>
    <row r="130" customFormat="false" ht="19.5" hidden="false" customHeight="true" outlineLevel="0" collapsed="false">
      <c r="A130" s="1" t="s">
        <v>396</v>
      </c>
      <c r="B130" s="1" t="s">
        <v>396</v>
      </c>
      <c r="C130" s="1" t="n">
        <v>2</v>
      </c>
      <c r="D130" s="1" t="n">
        <v>13.4</v>
      </c>
      <c r="E130" s="1" t="n">
        <v>17.302</v>
      </c>
      <c r="F130" s="1" t="n">
        <v>149</v>
      </c>
      <c r="G130" s="1" t="n">
        <v>0.003096</v>
      </c>
      <c r="H130" s="1" t="n">
        <v>2.0985</v>
      </c>
      <c r="I130" s="1" t="n">
        <v>462990</v>
      </c>
      <c r="J130" s="1" t="n">
        <v>634220</v>
      </c>
      <c r="K130" s="1" t="n">
        <v>518150</v>
      </c>
      <c r="L130" s="1" t="n">
        <v>0</v>
      </c>
      <c r="M130" s="1" t="n">
        <v>0</v>
      </c>
      <c r="N130" s="1" t="n">
        <v>0</v>
      </c>
      <c r="O130" s="1" t="n">
        <v>0</v>
      </c>
      <c r="P130" s="4" t="n">
        <f aca="false">COUNTIF(I130:K130,O130)</f>
        <v>0</v>
      </c>
      <c r="Q130" s="4" t="n">
        <f aca="false">COUNTIF(L130:N130,O130)</f>
        <v>3</v>
      </c>
      <c r="R130" s="4" t="n">
        <f aca="false">P130+Q130</f>
        <v>3</v>
      </c>
      <c r="S130" s="4" t="n">
        <f aca="false">AVERAGE(I130:K130)</f>
        <v>538453.333333333</v>
      </c>
      <c r="T130" s="4" t="n">
        <f aca="false">AVERAGE(L130:N130)</f>
        <v>0</v>
      </c>
      <c r="U130" s="4" t="n">
        <f aca="false">TTEST(I130:K130,L130:N130,2,2)</f>
        <v>0.000436908680859582</v>
      </c>
    </row>
    <row r="131" customFormat="false" ht="19.5" hidden="false" customHeight="true" outlineLevel="0" collapsed="false">
      <c r="A131" s="1" t="s">
        <v>141</v>
      </c>
      <c r="B131" s="1" t="s">
        <v>141</v>
      </c>
      <c r="C131" s="1" t="n">
        <v>2</v>
      </c>
      <c r="D131" s="1" t="n">
        <v>6.8</v>
      </c>
      <c r="E131" s="1" t="n">
        <v>31.324</v>
      </c>
      <c r="F131" s="1" t="n">
        <v>293</v>
      </c>
      <c r="G131" s="1" t="n">
        <v>0.0030864</v>
      </c>
      <c r="H131" s="1" t="n">
        <v>2.066</v>
      </c>
      <c r="I131" s="1" t="n">
        <v>835510</v>
      </c>
      <c r="J131" s="1" t="n">
        <v>602570</v>
      </c>
      <c r="K131" s="1" t="n">
        <v>0</v>
      </c>
      <c r="L131" s="1" t="n">
        <v>10490000</v>
      </c>
      <c r="M131" s="1" t="n">
        <v>9956500</v>
      </c>
      <c r="N131" s="1" t="n">
        <v>10753000</v>
      </c>
      <c r="O131" s="1" t="n">
        <v>0</v>
      </c>
      <c r="P131" s="4" t="n">
        <f aca="false">COUNTIF(I131:K131,O131)</f>
        <v>1</v>
      </c>
      <c r="Q131" s="4" t="n">
        <f aca="false">COUNTIF(L131:N131,O131)</f>
        <v>0</v>
      </c>
      <c r="R131" s="4" t="n">
        <f aca="false">P131+Q131</f>
        <v>1</v>
      </c>
      <c r="S131" s="4" t="n">
        <f aca="false">AVERAGE(I131:K131)</f>
        <v>479360</v>
      </c>
      <c r="T131" s="4" t="n">
        <f aca="false">AVERAGE(L131:N131)</f>
        <v>10399833.3333333</v>
      </c>
      <c r="U131" s="4" t="n">
        <f aca="false">TTEST(I131:K131,L131:N131,2,2)</f>
        <v>8.39432716001542E-006</v>
      </c>
    </row>
    <row r="132" customFormat="false" ht="19.5" hidden="false" customHeight="true" outlineLevel="0" collapsed="false">
      <c r="A132" s="1" t="s">
        <v>301</v>
      </c>
      <c r="B132" s="1" t="s">
        <v>301</v>
      </c>
      <c r="C132" s="1" t="n">
        <v>2</v>
      </c>
      <c r="D132" s="1" t="n">
        <v>2.5</v>
      </c>
      <c r="E132" s="1" t="n">
        <v>101.56</v>
      </c>
      <c r="F132" s="1" t="n">
        <v>935</v>
      </c>
      <c r="G132" s="1" t="n">
        <v>0.0030395</v>
      </c>
      <c r="H132" s="1" t="n">
        <v>1.9741</v>
      </c>
      <c r="I132" s="1" t="n">
        <v>0</v>
      </c>
      <c r="J132" s="1" t="n">
        <v>0</v>
      </c>
      <c r="K132" s="1" t="n">
        <v>0</v>
      </c>
      <c r="L132" s="1" t="n">
        <v>526460</v>
      </c>
      <c r="M132" s="1" t="n">
        <v>459160</v>
      </c>
      <c r="N132" s="1" t="n">
        <v>517810</v>
      </c>
      <c r="O132" s="1" t="n">
        <v>0</v>
      </c>
      <c r="P132" s="4" t="n">
        <f aca="false">COUNTIF(I132:K132,O132)</f>
        <v>3</v>
      </c>
      <c r="Q132" s="4" t="n">
        <f aca="false">COUNTIF(L132:N132,O132)</f>
        <v>0</v>
      </c>
      <c r="R132" s="4" t="n">
        <f aca="false">P132+Q132</f>
        <v>3</v>
      </c>
      <c r="S132" s="4" t="n">
        <f aca="false">AVERAGE(I132:K132)</f>
        <v>0</v>
      </c>
      <c r="T132" s="4" t="n">
        <f aca="false">AVERAGE(L132:N132)</f>
        <v>501143.333333333</v>
      </c>
      <c r="U132" s="4" t="n">
        <f aca="false">TTEST(I132:K132,L132:N132,2,2)</f>
        <v>1.87741866657144E-005</v>
      </c>
    </row>
    <row r="133" customFormat="false" ht="19.5" hidden="false" customHeight="true" outlineLevel="0" collapsed="false">
      <c r="A133" s="1" t="s">
        <v>313</v>
      </c>
      <c r="B133" s="1" t="s">
        <v>313</v>
      </c>
      <c r="C133" s="1" t="s">
        <v>36</v>
      </c>
      <c r="D133" s="1" t="n">
        <v>3.8</v>
      </c>
      <c r="E133" s="1" t="n">
        <v>58.024</v>
      </c>
      <c r="F133" s="1" t="n">
        <v>531</v>
      </c>
      <c r="G133" s="1" t="n">
        <v>0.003003</v>
      </c>
      <c r="H133" s="1" t="n">
        <v>1.8847</v>
      </c>
      <c r="I133" s="1" t="n">
        <v>0</v>
      </c>
      <c r="J133" s="1" t="n">
        <v>0</v>
      </c>
      <c r="K133" s="1" t="n">
        <v>0</v>
      </c>
      <c r="L133" s="1" t="n">
        <v>880820</v>
      </c>
      <c r="M133" s="1" t="n">
        <v>724370</v>
      </c>
      <c r="N133" s="1" t="n">
        <v>712180</v>
      </c>
      <c r="O133" s="1" t="n">
        <v>0</v>
      </c>
      <c r="P133" s="4" t="n">
        <f aca="false">COUNTIF(I133:K133,O133)</f>
        <v>3</v>
      </c>
      <c r="Q133" s="4" t="n">
        <f aca="false">COUNTIF(L133:N133,O133)</f>
        <v>0</v>
      </c>
      <c r="R133" s="4" t="n">
        <f aca="false">P133+Q133</f>
        <v>3</v>
      </c>
      <c r="S133" s="4" t="n">
        <f aca="false">AVERAGE(I133:K133)</f>
        <v>0</v>
      </c>
      <c r="T133" s="4" t="n">
        <f aca="false">AVERAGE(L133:N133)</f>
        <v>772456.666666667</v>
      </c>
      <c r="U133" s="4" t="n">
        <f aca="false">TTEST(I133:K133,L133:N133,2,2)</f>
        <v>0.000141758591055964</v>
      </c>
    </row>
    <row r="134" customFormat="false" ht="19.5" hidden="false" customHeight="true" outlineLevel="0" collapsed="false">
      <c r="A134" s="1" t="s">
        <v>32</v>
      </c>
      <c r="B134" s="1" t="s">
        <v>32</v>
      </c>
      <c r="C134" s="1" t="n">
        <v>3</v>
      </c>
      <c r="D134" s="1" t="n">
        <v>7.8</v>
      </c>
      <c r="E134" s="1" t="n">
        <v>51.556</v>
      </c>
      <c r="F134" s="1" t="n">
        <v>437</v>
      </c>
      <c r="G134" s="1" t="n">
        <v>0.0029762</v>
      </c>
      <c r="H134" s="1" t="n">
        <v>1.8021</v>
      </c>
      <c r="I134" s="1" t="n">
        <v>0</v>
      </c>
      <c r="J134" s="1" t="n">
        <v>0</v>
      </c>
      <c r="K134" s="1" t="n">
        <v>0</v>
      </c>
      <c r="L134" s="1" t="n">
        <v>436630</v>
      </c>
      <c r="M134" s="1" t="n">
        <v>336940</v>
      </c>
      <c r="N134" s="1" t="n">
        <v>0</v>
      </c>
      <c r="O134" s="1" t="n">
        <v>0</v>
      </c>
      <c r="P134" s="4" t="n">
        <v>3</v>
      </c>
      <c r="Q134" s="4" t="n">
        <v>1</v>
      </c>
      <c r="R134" s="4" t="n">
        <v>4</v>
      </c>
      <c r="S134" s="4" t="n">
        <v>0</v>
      </c>
      <c r="T134" s="4" t="n">
        <v>257856.666666667</v>
      </c>
      <c r="U134" s="4" t="n">
        <v>0.122680173007079</v>
      </c>
    </row>
    <row r="135" customFormat="false" ht="19.5" hidden="false" customHeight="true" outlineLevel="0" collapsed="false">
      <c r="A135" s="1" t="s">
        <v>333</v>
      </c>
      <c r="B135" s="1" t="s">
        <v>333</v>
      </c>
      <c r="C135" s="1" t="s">
        <v>190</v>
      </c>
      <c r="D135" s="1" t="n">
        <v>5.2</v>
      </c>
      <c r="E135" s="1" t="n">
        <v>39.586</v>
      </c>
      <c r="F135" s="1" t="n">
        <v>344</v>
      </c>
      <c r="G135" s="1" t="n">
        <v>0.0027933</v>
      </c>
      <c r="H135" s="1" t="n">
        <v>1.3025</v>
      </c>
      <c r="I135" s="1" t="n">
        <v>0</v>
      </c>
      <c r="J135" s="1" t="n">
        <v>0</v>
      </c>
      <c r="K135" s="1" t="n">
        <v>0</v>
      </c>
      <c r="L135" s="1" t="n">
        <v>2092200</v>
      </c>
      <c r="M135" s="1" t="n">
        <v>1824200</v>
      </c>
      <c r="N135" s="1" t="n">
        <v>1764700</v>
      </c>
      <c r="O135" s="1" t="n">
        <v>0</v>
      </c>
      <c r="P135" s="4" t="n">
        <f aca="false">COUNTIF(I135:K135,O135)</f>
        <v>3</v>
      </c>
      <c r="Q135" s="4" t="n">
        <f aca="false">COUNTIF(L135:N135,O135)</f>
        <v>0</v>
      </c>
      <c r="R135" s="4" t="n">
        <f aca="false">P135+Q135</f>
        <v>3</v>
      </c>
      <c r="S135" s="4" t="n">
        <f aca="false">AVERAGE(I135:K135)</f>
        <v>0</v>
      </c>
      <c r="T135" s="4" t="n">
        <f aca="false">AVERAGE(L135:N135)</f>
        <v>1893700</v>
      </c>
      <c r="U135" s="4" t="n">
        <f aca="false">TTEST(I135:K135,L135:N135,2,2)</f>
        <v>4.71317392033815E-005</v>
      </c>
    </row>
    <row r="136" customFormat="false" ht="19.5" hidden="false" customHeight="true" outlineLevel="0" collapsed="false">
      <c r="A136" s="1" t="s">
        <v>373</v>
      </c>
      <c r="B136" s="1" t="s">
        <v>373</v>
      </c>
      <c r="C136" s="1" t="n">
        <v>2</v>
      </c>
      <c r="D136" s="1" t="n">
        <v>3.4</v>
      </c>
      <c r="E136" s="1" t="n">
        <v>64.132</v>
      </c>
      <c r="F136" s="1" t="n">
        <v>589</v>
      </c>
      <c r="G136" s="1" t="n">
        <v>0.0027778</v>
      </c>
      <c r="H136" s="1" t="n">
        <v>1.245</v>
      </c>
      <c r="I136" s="1" t="n">
        <v>153460</v>
      </c>
      <c r="J136" s="1" t="n">
        <v>0</v>
      </c>
      <c r="K136" s="1" t="n">
        <v>0</v>
      </c>
      <c r="L136" s="1" t="n">
        <v>437700</v>
      </c>
      <c r="M136" s="1" t="n">
        <v>411410</v>
      </c>
      <c r="N136" s="1" t="n">
        <v>445240</v>
      </c>
      <c r="O136" s="1" t="n">
        <v>0</v>
      </c>
      <c r="P136" s="4" t="n">
        <f aca="false">COUNTIF(I136:K136,O136)</f>
        <v>2</v>
      </c>
      <c r="Q136" s="4" t="n">
        <f aca="false">COUNTIF(L136:N136,O136)</f>
        <v>0</v>
      </c>
      <c r="R136" s="4" t="n">
        <f aca="false">P136+Q136</f>
        <v>2</v>
      </c>
      <c r="S136" s="4" t="n">
        <f aca="false">AVERAGE(I136:K136)</f>
        <v>51153.3333333333</v>
      </c>
      <c r="T136" s="4" t="n">
        <f aca="false">AVERAGE(L136:N136)</f>
        <v>431450</v>
      </c>
      <c r="U136" s="4" t="n">
        <f aca="false">TTEST(I136:K136,L136:N136,2,2)</f>
        <v>0.00188260587587629</v>
      </c>
    </row>
    <row r="137" customFormat="false" ht="19.5" hidden="false" customHeight="true" outlineLevel="0" collapsed="false">
      <c r="A137" s="1" t="s">
        <v>281</v>
      </c>
      <c r="B137" s="1" t="s">
        <v>281</v>
      </c>
      <c r="C137" s="1" t="n">
        <v>2</v>
      </c>
      <c r="D137" s="1" t="n">
        <v>0.4</v>
      </c>
      <c r="E137" s="1" t="n">
        <v>253.7</v>
      </c>
      <c r="F137" s="1" t="n">
        <v>2235</v>
      </c>
      <c r="G137" s="1" t="n">
        <v>0.0027548</v>
      </c>
      <c r="H137" s="1" t="n">
        <v>1.2258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33772</v>
      </c>
      <c r="N137" s="1" t="n">
        <v>73172</v>
      </c>
      <c r="O137" s="1" t="n">
        <v>0</v>
      </c>
      <c r="P137" s="4" t="n">
        <v>3</v>
      </c>
      <c r="Q137" s="4" t="n">
        <v>1</v>
      </c>
      <c r="R137" s="4" t="n">
        <v>4</v>
      </c>
      <c r="S137" s="4" t="n">
        <v>0</v>
      </c>
      <c r="T137" s="4" t="n">
        <v>35648</v>
      </c>
      <c r="U137" s="4" t="n">
        <v>0.167078207171958</v>
      </c>
    </row>
    <row r="138" customFormat="false" ht="19.5" hidden="false" customHeight="true" outlineLevel="0" collapsed="false">
      <c r="A138" s="1" t="s">
        <v>339</v>
      </c>
      <c r="B138" s="1" t="s">
        <v>339</v>
      </c>
      <c r="C138" s="1" t="s">
        <v>36</v>
      </c>
      <c r="D138" s="1" t="n">
        <v>8.5</v>
      </c>
      <c r="E138" s="1" t="n">
        <v>38.58</v>
      </c>
      <c r="F138" s="1" t="n">
        <v>365</v>
      </c>
      <c r="G138" s="1" t="n">
        <v>0.0054054</v>
      </c>
      <c r="H138" s="1" t="n">
        <v>1.086</v>
      </c>
      <c r="I138" s="1" t="n">
        <v>0</v>
      </c>
      <c r="J138" s="1" t="n">
        <v>0</v>
      </c>
      <c r="K138" s="1" t="n">
        <v>0</v>
      </c>
      <c r="L138" s="1" t="n">
        <v>317700</v>
      </c>
      <c r="M138" s="1" t="n">
        <v>514280</v>
      </c>
      <c r="N138" s="1" t="n">
        <v>460860</v>
      </c>
      <c r="O138" s="1" t="n">
        <v>0</v>
      </c>
      <c r="P138" s="4" t="n">
        <f aca="false">COUNTIF(I138:K138,O138)</f>
        <v>3</v>
      </c>
      <c r="Q138" s="4" t="n">
        <f aca="false">COUNTIF(L138:N138,O138)</f>
        <v>0</v>
      </c>
      <c r="R138" s="4" t="n">
        <f aca="false">P138+Q138</f>
        <v>3</v>
      </c>
      <c r="S138" s="4" t="n">
        <f aca="false">AVERAGE(I138:K138)</f>
        <v>0</v>
      </c>
      <c r="T138" s="4" t="n">
        <f aca="false">AVERAGE(L138:N138)</f>
        <v>430946.666666667</v>
      </c>
      <c r="U138" s="4" t="n">
        <f aca="false">TTEST(I138:K138,L138:N138,2,2)</f>
        <v>0.00183111014813722</v>
      </c>
    </row>
    <row r="139" customFormat="false" ht="19.5" hidden="false" customHeight="true" outlineLevel="0" collapsed="false">
      <c r="A139" s="1" t="s">
        <v>229</v>
      </c>
      <c r="B139" s="1" t="s">
        <v>229</v>
      </c>
      <c r="C139" s="1" t="n">
        <v>2</v>
      </c>
      <c r="D139" s="1" t="n">
        <v>2.5</v>
      </c>
      <c r="E139" s="1" t="n">
        <v>106.12</v>
      </c>
      <c r="F139" s="1" t="n">
        <v>920</v>
      </c>
      <c r="G139" s="1" t="n">
        <v>0.0079787</v>
      </c>
      <c r="H139" s="1" t="n">
        <v>0.96691</v>
      </c>
      <c r="I139" s="1" t="n">
        <v>0</v>
      </c>
      <c r="J139" s="1" t="n">
        <v>0</v>
      </c>
      <c r="K139" s="1" t="n">
        <v>0</v>
      </c>
      <c r="L139" s="1" t="n">
        <v>134220</v>
      </c>
      <c r="M139" s="1" t="n">
        <v>135860</v>
      </c>
      <c r="N139" s="1" t="n">
        <v>92813</v>
      </c>
      <c r="O139" s="1" t="n">
        <v>0</v>
      </c>
      <c r="P139" s="4" t="n">
        <f aca="false">COUNTIF(I139:K139,O139)</f>
        <v>3</v>
      </c>
      <c r="Q139" s="4" t="n">
        <f aca="false">COUNTIF(L139:N139,O139)</f>
        <v>0</v>
      </c>
      <c r="R139" s="4" t="n">
        <f aca="false">P139+Q139</f>
        <v>3</v>
      </c>
      <c r="S139" s="4" t="n">
        <f aca="false">AVERAGE(I139:K139)</f>
        <v>0</v>
      </c>
      <c r="T139" s="4" t="n">
        <f aca="false">AVERAGE(L139:N139)</f>
        <v>120964.333333333</v>
      </c>
      <c r="U139" s="4" t="n">
        <f aca="false">TTEST(I139:K139,L139:N139,2,2)</f>
        <v>0.00100952643881667</v>
      </c>
    </row>
    <row r="140" customFormat="false" ht="19.5" hidden="false" customHeight="true" outlineLevel="0" collapsed="false">
      <c r="A140" s="1" t="s">
        <v>184</v>
      </c>
      <c r="B140" s="1" t="s">
        <v>184</v>
      </c>
      <c r="C140" s="1" t="n">
        <v>2</v>
      </c>
      <c r="D140" s="1" t="n">
        <v>8</v>
      </c>
      <c r="E140" s="1" t="n">
        <v>29.945</v>
      </c>
      <c r="F140" s="1" t="n">
        <v>264</v>
      </c>
      <c r="G140" s="1" t="n">
        <v>0.0075188</v>
      </c>
      <c r="H140" s="1" t="n">
        <v>0.73017</v>
      </c>
      <c r="I140" s="1" t="n">
        <v>290350</v>
      </c>
      <c r="J140" s="1" t="n">
        <v>0</v>
      </c>
      <c r="K140" s="1" t="n">
        <v>0</v>
      </c>
      <c r="L140" s="1" t="n">
        <v>541020</v>
      </c>
      <c r="M140" s="1" t="n">
        <v>524880</v>
      </c>
      <c r="N140" s="1" t="n">
        <v>467670</v>
      </c>
      <c r="O140" s="1" t="n">
        <v>0</v>
      </c>
      <c r="P140" s="4" t="n">
        <f aca="false">COUNTIF(I140:K140,O140)</f>
        <v>2</v>
      </c>
      <c r="Q140" s="4" t="n">
        <f aca="false">COUNTIF(L140:N140,O140)</f>
        <v>0</v>
      </c>
      <c r="R140" s="4" t="n">
        <f aca="false">P140+Q140</f>
        <v>2</v>
      </c>
      <c r="S140" s="4" t="n">
        <f aca="false">AVERAGE(I140:K140)</f>
        <v>96783.3333333333</v>
      </c>
      <c r="T140" s="4" t="n">
        <f aca="false">AVERAGE(L140:N140)</f>
        <v>511190</v>
      </c>
      <c r="U140" s="4" t="n">
        <f aca="false">TTEST(I140:K140,L140:N140,2,2)</f>
        <v>0.0139981855112759</v>
      </c>
    </row>
    <row r="141" customFormat="false" ht="19.5" hidden="false" customHeight="true" outlineLevel="0" collapsed="false">
      <c r="A141" s="1" t="s">
        <v>286</v>
      </c>
      <c r="B141" s="1" t="s">
        <v>286</v>
      </c>
      <c r="C141" s="1" t="s">
        <v>29</v>
      </c>
      <c r="D141" s="1" t="n">
        <v>3.3</v>
      </c>
      <c r="E141" s="1" t="n">
        <v>49.129</v>
      </c>
      <c r="F141" s="1" t="n">
        <v>427</v>
      </c>
      <c r="G141" s="1" t="n">
        <v>0.009828</v>
      </c>
      <c r="H141" s="1" t="n">
        <v>0.69709</v>
      </c>
      <c r="I141" s="1" t="n">
        <v>0</v>
      </c>
      <c r="J141" s="1" t="n">
        <v>0</v>
      </c>
      <c r="K141" s="1" t="n">
        <v>0</v>
      </c>
      <c r="L141" s="1" t="n">
        <v>1242200</v>
      </c>
      <c r="M141" s="1" t="n">
        <v>1597700</v>
      </c>
      <c r="N141" s="1" t="n">
        <v>2058900</v>
      </c>
      <c r="O141" s="1" t="n">
        <v>0</v>
      </c>
      <c r="P141" s="4" t="n">
        <f aca="false">COUNTIF(I141:K141,O141)</f>
        <v>3</v>
      </c>
      <c r="Q141" s="4" t="n">
        <f aca="false">COUNTIF(L141:N141,O141)</f>
        <v>0</v>
      </c>
      <c r="R141" s="4" t="n">
        <f aca="false">P141+Q141</f>
        <v>3</v>
      </c>
      <c r="S141" s="4" t="n">
        <f aca="false">AVERAGE(I141:K141)</f>
        <v>0</v>
      </c>
      <c r="T141" s="4" t="n">
        <f aca="false">AVERAGE(L141:N141)</f>
        <v>1632933.33333333</v>
      </c>
      <c r="U141" s="4" t="n">
        <f aca="false">TTEST(I141:K141,L141:N141,2,2)</f>
        <v>0.00230474911730397</v>
      </c>
    </row>
    <row r="142" customFormat="false" ht="19.5" hidden="false" customHeight="true" outlineLevel="0" collapsed="false">
      <c r="A142" s="1" t="s">
        <v>351</v>
      </c>
      <c r="B142" s="1" t="s">
        <v>351</v>
      </c>
      <c r="C142" s="1" t="s">
        <v>352</v>
      </c>
      <c r="D142" s="1" t="n">
        <v>45.2</v>
      </c>
      <c r="E142" s="1" t="n">
        <v>13.952</v>
      </c>
      <c r="F142" s="1" t="n">
        <v>126</v>
      </c>
      <c r="G142" s="1" t="n">
        <v>1</v>
      </c>
      <c r="H142" s="1" t="n">
        <v>-2</v>
      </c>
      <c r="I142" s="1" t="n">
        <v>0</v>
      </c>
      <c r="J142" s="1" t="n">
        <v>0</v>
      </c>
      <c r="K142" s="1" t="n">
        <v>0</v>
      </c>
      <c r="L142" s="1" t="n">
        <v>745820</v>
      </c>
      <c r="M142" s="1" t="n">
        <v>1029600</v>
      </c>
      <c r="N142" s="1" t="n">
        <v>1096200</v>
      </c>
      <c r="O142" s="1" t="n">
        <v>0</v>
      </c>
      <c r="P142" s="4" t="n">
        <f aca="false">COUNTIF(I142:K142,O142)</f>
        <v>3</v>
      </c>
      <c r="Q142" s="4" t="n">
        <f aca="false">COUNTIF(L142:N142,O142)</f>
        <v>0</v>
      </c>
      <c r="R142" s="4" t="n">
        <f aca="false">P142+Q142</f>
        <v>3</v>
      </c>
      <c r="S142" s="4" t="n">
        <f aca="false">AVERAGE(I142:K142)</f>
        <v>0</v>
      </c>
      <c r="T142" s="4" t="n">
        <f aca="false">AVERAGE(L142:N142)</f>
        <v>957206.666666667</v>
      </c>
      <c r="U142" s="4" t="n">
        <f aca="false">TTEST(I142:K142,L142:N142,2,2)</f>
        <v>0.000876955883948615</v>
      </c>
    </row>
    <row r="143" customFormat="false" ht="19.5" hidden="false" customHeight="true" outlineLevel="0" collapsed="false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</row>
    <row r="144" customFormat="false" ht="19.5" hidden="false" customHeight="true" outlineLevel="0" collapsed="false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</row>
    <row r="145" customFormat="false" ht="19.5" hidden="false" customHeight="true" outlineLevel="0" collapsed="false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</row>
    <row r="146" customFormat="false" ht="19.5" hidden="false" customHeight="true" outlineLevel="0" collapsed="false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</row>
    <row r="147" customFormat="false" ht="19.5" hidden="false" customHeight="true" outlineLevel="0" collapsed="false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</row>
    <row r="148" customFormat="false" ht="19.5" hidden="false" customHeight="true" outlineLevel="0" collapsed="false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</row>
    <row r="149" customFormat="false" ht="19.5" hidden="false" customHeight="true" outlineLevel="0" collapsed="false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</row>
    <row r="150" customFormat="false" ht="19.5" hidden="false" customHeight="true" outlineLevel="0" collapsed="false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</row>
    <row r="151" customFormat="false" ht="19.5" hidden="false" customHeight="true" outlineLevel="0" collapsed="false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</row>
    <row r="152" customFormat="false" ht="19.5" hidden="false" customHeight="true" outlineLevel="0" collapsed="false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</row>
    <row r="153" customFormat="false" ht="19.5" hidden="false" customHeight="true" outlineLevel="0" collapsed="false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</row>
    <row r="154" customFormat="false" ht="19.5" hidden="false" customHeight="true" outlineLevel="0" collapsed="false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</row>
    <row r="155" customFormat="false" ht="19.5" hidden="false" customHeight="true" outlineLevel="0" collapsed="false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</row>
    <row r="156" customFormat="false" ht="19.5" hidden="false" customHeight="true" outlineLevel="0" collapsed="false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</row>
    <row r="157" customFormat="false" ht="19.5" hidden="false" customHeight="true" outlineLevel="0" collapsed="false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customFormat="false" ht="19.5" hidden="false" customHeight="true" outlineLevel="0" collapsed="false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customFormat="false" ht="19.5" hidden="false" customHeight="true" outlineLevel="0" collapsed="false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customFormat="false" ht="19.5" hidden="false" customHeight="true" outlineLevel="0" collapsed="false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customFormat="false" ht="19.5" hidden="false" customHeight="true" outlineLevel="0" collapsed="false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customFormat="false" ht="19.5" hidden="false" customHeight="true" outlineLevel="0" collapsed="false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</row>
    <row r="163" customFormat="false" ht="19.5" hidden="false" customHeight="true" outlineLevel="0" collapsed="false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</row>
    <row r="164" customFormat="false" ht="19.5" hidden="false" customHeight="true" outlineLevel="0" collapsed="false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</row>
    <row r="165" customFormat="false" ht="19.5" hidden="false" customHeight="true" outlineLevel="0" collapsed="false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</row>
    <row r="166" customFormat="false" ht="19.5" hidden="false" customHeight="true" outlineLevel="0" collapsed="false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</row>
    <row r="167" customFormat="false" ht="19.5" hidden="false" customHeight="true" outlineLevel="0" collapsed="false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</row>
    <row r="168" customFormat="false" ht="19.5" hidden="false" customHeight="true" outlineLevel="0" collapsed="false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</row>
    <row r="169" customFormat="false" ht="19.5" hidden="false" customHeight="true" outlineLevel="0" collapsed="false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</row>
    <row r="170" customFormat="false" ht="19.5" hidden="false" customHeight="true" outlineLevel="0" collapsed="false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Z8" activeCellId="0" sqref="Z8"/>
    </sheetView>
  </sheetViews>
  <sheetFormatPr defaultColWidth="8.8125" defaultRowHeight="19.5" zeroHeight="false" outlineLevelRow="0" outlineLevelCol="0"/>
  <cols>
    <col collapsed="false" customWidth="true" hidden="false" outlineLevel="0" max="1" min="1" style="8" width="13.31"/>
    <col collapsed="false" customWidth="true" hidden="false" outlineLevel="0" max="2" min="2" style="8" width="8.99"/>
    <col collapsed="false" customWidth="true" hidden="false" outlineLevel="0" max="8" min="3" style="8" width="9.17"/>
    <col collapsed="false" customWidth="true" hidden="false" outlineLevel="0" max="9" min="9" style="8" width="9.31"/>
    <col collapsed="false" customWidth="true" hidden="false" outlineLevel="0" max="14" min="10" style="8" width="9.17"/>
    <col collapsed="false" customWidth="true" hidden="false" outlineLevel="0" max="15" min="15" style="8" width="9.67"/>
    <col collapsed="false" customWidth="false" hidden="false" outlineLevel="0" max="257" min="16" style="9" width="8.81"/>
  </cols>
  <sheetData>
    <row r="1" customFormat="false" ht="19.5" hidden="false" customHeight="true" outlineLevel="0" collapsed="false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266</v>
      </c>
      <c r="J1" s="7" t="s">
        <v>267</v>
      </c>
      <c r="K1" s="7" t="s">
        <v>268</v>
      </c>
      <c r="L1" s="7" t="s">
        <v>269</v>
      </c>
      <c r="M1" s="7" t="s">
        <v>270</v>
      </c>
      <c r="N1" s="7" t="s">
        <v>271</v>
      </c>
      <c r="O1" s="7"/>
      <c r="P1" s="7" t="s">
        <v>14</v>
      </c>
      <c r="Q1" s="7" t="s">
        <v>15</v>
      </c>
      <c r="R1" s="7" t="s">
        <v>16</v>
      </c>
      <c r="S1" s="7" t="s">
        <v>17</v>
      </c>
      <c r="T1" s="7" t="s">
        <v>18</v>
      </c>
      <c r="U1" s="7" t="s">
        <v>19</v>
      </c>
    </row>
    <row r="2" customFormat="false" ht="19.5" hidden="false" customHeight="true" outlineLevel="0" collapsed="false">
      <c r="A2" s="8" t="s">
        <v>39</v>
      </c>
      <c r="B2" s="8" t="s">
        <v>39</v>
      </c>
      <c r="C2" s="8" t="n">
        <v>3</v>
      </c>
      <c r="D2" s="8" t="n">
        <v>4.8</v>
      </c>
      <c r="E2" s="8" t="n">
        <v>68.002</v>
      </c>
      <c r="F2" s="8" t="n">
        <v>588</v>
      </c>
      <c r="G2" s="8" t="n">
        <v>0</v>
      </c>
      <c r="H2" s="8" t="n">
        <v>9.4717</v>
      </c>
      <c r="I2" s="8" t="n">
        <v>0</v>
      </c>
      <c r="J2" s="8" t="n">
        <v>0</v>
      </c>
      <c r="K2" s="8" t="n">
        <v>0</v>
      </c>
      <c r="L2" s="8" t="n">
        <v>253990</v>
      </c>
      <c r="M2" s="8" t="n">
        <v>181670</v>
      </c>
      <c r="N2" s="8" t="n">
        <v>0</v>
      </c>
      <c r="O2" s="8" t="n">
        <v>0</v>
      </c>
      <c r="P2" s="9" t="n">
        <f aca="false">COUNTIF(I2:K2,O2)</f>
        <v>3</v>
      </c>
      <c r="Q2" s="9" t="n">
        <f aca="false">COUNTIF(L2:N2,O2)</f>
        <v>1</v>
      </c>
      <c r="R2" s="9" t="n">
        <f aca="false">P2+Q2</f>
        <v>4</v>
      </c>
      <c r="S2" s="9" t="n">
        <f aca="false">AVERAGE(I2:K2)</f>
        <v>0</v>
      </c>
      <c r="T2" s="9" t="n">
        <f aca="false">AVERAGE(L2:N2)</f>
        <v>145220</v>
      </c>
      <c r="U2" s="9" t="n">
        <f aca="false">TTEST(I2:K2,L2:N2,2,2)</f>
        <v>0.126960224477239</v>
      </c>
    </row>
    <row r="3" customFormat="false" ht="19.5" hidden="false" customHeight="true" outlineLevel="0" collapsed="false">
      <c r="A3" s="8" t="s">
        <v>238</v>
      </c>
      <c r="B3" s="8" t="s">
        <v>238</v>
      </c>
      <c r="C3" s="8" t="n">
        <v>2</v>
      </c>
      <c r="D3" s="8" t="n">
        <v>5.7</v>
      </c>
      <c r="E3" s="8" t="n">
        <v>50.714</v>
      </c>
      <c r="F3" s="8" t="n">
        <v>456</v>
      </c>
      <c r="G3" s="8" t="n">
        <v>0</v>
      </c>
      <c r="H3" s="8" t="n">
        <v>7.1459</v>
      </c>
      <c r="I3" s="8" t="n">
        <v>0</v>
      </c>
      <c r="J3" s="8" t="n">
        <v>0</v>
      </c>
      <c r="K3" s="8" t="n">
        <v>0</v>
      </c>
      <c r="L3" s="8" t="n">
        <v>399710</v>
      </c>
      <c r="M3" s="8" t="n">
        <v>357580</v>
      </c>
      <c r="N3" s="8" t="n">
        <v>0</v>
      </c>
      <c r="O3" s="8" t="n">
        <v>0</v>
      </c>
      <c r="P3" s="9" t="n">
        <f aca="false">COUNTIF(I3:K3,O3)</f>
        <v>3</v>
      </c>
      <c r="Q3" s="9" t="n">
        <f aca="false">COUNTIF(L3:N3,O3)</f>
        <v>1</v>
      </c>
      <c r="R3" s="9" t="n">
        <f aca="false">P3+Q3</f>
        <v>4</v>
      </c>
      <c r="S3" s="9" t="n">
        <f aca="false">AVERAGE(I3:K3)</f>
        <v>0</v>
      </c>
      <c r="T3" s="9" t="n">
        <f aca="false">AVERAGE(L3:N3)</f>
        <v>252430</v>
      </c>
      <c r="U3" s="9" t="n">
        <f aca="false">TTEST(I3:K3,L3:N3,2,2)</f>
        <v>0.117346111842954</v>
      </c>
    </row>
    <row r="4" customFormat="false" ht="19.5" hidden="false" customHeight="true" outlineLevel="0" collapsed="false">
      <c r="A4" s="8" t="s">
        <v>402</v>
      </c>
      <c r="B4" s="8" t="s">
        <v>402</v>
      </c>
      <c r="C4" s="8" t="n">
        <v>1</v>
      </c>
      <c r="D4" s="8" t="n">
        <v>2.2</v>
      </c>
      <c r="E4" s="8" t="n">
        <v>44.614</v>
      </c>
      <c r="F4" s="8" t="n">
        <v>417</v>
      </c>
      <c r="G4" s="8" t="n">
        <v>0</v>
      </c>
      <c r="H4" s="8" t="n">
        <v>11.38</v>
      </c>
      <c r="I4" s="8" t="n">
        <v>0</v>
      </c>
      <c r="J4" s="8" t="n">
        <v>0</v>
      </c>
      <c r="K4" s="8" t="n">
        <v>0</v>
      </c>
      <c r="L4" s="8" t="n">
        <v>201010</v>
      </c>
      <c r="M4" s="8" t="n">
        <v>220380</v>
      </c>
      <c r="N4" s="8" t="n">
        <v>0</v>
      </c>
      <c r="O4" s="8" t="n">
        <v>0</v>
      </c>
      <c r="P4" s="9" t="n">
        <f aca="false">COUNTIF(I4:K4,O4)</f>
        <v>3</v>
      </c>
      <c r="Q4" s="9" t="n">
        <f aca="false">COUNTIF(L4:N4,O4)</f>
        <v>1</v>
      </c>
      <c r="R4" s="9" t="n">
        <f aca="false">P4+Q4</f>
        <v>4</v>
      </c>
      <c r="S4" s="9" t="n">
        <f aca="false">AVERAGE(I4:K4)</f>
        <v>0</v>
      </c>
      <c r="T4" s="9" t="n">
        <f aca="false">AVERAGE(L4:N4)</f>
        <v>140463.333333333</v>
      </c>
      <c r="U4" s="9" t="n">
        <f aca="false">TTEST(I4:K4,L4:N4,2,2)</f>
        <v>0.116956279611323</v>
      </c>
    </row>
    <row r="5" customFormat="false" ht="19.5" hidden="false" customHeight="true" outlineLevel="0" collapsed="false">
      <c r="A5" s="8" t="s">
        <v>372</v>
      </c>
      <c r="B5" s="8" t="s">
        <v>372</v>
      </c>
      <c r="C5" s="8" t="n">
        <v>4</v>
      </c>
      <c r="D5" s="8" t="n">
        <v>12.3</v>
      </c>
      <c r="E5" s="8" t="n">
        <v>36.638</v>
      </c>
      <c r="F5" s="8" t="n">
        <v>334</v>
      </c>
      <c r="G5" s="8" t="n">
        <v>0</v>
      </c>
      <c r="H5" s="8" t="n">
        <v>21.205</v>
      </c>
      <c r="I5" s="8" t="n">
        <v>0</v>
      </c>
      <c r="J5" s="8" t="n">
        <v>433010</v>
      </c>
      <c r="K5" s="8" t="n">
        <v>413980</v>
      </c>
      <c r="L5" s="8" t="n">
        <v>0</v>
      </c>
      <c r="M5" s="8" t="n">
        <v>0</v>
      </c>
      <c r="N5" s="8" t="n">
        <v>0</v>
      </c>
      <c r="O5" s="8" t="n">
        <v>0</v>
      </c>
      <c r="P5" s="9" t="n">
        <f aca="false">COUNTIF(I5:K5,O5)</f>
        <v>1</v>
      </c>
      <c r="Q5" s="9" t="n">
        <f aca="false">COUNTIF(L5:N5,O5)</f>
        <v>3</v>
      </c>
      <c r="R5" s="9" t="n">
        <f aca="false">P5+Q5</f>
        <v>4</v>
      </c>
      <c r="S5" s="9" t="n">
        <f aca="false">AVERAGE(I5:K5)</f>
        <v>282330</v>
      </c>
      <c r="T5" s="9" t="n">
        <f aca="false">AVERAGE(L5:N5)</f>
        <v>0</v>
      </c>
      <c r="U5" s="9" t="n">
        <f aca="false">TTEST(I5:K5,L5:N5,2,2)</f>
        <v>0.11631726922448</v>
      </c>
    </row>
    <row r="6" customFormat="false" ht="19.5" hidden="false" customHeight="true" outlineLevel="0" collapsed="false">
      <c r="A6" s="8" t="s">
        <v>260</v>
      </c>
      <c r="B6" s="8" t="s">
        <v>260</v>
      </c>
      <c r="C6" s="8" t="n">
        <v>1</v>
      </c>
      <c r="D6" s="8" t="n">
        <v>8.6</v>
      </c>
      <c r="E6" s="8" t="n">
        <v>11.737</v>
      </c>
      <c r="F6" s="8" t="n">
        <v>105</v>
      </c>
      <c r="G6" s="8" t="n">
        <v>0</v>
      </c>
      <c r="H6" s="8" t="n">
        <v>22.724</v>
      </c>
      <c r="I6" s="8" t="n">
        <v>0</v>
      </c>
      <c r="J6" s="8" t="n">
        <v>0</v>
      </c>
      <c r="K6" s="8" t="n">
        <v>222880</v>
      </c>
      <c r="L6" s="8" t="n">
        <v>0</v>
      </c>
      <c r="M6" s="8" t="n">
        <v>161110</v>
      </c>
      <c r="N6" s="8" t="n">
        <v>0</v>
      </c>
      <c r="O6" s="8" t="n">
        <v>0</v>
      </c>
      <c r="P6" s="9" t="n">
        <f aca="false">COUNTIF(I6:K6,O6)</f>
        <v>2</v>
      </c>
      <c r="Q6" s="9" t="n">
        <f aca="false">COUNTIF(L6:N6,O6)</f>
        <v>2</v>
      </c>
      <c r="R6" s="9" t="n">
        <f aca="false">P6+Q6</f>
        <v>4</v>
      </c>
      <c r="S6" s="9" t="n">
        <f aca="false">AVERAGE(I6:K6)</f>
        <v>74293.3333333333</v>
      </c>
      <c r="T6" s="9" t="n">
        <f aca="false">AVERAGE(L6:N6)</f>
        <v>53703.3333333333</v>
      </c>
      <c r="U6" s="9" t="n">
        <f aca="false">TTEST(I6:K6,L6:N6,2,2)</f>
        <v>0.833291440767014</v>
      </c>
    </row>
    <row r="7" customFormat="false" ht="19.5" hidden="false" customHeight="true" outlineLevel="0" collapsed="false">
      <c r="A7" s="8" t="s">
        <v>141</v>
      </c>
      <c r="B7" s="8" t="s">
        <v>141</v>
      </c>
      <c r="C7" s="8" t="n">
        <v>2</v>
      </c>
      <c r="D7" s="8" t="n">
        <v>6.8</v>
      </c>
      <c r="E7" s="8" t="n">
        <v>31.324</v>
      </c>
      <c r="F7" s="8" t="n">
        <v>293</v>
      </c>
      <c r="G7" s="8" t="n">
        <v>0.0030864</v>
      </c>
      <c r="H7" s="8" t="n">
        <v>2.066</v>
      </c>
      <c r="I7" s="8" t="n">
        <v>835510</v>
      </c>
      <c r="J7" s="8" t="n">
        <v>602570</v>
      </c>
      <c r="K7" s="8" t="n">
        <v>0</v>
      </c>
      <c r="L7" s="8" t="n">
        <v>0</v>
      </c>
      <c r="M7" s="8" t="n">
        <v>0</v>
      </c>
      <c r="N7" s="8" t="n">
        <v>0</v>
      </c>
      <c r="O7" s="8" t="n">
        <v>0</v>
      </c>
      <c r="P7" s="9" t="n">
        <f aca="false">COUNTIF(I7:K7,O7)</f>
        <v>1</v>
      </c>
      <c r="Q7" s="9" t="n">
        <f aca="false">COUNTIF(L7:N7,O7)</f>
        <v>3</v>
      </c>
      <c r="R7" s="9" t="n">
        <f aca="false">P7+Q7</f>
        <v>4</v>
      </c>
      <c r="S7" s="9" t="n">
        <f aca="false">AVERAGE(I7:K7)</f>
        <v>479360</v>
      </c>
      <c r="T7" s="9" t="n">
        <f aca="false">AVERAGE(L7:N7)</f>
        <v>0</v>
      </c>
      <c r="U7" s="9" t="n">
        <f aca="false">TTEST(I7:K7,L7:N7,2,2)</f>
        <v>0.126446697074182</v>
      </c>
    </row>
    <row r="8" customFormat="false" ht="19.5" hidden="false" customHeight="true" outlineLevel="0" collapsed="false">
      <c r="A8" s="8" t="s">
        <v>159</v>
      </c>
      <c r="B8" s="8" t="s">
        <v>159</v>
      </c>
      <c r="C8" s="8" t="n">
        <v>6</v>
      </c>
      <c r="D8" s="8" t="n">
        <v>9.4</v>
      </c>
      <c r="E8" s="8" t="n">
        <v>69.147</v>
      </c>
      <c r="F8" s="8" t="n">
        <v>614</v>
      </c>
      <c r="G8" s="8" t="n">
        <v>0</v>
      </c>
      <c r="H8" s="8" t="n">
        <v>22.693</v>
      </c>
      <c r="I8" s="8" t="n">
        <v>0</v>
      </c>
      <c r="J8" s="8" t="n">
        <v>0</v>
      </c>
      <c r="K8" s="8" t="n">
        <v>0</v>
      </c>
      <c r="L8" s="8" t="n">
        <v>260890</v>
      </c>
      <c r="M8" s="8" t="n">
        <v>254230</v>
      </c>
      <c r="N8" s="8" t="n">
        <v>0</v>
      </c>
      <c r="O8" s="8" t="n">
        <v>0</v>
      </c>
      <c r="P8" s="9" t="n">
        <f aca="false">COUNTIF(I8:K8,O8)</f>
        <v>3</v>
      </c>
      <c r="Q8" s="9" t="n">
        <f aca="false">COUNTIF(L8:N8,O8)</f>
        <v>1</v>
      </c>
      <c r="R8" s="9" t="n">
        <f aca="false">P8+Q8</f>
        <v>4</v>
      </c>
      <c r="S8" s="9" t="n">
        <f aca="false">AVERAGE(I8:K8)</f>
        <v>0</v>
      </c>
      <c r="T8" s="9" t="n">
        <f aca="false">AVERAGE(L8:N8)</f>
        <v>171706.666666667</v>
      </c>
      <c r="U8" s="9" t="n">
        <f aca="false">TTEST(I8:K8,L8:N8,2,2)</f>
        <v>0.116183006719562</v>
      </c>
    </row>
    <row r="9" customFormat="false" ht="19.5" hidden="false" customHeight="true" outlineLevel="0" collapsed="false">
      <c r="A9" s="8" t="s">
        <v>83</v>
      </c>
      <c r="B9" s="8" t="s">
        <v>83</v>
      </c>
      <c r="C9" s="8" t="n">
        <v>3</v>
      </c>
      <c r="D9" s="8" t="n">
        <v>7.8</v>
      </c>
      <c r="E9" s="8" t="n">
        <v>33.784</v>
      </c>
      <c r="F9" s="8" t="n">
        <v>321</v>
      </c>
      <c r="G9" s="8" t="n">
        <v>0</v>
      </c>
      <c r="H9" s="8" t="n">
        <v>12.919</v>
      </c>
      <c r="I9" s="8" t="n">
        <v>0</v>
      </c>
      <c r="J9" s="8" t="n">
        <v>0</v>
      </c>
      <c r="K9" s="8" t="n">
        <v>0</v>
      </c>
      <c r="L9" s="8" t="n">
        <v>1123300</v>
      </c>
      <c r="M9" s="8" t="n">
        <v>0</v>
      </c>
      <c r="N9" s="8" t="n">
        <v>1884300</v>
      </c>
      <c r="O9" s="8" t="n">
        <v>0</v>
      </c>
      <c r="P9" s="9" t="n">
        <f aca="false">COUNTIF(I9:K9,O9)</f>
        <v>3</v>
      </c>
      <c r="Q9" s="9" t="n">
        <f aca="false">COUNTIF(L9:N9,O9)</f>
        <v>1</v>
      </c>
      <c r="R9" s="9" t="n">
        <f aca="false">P9+Q9</f>
        <v>4</v>
      </c>
      <c r="S9" s="9" t="n">
        <f aca="false">AVERAGE(I9:K9)</f>
        <v>0</v>
      </c>
      <c r="T9" s="9" t="n">
        <f aca="false">AVERAGE(L9:N9)</f>
        <v>1002533.33333333</v>
      </c>
      <c r="U9" s="9" t="n">
        <f aca="false">TTEST(I9:K9,L9:N9,2,2)</f>
        <v>0.140931581091196</v>
      </c>
    </row>
    <row r="10" customFormat="false" ht="19.5" hidden="false" customHeight="true" outlineLevel="0" collapsed="false">
      <c r="A10" s="8" t="s">
        <v>385</v>
      </c>
      <c r="B10" s="8" t="s">
        <v>385</v>
      </c>
      <c r="C10" s="8" t="n">
        <v>2</v>
      </c>
      <c r="D10" s="8" t="n">
        <v>3.4</v>
      </c>
      <c r="E10" s="8" t="n">
        <v>73.68</v>
      </c>
      <c r="F10" s="8" t="n">
        <v>679</v>
      </c>
      <c r="G10" s="8" t="n">
        <v>0</v>
      </c>
      <c r="H10" s="8" t="n">
        <v>9.41</v>
      </c>
      <c r="I10" s="8" t="n">
        <v>0</v>
      </c>
      <c r="J10" s="8" t="n">
        <v>99398</v>
      </c>
      <c r="K10" s="8" t="n">
        <v>142150</v>
      </c>
      <c r="L10" s="8" t="n">
        <v>0</v>
      </c>
      <c r="M10" s="8" t="n">
        <v>0</v>
      </c>
      <c r="N10" s="8" t="n">
        <v>0</v>
      </c>
      <c r="O10" s="8" t="n">
        <v>0</v>
      </c>
      <c r="P10" s="9" t="n">
        <f aca="false">COUNTIF(I10:K10,O10)</f>
        <v>1</v>
      </c>
      <c r="Q10" s="9" t="n">
        <f aca="false">COUNTIF(L10:N10,O10)</f>
        <v>3</v>
      </c>
      <c r="R10" s="9" t="n">
        <f aca="false">P10+Q10</f>
        <v>4</v>
      </c>
      <c r="S10" s="9" t="n">
        <f aca="false">AVERAGE(I10:K10)</f>
        <v>80516</v>
      </c>
      <c r="T10" s="9" t="n">
        <f aca="false">AVERAGE(L10:N10)</f>
        <v>0</v>
      </c>
      <c r="U10" s="9" t="n">
        <f aca="false">TTEST(I10:K10,L10:N10,2,2)</f>
        <v>0.128424952422229</v>
      </c>
    </row>
    <row r="11" customFormat="false" ht="19.5" hidden="false" customHeight="true" outlineLevel="0" collapsed="false">
      <c r="A11" s="8" t="s">
        <v>96</v>
      </c>
      <c r="B11" s="8" t="s">
        <v>96</v>
      </c>
      <c r="C11" s="8" t="s">
        <v>36</v>
      </c>
      <c r="D11" s="8" t="n">
        <v>4.7</v>
      </c>
      <c r="E11" s="8" t="n">
        <v>46.108</v>
      </c>
      <c r="F11" s="8" t="n">
        <v>403</v>
      </c>
      <c r="G11" s="8" t="n">
        <v>0</v>
      </c>
      <c r="H11" s="8" t="n">
        <v>11.004</v>
      </c>
      <c r="I11" s="8" t="n">
        <v>0</v>
      </c>
      <c r="J11" s="8" t="n">
        <v>0</v>
      </c>
      <c r="K11" s="8" t="n">
        <v>0</v>
      </c>
      <c r="L11" s="8" t="n">
        <v>800510</v>
      </c>
      <c r="M11" s="8" t="n">
        <v>0</v>
      </c>
      <c r="N11" s="8" t="n">
        <v>1390900</v>
      </c>
      <c r="O11" s="8" t="n">
        <v>0</v>
      </c>
      <c r="P11" s="9" t="n">
        <f aca="false">COUNTIF(I11:K11,O11)</f>
        <v>3</v>
      </c>
      <c r="Q11" s="9" t="n">
        <f aca="false">COUNTIF(L11:N11,O11)</f>
        <v>1</v>
      </c>
      <c r="R11" s="9" t="n">
        <f aca="false">P11+Q11</f>
        <v>4</v>
      </c>
      <c r="S11" s="9" t="n">
        <f aca="false">AVERAGE(I11:K11)</f>
        <v>0</v>
      </c>
      <c r="T11" s="9" t="n">
        <f aca="false">AVERAGE(L11:N11)</f>
        <v>730470</v>
      </c>
      <c r="U11" s="9" t="n">
        <f aca="false">TTEST(I11:K11,L11:N11,2,2)</f>
        <v>0.144146343212899</v>
      </c>
    </row>
    <row r="12" customFormat="false" ht="19.5" hidden="false" customHeight="true" outlineLevel="0" collapsed="false">
      <c r="A12" s="8" t="s">
        <v>62</v>
      </c>
      <c r="B12" s="8" t="s">
        <v>62</v>
      </c>
      <c r="C12" s="8" t="n">
        <v>3</v>
      </c>
      <c r="D12" s="8" t="n">
        <v>7.7</v>
      </c>
      <c r="E12" s="8" t="n">
        <v>48.564</v>
      </c>
      <c r="F12" s="8" t="n">
        <v>430</v>
      </c>
      <c r="G12" s="8" t="n">
        <v>0</v>
      </c>
      <c r="H12" s="8" t="n">
        <v>13.439</v>
      </c>
      <c r="I12" s="8" t="n">
        <v>0</v>
      </c>
      <c r="J12" s="8" t="n">
        <v>0</v>
      </c>
      <c r="K12" s="8" t="n">
        <v>0</v>
      </c>
      <c r="L12" s="8" t="n">
        <v>0</v>
      </c>
      <c r="M12" s="8" t="n">
        <v>42752</v>
      </c>
      <c r="N12" s="8" t="n">
        <v>64773</v>
      </c>
      <c r="O12" s="8" t="n">
        <v>0</v>
      </c>
      <c r="P12" s="9" t="n">
        <f aca="false">COUNTIF(I12:K12,O12)</f>
        <v>3</v>
      </c>
      <c r="Q12" s="9" t="n">
        <f aca="false">COUNTIF(L12:N12,O12)</f>
        <v>1</v>
      </c>
      <c r="R12" s="9" t="n">
        <f aca="false">P12+Q12</f>
        <v>4</v>
      </c>
      <c r="S12" s="9" t="n">
        <f aca="false">AVERAGE(I12:K12)</f>
        <v>0</v>
      </c>
      <c r="T12" s="9" t="n">
        <f aca="false">AVERAGE(L12:N12)</f>
        <v>35841.6666666667</v>
      </c>
      <c r="U12" s="9" t="n">
        <f aca="false">TTEST(I12:K12,L12:N12,2,2)</f>
        <v>0.132525009478031</v>
      </c>
    </row>
    <row r="13" customFormat="false" ht="19.5" hidden="false" customHeight="true" outlineLevel="0" collapsed="false">
      <c r="A13" s="8" t="s">
        <v>403</v>
      </c>
      <c r="B13" s="8" t="s">
        <v>403</v>
      </c>
      <c r="C13" s="8" t="n">
        <v>1</v>
      </c>
      <c r="D13" s="8" t="n">
        <v>8.3</v>
      </c>
      <c r="E13" s="8" t="n">
        <v>22.876</v>
      </c>
      <c r="F13" s="8" t="n">
        <v>204</v>
      </c>
      <c r="G13" s="8" t="n">
        <v>0</v>
      </c>
      <c r="H13" s="8" t="n">
        <v>6.2552</v>
      </c>
      <c r="I13" s="8" t="n">
        <v>0</v>
      </c>
      <c r="J13" s="8" t="n">
        <v>0</v>
      </c>
      <c r="K13" s="8" t="n">
        <v>0</v>
      </c>
      <c r="L13" s="8" t="n">
        <v>713630</v>
      </c>
      <c r="M13" s="8" t="n">
        <v>0</v>
      </c>
      <c r="N13" s="8" t="n">
        <v>1150700</v>
      </c>
      <c r="O13" s="8" t="n">
        <v>0</v>
      </c>
      <c r="P13" s="9" t="n">
        <f aca="false">COUNTIF(I13:K13,O13)</f>
        <v>3</v>
      </c>
      <c r="Q13" s="9" t="n">
        <f aca="false">COUNTIF(L13:N13,O13)</f>
        <v>1</v>
      </c>
      <c r="R13" s="9" t="n">
        <f aca="false">P13+Q13</f>
        <v>4</v>
      </c>
      <c r="S13" s="9" t="n">
        <f aca="false">AVERAGE(I13:K13)</f>
        <v>0</v>
      </c>
      <c r="T13" s="9" t="n">
        <f aca="false">AVERAGE(L13:N13)</f>
        <v>621443.333333333</v>
      </c>
      <c r="U13" s="9" t="n">
        <f aca="false">TTEST(I13:K13,L13:N13,2,2)</f>
        <v>0.137501654786104</v>
      </c>
    </row>
    <row r="14" customFormat="false" ht="19.5" hidden="false" customHeight="true" outlineLevel="0" collapsed="false">
      <c r="A14" s="8" t="s">
        <v>318</v>
      </c>
      <c r="B14" s="8" t="s">
        <v>318</v>
      </c>
      <c r="C14" s="8" t="n">
        <v>2</v>
      </c>
      <c r="D14" s="8" t="n">
        <v>13.7</v>
      </c>
      <c r="E14" s="8" t="n">
        <v>13.293</v>
      </c>
      <c r="F14" s="8" t="n">
        <v>117</v>
      </c>
      <c r="G14" s="8" t="n">
        <v>0</v>
      </c>
      <c r="H14" s="8" t="n">
        <v>16.246</v>
      </c>
      <c r="I14" s="8" t="n">
        <v>0</v>
      </c>
      <c r="J14" s="8" t="n">
        <v>0</v>
      </c>
      <c r="K14" s="8" t="n">
        <v>0</v>
      </c>
      <c r="L14" s="8" t="n">
        <v>1969500</v>
      </c>
      <c r="M14" s="8" t="n">
        <v>2235300</v>
      </c>
      <c r="N14" s="8" t="n">
        <v>0</v>
      </c>
      <c r="O14" s="8" t="n">
        <v>0</v>
      </c>
      <c r="P14" s="9" t="n">
        <f aca="false">COUNTIF(I14:K14,O14)</f>
        <v>3</v>
      </c>
      <c r="Q14" s="9" t="n">
        <f aca="false">COUNTIF(L14:N14,O14)</f>
        <v>1</v>
      </c>
      <c r="R14" s="9" t="n">
        <f aca="false">P14+Q14</f>
        <v>4</v>
      </c>
      <c r="S14" s="9" t="n">
        <f aca="false">AVERAGE(I14:K14)</f>
        <v>0</v>
      </c>
      <c r="T14" s="9" t="n">
        <f aca="false">AVERAGE(L14:N14)</f>
        <v>1401600</v>
      </c>
      <c r="U14" s="9" t="n">
        <f aca="false">TTEST(I14:K14,L14:N14,2,2)</f>
        <v>0.117703506687637</v>
      </c>
    </row>
    <row r="15" customFormat="false" ht="19.5" hidden="false" customHeight="true" outlineLevel="0" collapsed="false">
      <c r="A15" s="8" t="s">
        <v>404</v>
      </c>
      <c r="B15" s="8" t="s">
        <v>404</v>
      </c>
      <c r="C15" s="8" t="n">
        <v>1</v>
      </c>
      <c r="D15" s="8" t="n">
        <v>1.1</v>
      </c>
      <c r="E15" s="8" t="n">
        <v>358.2</v>
      </c>
      <c r="F15" s="8" t="n">
        <v>3224</v>
      </c>
      <c r="G15" s="8" t="n">
        <v>0.0035587</v>
      </c>
      <c r="H15" s="8" t="n">
        <v>3.62</v>
      </c>
      <c r="I15" s="8" t="n">
        <v>0</v>
      </c>
      <c r="J15" s="8" t="n">
        <v>0</v>
      </c>
      <c r="K15" s="8" t="n">
        <v>0</v>
      </c>
      <c r="L15" s="8" t="n">
        <v>22023</v>
      </c>
      <c r="M15" s="8" t="n">
        <v>26609</v>
      </c>
      <c r="N15" s="8" t="n">
        <v>0</v>
      </c>
      <c r="O15" s="8" t="n">
        <v>0</v>
      </c>
      <c r="P15" s="9" t="n">
        <f aca="false">COUNTIF(I15:K15,O15)</f>
        <v>3</v>
      </c>
      <c r="Q15" s="9" t="n">
        <f aca="false">COUNTIF(L15:N15,O15)</f>
        <v>1</v>
      </c>
      <c r="R15" s="9" t="n">
        <f aca="false">P15+Q15</f>
        <v>4</v>
      </c>
      <c r="S15" s="9" t="n">
        <f aca="false">AVERAGE(I15:K15)</f>
        <v>0</v>
      </c>
      <c r="T15" s="9" t="n">
        <f aca="false">AVERAGE(L15:N15)</f>
        <v>16210.6666666667</v>
      </c>
      <c r="U15" s="9" t="n">
        <f aca="false">TTEST(I15:K15,L15:N15,2,2)</f>
        <v>0.119641572164332</v>
      </c>
    </row>
    <row r="16" customFormat="false" ht="19.5" hidden="false" customHeight="true" outlineLevel="0" collapsed="false">
      <c r="A16" s="8" t="s">
        <v>405</v>
      </c>
      <c r="B16" s="8" t="s">
        <v>405</v>
      </c>
      <c r="C16" s="8" t="n">
        <v>1</v>
      </c>
      <c r="D16" s="8" t="n">
        <v>5.8</v>
      </c>
      <c r="E16" s="8" t="n">
        <v>39.594</v>
      </c>
      <c r="F16" s="8" t="n">
        <v>378</v>
      </c>
      <c r="G16" s="8" t="n">
        <v>0.0075949</v>
      </c>
      <c r="H16" s="8" t="n">
        <v>0.75525</v>
      </c>
      <c r="I16" s="8" t="n">
        <v>0</v>
      </c>
      <c r="J16" s="8" t="n">
        <v>0</v>
      </c>
      <c r="K16" s="8" t="n">
        <v>0</v>
      </c>
      <c r="L16" s="8" t="n">
        <v>412830</v>
      </c>
      <c r="M16" s="8" t="n">
        <v>420410</v>
      </c>
      <c r="N16" s="8" t="n">
        <v>0</v>
      </c>
      <c r="O16" s="8" t="n">
        <v>0</v>
      </c>
      <c r="P16" s="9" t="n">
        <f aca="false">COUNTIF(I16:K16,O16)</f>
        <v>3</v>
      </c>
      <c r="Q16" s="9" t="n">
        <f aca="false">COUNTIF(L16:N16,O16)</f>
        <v>1</v>
      </c>
      <c r="R16" s="9" t="n">
        <f aca="false">P16+Q16</f>
        <v>4</v>
      </c>
      <c r="S16" s="9" t="n">
        <f aca="false">AVERAGE(I16:K16)</f>
        <v>0</v>
      </c>
      <c r="T16" s="9" t="n">
        <f aca="false">AVERAGE(L16:N16)</f>
        <v>277746.666666667</v>
      </c>
      <c r="U16" s="9" t="n">
        <f aca="false">TTEST(I16:K16,L16:N16,2,2)</f>
        <v>0.116149438394116</v>
      </c>
    </row>
    <row r="17" customFormat="false" ht="19.5" hidden="false" customHeight="true" outlineLevel="0" collapsed="false">
      <c r="A17" s="8" t="s">
        <v>406</v>
      </c>
      <c r="B17" s="8" t="s">
        <v>406</v>
      </c>
      <c r="C17" s="8" t="n">
        <v>2</v>
      </c>
      <c r="D17" s="8" t="n">
        <v>5.7</v>
      </c>
      <c r="E17" s="8" t="n">
        <v>57.861</v>
      </c>
      <c r="F17" s="8" t="n">
        <v>529</v>
      </c>
      <c r="G17" s="8" t="n">
        <v>0</v>
      </c>
      <c r="H17" s="8" t="n">
        <v>7.2958</v>
      </c>
      <c r="I17" s="8" t="n">
        <v>0</v>
      </c>
      <c r="J17" s="8" t="n">
        <v>0</v>
      </c>
      <c r="K17" s="8" t="n">
        <v>0</v>
      </c>
      <c r="L17" s="8" t="n">
        <v>210080</v>
      </c>
      <c r="M17" s="8" t="n">
        <v>196750</v>
      </c>
      <c r="N17" s="8" t="n">
        <v>0</v>
      </c>
      <c r="O17" s="8" t="n">
        <v>0</v>
      </c>
      <c r="P17" s="9" t="n">
        <f aca="false">COUNTIF(I17:K17,O17)</f>
        <v>3</v>
      </c>
      <c r="Q17" s="9" t="n">
        <f aca="false">COUNTIF(L17:N17,O17)</f>
        <v>1</v>
      </c>
      <c r="R17" s="9" t="n">
        <f aca="false">P17+Q17</f>
        <v>4</v>
      </c>
      <c r="S17" s="9" t="n">
        <f aca="false">AVERAGE(I17:K17)</f>
        <v>0</v>
      </c>
      <c r="T17" s="9" t="n">
        <f aca="false">AVERAGE(L17:N17)</f>
        <v>135610</v>
      </c>
      <c r="U17" s="9" t="n">
        <f aca="false">TTEST(I17:K17,L17:N17,2,2)</f>
        <v>0.11654336515083</v>
      </c>
    </row>
    <row r="18" customFormat="false" ht="19.5" hidden="false" customHeight="true" outlineLevel="0" collapsed="false">
      <c r="A18" s="8" t="s">
        <v>135</v>
      </c>
      <c r="B18" s="8" t="s">
        <v>135</v>
      </c>
      <c r="C18" s="8" t="n">
        <v>2</v>
      </c>
      <c r="D18" s="8" t="n">
        <v>15.6</v>
      </c>
      <c r="E18" s="8" t="n">
        <v>14.173</v>
      </c>
      <c r="F18" s="8" t="n">
        <v>128</v>
      </c>
      <c r="G18" s="8" t="n">
        <v>0</v>
      </c>
      <c r="H18" s="8" t="n">
        <v>10.932</v>
      </c>
      <c r="I18" s="8" t="n">
        <v>0</v>
      </c>
      <c r="J18" s="8" t="n">
        <v>554410</v>
      </c>
      <c r="K18" s="8" t="n">
        <v>1595500</v>
      </c>
      <c r="L18" s="8" t="n">
        <v>0</v>
      </c>
      <c r="M18" s="8" t="n">
        <v>0</v>
      </c>
      <c r="N18" s="8" t="n">
        <v>0</v>
      </c>
      <c r="O18" s="8" t="n">
        <v>0</v>
      </c>
      <c r="P18" s="9" t="n">
        <f aca="false">COUNTIF(I18:K18,O18)</f>
        <v>1</v>
      </c>
      <c r="Q18" s="9" t="n">
        <f aca="false">COUNTIF(L18:N18,O18)</f>
        <v>3</v>
      </c>
      <c r="R18" s="9" t="n">
        <f aca="false">P18+Q18</f>
        <v>4</v>
      </c>
      <c r="S18" s="9" t="n">
        <f aca="false">AVERAGE(I18:K18)</f>
        <v>716636.666666667</v>
      </c>
      <c r="T18" s="9" t="n">
        <f aca="false">AVERAGE(L18:N18)</f>
        <v>0</v>
      </c>
      <c r="U18" s="9" t="n">
        <f aca="false">TTEST(I18:K18,L18:N18,2,2)</f>
        <v>0.200200321156115</v>
      </c>
    </row>
    <row r="19" customFormat="false" ht="19.5" hidden="false" customHeight="true" outlineLevel="0" collapsed="false">
      <c r="A19" s="8" t="s">
        <v>407</v>
      </c>
      <c r="B19" s="8" t="s">
        <v>407</v>
      </c>
      <c r="C19" s="8" t="n">
        <v>2</v>
      </c>
      <c r="D19" s="8" t="n">
        <v>2.7</v>
      </c>
      <c r="E19" s="8" t="n">
        <v>555.61</v>
      </c>
      <c r="F19" s="8" t="n">
        <v>5090</v>
      </c>
      <c r="G19" s="8" t="n">
        <v>0</v>
      </c>
      <c r="H19" s="8" t="n">
        <v>24.761</v>
      </c>
      <c r="I19" s="8" t="n">
        <v>0</v>
      </c>
      <c r="J19" s="8" t="n">
        <v>0</v>
      </c>
      <c r="K19" s="8" t="n">
        <v>0</v>
      </c>
      <c r="L19" s="8" t="n">
        <v>39079</v>
      </c>
      <c r="M19" s="8" t="n">
        <v>53237</v>
      </c>
      <c r="N19" s="8" t="n">
        <v>0</v>
      </c>
      <c r="O19" s="8" t="n">
        <v>0</v>
      </c>
      <c r="P19" s="9" t="n">
        <f aca="false">COUNTIF(I19:K19,O19)</f>
        <v>3</v>
      </c>
      <c r="Q19" s="9" t="n">
        <f aca="false">COUNTIF(L19:N19,O19)</f>
        <v>1</v>
      </c>
      <c r="R19" s="9" t="n">
        <f aca="false">P19+Q19</f>
        <v>4</v>
      </c>
      <c r="S19" s="9" t="n">
        <f aca="false">AVERAGE(I19:K19)</f>
        <v>0</v>
      </c>
      <c r="T19" s="9" t="n">
        <f aca="false">AVERAGE(L19:N19)</f>
        <v>30772</v>
      </c>
      <c r="U19" s="9" t="n">
        <f aca="false">TTEST(I19:K19,L19:N19,2,2)</f>
        <v>0.125387087591234</v>
      </c>
    </row>
    <row r="20" customFormat="false" ht="19.5" hidden="false" customHeight="true" outlineLevel="0" collapsed="false">
      <c r="A20" s="8" t="s">
        <v>259</v>
      </c>
      <c r="B20" s="8" t="s">
        <v>259</v>
      </c>
      <c r="C20" s="8" t="n">
        <v>1</v>
      </c>
      <c r="D20" s="8" t="n">
        <v>4.5</v>
      </c>
      <c r="E20" s="8" t="n">
        <v>30.791</v>
      </c>
      <c r="F20" s="8" t="n">
        <v>286</v>
      </c>
      <c r="G20" s="8" t="n">
        <v>0.0031348</v>
      </c>
      <c r="H20" s="8" t="n">
        <v>2.223</v>
      </c>
      <c r="I20" s="8" t="n">
        <v>0</v>
      </c>
      <c r="J20" s="8" t="n">
        <v>0</v>
      </c>
      <c r="K20" s="8" t="n">
        <v>0</v>
      </c>
      <c r="L20" s="8" t="n">
        <v>16252</v>
      </c>
      <c r="M20" s="8" t="n">
        <v>12878</v>
      </c>
      <c r="N20" s="8" t="n">
        <v>0</v>
      </c>
      <c r="O20" s="8" t="n">
        <v>0</v>
      </c>
      <c r="P20" s="9" t="n">
        <f aca="false">COUNTIF(I20:K20,O20)</f>
        <v>3</v>
      </c>
      <c r="Q20" s="9" t="n">
        <f aca="false">COUNTIF(L20:N20,O20)</f>
        <v>1</v>
      </c>
      <c r="R20" s="9" t="n">
        <f aca="false">P20+Q20</f>
        <v>4</v>
      </c>
      <c r="S20" s="9" t="n">
        <f aca="false">AVERAGE(I20:K20)</f>
        <v>0</v>
      </c>
      <c r="T20" s="9" t="n">
        <f aca="false">AVERAGE(L20:N20)</f>
        <v>9710</v>
      </c>
      <c r="U20" s="9" t="n">
        <f aca="false">TTEST(I20:K20,L20:N20,2,2)</f>
        <v>0.121425262812652</v>
      </c>
    </row>
    <row r="21" customFormat="false" ht="19.5" hidden="false" customHeight="true" outlineLevel="0" collapsed="false">
      <c r="A21" s="8" t="s">
        <v>184</v>
      </c>
      <c r="B21" s="8" t="s">
        <v>184</v>
      </c>
      <c r="C21" s="8" t="n">
        <v>2</v>
      </c>
      <c r="D21" s="8" t="n">
        <v>8</v>
      </c>
      <c r="E21" s="8" t="n">
        <v>29.945</v>
      </c>
      <c r="F21" s="8" t="n">
        <v>264</v>
      </c>
      <c r="G21" s="8" t="n">
        <v>0.0075188</v>
      </c>
      <c r="H21" s="8" t="n">
        <v>0.73017</v>
      </c>
      <c r="I21" s="8" t="n">
        <v>290350</v>
      </c>
      <c r="J21" s="8" t="n">
        <v>0</v>
      </c>
      <c r="K21" s="8" t="n">
        <v>0</v>
      </c>
      <c r="L21" s="8" t="n">
        <v>22243</v>
      </c>
      <c r="M21" s="8" t="n">
        <v>0</v>
      </c>
      <c r="N21" s="8" t="n">
        <v>0</v>
      </c>
      <c r="O21" s="8" t="n">
        <v>0</v>
      </c>
      <c r="P21" s="9" t="n">
        <f aca="false">COUNTIF(I21:K21,O21)</f>
        <v>2</v>
      </c>
      <c r="Q21" s="9" t="n">
        <f aca="false">COUNTIF(L21:N21,O21)</f>
        <v>2</v>
      </c>
      <c r="R21" s="9" t="n">
        <f aca="false">P21+Q21</f>
        <v>4</v>
      </c>
      <c r="S21" s="9" t="n">
        <f aca="false">AVERAGE(I21:K21)</f>
        <v>96783.3333333333</v>
      </c>
      <c r="T21" s="9" t="n">
        <f aca="false">AVERAGE(L21:N21)</f>
        <v>7414.33333333333</v>
      </c>
      <c r="U21" s="9" t="n">
        <f aca="false">TTEST(I21:K21,L21:N21,2,2)</f>
        <v>0.409311799610793</v>
      </c>
    </row>
    <row r="22" customFormat="false" ht="19.5" hidden="false" customHeight="true" outlineLevel="0" collapsed="false">
      <c r="A22" s="8" t="s">
        <v>382</v>
      </c>
      <c r="B22" s="8" t="s">
        <v>383</v>
      </c>
      <c r="C22" s="8" t="s">
        <v>384</v>
      </c>
      <c r="D22" s="8" t="n">
        <v>10.5</v>
      </c>
      <c r="E22" s="8" t="n">
        <v>28.302</v>
      </c>
      <c r="F22" s="8" t="n">
        <v>247</v>
      </c>
      <c r="G22" s="8" t="n">
        <v>0.0028011</v>
      </c>
      <c r="H22" s="8" t="n">
        <v>1.3078</v>
      </c>
      <c r="I22" s="8" t="n">
        <v>0</v>
      </c>
      <c r="J22" s="8" t="n">
        <v>244290</v>
      </c>
      <c r="K22" s="8" t="n">
        <v>249120</v>
      </c>
      <c r="L22" s="8" t="n">
        <v>0</v>
      </c>
      <c r="M22" s="8" t="n">
        <v>0</v>
      </c>
      <c r="N22" s="8" t="n">
        <v>0</v>
      </c>
      <c r="O22" s="8" t="n">
        <v>0</v>
      </c>
      <c r="P22" s="9" t="n">
        <f aca="false">COUNTIF(I22:K22,O22)</f>
        <v>1</v>
      </c>
      <c r="Q22" s="9" t="n">
        <f aca="false">COUNTIF(L22:N22,O22)</f>
        <v>3</v>
      </c>
      <c r="R22" s="9" t="n">
        <f aca="false">P22+Q22</f>
        <v>4</v>
      </c>
      <c r="S22" s="9" t="n">
        <f aca="false">AVERAGE(I22:K22)</f>
        <v>164470</v>
      </c>
      <c r="T22" s="9" t="n">
        <f aca="false">AVERAGE(L22:N22)</f>
        <v>0</v>
      </c>
      <c r="U22" s="9" t="n">
        <f aca="false">TTEST(I22:K22,L22:N22,2,2)</f>
        <v>0.116154636266974</v>
      </c>
    </row>
    <row r="23" customFormat="false" ht="19.5" hidden="false" customHeight="true" outlineLevel="0" collapsed="false">
      <c r="A23" s="8" t="s">
        <v>363</v>
      </c>
      <c r="B23" s="8" t="s">
        <v>363</v>
      </c>
      <c r="C23" s="8" t="n">
        <v>5</v>
      </c>
      <c r="D23" s="8" t="n">
        <v>24.5</v>
      </c>
      <c r="E23" s="8" t="n">
        <v>27.745</v>
      </c>
      <c r="F23" s="8" t="n">
        <v>245</v>
      </c>
      <c r="G23" s="8" t="n">
        <v>0</v>
      </c>
      <c r="H23" s="8" t="n">
        <v>104.58</v>
      </c>
      <c r="I23" s="8" t="n">
        <v>442710</v>
      </c>
      <c r="J23" s="8" t="n">
        <v>0</v>
      </c>
      <c r="K23" s="8" t="n">
        <v>0</v>
      </c>
      <c r="L23" s="8" t="n">
        <v>0</v>
      </c>
      <c r="M23" s="8" t="n">
        <v>0</v>
      </c>
      <c r="N23" s="8" t="n">
        <v>618210</v>
      </c>
      <c r="O23" s="8" t="n">
        <v>0</v>
      </c>
      <c r="P23" s="9" t="n">
        <f aca="false">COUNTIF(I23:K23,O23)</f>
        <v>2</v>
      </c>
      <c r="Q23" s="9" t="n">
        <f aca="false">COUNTIF(L23:N23,O23)</f>
        <v>2</v>
      </c>
      <c r="R23" s="9" t="n">
        <f aca="false">P23+Q23</f>
        <v>4</v>
      </c>
      <c r="S23" s="9" t="n">
        <f aca="false">AVERAGE(I23:K23)</f>
        <v>147570</v>
      </c>
      <c r="T23" s="9" t="n">
        <f aca="false">AVERAGE(L23:N23)</f>
        <v>206070</v>
      </c>
      <c r="U23" s="9" t="n">
        <f aca="false">TTEST(I23:K23,L23:N23,2,2)</f>
        <v>0.828790128226882</v>
      </c>
    </row>
    <row r="24" customFormat="false" ht="19.5" hidden="false" customHeight="true" outlineLevel="0" collapsed="false">
      <c r="A24" s="8" t="s">
        <v>257</v>
      </c>
      <c r="B24" s="8" t="s">
        <v>257</v>
      </c>
      <c r="C24" s="8" t="n">
        <v>3</v>
      </c>
      <c r="D24" s="8" t="n">
        <v>16.8</v>
      </c>
      <c r="E24" s="8" t="n">
        <v>23.466</v>
      </c>
      <c r="F24" s="8" t="n">
        <v>196</v>
      </c>
      <c r="G24" s="8" t="n">
        <v>0</v>
      </c>
      <c r="H24" s="8" t="n">
        <v>29.999</v>
      </c>
      <c r="I24" s="8" t="n">
        <v>0</v>
      </c>
      <c r="J24" s="8" t="n">
        <v>0</v>
      </c>
      <c r="K24" s="8" t="n">
        <v>0</v>
      </c>
      <c r="L24" s="8" t="n">
        <v>0</v>
      </c>
      <c r="M24" s="8" t="n">
        <v>176690</v>
      </c>
      <c r="N24" s="8" t="n">
        <v>103000</v>
      </c>
      <c r="O24" s="8" t="n">
        <v>0</v>
      </c>
      <c r="P24" s="9" t="n">
        <f aca="false">COUNTIF(I24:K24,O24)</f>
        <v>3</v>
      </c>
      <c r="Q24" s="9" t="n">
        <f aca="false">COUNTIF(L24:N24,O24)</f>
        <v>1</v>
      </c>
      <c r="R24" s="9" t="n">
        <f aca="false">P24+Q24</f>
        <v>4</v>
      </c>
      <c r="S24" s="9" t="n">
        <f aca="false">AVERAGE(I24:K24)</f>
        <v>0</v>
      </c>
      <c r="T24" s="9" t="n">
        <f aca="false">AVERAGE(L24:N24)</f>
        <v>93230</v>
      </c>
      <c r="U24" s="9" t="n">
        <f aca="false">TTEST(I24:K24,L24:N24,2,2)</f>
        <v>0.142960406615366</v>
      </c>
    </row>
    <row r="25" customFormat="false" ht="19.5" hidden="false" customHeight="true" outlineLevel="0" collapsed="false">
      <c r="A25" s="8" t="s">
        <v>174</v>
      </c>
      <c r="B25" s="8" t="s">
        <v>174</v>
      </c>
      <c r="C25" s="8" t="n">
        <v>1</v>
      </c>
      <c r="D25" s="8" t="n">
        <v>2.1</v>
      </c>
      <c r="E25" s="8" t="n">
        <v>68.477</v>
      </c>
      <c r="F25" s="8" t="n">
        <v>656</v>
      </c>
      <c r="G25" s="8" t="n">
        <v>0.0032787</v>
      </c>
      <c r="H25" s="8" t="n">
        <v>2.6441</v>
      </c>
      <c r="I25" s="8" t="n">
        <v>0</v>
      </c>
      <c r="J25" s="8" t="n">
        <v>0</v>
      </c>
      <c r="K25" s="8" t="n">
        <v>0</v>
      </c>
      <c r="L25" s="8" t="n">
        <v>0</v>
      </c>
      <c r="M25" s="8" t="n">
        <v>528300</v>
      </c>
      <c r="N25" s="8" t="n">
        <v>862310</v>
      </c>
      <c r="O25" s="8" t="n">
        <v>0</v>
      </c>
      <c r="P25" s="9" t="n">
        <f aca="false">COUNTIF(I25:K25,O25)</f>
        <v>3</v>
      </c>
      <c r="Q25" s="9" t="n">
        <f aca="false">COUNTIF(L25:N25,O25)</f>
        <v>1</v>
      </c>
      <c r="R25" s="9" t="n">
        <f aca="false">P25+Q25</f>
        <v>4</v>
      </c>
      <c r="S25" s="9" t="n">
        <f aca="false">AVERAGE(I25:K25)</f>
        <v>0</v>
      </c>
      <c r="T25" s="9" t="n">
        <f aca="false">AVERAGE(L25:N25)</f>
        <v>463536.666666667</v>
      </c>
      <c r="U25" s="9" t="n">
        <f aca="false">TTEST(I25:K25,L25:N25,2,2)</f>
        <v>0.138537944169854</v>
      </c>
    </row>
    <row r="26" customFormat="false" ht="19.5" hidden="false" customHeight="true" outlineLevel="0" collapsed="false">
      <c r="A26" s="8" t="s">
        <v>76</v>
      </c>
      <c r="B26" s="8" t="s">
        <v>76</v>
      </c>
      <c r="C26" s="8" t="n">
        <v>16</v>
      </c>
      <c r="D26" s="8" t="n">
        <v>16.1</v>
      </c>
      <c r="E26" s="8" t="n">
        <v>140.96</v>
      </c>
      <c r="F26" s="8" t="n">
        <v>1270</v>
      </c>
      <c r="G26" s="8" t="n">
        <v>0</v>
      </c>
      <c r="H26" s="8" t="n">
        <v>82.188</v>
      </c>
      <c r="I26" s="8" t="n">
        <v>0</v>
      </c>
      <c r="J26" s="8" t="n">
        <v>83512</v>
      </c>
      <c r="K26" s="8" t="n">
        <v>94974</v>
      </c>
      <c r="L26" s="8" t="n">
        <v>0</v>
      </c>
      <c r="M26" s="8" t="n">
        <v>0</v>
      </c>
      <c r="N26" s="8" t="n">
        <v>0</v>
      </c>
      <c r="O26" s="8" t="n">
        <v>0</v>
      </c>
      <c r="P26" s="9" t="n">
        <f aca="false">COUNTIF(I26:K26,O26)</f>
        <v>1</v>
      </c>
      <c r="Q26" s="9" t="n">
        <f aca="false">COUNTIF(L26:N26,O26)</f>
        <v>3</v>
      </c>
      <c r="R26" s="9" t="n">
        <f aca="false">P26+Q26</f>
        <v>4</v>
      </c>
      <c r="S26" s="9" t="n">
        <f aca="false">AVERAGE(I26:K26)</f>
        <v>59495.3333333333</v>
      </c>
      <c r="T26" s="9" t="n">
        <f aca="false">AVERAGE(L26:N26)</f>
        <v>0</v>
      </c>
      <c r="U26" s="9" t="n">
        <f aca="false">TTEST(I26:K26,L26:N26,2,2)</f>
        <v>0.117754261664286</v>
      </c>
    </row>
    <row r="27" customFormat="false" ht="19.5" hidden="false" customHeight="true" outlineLevel="0" collapsed="false">
      <c r="A27" s="8" t="s">
        <v>390</v>
      </c>
      <c r="B27" s="8" t="s">
        <v>390</v>
      </c>
      <c r="C27" s="8" t="n">
        <v>1</v>
      </c>
      <c r="D27" s="8" t="n">
        <v>3.3</v>
      </c>
      <c r="E27" s="8" t="n">
        <v>85.862</v>
      </c>
      <c r="F27" s="8" t="n">
        <v>758</v>
      </c>
      <c r="G27" s="8" t="n">
        <v>0</v>
      </c>
      <c r="H27" s="8" t="n">
        <v>41.091</v>
      </c>
      <c r="I27" s="8" t="n">
        <v>0</v>
      </c>
      <c r="J27" s="8" t="n">
        <v>89060</v>
      </c>
      <c r="K27" s="8" t="n">
        <v>96993</v>
      </c>
      <c r="L27" s="8" t="n">
        <v>0</v>
      </c>
      <c r="M27" s="8" t="n">
        <v>0</v>
      </c>
      <c r="N27" s="8" t="n">
        <v>0</v>
      </c>
      <c r="O27" s="8" t="n">
        <v>0</v>
      </c>
      <c r="P27" s="9" t="n">
        <f aca="false">COUNTIF(I27:K27,O27)</f>
        <v>1</v>
      </c>
      <c r="Q27" s="9" t="n">
        <f aca="false">COUNTIF(L27:N27,O27)</f>
        <v>3</v>
      </c>
      <c r="R27" s="9" t="n">
        <f aca="false">P27+Q27</f>
        <v>4</v>
      </c>
      <c r="S27" s="9" t="n">
        <f aca="false">AVERAGE(I27:K27)</f>
        <v>62017.6666666667</v>
      </c>
      <c r="T27" s="9" t="n">
        <f aca="false">AVERAGE(L27:N27)</f>
        <v>0</v>
      </c>
      <c r="U27" s="9" t="n">
        <f aca="false">TTEST(I27:K27,L27:N27,2,2)</f>
        <v>0.116839147261911</v>
      </c>
    </row>
    <row r="28" customFormat="false" ht="19.5" hidden="false" customHeight="true" outlineLevel="0" collapsed="false">
      <c r="A28" s="8" t="s">
        <v>391</v>
      </c>
      <c r="B28" s="8" t="s">
        <v>392</v>
      </c>
      <c r="C28" s="8" t="s">
        <v>393</v>
      </c>
      <c r="D28" s="8" t="n">
        <v>2.4</v>
      </c>
      <c r="E28" s="8" t="n">
        <v>265.55</v>
      </c>
      <c r="F28" s="8" t="n">
        <v>2346</v>
      </c>
      <c r="G28" s="8" t="n">
        <v>0</v>
      </c>
      <c r="H28" s="8" t="n">
        <v>26.87</v>
      </c>
      <c r="I28" s="8" t="n">
        <v>404590</v>
      </c>
      <c r="J28" s="8" t="n">
        <v>284910</v>
      </c>
      <c r="K28" s="8" t="n">
        <v>0</v>
      </c>
      <c r="L28" s="8" t="n">
        <v>0</v>
      </c>
      <c r="M28" s="8" t="n">
        <v>0</v>
      </c>
      <c r="N28" s="8" t="n">
        <v>0</v>
      </c>
      <c r="O28" s="8" t="n">
        <v>0</v>
      </c>
      <c r="P28" s="9" t="n">
        <f aca="false">COUNTIF(I28:K28,O28)</f>
        <v>1</v>
      </c>
      <c r="Q28" s="9" t="n">
        <f aca="false">COUNTIF(L28:N28,O28)</f>
        <v>3</v>
      </c>
      <c r="R28" s="9" t="n">
        <f aca="false">P28+Q28</f>
        <v>4</v>
      </c>
      <c r="S28" s="9" t="n">
        <f aca="false">AVERAGE(I28:K28)</f>
        <v>229833.333333333</v>
      </c>
      <c r="T28" s="9" t="n">
        <f aca="false">AVERAGE(L28:N28)</f>
        <v>0</v>
      </c>
      <c r="U28" s="9" t="n">
        <f aca="false">TTEST(I28:K28,L28:N28,2,2)</f>
        <v>0.127960058088856</v>
      </c>
    </row>
    <row r="29" customFormat="false" ht="19.5" hidden="false" customHeight="true" outlineLevel="0" collapsed="false">
      <c r="A29" s="8" t="s">
        <v>38</v>
      </c>
      <c r="B29" s="8" t="s">
        <v>38</v>
      </c>
      <c r="C29" s="8" t="n">
        <v>5</v>
      </c>
      <c r="D29" s="8" t="n">
        <v>4.4</v>
      </c>
      <c r="E29" s="8" t="n">
        <v>145.81</v>
      </c>
      <c r="F29" s="8" t="n">
        <v>1282</v>
      </c>
      <c r="G29" s="8" t="n">
        <v>0</v>
      </c>
      <c r="H29" s="8" t="n">
        <v>34.343</v>
      </c>
      <c r="I29" s="8" t="n">
        <v>0</v>
      </c>
      <c r="J29" s="8" t="n">
        <v>0</v>
      </c>
      <c r="K29" s="8" t="n">
        <v>0</v>
      </c>
      <c r="L29" s="8" t="n">
        <v>220610</v>
      </c>
      <c r="M29" s="8" t="n">
        <v>238890</v>
      </c>
      <c r="N29" s="8" t="n">
        <v>0</v>
      </c>
      <c r="O29" s="8" t="n">
        <v>0</v>
      </c>
      <c r="P29" s="9" t="n">
        <f aca="false">COUNTIF(I29:K29,O29)</f>
        <v>3</v>
      </c>
      <c r="Q29" s="9" t="n">
        <f aca="false">COUNTIF(L29:N29,O29)</f>
        <v>1</v>
      </c>
      <c r="R29" s="9" t="n">
        <f aca="false">P29+Q29</f>
        <v>4</v>
      </c>
      <c r="S29" s="9" t="n">
        <f aca="false">AVERAGE(I29:K29)</f>
        <v>0</v>
      </c>
      <c r="T29" s="9" t="n">
        <f aca="false">AVERAGE(L29:N29)</f>
        <v>153166.666666667</v>
      </c>
      <c r="U29" s="9" t="n">
        <f aca="false">TTEST(I29:K29,L29:N29,2,2)</f>
        <v>0.116745639252097</v>
      </c>
    </row>
    <row r="30" customFormat="false" ht="19.5" hidden="false" customHeight="true" outlineLevel="0" collapsed="false">
      <c r="A30" s="8" t="s">
        <v>170</v>
      </c>
      <c r="B30" s="8" t="s">
        <v>170</v>
      </c>
      <c r="C30" s="8" t="n">
        <v>10</v>
      </c>
      <c r="D30" s="8" t="n">
        <v>30.6</v>
      </c>
      <c r="E30" s="8" t="n">
        <v>54.231</v>
      </c>
      <c r="F30" s="8" t="n">
        <v>471</v>
      </c>
      <c r="G30" s="8" t="n">
        <v>0</v>
      </c>
      <c r="H30" s="8" t="n">
        <v>126.76</v>
      </c>
      <c r="I30" s="8" t="n">
        <v>0</v>
      </c>
      <c r="J30" s="8" t="n">
        <v>0</v>
      </c>
      <c r="K30" s="8" t="n">
        <v>0</v>
      </c>
      <c r="L30" s="8" t="n">
        <v>1717800</v>
      </c>
      <c r="M30" s="8" t="n">
        <v>1999600</v>
      </c>
      <c r="N30" s="8" t="n">
        <v>0</v>
      </c>
      <c r="O30" s="8" t="n">
        <v>0</v>
      </c>
      <c r="P30" s="9" t="n">
        <f aca="false">COUNTIF(I30:K30,O30)</f>
        <v>3</v>
      </c>
      <c r="Q30" s="9" t="n">
        <f aca="false">COUNTIF(L30:N30,O30)</f>
        <v>1</v>
      </c>
      <c r="R30" s="9" t="n">
        <f aca="false">P30+Q30</f>
        <v>4</v>
      </c>
      <c r="S30" s="9" t="n">
        <f aca="false">AVERAGE(I30:K30)</f>
        <v>0</v>
      </c>
      <c r="T30" s="9" t="n">
        <f aca="false">AVERAGE(L30:N30)</f>
        <v>1239133.33333333</v>
      </c>
      <c r="U30" s="9" t="n">
        <f aca="false">TTEST(I30:K30,L30:N30,2,2)</f>
        <v>0.118397219740364</v>
      </c>
    </row>
    <row r="31" customFormat="false" ht="19.5" hidden="false" customHeight="true" outlineLevel="0" collapsed="false">
      <c r="A31" s="8" t="s">
        <v>338</v>
      </c>
      <c r="B31" s="8" t="s">
        <v>338</v>
      </c>
      <c r="C31" s="8" t="n">
        <v>2</v>
      </c>
      <c r="D31" s="8" t="n">
        <v>8.7</v>
      </c>
      <c r="E31" s="8" t="n">
        <v>37.497</v>
      </c>
      <c r="F31" s="8" t="n">
        <v>356</v>
      </c>
      <c r="G31" s="8" t="n">
        <v>0</v>
      </c>
      <c r="H31" s="8" t="n">
        <v>116.18</v>
      </c>
      <c r="I31" s="8" t="n">
        <v>0</v>
      </c>
      <c r="J31" s="8" t="n">
        <v>0</v>
      </c>
      <c r="K31" s="8" t="n">
        <v>0</v>
      </c>
      <c r="L31" s="8" t="n">
        <v>664000</v>
      </c>
      <c r="M31" s="8" t="n">
        <v>2216000</v>
      </c>
      <c r="N31" s="8" t="n">
        <v>0</v>
      </c>
      <c r="O31" s="8" t="n">
        <v>0</v>
      </c>
      <c r="P31" s="9" t="n">
        <f aca="false">COUNTIF(I31:K31,O31)</f>
        <v>3</v>
      </c>
      <c r="Q31" s="9" t="n">
        <f aca="false">COUNTIF(L31:N31,O31)</f>
        <v>1</v>
      </c>
      <c r="R31" s="9" t="n">
        <f aca="false">P31+Q31</f>
        <v>4</v>
      </c>
      <c r="S31" s="9" t="n">
        <f aca="false">AVERAGE(I31:K31)</f>
        <v>0</v>
      </c>
      <c r="T31" s="9" t="n">
        <f aca="false">AVERAGE(L31:N31)</f>
        <v>960000</v>
      </c>
      <c r="U31" s="9" t="n">
        <f aca="false">TTEST(I31:K31,L31:N31,2,2)</f>
        <v>0.217535422222542</v>
      </c>
    </row>
    <row r="32" customFormat="false" ht="19.5" hidden="false" customHeight="true" outlineLevel="0" collapsed="false">
      <c r="A32" s="8" t="s">
        <v>408</v>
      </c>
      <c r="B32" s="8" t="s">
        <v>408</v>
      </c>
      <c r="C32" s="8" t="n">
        <v>1</v>
      </c>
      <c r="D32" s="8" t="n">
        <v>1.4</v>
      </c>
      <c r="E32" s="8" t="n">
        <v>135.58</v>
      </c>
      <c r="F32" s="8" t="n">
        <v>1217</v>
      </c>
      <c r="G32" s="8" t="n">
        <v>0</v>
      </c>
      <c r="H32" s="8" t="n">
        <v>13.46</v>
      </c>
      <c r="I32" s="8" t="n">
        <v>0</v>
      </c>
      <c r="J32" s="8" t="n">
        <v>0</v>
      </c>
      <c r="K32" s="8" t="n">
        <v>0</v>
      </c>
      <c r="L32" s="8" t="n">
        <v>212970</v>
      </c>
      <c r="M32" s="8" t="n">
        <v>0</v>
      </c>
      <c r="N32" s="8" t="n">
        <v>77618</v>
      </c>
      <c r="O32" s="8" t="n">
        <v>0</v>
      </c>
      <c r="P32" s="9" t="n">
        <f aca="false">COUNTIF(I32:K32,O32)</f>
        <v>3</v>
      </c>
      <c r="Q32" s="9" t="n">
        <f aca="false">COUNTIF(L32:N32,O32)</f>
        <v>1</v>
      </c>
      <c r="R32" s="9" t="n">
        <f aca="false">P32+Q32</f>
        <v>4</v>
      </c>
      <c r="S32" s="9" t="n">
        <f aca="false">AVERAGE(I32:K32)</f>
        <v>0</v>
      </c>
      <c r="T32" s="9" t="n">
        <f aca="false">AVERAGE(L32:N32)</f>
        <v>96862.6666666667</v>
      </c>
      <c r="U32" s="9" t="n">
        <f aca="false">TTEST(I32:K32,L32:N32,2,2)</f>
        <v>0.194556390749954</v>
      </c>
    </row>
    <row r="33" customFormat="false" ht="19.5" hidden="false" customHeight="true" outlineLevel="0" collapsed="false">
      <c r="A33" s="8" t="s">
        <v>394</v>
      </c>
      <c r="B33" s="8" t="s">
        <v>394</v>
      </c>
      <c r="C33" s="8" t="n">
        <v>1</v>
      </c>
      <c r="D33" s="8" t="n">
        <v>1.7</v>
      </c>
      <c r="E33" s="8" t="n">
        <v>85.104</v>
      </c>
      <c r="F33" s="8" t="n">
        <v>747</v>
      </c>
      <c r="G33" s="8" t="n">
        <v>0.0029412</v>
      </c>
      <c r="H33" s="8" t="n">
        <v>1.6877</v>
      </c>
      <c r="I33" s="8" t="n">
        <v>0</v>
      </c>
      <c r="J33" s="8" t="n">
        <v>59190</v>
      </c>
      <c r="K33" s="8" t="n">
        <v>77495</v>
      </c>
      <c r="L33" s="8" t="n">
        <v>0</v>
      </c>
      <c r="M33" s="8" t="n">
        <v>0</v>
      </c>
      <c r="N33" s="8" t="n">
        <v>0</v>
      </c>
      <c r="O33" s="8" t="n">
        <v>0</v>
      </c>
      <c r="P33" s="9" t="n">
        <f aca="false">COUNTIF(I33:K33,O33)</f>
        <v>1</v>
      </c>
      <c r="Q33" s="9" t="n">
        <f aca="false">COUNTIF(L33:N33,O33)</f>
        <v>3</v>
      </c>
      <c r="R33" s="9" t="n">
        <f aca="false">P33+Q33</f>
        <v>4</v>
      </c>
      <c r="S33" s="9" t="n">
        <f aca="false">AVERAGE(I33:K33)</f>
        <v>45561.6666666667</v>
      </c>
      <c r="T33" s="9" t="n">
        <f aca="false">AVERAGE(L33:N33)</f>
        <v>0</v>
      </c>
      <c r="U33" s="9" t="n">
        <f aca="false">TTEST(I33:K33,L33:N33,2,2)</f>
        <v>0.123201086760069</v>
      </c>
    </row>
    <row r="34" customFormat="false" ht="19.5" hidden="false" customHeight="true" outlineLevel="0" collapsed="false">
      <c r="A34" s="8" t="s">
        <v>241</v>
      </c>
      <c r="B34" s="8" t="s">
        <v>241</v>
      </c>
      <c r="C34" s="8" t="n">
        <v>6</v>
      </c>
      <c r="D34" s="8" t="n">
        <v>8.3</v>
      </c>
      <c r="E34" s="8" t="n">
        <v>96.256</v>
      </c>
      <c r="F34" s="8" t="n">
        <v>860</v>
      </c>
      <c r="G34" s="8" t="n">
        <v>0</v>
      </c>
      <c r="H34" s="8" t="n">
        <v>36.856</v>
      </c>
      <c r="I34" s="8" t="n">
        <v>0</v>
      </c>
      <c r="J34" s="8" t="n">
        <v>0</v>
      </c>
      <c r="K34" s="8" t="n">
        <v>0</v>
      </c>
      <c r="L34" s="8" t="n">
        <v>121090</v>
      </c>
      <c r="M34" s="8" t="n">
        <v>0</v>
      </c>
      <c r="N34" s="8" t="n">
        <v>86613</v>
      </c>
      <c r="O34" s="8" t="n">
        <v>0</v>
      </c>
      <c r="P34" s="9" t="n">
        <f aca="false">COUNTIF(I34:K34,O34)</f>
        <v>3</v>
      </c>
      <c r="Q34" s="9" t="n">
        <f aca="false">COUNTIF(L34:N34,O34)</f>
        <v>1</v>
      </c>
      <c r="R34" s="9" t="n">
        <f aca="false">P34+Q34</f>
        <v>4</v>
      </c>
      <c r="S34" s="9" t="n">
        <f aca="false">AVERAGE(I34:K34)</f>
        <v>0</v>
      </c>
      <c r="T34" s="9" t="n">
        <f aca="false">AVERAGE(L34:N34)</f>
        <v>69234.3333333333</v>
      </c>
      <c r="U34" s="9" t="n">
        <f aca="false">TTEST(I34:K34,L34:N34,2,2)</f>
        <v>0.126959037778242</v>
      </c>
    </row>
    <row r="35" customFormat="false" ht="19.5" hidden="false" customHeight="true" outlineLevel="0" collapsed="false">
      <c r="A35" s="8" t="s">
        <v>378</v>
      </c>
      <c r="B35" s="8" t="s">
        <v>378</v>
      </c>
      <c r="C35" s="8" t="n">
        <v>2</v>
      </c>
      <c r="D35" s="8" t="n">
        <v>2.5</v>
      </c>
      <c r="E35" s="8" t="n">
        <v>143.7</v>
      </c>
      <c r="F35" s="8" t="n">
        <v>1297</v>
      </c>
      <c r="G35" s="8" t="n">
        <v>0</v>
      </c>
      <c r="H35" s="8" t="n">
        <v>19.74</v>
      </c>
      <c r="I35" s="8" t="n">
        <v>0</v>
      </c>
      <c r="J35" s="8" t="n">
        <v>0</v>
      </c>
      <c r="K35" s="8" t="n">
        <v>20959</v>
      </c>
      <c r="L35" s="8" t="n">
        <v>19699</v>
      </c>
      <c r="M35" s="8" t="n">
        <v>0</v>
      </c>
      <c r="N35" s="8" t="n">
        <v>0</v>
      </c>
      <c r="O35" s="8" t="n">
        <v>0</v>
      </c>
      <c r="P35" s="9" t="n">
        <f aca="false">COUNTIF(I35:K35,O35)</f>
        <v>2</v>
      </c>
      <c r="Q35" s="9" t="n">
        <f aca="false">COUNTIF(L35:N35,O35)</f>
        <v>2</v>
      </c>
      <c r="R35" s="9" t="n">
        <f aca="false">P35+Q35</f>
        <v>4</v>
      </c>
      <c r="S35" s="9" t="n">
        <f aca="false">AVERAGE(I35:K35)</f>
        <v>6986.33333333333</v>
      </c>
      <c r="T35" s="9" t="n">
        <f aca="false">AVERAGE(L35:N35)</f>
        <v>6566.33333333333</v>
      </c>
      <c r="U35" s="9" t="n">
        <f aca="false">TTEST(I35:K35,L35:N35,2,2)</f>
        <v>0.967158818067626</v>
      </c>
    </row>
    <row r="36" customFormat="false" ht="19.5" hidden="false" customHeight="true" outlineLevel="0" collapsed="false">
      <c r="A36" s="8" t="s">
        <v>43</v>
      </c>
      <c r="B36" s="8" t="s">
        <v>43</v>
      </c>
      <c r="C36" s="8" t="n">
        <v>2</v>
      </c>
      <c r="D36" s="8" t="n">
        <v>4.3</v>
      </c>
      <c r="E36" s="8" t="n">
        <v>61.206</v>
      </c>
      <c r="F36" s="8" t="n">
        <v>553</v>
      </c>
      <c r="G36" s="8" t="n">
        <v>0</v>
      </c>
      <c r="H36" s="8" t="n">
        <v>10.349</v>
      </c>
      <c r="I36" s="8" t="n">
        <v>0</v>
      </c>
      <c r="J36" s="8" t="n">
        <v>0</v>
      </c>
      <c r="K36" s="8" t="n">
        <v>0</v>
      </c>
      <c r="L36" s="8" t="n">
        <v>100400</v>
      </c>
      <c r="M36" s="8" t="n">
        <v>105910</v>
      </c>
      <c r="N36" s="8" t="n">
        <v>0</v>
      </c>
      <c r="O36" s="8" t="n">
        <v>0</v>
      </c>
      <c r="P36" s="9" t="n">
        <f aca="false">COUNTIF(I36:K36,O36)</f>
        <v>3</v>
      </c>
      <c r="Q36" s="9" t="n">
        <f aca="false">COUNTIF(L36:N36,O36)</f>
        <v>1</v>
      </c>
      <c r="R36" s="9" t="n">
        <f aca="false">P36+Q36</f>
        <v>4</v>
      </c>
      <c r="S36" s="9" t="n">
        <f aca="false">AVERAGE(I36:K36)</f>
        <v>0</v>
      </c>
      <c r="T36" s="9" t="n">
        <f aca="false">AVERAGE(L36:N36)</f>
        <v>68770</v>
      </c>
      <c r="U36" s="9" t="n">
        <f aca="false">TTEST(I36:K36,L36:N36,2,2)</f>
        <v>0.116400154639424</v>
      </c>
    </row>
    <row r="37" customFormat="false" ht="19.5" hidden="false" customHeight="true" outlineLevel="0" collapsed="false">
      <c r="A37" s="8" t="s">
        <v>409</v>
      </c>
      <c r="B37" s="8" t="s">
        <v>409</v>
      </c>
      <c r="C37" s="8" t="n">
        <v>1</v>
      </c>
      <c r="D37" s="8" t="n">
        <v>3.8</v>
      </c>
      <c r="E37" s="8" t="n">
        <v>102.97</v>
      </c>
      <c r="F37" s="8" t="n">
        <v>938</v>
      </c>
      <c r="G37" s="8" t="n">
        <v>0</v>
      </c>
      <c r="H37" s="8" t="n">
        <v>13.81</v>
      </c>
      <c r="I37" s="8" t="n">
        <v>0</v>
      </c>
      <c r="J37" s="8" t="n">
        <v>0</v>
      </c>
      <c r="K37" s="8" t="n">
        <v>0</v>
      </c>
      <c r="L37" s="8" t="n">
        <v>169290</v>
      </c>
      <c r="M37" s="8" t="n">
        <v>0</v>
      </c>
      <c r="N37" s="8" t="n">
        <v>116920</v>
      </c>
      <c r="O37" s="8" t="n">
        <v>0</v>
      </c>
      <c r="P37" s="9" t="n">
        <f aca="false">COUNTIF(I37:K37,O37)</f>
        <v>3</v>
      </c>
      <c r="Q37" s="9" t="n">
        <f aca="false">COUNTIF(L37:N37,O37)</f>
        <v>1</v>
      </c>
      <c r="R37" s="9" t="n">
        <f aca="false">P37+Q37</f>
        <v>4</v>
      </c>
      <c r="S37" s="9" t="n">
        <f aca="false">AVERAGE(I37:K37)</f>
        <v>0</v>
      </c>
      <c r="T37" s="9" t="n">
        <f aca="false">AVERAGE(L37:N37)</f>
        <v>95403.3333333333</v>
      </c>
      <c r="U37" s="9" t="n">
        <f aca="false">TTEST(I37:K37,L37:N37,2,2)</f>
        <v>0.129260083682407</v>
      </c>
    </row>
    <row r="38" customFormat="false" ht="19.5" hidden="false" customHeight="true" outlineLevel="0" collapsed="false">
      <c r="A38" s="8" t="s">
        <v>410</v>
      </c>
      <c r="B38" s="8" t="s">
        <v>410</v>
      </c>
      <c r="C38" s="8" t="n">
        <v>2</v>
      </c>
      <c r="D38" s="8" t="n">
        <v>4.8</v>
      </c>
      <c r="E38" s="8" t="n">
        <v>102.33</v>
      </c>
      <c r="F38" s="8" t="n">
        <v>904</v>
      </c>
      <c r="G38" s="8" t="n">
        <v>0</v>
      </c>
      <c r="H38" s="8" t="n">
        <v>60.192</v>
      </c>
      <c r="I38" s="8" t="n">
        <v>0</v>
      </c>
      <c r="J38" s="8" t="n">
        <v>0</v>
      </c>
      <c r="K38" s="8" t="n">
        <v>0</v>
      </c>
      <c r="L38" s="8" t="n">
        <v>145200</v>
      </c>
      <c r="M38" s="8" t="n">
        <v>163080</v>
      </c>
      <c r="N38" s="8" t="n">
        <v>0</v>
      </c>
      <c r="O38" s="8" t="n">
        <v>0</v>
      </c>
      <c r="P38" s="9" t="n">
        <f aca="false">COUNTIF(I38:K38,O38)</f>
        <v>3</v>
      </c>
      <c r="Q38" s="9" t="n">
        <f aca="false">COUNTIF(L38:N38,O38)</f>
        <v>1</v>
      </c>
      <c r="R38" s="9" t="n">
        <f aca="false">P38+Q38</f>
        <v>4</v>
      </c>
      <c r="S38" s="9" t="n">
        <f aca="false">AVERAGE(I38:K38)</f>
        <v>0</v>
      </c>
      <c r="T38" s="9" t="n">
        <f aca="false">AVERAGE(L38:N38)</f>
        <v>102760</v>
      </c>
      <c r="U38" s="9" t="n">
        <f aca="false">TTEST(I38:K38,L38:N38,2,2)</f>
        <v>0.117452815575199</v>
      </c>
    </row>
    <row r="39" customFormat="false" ht="19.5" hidden="false" customHeight="true" outlineLevel="0" collapsed="false">
      <c r="A39" s="8" t="s">
        <v>108</v>
      </c>
      <c r="B39" s="8" t="s">
        <v>108</v>
      </c>
      <c r="C39" s="8" t="n">
        <v>5</v>
      </c>
      <c r="D39" s="8" t="n">
        <v>16.7</v>
      </c>
      <c r="E39" s="8" t="n">
        <v>34.852</v>
      </c>
      <c r="F39" s="8" t="n">
        <v>306</v>
      </c>
      <c r="G39" s="8" t="n">
        <v>0</v>
      </c>
      <c r="H39" s="8" t="n">
        <v>91.729</v>
      </c>
      <c r="I39" s="8" t="n">
        <v>0</v>
      </c>
      <c r="J39" s="8" t="n">
        <v>0</v>
      </c>
      <c r="K39" s="8" t="n">
        <v>0</v>
      </c>
      <c r="L39" s="8" t="n">
        <v>284990</v>
      </c>
      <c r="M39" s="8" t="n">
        <v>289180</v>
      </c>
      <c r="N39" s="8" t="n">
        <v>0</v>
      </c>
      <c r="O39" s="8" t="n">
        <v>0</v>
      </c>
      <c r="P39" s="9" t="n">
        <f aca="false">COUNTIF(I39:K39,O39)</f>
        <v>3</v>
      </c>
      <c r="Q39" s="9" t="n">
        <f aca="false">COUNTIF(L39:N39,O39)</f>
        <v>1</v>
      </c>
      <c r="R39" s="9" t="n">
        <f aca="false">P39+Q39</f>
        <v>4</v>
      </c>
      <c r="S39" s="9" t="n">
        <f aca="false">AVERAGE(I39:K39)</f>
        <v>0</v>
      </c>
      <c r="T39" s="9" t="n">
        <f aca="false">AVERAGE(L39:N39)</f>
        <v>191390</v>
      </c>
      <c r="U39" s="9" t="n">
        <f aca="false">TTEST(I39:K39,L39:N39,2,2)</f>
        <v>0.116137704489836</v>
      </c>
    </row>
    <row r="40" customFormat="false" ht="19.5" hidden="false" customHeight="true" outlineLevel="0" collapsed="false">
      <c r="A40" s="8" t="s">
        <v>140</v>
      </c>
      <c r="B40" s="8" t="s">
        <v>140</v>
      </c>
      <c r="C40" s="8" t="n">
        <v>13</v>
      </c>
      <c r="D40" s="8" t="n">
        <v>10.8</v>
      </c>
      <c r="E40" s="8" t="n">
        <v>148.85</v>
      </c>
      <c r="F40" s="8" t="n">
        <v>1328</v>
      </c>
      <c r="G40" s="8" t="n">
        <v>0</v>
      </c>
      <c r="H40" s="8" t="n">
        <v>74.398</v>
      </c>
      <c r="I40" s="8" t="n">
        <v>0</v>
      </c>
      <c r="J40" s="8" t="n">
        <v>0</v>
      </c>
      <c r="K40" s="8" t="n">
        <v>0</v>
      </c>
      <c r="L40" s="8" t="n">
        <v>94119</v>
      </c>
      <c r="M40" s="8" t="n">
        <v>0</v>
      </c>
      <c r="N40" s="8" t="n">
        <v>87477</v>
      </c>
      <c r="O40" s="8" t="n">
        <v>0</v>
      </c>
      <c r="P40" s="9" t="n">
        <f aca="false">COUNTIF(I40:K40,O40)</f>
        <v>3</v>
      </c>
      <c r="Q40" s="9" t="n">
        <f aca="false">COUNTIF(L40:N40,O40)</f>
        <v>1</v>
      </c>
      <c r="R40" s="9" t="n">
        <f aca="false">P40+Q40</f>
        <v>4</v>
      </c>
      <c r="S40" s="9" t="n">
        <f aca="false">AVERAGE(I40:K40)</f>
        <v>0</v>
      </c>
      <c r="T40" s="9" t="n">
        <f aca="false">AVERAGE(L40:N40)</f>
        <v>60532</v>
      </c>
      <c r="U40" s="9" t="n">
        <f aca="false">TTEST(I40:K40,L40:N40,2,2)</f>
        <v>0.116648355469403</v>
      </c>
    </row>
    <row r="41" customFormat="false" ht="19.5" hidden="false" customHeight="true" outlineLevel="0" collapsed="false">
      <c r="A41" s="8" t="s">
        <v>66</v>
      </c>
      <c r="B41" s="8" t="s">
        <v>66</v>
      </c>
      <c r="C41" s="8" t="n">
        <v>6</v>
      </c>
      <c r="D41" s="8" t="n">
        <v>3</v>
      </c>
      <c r="E41" s="8" t="n">
        <v>242.37</v>
      </c>
      <c r="F41" s="8" t="n">
        <v>2144</v>
      </c>
      <c r="G41" s="8" t="n">
        <v>0</v>
      </c>
      <c r="H41" s="8" t="n">
        <v>77.249</v>
      </c>
      <c r="I41" s="8" t="n">
        <v>0</v>
      </c>
      <c r="J41" s="8" t="n">
        <v>0</v>
      </c>
      <c r="K41" s="8" t="n">
        <v>0</v>
      </c>
      <c r="L41" s="8" t="n">
        <v>41404</v>
      </c>
      <c r="M41" s="8" t="n">
        <v>67176</v>
      </c>
      <c r="N41" s="8" t="n">
        <v>0</v>
      </c>
      <c r="O41" s="8" t="n">
        <v>0</v>
      </c>
      <c r="P41" s="9" t="n">
        <f aca="false">COUNTIF(I41:K41,O41)</f>
        <v>3</v>
      </c>
      <c r="Q41" s="9" t="n">
        <f aca="false">COUNTIF(L41:N41,O41)</f>
        <v>1</v>
      </c>
      <c r="R41" s="9" t="n">
        <f aca="false">P41+Q41</f>
        <v>4</v>
      </c>
      <c r="S41" s="9" t="n">
        <f aca="false">AVERAGE(I41:K41)</f>
        <v>0</v>
      </c>
      <c r="T41" s="9" t="n">
        <f aca="false">AVERAGE(L41:N41)</f>
        <v>36193.3333333333</v>
      </c>
      <c r="U41" s="9" t="n">
        <f aca="false">TTEST(I41:K41,L41:N41,2,2)</f>
        <v>0.13802438356364</v>
      </c>
    </row>
    <row r="42" customFormat="false" ht="19.5" hidden="false" customHeight="true" outlineLevel="0" collapsed="false">
      <c r="A42" s="8" t="s">
        <v>411</v>
      </c>
      <c r="B42" s="8" t="s">
        <v>411</v>
      </c>
      <c r="C42" s="8" t="n">
        <v>2</v>
      </c>
      <c r="D42" s="8" t="n">
        <v>5.9</v>
      </c>
      <c r="E42" s="8" t="n">
        <v>43.727</v>
      </c>
      <c r="F42" s="8" t="n">
        <v>371</v>
      </c>
      <c r="G42" s="8" t="n">
        <v>0</v>
      </c>
      <c r="H42" s="8" t="n">
        <v>12.107</v>
      </c>
      <c r="I42" s="8" t="n">
        <v>0</v>
      </c>
      <c r="J42" s="8" t="n">
        <v>0</v>
      </c>
      <c r="K42" s="8" t="n">
        <v>0</v>
      </c>
      <c r="L42" s="8" t="n">
        <v>580600</v>
      </c>
      <c r="M42" s="8" t="n">
        <v>672660</v>
      </c>
      <c r="N42" s="8" t="n">
        <v>0</v>
      </c>
      <c r="O42" s="8" t="n">
        <v>0</v>
      </c>
      <c r="P42" s="9" t="n">
        <f aca="false">COUNTIF(I42:K42,O42)</f>
        <v>3</v>
      </c>
      <c r="Q42" s="9" t="n">
        <f aca="false">COUNTIF(L42:N42,O42)</f>
        <v>1</v>
      </c>
      <c r="R42" s="9" t="n">
        <f aca="false">P42+Q42</f>
        <v>4</v>
      </c>
      <c r="S42" s="9" t="n">
        <f aca="false">AVERAGE(I42:K42)</f>
        <v>0</v>
      </c>
      <c r="T42" s="9" t="n">
        <f aca="false">AVERAGE(L42:N42)</f>
        <v>417753.333333333</v>
      </c>
      <c r="U42" s="9" t="n">
        <f aca="false">TTEST(I42:K42,L42:N42,2,2)</f>
        <v>0.118258336950391</v>
      </c>
    </row>
    <row r="43" customFormat="false" ht="19.5" hidden="false" customHeight="true" outlineLevel="0" collapsed="false">
      <c r="A43" s="8" t="s">
        <v>261</v>
      </c>
      <c r="B43" s="8" t="s">
        <v>261</v>
      </c>
      <c r="C43" s="8" t="n">
        <v>3</v>
      </c>
      <c r="D43" s="8" t="n">
        <v>6.6</v>
      </c>
      <c r="E43" s="8" t="n">
        <v>53.193</v>
      </c>
      <c r="F43" s="8" t="n">
        <v>473</v>
      </c>
      <c r="G43" s="8" t="n">
        <v>0</v>
      </c>
      <c r="H43" s="8" t="n">
        <v>54.645</v>
      </c>
      <c r="I43" s="8" t="n">
        <v>0</v>
      </c>
      <c r="J43" s="8" t="n">
        <v>0</v>
      </c>
      <c r="K43" s="8" t="n">
        <v>0</v>
      </c>
      <c r="L43" s="8" t="n">
        <v>422360</v>
      </c>
      <c r="M43" s="8" t="n">
        <v>340570</v>
      </c>
      <c r="N43" s="8" t="n">
        <v>0</v>
      </c>
      <c r="O43" s="8" t="n">
        <v>0</v>
      </c>
      <c r="P43" s="9" t="n">
        <f aca="false">COUNTIF(I43:K43,O43)</f>
        <v>3</v>
      </c>
      <c r="Q43" s="9" t="n">
        <f aca="false">COUNTIF(L43:N43,O43)</f>
        <v>1</v>
      </c>
      <c r="R43" s="9" t="n">
        <f aca="false">P43+Q43</f>
        <v>4</v>
      </c>
      <c r="S43" s="9" t="n">
        <f aca="false">AVERAGE(I43:K43)</f>
        <v>0</v>
      </c>
      <c r="T43" s="9" t="n">
        <f aca="false">AVERAGE(L43:N43)</f>
        <v>254310</v>
      </c>
      <c r="U43" s="9" t="n">
        <f aca="false">TTEST(I43:K43,L43:N43,2,2)</f>
        <v>0.120667839147595</v>
      </c>
    </row>
    <row r="44" customFormat="false" ht="19.5" hidden="false" customHeight="true" outlineLevel="0" collapsed="false">
      <c r="A44" s="8" t="s">
        <v>91</v>
      </c>
      <c r="B44" s="8" t="s">
        <v>92</v>
      </c>
      <c r="C44" s="8" t="s">
        <v>93</v>
      </c>
      <c r="D44" s="8" t="n">
        <v>25.2</v>
      </c>
      <c r="E44" s="8" t="n">
        <v>87.343</v>
      </c>
      <c r="F44" s="8" t="n">
        <v>783</v>
      </c>
      <c r="G44" s="8" t="n">
        <v>0</v>
      </c>
      <c r="H44" s="8" t="n">
        <v>154.19</v>
      </c>
      <c r="I44" s="8" t="n">
        <v>0</v>
      </c>
      <c r="J44" s="8" t="n">
        <v>0</v>
      </c>
      <c r="K44" s="8" t="n">
        <v>0</v>
      </c>
      <c r="L44" s="8" t="n">
        <v>818480</v>
      </c>
      <c r="M44" s="8" t="n">
        <v>614430</v>
      </c>
      <c r="N44" s="8" t="n">
        <v>0</v>
      </c>
      <c r="O44" s="8" t="n">
        <v>0</v>
      </c>
      <c r="P44" s="9" t="n">
        <f aca="false">COUNTIF(I44:K44,O44)</f>
        <v>3</v>
      </c>
      <c r="Q44" s="9" t="n">
        <f aca="false">COUNTIF(L44:N44,O44)</f>
        <v>1</v>
      </c>
      <c r="R44" s="9" t="n">
        <f aca="false">P44+Q44</f>
        <v>4</v>
      </c>
      <c r="S44" s="9" t="n">
        <f aca="false">AVERAGE(I44:K44)</f>
        <v>0</v>
      </c>
      <c r="T44" s="9" t="n">
        <f aca="false">AVERAGE(L44:N44)</f>
        <v>477636.666666667</v>
      </c>
      <c r="U44" s="9" t="n">
        <f aca="false">TTEST(I44:K44,L44:N44,2,2)</f>
        <v>0.124119467827658</v>
      </c>
    </row>
    <row r="45" customFormat="false" ht="19.5" hidden="false" customHeight="true" outlineLevel="0" collapsed="false">
      <c r="A45" s="8" t="s">
        <v>129</v>
      </c>
      <c r="B45" s="8" t="s">
        <v>129</v>
      </c>
      <c r="C45" s="8" t="n">
        <v>4</v>
      </c>
      <c r="D45" s="8" t="n">
        <v>6.7</v>
      </c>
      <c r="E45" s="8" t="n">
        <v>75.406</v>
      </c>
      <c r="F45" s="8" t="n">
        <v>670</v>
      </c>
      <c r="G45" s="8" t="n">
        <v>0</v>
      </c>
      <c r="H45" s="8" t="n">
        <v>15.478</v>
      </c>
      <c r="I45" s="8" t="n">
        <v>0</v>
      </c>
      <c r="J45" s="8" t="n">
        <v>0</v>
      </c>
      <c r="K45" s="8" t="n">
        <v>0</v>
      </c>
      <c r="L45" s="8" t="n">
        <v>472190</v>
      </c>
      <c r="M45" s="8" t="n">
        <v>563290</v>
      </c>
      <c r="N45" s="8" t="n">
        <v>0</v>
      </c>
      <c r="O45" s="8" t="n">
        <v>0</v>
      </c>
      <c r="P45" s="9" t="n">
        <f aca="false">COUNTIF(I45:K45,O45)</f>
        <v>3</v>
      </c>
      <c r="Q45" s="9" t="n">
        <f aca="false">COUNTIF(L45:N45,O45)</f>
        <v>1</v>
      </c>
      <c r="R45" s="9" t="n">
        <f aca="false">P45+Q45</f>
        <v>4</v>
      </c>
      <c r="S45" s="9" t="n">
        <f aca="false">AVERAGE(I45:K45)</f>
        <v>0</v>
      </c>
      <c r="T45" s="9" t="n">
        <f aca="false">AVERAGE(L45:N45)</f>
        <v>345160</v>
      </c>
      <c r="U45" s="9" t="n">
        <f aca="false">TTEST(I45:K45,L45:N45,2,2)</f>
        <v>0.119186157389186</v>
      </c>
    </row>
    <row r="46" customFormat="false" ht="19.5" hidden="false" customHeight="true" outlineLevel="0" collapsed="false">
      <c r="A46" s="8" t="s">
        <v>252</v>
      </c>
      <c r="B46" s="8" t="s">
        <v>252</v>
      </c>
      <c r="C46" s="8" t="n">
        <v>2</v>
      </c>
      <c r="D46" s="8" t="n">
        <v>4.4</v>
      </c>
      <c r="E46" s="8" t="n">
        <v>61.589</v>
      </c>
      <c r="F46" s="8" t="n">
        <v>547</v>
      </c>
      <c r="G46" s="8" t="n">
        <v>0.0035088</v>
      </c>
      <c r="H46" s="8" t="n">
        <v>3.5107</v>
      </c>
      <c r="I46" s="8" t="n">
        <v>0</v>
      </c>
      <c r="J46" s="8" t="n">
        <v>0</v>
      </c>
      <c r="K46" s="8" t="n">
        <v>0</v>
      </c>
      <c r="L46" s="8" t="n">
        <v>105180</v>
      </c>
      <c r="M46" s="8" t="n">
        <v>89372</v>
      </c>
      <c r="N46" s="8" t="n">
        <v>0</v>
      </c>
      <c r="O46" s="8" t="n">
        <v>0</v>
      </c>
      <c r="P46" s="9" t="n">
        <f aca="false">COUNTIF(I46:K46,O46)</f>
        <v>3</v>
      </c>
      <c r="Q46" s="9" t="n">
        <f aca="false">COUNTIF(L46:N46,O46)</f>
        <v>1</v>
      </c>
      <c r="R46" s="9" t="n">
        <f aca="false">P46+Q46</f>
        <v>4</v>
      </c>
      <c r="S46" s="9" t="n">
        <f aca="false">AVERAGE(I46:K46)</f>
        <v>0</v>
      </c>
      <c r="T46" s="9" t="n">
        <f aca="false">AVERAGE(L46:N46)</f>
        <v>64850.6666666667</v>
      </c>
      <c r="U46" s="9" t="n">
        <f aca="false">TTEST(I46:K46,L46:N46,2,2)</f>
        <v>0.118735941238332</v>
      </c>
    </row>
    <row r="47" customFormat="false" ht="19.5" hidden="false" customHeight="true" outlineLevel="0" collapsed="false">
      <c r="A47" s="8" t="s">
        <v>256</v>
      </c>
      <c r="B47" s="8" t="s">
        <v>256</v>
      </c>
      <c r="C47" s="8" t="n">
        <v>2</v>
      </c>
      <c r="D47" s="8" t="n">
        <v>3.6</v>
      </c>
      <c r="E47" s="8" t="n">
        <v>54.389</v>
      </c>
      <c r="F47" s="8" t="n">
        <v>478</v>
      </c>
      <c r="G47" s="8" t="n">
        <v>0.0029499</v>
      </c>
      <c r="H47" s="8" t="n">
        <v>1.6911</v>
      </c>
      <c r="I47" s="8" t="n">
        <v>0</v>
      </c>
      <c r="J47" s="8" t="n">
        <v>0</v>
      </c>
      <c r="K47" s="8" t="n">
        <v>0</v>
      </c>
      <c r="L47" s="8" t="n">
        <v>149210</v>
      </c>
      <c r="M47" s="8" t="n">
        <v>152860</v>
      </c>
      <c r="N47" s="8" t="n">
        <v>0</v>
      </c>
      <c r="O47" s="8" t="n">
        <v>0</v>
      </c>
      <c r="P47" s="9" t="n">
        <f aca="false">COUNTIF(I47:K47,O47)</f>
        <v>3</v>
      </c>
      <c r="Q47" s="9" t="n">
        <f aca="false">COUNTIF(L47:N47,O47)</f>
        <v>1</v>
      </c>
      <c r="R47" s="9" t="n">
        <f aca="false">P47+Q47</f>
        <v>4</v>
      </c>
      <c r="S47" s="9" t="n">
        <f aca="false">AVERAGE(I47:K47)</f>
        <v>0</v>
      </c>
      <c r="T47" s="9" t="n">
        <f aca="false">AVERAGE(L47:N47)</f>
        <v>100690</v>
      </c>
      <c r="U47" s="9" t="n">
        <f aca="false">TTEST(I47:K47,L47:N47,2,2)</f>
        <v>0.116174593845358</v>
      </c>
    </row>
    <row r="48" customFormat="false" ht="19.5" hidden="false" customHeight="true" outlineLevel="0" collapsed="false">
      <c r="A48" s="8" t="s">
        <v>412</v>
      </c>
      <c r="B48" s="8" t="s">
        <v>412</v>
      </c>
      <c r="C48" s="8" t="n">
        <v>1</v>
      </c>
      <c r="D48" s="8" t="n">
        <v>10.2</v>
      </c>
      <c r="E48" s="8" t="n">
        <v>152.47</v>
      </c>
      <c r="F48" s="8" t="n">
        <v>1410</v>
      </c>
      <c r="G48" s="8" t="n">
        <v>0.0033557</v>
      </c>
      <c r="H48" s="8" t="n">
        <v>2.9972</v>
      </c>
      <c r="I48" s="8" t="n">
        <v>0</v>
      </c>
      <c r="J48" s="8" t="n">
        <v>0</v>
      </c>
      <c r="K48" s="8" t="n">
        <v>0</v>
      </c>
      <c r="L48" s="8" t="n">
        <v>53410</v>
      </c>
      <c r="M48" s="8" t="n">
        <v>42928</v>
      </c>
      <c r="N48" s="8" t="n">
        <v>0</v>
      </c>
      <c r="O48" s="8" t="n">
        <v>0</v>
      </c>
      <c r="P48" s="9" t="n">
        <f aca="false">COUNTIF(I48:K48,O48)</f>
        <v>3</v>
      </c>
      <c r="Q48" s="9" t="n">
        <f aca="false">COUNTIF(L48:N48,O48)</f>
        <v>1</v>
      </c>
      <c r="R48" s="9" t="n">
        <f aca="false">P48+Q48</f>
        <v>4</v>
      </c>
      <c r="S48" s="9" t="n">
        <f aca="false">AVERAGE(I48:K48)</f>
        <v>0</v>
      </c>
      <c r="T48" s="9" t="n">
        <f aca="false">AVERAGE(L48:N48)</f>
        <v>32112.6666666667</v>
      </c>
      <c r="U48" s="9" t="n">
        <f aca="false">TTEST(I48:K48,L48:N48,2,2)</f>
        <v>0.120804019736958</v>
      </c>
    </row>
    <row r="49" customFormat="false" ht="19.5" hidden="false" customHeight="true" outlineLevel="0" collapsed="false">
      <c r="A49" s="8" t="s">
        <v>243</v>
      </c>
      <c r="B49" s="8" t="s">
        <v>243</v>
      </c>
      <c r="C49" s="8" t="n">
        <v>4</v>
      </c>
      <c r="D49" s="8" t="n">
        <v>6.3</v>
      </c>
      <c r="E49" s="8" t="n">
        <v>84.918</v>
      </c>
      <c r="F49" s="8" t="n">
        <v>749</v>
      </c>
      <c r="G49" s="8" t="n">
        <v>0</v>
      </c>
      <c r="H49" s="8" t="n">
        <v>27.921</v>
      </c>
      <c r="I49" s="8" t="n">
        <v>0</v>
      </c>
      <c r="J49" s="8" t="n">
        <v>0</v>
      </c>
      <c r="K49" s="8" t="n">
        <v>0</v>
      </c>
      <c r="L49" s="8" t="n">
        <v>195210</v>
      </c>
      <c r="M49" s="8" t="n">
        <v>0</v>
      </c>
      <c r="N49" s="8" t="n">
        <v>160980</v>
      </c>
      <c r="O49" s="8" t="n">
        <v>0</v>
      </c>
      <c r="P49" s="9" t="n">
        <f aca="false">COUNTIF(I49:K49,O49)</f>
        <v>3</v>
      </c>
      <c r="Q49" s="9" t="n">
        <f aca="false">COUNTIF(L49:N49,O49)</f>
        <v>1</v>
      </c>
      <c r="R49" s="9" t="n">
        <f aca="false">P49+Q49</f>
        <v>4</v>
      </c>
      <c r="S49" s="9" t="n">
        <f aca="false">AVERAGE(I49:K49)</f>
        <v>0</v>
      </c>
      <c r="T49" s="9" t="n">
        <f aca="false">AVERAGE(L49:N49)</f>
        <v>118730</v>
      </c>
      <c r="U49" s="9" t="n">
        <f aca="false">TTEST(I49:K49,L49:N49,2,2)</f>
        <v>0.119776972901288</v>
      </c>
    </row>
    <row r="50" customFormat="false" ht="19.5" hidden="false" customHeight="true" outlineLevel="0" collapsed="false">
      <c r="A50" s="8" t="s">
        <v>413</v>
      </c>
      <c r="B50" s="8" t="s">
        <v>413</v>
      </c>
      <c r="C50" s="8" t="n">
        <v>1</v>
      </c>
      <c r="D50" s="8" t="n">
        <v>3.1</v>
      </c>
      <c r="E50" s="8" t="n">
        <v>121.9</v>
      </c>
      <c r="F50" s="8" t="n">
        <v>1052</v>
      </c>
      <c r="G50" s="8" t="n">
        <v>0</v>
      </c>
      <c r="H50" s="8" t="n">
        <v>9.4412</v>
      </c>
      <c r="I50" s="8" t="n">
        <v>0</v>
      </c>
      <c r="J50" s="8" t="n">
        <v>0</v>
      </c>
      <c r="K50" s="8" t="n">
        <v>0</v>
      </c>
      <c r="L50" s="8" t="n">
        <v>180080</v>
      </c>
      <c r="M50" s="8" t="n">
        <v>110680</v>
      </c>
      <c r="N50" s="8" t="n">
        <v>107300</v>
      </c>
      <c r="O50" s="8" t="n">
        <v>0</v>
      </c>
      <c r="P50" s="9" t="n">
        <f aca="false">COUNTIF(I50:K50,O50)</f>
        <v>3</v>
      </c>
      <c r="Q50" s="9" t="n">
        <f aca="false">COUNTIF(L50:N50,O50)</f>
        <v>0</v>
      </c>
      <c r="R50" s="9" t="n">
        <f aca="false">P50+Q50</f>
        <v>3</v>
      </c>
      <c r="S50" s="9" t="n">
        <f aca="false">AVERAGE(I50:K50)</f>
        <v>0</v>
      </c>
      <c r="T50" s="9" t="n">
        <f aca="false">AVERAGE(L50:N50)</f>
        <v>132686.666666667</v>
      </c>
      <c r="U50" s="9" t="n">
        <f aca="false">TTEST(I50:K50,L50:N50,2,2)</f>
        <v>0.00500948050016575</v>
      </c>
    </row>
    <row r="51" customFormat="false" ht="19.5" hidden="false" customHeight="true" outlineLevel="0" collapsed="false">
      <c r="A51" s="8" t="s">
        <v>25</v>
      </c>
      <c r="B51" s="8" t="s">
        <v>25</v>
      </c>
      <c r="C51" s="8" t="n">
        <v>4</v>
      </c>
      <c r="D51" s="8" t="n">
        <v>7.6</v>
      </c>
      <c r="E51" s="8" t="n">
        <v>57.673</v>
      </c>
      <c r="F51" s="8" t="n">
        <v>514</v>
      </c>
      <c r="G51" s="8" t="n">
        <v>0</v>
      </c>
      <c r="H51" s="8" t="n">
        <v>42.843</v>
      </c>
      <c r="I51" s="8" t="n">
        <v>0</v>
      </c>
      <c r="J51" s="8" t="n">
        <v>0</v>
      </c>
      <c r="K51" s="8" t="n">
        <v>0</v>
      </c>
      <c r="L51" s="8" t="n">
        <v>295580</v>
      </c>
      <c r="M51" s="8" t="n">
        <v>296370</v>
      </c>
      <c r="N51" s="8" t="n">
        <v>511830</v>
      </c>
      <c r="O51" s="8" t="n">
        <v>0</v>
      </c>
      <c r="P51" s="9" t="n">
        <f aca="false">COUNTIF(I51:K51,O51)</f>
        <v>3</v>
      </c>
      <c r="Q51" s="9" t="n">
        <f aca="false">COUNTIF(L51:N51,O51)</f>
        <v>0</v>
      </c>
      <c r="R51" s="9" t="n">
        <f aca="false">P51+Q51</f>
        <v>3</v>
      </c>
      <c r="S51" s="9" t="n">
        <f aca="false">AVERAGE(I51:K51)</f>
        <v>0</v>
      </c>
      <c r="T51" s="9" t="n">
        <f aca="false">AVERAGE(L51:N51)</f>
        <v>367926.666666667</v>
      </c>
      <c r="U51" s="9" t="n">
        <f aca="false">TTEST(I51:K51,L51:N51,2,2)</f>
        <v>0.0069173079685191</v>
      </c>
    </row>
    <row r="52" customFormat="false" ht="19.5" hidden="false" customHeight="true" outlineLevel="0" collapsed="false">
      <c r="A52" s="8" t="s">
        <v>414</v>
      </c>
      <c r="B52" s="8" t="s">
        <v>414</v>
      </c>
      <c r="C52" s="8" t="n">
        <v>1</v>
      </c>
      <c r="D52" s="8" t="n">
        <v>4.2</v>
      </c>
      <c r="E52" s="8" t="n">
        <v>51.466</v>
      </c>
      <c r="F52" s="8" t="n">
        <v>432</v>
      </c>
      <c r="G52" s="8" t="n">
        <v>0</v>
      </c>
      <c r="H52" s="8" t="n">
        <v>6.9034</v>
      </c>
      <c r="I52" s="8" t="n">
        <v>0</v>
      </c>
      <c r="J52" s="8" t="n">
        <v>0</v>
      </c>
      <c r="K52" s="8" t="n">
        <v>0</v>
      </c>
      <c r="L52" s="8" t="n">
        <v>116670</v>
      </c>
      <c r="M52" s="8" t="n">
        <v>126100</v>
      </c>
      <c r="N52" s="8" t="n">
        <v>520710</v>
      </c>
      <c r="O52" s="8" t="n">
        <v>0</v>
      </c>
      <c r="P52" s="9" t="n">
        <f aca="false">COUNTIF(I52:K52,O52)</f>
        <v>3</v>
      </c>
      <c r="Q52" s="9" t="n">
        <f aca="false">COUNTIF(L52:N52,O52)</f>
        <v>0</v>
      </c>
      <c r="R52" s="9" t="n">
        <f aca="false">P52+Q52</f>
        <v>3</v>
      </c>
      <c r="S52" s="9" t="n">
        <f aca="false">AVERAGE(I52:K52)</f>
        <v>0</v>
      </c>
      <c r="T52" s="9" t="n">
        <f aca="false">AVERAGE(L52:N52)</f>
        <v>254493.333333333</v>
      </c>
      <c r="U52" s="9" t="n">
        <f aca="false">TTEST(I52:K52,L52:N52,2,2)</f>
        <v>0.128519629195299</v>
      </c>
    </row>
    <row r="53" customFormat="false" ht="19.5" hidden="false" customHeight="true" outlineLevel="0" collapsed="false">
      <c r="A53" s="8" t="s">
        <v>290</v>
      </c>
      <c r="B53" s="8" t="s">
        <v>290</v>
      </c>
      <c r="C53" s="8" t="n">
        <v>4</v>
      </c>
      <c r="D53" s="8" t="n">
        <v>11.1</v>
      </c>
      <c r="E53" s="8" t="n">
        <v>36.688</v>
      </c>
      <c r="F53" s="8" t="n">
        <v>332</v>
      </c>
      <c r="G53" s="8" t="n">
        <v>0</v>
      </c>
      <c r="H53" s="8" t="n">
        <v>5.2123</v>
      </c>
      <c r="I53" s="8" t="n">
        <v>0</v>
      </c>
      <c r="J53" s="8" t="n">
        <v>0</v>
      </c>
      <c r="K53" s="8" t="n">
        <v>0</v>
      </c>
      <c r="L53" s="8" t="n">
        <v>274930</v>
      </c>
      <c r="M53" s="8" t="n">
        <v>356660</v>
      </c>
      <c r="N53" s="8" t="n">
        <v>311840</v>
      </c>
      <c r="O53" s="8" t="n">
        <v>0</v>
      </c>
      <c r="P53" s="9" t="n">
        <f aca="false">COUNTIF(I53:K53,O53)</f>
        <v>3</v>
      </c>
      <c r="Q53" s="9" t="n">
        <f aca="false">COUNTIF(L53:N53,O53)</f>
        <v>0</v>
      </c>
      <c r="R53" s="9" t="n">
        <f aca="false">P53+Q53</f>
        <v>3</v>
      </c>
      <c r="S53" s="9" t="n">
        <f aca="false">AVERAGE(I53:K53)</f>
        <v>0</v>
      </c>
      <c r="T53" s="9" t="n">
        <f aca="false">AVERAGE(L53:N53)</f>
        <v>314476.666666667</v>
      </c>
      <c r="U53" s="9" t="n">
        <f aca="false">TTEST(I53:K53,L53:N53,2,2)</f>
        <v>0.000184287382350991</v>
      </c>
    </row>
    <row r="54" customFormat="false" ht="19.5" hidden="false" customHeight="true" outlineLevel="0" collapsed="false">
      <c r="A54" s="8" t="s">
        <v>292</v>
      </c>
      <c r="B54" s="8" t="s">
        <v>292</v>
      </c>
      <c r="C54" s="8" t="n">
        <v>3</v>
      </c>
      <c r="D54" s="8" t="n">
        <v>8.7</v>
      </c>
      <c r="E54" s="8" t="n">
        <v>38.714</v>
      </c>
      <c r="F54" s="8" t="n">
        <v>346</v>
      </c>
      <c r="G54" s="8" t="n">
        <v>0</v>
      </c>
      <c r="H54" s="8" t="n">
        <v>8.9155</v>
      </c>
      <c r="I54" s="8" t="n">
        <v>0</v>
      </c>
      <c r="J54" s="8" t="n">
        <v>0</v>
      </c>
      <c r="K54" s="8" t="n">
        <v>0</v>
      </c>
      <c r="L54" s="8" t="n">
        <v>147550</v>
      </c>
      <c r="M54" s="8" t="n">
        <v>118980</v>
      </c>
      <c r="N54" s="8" t="n">
        <v>176800</v>
      </c>
      <c r="O54" s="8" t="n">
        <v>0</v>
      </c>
      <c r="P54" s="9" t="n">
        <f aca="false">COUNTIF(I54:K54,O54)</f>
        <v>3</v>
      </c>
      <c r="Q54" s="9" t="n">
        <f aca="false">COUNTIF(L54:N54,O54)</f>
        <v>0</v>
      </c>
      <c r="R54" s="9" t="n">
        <f aca="false">P54+Q54</f>
        <v>3</v>
      </c>
      <c r="S54" s="9" t="n">
        <f aca="false">AVERAGE(I54:K54)</f>
        <v>0</v>
      </c>
      <c r="T54" s="9" t="n">
        <f aca="false">AVERAGE(L54:N54)</f>
        <v>147776.666666667</v>
      </c>
      <c r="U54" s="9" t="n">
        <f aca="false">TTEST(I54:K54,L54:N54,2,2)</f>
        <v>0.000898780485208073</v>
      </c>
    </row>
    <row r="55" customFormat="false" ht="19.5" hidden="false" customHeight="true" outlineLevel="0" collapsed="false">
      <c r="A55" s="8" t="s">
        <v>364</v>
      </c>
      <c r="B55" s="8" t="s">
        <v>364</v>
      </c>
      <c r="C55" s="8" t="n">
        <v>2</v>
      </c>
      <c r="D55" s="8" t="n">
        <v>7.5</v>
      </c>
      <c r="E55" s="8" t="n">
        <v>36.053</v>
      </c>
      <c r="F55" s="8" t="n">
        <v>335</v>
      </c>
      <c r="G55" s="8" t="n">
        <v>0</v>
      </c>
      <c r="H55" s="8" t="n">
        <v>14.462</v>
      </c>
      <c r="I55" s="8" t="n">
        <v>0</v>
      </c>
      <c r="J55" s="8" t="n">
        <v>261270</v>
      </c>
      <c r="K55" s="8" t="n">
        <v>220760</v>
      </c>
      <c r="L55" s="8" t="n">
        <v>0</v>
      </c>
      <c r="M55" s="8" t="n">
        <v>0</v>
      </c>
      <c r="N55" s="8" t="n">
        <v>391670</v>
      </c>
      <c r="O55" s="8" t="n">
        <v>0</v>
      </c>
      <c r="P55" s="9" t="n">
        <f aca="false">COUNTIF(I55:K55,O55)</f>
        <v>1</v>
      </c>
      <c r="Q55" s="9" t="n">
        <f aca="false">COUNTIF(L55:N55,O55)</f>
        <v>2</v>
      </c>
      <c r="R55" s="9" t="n">
        <f aca="false">P55+Q55</f>
        <v>3</v>
      </c>
      <c r="S55" s="9" t="n">
        <f aca="false">AVERAGE(I55:K55)</f>
        <v>160676.666666667</v>
      </c>
      <c r="T55" s="9" t="n">
        <f aca="false">AVERAGE(L55:N55)</f>
        <v>130556.666666667</v>
      </c>
      <c r="U55" s="9" t="n">
        <f aca="false">TTEST(I55:K55,L55:N55,2,2)</f>
        <v>0.854227036657528</v>
      </c>
    </row>
    <row r="56" customFormat="false" ht="19.5" hidden="false" customHeight="true" outlineLevel="0" collapsed="false">
      <c r="A56" s="8" t="s">
        <v>168</v>
      </c>
      <c r="B56" s="8" t="s">
        <v>168</v>
      </c>
      <c r="C56" s="8" t="n">
        <v>18</v>
      </c>
      <c r="D56" s="8" t="n">
        <v>27.6</v>
      </c>
      <c r="E56" s="8" t="n">
        <v>80.058</v>
      </c>
      <c r="F56" s="8" t="n">
        <v>728</v>
      </c>
      <c r="G56" s="8" t="n">
        <v>0</v>
      </c>
      <c r="H56" s="8" t="n">
        <v>323.31</v>
      </c>
      <c r="I56" s="8" t="n">
        <v>22721000</v>
      </c>
      <c r="J56" s="8" t="n">
        <v>3294400</v>
      </c>
      <c r="K56" s="8" t="n">
        <v>3335200</v>
      </c>
      <c r="L56" s="8" t="n">
        <v>0</v>
      </c>
      <c r="M56" s="8" t="n">
        <v>0</v>
      </c>
      <c r="N56" s="8" t="n">
        <v>0</v>
      </c>
      <c r="O56" s="8" t="n">
        <v>0</v>
      </c>
      <c r="P56" s="9" t="n">
        <f aca="false">COUNTIF(I56:K56,O56)</f>
        <v>0</v>
      </c>
      <c r="Q56" s="9" t="n">
        <f aca="false">COUNTIF(L56:N56,O56)</f>
        <v>3</v>
      </c>
      <c r="R56" s="9" t="n">
        <f aca="false">P56+Q56</f>
        <v>3</v>
      </c>
      <c r="S56" s="9" t="n">
        <f aca="false">AVERAGE(I56:K56)</f>
        <v>9783533.33333333</v>
      </c>
      <c r="T56" s="9" t="n">
        <f aca="false">AVERAGE(L56:N56)</f>
        <v>0</v>
      </c>
      <c r="U56" s="9" t="n">
        <f aca="false">TTEST(I56:K56,L56:N56,2,2)</f>
        <v>0.204967487521581</v>
      </c>
    </row>
    <row r="57" customFormat="false" ht="19.5" hidden="false" customHeight="true" outlineLevel="0" collapsed="false">
      <c r="A57" s="8" t="s">
        <v>32</v>
      </c>
      <c r="B57" s="8" t="s">
        <v>32</v>
      </c>
      <c r="C57" s="8" t="n">
        <v>3</v>
      </c>
      <c r="D57" s="8" t="n">
        <v>7.8</v>
      </c>
      <c r="E57" s="8" t="n">
        <v>51.556</v>
      </c>
      <c r="F57" s="8" t="n">
        <v>437</v>
      </c>
      <c r="G57" s="8" t="n">
        <v>0.0029762</v>
      </c>
      <c r="H57" s="8" t="n">
        <v>1.8021</v>
      </c>
      <c r="I57" s="8" t="n">
        <v>0</v>
      </c>
      <c r="J57" s="8" t="n">
        <v>0</v>
      </c>
      <c r="K57" s="8" t="n">
        <v>0</v>
      </c>
      <c r="L57" s="8" t="n">
        <v>450740</v>
      </c>
      <c r="M57" s="8" t="n">
        <v>225280</v>
      </c>
      <c r="N57" s="8" t="n">
        <v>210770</v>
      </c>
      <c r="O57" s="8" t="n">
        <v>0</v>
      </c>
      <c r="P57" s="9" t="n">
        <f aca="false">COUNTIF(I57:K57,O57)</f>
        <v>3</v>
      </c>
      <c r="Q57" s="9" t="n">
        <f aca="false">COUNTIF(L57:N57,O57)</f>
        <v>0</v>
      </c>
      <c r="R57" s="9" t="n">
        <f aca="false">P57+Q57</f>
        <v>3</v>
      </c>
      <c r="S57" s="9" t="n">
        <f aca="false">AVERAGE(I57:K57)</f>
        <v>0</v>
      </c>
      <c r="T57" s="9" t="n">
        <f aca="false">AVERAGE(L57:N57)</f>
        <v>295596.666666667</v>
      </c>
      <c r="U57" s="9" t="n">
        <f aca="false">TTEST(I57:K57,L57:N57,2,2)</f>
        <v>0.0190203263730178</v>
      </c>
    </row>
    <row r="58" customFormat="false" ht="19.5" hidden="false" customHeight="true" outlineLevel="0" collapsed="false">
      <c r="A58" s="8" t="s">
        <v>152</v>
      </c>
      <c r="B58" s="8" t="s">
        <v>152</v>
      </c>
      <c r="C58" s="8" t="n">
        <v>7</v>
      </c>
      <c r="D58" s="8" t="n">
        <v>13.8</v>
      </c>
      <c r="E58" s="8" t="n">
        <v>61.054</v>
      </c>
      <c r="F58" s="8" t="n">
        <v>573</v>
      </c>
      <c r="G58" s="8" t="n">
        <v>0</v>
      </c>
      <c r="H58" s="8" t="n">
        <v>110.06</v>
      </c>
      <c r="I58" s="8" t="n">
        <v>389510</v>
      </c>
      <c r="J58" s="8" t="n">
        <v>168750</v>
      </c>
      <c r="K58" s="8" t="n">
        <v>244480</v>
      </c>
      <c r="L58" s="8" t="n">
        <v>0</v>
      </c>
      <c r="M58" s="8" t="n">
        <v>0</v>
      </c>
      <c r="N58" s="8" t="n">
        <v>0</v>
      </c>
      <c r="O58" s="8" t="n">
        <v>0</v>
      </c>
      <c r="P58" s="9" t="n">
        <f aca="false">COUNTIF(I58:K58,O58)</f>
        <v>0</v>
      </c>
      <c r="Q58" s="9" t="n">
        <f aca="false">COUNTIF(L58:N58,O58)</f>
        <v>3</v>
      </c>
      <c r="R58" s="9" t="n">
        <f aca="false">P58+Q58</f>
        <v>3</v>
      </c>
      <c r="S58" s="9" t="n">
        <f aca="false">AVERAGE(I58:K58)</f>
        <v>267580</v>
      </c>
      <c r="T58" s="9" t="n">
        <f aca="false">AVERAGE(L58:N58)</f>
        <v>0</v>
      </c>
      <c r="U58" s="9" t="n">
        <f aca="false">TTEST(I58:K58,L58:N58,2,2)</f>
        <v>0.0144764466046313</v>
      </c>
    </row>
    <row r="59" customFormat="false" ht="19.5" hidden="false" customHeight="true" outlineLevel="0" collapsed="false">
      <c r="A59" s="8" t="s">
        <v>242</v>
      </c>
      <c r="B59" s="8" t="s">
        <v>242</v>
      </c>
      <c r="C59" s="8" t="n">
        <v>5</v>
      </c>
      <c r="D59" s="8" t="n">
        <v>11.5</v>
      </c>
      <c r="E59" s="8" t="n">
        <v>69.842</v>
      </c>
      <c r="F59" s="8" t="n">
        <v>609</v>
      </c>
      <c r="G59" s="8" t="n">
        <v>0</v>
      </c>
      <c r="H59" s="8" t="n">
        <v>323.31</v>
      </c>
      <c r="I59" s="8" t="n">
        <v>0</v>
      </c>
      <c r="J59" s="8" t="n">
        <v>0</v>
      </c>
      <c r="K59" s="8" t="n">
        <v>0</v>
      </c>
      <c r="L59" s="8" t="n">
        <v>515530</v>
      </c>
      <c r="M59" s="8" t="n">
        <v>551620</v>
      </c>
      <c r="N59" s="8" t="n">
        <v>521100</v>
      </c>
      <c r="O59" s="8" t="n">
        <v>0</v>
      </c>
      <c r="P59" s="9" t="n">
        <f aca="false">COUNTIF(I59:K59,O59)</f>
        <v>3</v>
      </c>
      <c r="Q59" s="9" t="n">
        <f aca="false">COUNTIF(L59:N59,O59)</f>
        <v>0</v>
      </c>
      <c r="R59" s="9" t="n">
        <f aca="false">P59+Q59</f>
        <v>3</v>
      </c>
      <c r="S59" s="9" t="n">
        <f aca="false">AVERAGE(I59:K59)</f>
        <v>0</v>
      </c>
      <c r="T59" s="9" t="n">
        <f aca="false">AVERAGE(L59:N59)</f>
        <v>529416.666666667</v>
      </c>
      <c r="U59" s="9" t="n">
        <f aca="false">TTEST(I59:K59,L59:N59,2,2)</f>
        <v>1.20572183465086E-006</v>
      </c>
    </row>
    <row r="60" customFormat="false" ht="19.5" hidden="false" customHeight="true" outlineLevel="0" collapsed="false">
      <c r="A60" s="8" t="s">
        <v>395</v>
      </c>
      <c r="B60" s="8" t="s">
        <v>395</v>
      </c>
      <c r="C60" s="8" t="n">
        <v>3</v>
      </c>
      <c r="D60" s="8" t="n">
        <v>14.2</v>
      </c>
      <c r="E60" s="8" t="n">
        <v>22.58</v>
      </c>
      <c r="F60" s="8" t="n">
        <v>226</v>
      </c>
      <c r="G60" s="8" t="n">
        <v>0.0036232</v>
      </c>
      <c r="H60" s="8" t="n">
        <v>3.9978</v>
      </c>
      <c r="I60" s="8" t="n">
        <v>685280</v>
      </c>
      <c r="J60" s="8" t="n">
        <v>723600</v>
      </c>
      <c r="K60" s="8" t="n">
        <v>721980</v>
      </c>
      <c r="L60" s="8" t="n">
        <v>0</v>
      </c>
      <c r="M60" s="8" t="n">
        <v>0</v>
      </c>
      <c r="N60" s="8" t="n">
        <v>0</v>
      </c>
      <c r="O60" s="8" t="n">
        <v>0</v>
      </c>
      <c r="P60" s="9" t="n">
        <f aca="false">COUNTIF(I60:K60,O60)</f>
        <v>0</v>
      </c>
      <c r="Q60" s="9" t="n">
        <f aca="false">COUNTIF(L60:N60,O60)</f>
        <v>3</v>
      </c>
      <c r="R60" s="9" t="n">
        <f aca="false">P60+Q60</f>
        <v>3</v>
      </c>
      <c r="S60" s="9" t="n">
        <f aca="false">AVERAGE(I60:K60)</f>
        <v>710286.666666667</v>
      </c>
      <c r="T60" s="9" t="n">
        <f aca="false">AVERAGE(L60:N60)</f>
        <v>0</v>
      </c>
      <c r="U60" s="9" t="n">
        <f aca="false">TTEST(I60:K60,L60:N60,2,2)</f>
        <v>5.76548958281442E-007</v>
      </c>
    </row>
    <row r="61" customFormat="false" ht="19.5" hidden="false" customHeight="true" outlineLevel="0" collapsed="false">
      <c r="A61" s="8" t="s">
        <v>396</v>
      </c>
      <c r="B61" s="8" t="s">
        <v>396</v>
      </c>
      <c r="C61" s="8" t="n">
        <v>2</v>
      </c>
      <c r="D61" s="8" t="n">
        <v>13.4</v>
      </c>
      <c r="E61" s="8" t="n">
        <v>17.302</v>
      </c>
      <c r="F61" s="8" t="n">
        <v>149</v>
      </c>
      <c r="G61" s="8" t="n">
        <v>0.003096</v>
      </c>
      <c r="H61" s="8" t="n">
        <v>2.0985</v>
      </c>
      <c r="I61" s="8" t="n">
        <v>462990</v>
      </c>
      <c r="J61" s="8" t="n">
        <v>634220</v>
      </c>
      <c r="K61" s="8" t="n">
        <v>518150</v>
      </c>
      <c r="L61" s="8" t="n">
        <v>0</v>
      </c>
      <c r="M61" s="8" t="n">
        <v>0</v>
      </c>
      <c r="N61" s="8" t="n">
        <v>0</v>
      </c>
      <c r="O61" s="8" t="n">
        <v>0</v>
      </c>
      <c r="P61" s="9" t="n">
        <f aca="false">COUNTIF(I61:K61,O61)</f>
        <v>0</v>
      </c>
      <c r="Q61" s="9" t="n">
        <f aca="false">COUNTIF(L61:N61,O61)</f>
        <v>3</v>
      </c>
      <c r="R61" s="9" t="n">
        <f aca="false">P61+Q61</f>
        <v>3</v>
      </c>
      <c r="S61" s="9" t="n">
        <f aca="false">AVERAGE(I61:K61)</f>
        <v>538453.333333333</v>
      </c>
      <c r="T61" s="9" t="n">
        <f aca="false">AVERAGE(L61:N61)</f>
        <v>0</v>
      </c>
      <c r="U61" s="9" t="n">
        <f aca="false">TTEST(I61:K61,L61:N61,2,2)</f>
        <v>0.000436908680859582</v>
      </c>
    </row>
    <row r="62" customFormat="false" ht="19.5" hidden="false" customHeight="true" outlineLevel="0" collapsed="false">
      <c r="A62" s="8" t="s">
        <v>44</v>
      </c>
      <c r="B62" s="8" t="s">
        <v>44</v>
      </c>
      <c r="C62" s="8" t="n">
        <v>2</v>
      </c>
      <c r="D62" s="8" t="n">
        <v>23.4</v>
      </c>
      <c r="E62" s="8" t="n">
        <v>11.676</v>
      </c>
      <c r="F62" s="8" t="n">
        <v>107</v>
      </c>
      <c r="G62" s="8" t="n">
        <v>0</v>
      </c>
      <c r="H62" s="8" t="n">
        <v>30.12</v>
      </c>
      <c r="I62" s="8" t="n">
        <v>0</v>
      </c>
      <c r="J62" s="8" t="n">
        <v>0</v>
      </c>
      <c r="K62" s="8" t="n">
        <v>0</v>
      </c>
      <c r="L62" s="8" t="n">
        <v>1206300</v>
      </c>
      <c r="M62" s="8" t="n">
        <v>725830</v>
      </c>
      <c r="N62" s="8" t="n">
        <v>1091000</v>
      </c>
      <c r="O62" s="8" t="n">
        <v>0</v>
      </c>
      <c r="P62" s="9" t="n">
        <f aca="false">COUNTIF(I62:K62,O62)</f>
        <v>3</v>
      </c>
      <c r="Q62" s="9" t="n">
        <f aca="false">COUNTIF(L62:N62,O62)</f>
        <v>0</v>
      </c>
      <c r="R62" s="9" t="n">
        <f aca="false">P62+Q62</f>
        <v>3</v>
      </c>
      <c r="S62" s="9" t="n">
        <f aca="false">AVERAGE(I62:K62)</f>
        <v>0</v>
      </c>
      <c r="T62" s="9" t="n">
        <f aca="false">AVERAGE(L62:N62)</f>
        <v>1007710</v>
      </c>
      <c r="U62" s="9" t="n">
        <f aca="false">TTEST(I62:K62,L62:N62,2,2)</f>
        <v>0.00224149368744984</v>
      </c>
    </row>
    <row r="63" customFormat="false" ht="19.5" hidden="false" customHeight="true" outlineLevel="0" collapsed="false">
      <c r="A63" s="8" t="s">
        <v>97</v>
      </c>
      <c r="B63" s="8" t="s">
        <v>97</v>
      </c>
      <c r="C63" s="8" t="n">
        <v>4</v>
      </c>
      <c r="D63" s="8" t="n">
        <v>9.8</v>
      </c>
      <c r="E63" s="8" t="n">
        <v>47.697</v>
      </c>
      <c r="F63" s="8" t="n">
        <v>427</v>
      </c>
      <c r="G63" s="8" t="n">
        <v>0</v>
      </c>
      <c r="H63" s="8" t="n">
        <v>16.757</v>
      </c>
      <c r="I63" s="8" t="n">
        <v>0</v>
      </c>
      <c r="J63" s="8" t="n">
        <v>0</v>
      </c>
      <c r="K63" s="8" t="n">
        <v>0</v>
      </c>
      <c r="L63" s="8" t="n">
        <v>250270</v>
      </c>
      <c r="M63" s="8" t="n">
        <v>60587</v>
      </c>
      <c r="N63" s="8" t="n">
        <v>391030</v>
      </c>
      <c r="O63" s="8" t="n">
        <v>0</v>
      </c>
      <c r="P63" s="9" t="n">
        <f aca="false">COUNTIF(I63:K63,O63)</f>
        <v>3</v>
      </c>
      <c r="Q63" s="9" t="n">
        <f aca="false">COUNTIF(L63:N63,O63)</f>
        <v>0</v>
      </c>
      <c r="R63" s="9" t="n">
        <f aca="false">P63+Q63</f>
        <v>3</v>
      </c>
      <c r="S63" s="9" t="n">
        <f aca="false">AVERAGE(I63:K63)</f>
        <v>0</v>
      </c>
      <c r="T63" s="9" t="n">
        <f aca="false">AVERAGE(L63:N63)</f>
        <v>233962.333333333</v>
      </c>
      <c r="U63" s="9" t="n">
        <f aca="false">TTEST(I63:K63,L63:N63,2,2)</f>
        <v>0.0709201116945242</v>
      </c>
    </row>
    <row r="64" customFormat="false" ht="19.5" hidden="false" customHeight="true" outlineLevel="0" collapsed="false">
      <c r="A64" s="8" t="s">
        <v>397</v>
      </c>
      <c r="B64" s="8" t="s">
        <v>397</v>
      </c>
      <c r="C64" s="8" t="n">
        <v>1</v>
      </c>
      <c r="D64" s="8" t="n">
        <v>21.3</v>
      </c>
      <c r="E64" s="8" t="n">
        <v>14.57</v>
      </c>
      <c r="F64" s="8" t="n">
        <v>136</v>
      </c>
      <c r="G64" s="8" t="n">
        <v>0.0035336</v>
      </c>
      <c r="H64" s="8" t="n">
        <v>3.5787</v>
      </c>
      <c r="I64" s="8" t="n">
        <v>439150</v>
      </c>
      <c r="J64" s="8" t="n">
        <v>763530</v>
      </c>
      <c r="K64" s="8" t="n">
        <v>1200300</v>
      </c>
      <c r="L64" s="8" t="n">
        <v>0</v>
      </c>
      <c r="M64" s="8" t="n">
        <v>0</v>
      </c>
      <c r="N64" s="8" t="n">
        <v>0</v>
      </c>
      <c r="O64" s="8" t="n">
        <v>0</v>
      </c>
      <c r="P64" s="9" t="n">
        <f aca="false">COUNTIF(I64:K64,O64)</f>
        <v>0</v>
      </c>
      <c r="Q64" s="9" t="n">
        <f aca="false">COUNTIF(L64:N64,O64)</f>
        <v>3</v>
      </c>
      <c r="R64" s="9" t="n">
        <f aca="false">P64+Q64</f>
        <v>3</v>
      </c>
      <c r="S64" s="9" t="n">
        <f aca="false">AVERAGE(I64:K64)</f>
        <v>800993.333333333</v>
      </c>
      <c r="T64" s="9" t="n">
        <f aca="false">AVERAGE(L64:N64)</f>
        <v>0</v>
      </c>
      <c r="U64" s="9" t="n">
        <f aca="false">TTEST(I64:K64,L64:N64,2,2)</f>
        <v>0.0221156020899906</v>
      </c>
    </row>
    <row r="65" customFormat="false" ht="19.5" hidden="false" customHeight="true" outlineLevel="0" collapsed="false">
      <c r="A65" s="8" t="s">
        <v>167</v>
      </c>
      <c r="B65" s="8" t="s">
        <v>167</v>
      </c>
      <c r="C65" s="8" t="n">
        <v>1</v>
      </c>
      <c r="D65" s="8" t="n">
        <v>9.4</v>
      </c>
      <c r="E65" s="8" t="n">
        <v>17.752</v>
      </c>
      <c r="F65" s="8" t="n">
        <v>159</v>
      </c>
      <c r="G65" s="8" t="n">
        <v>0</v>
      </c>
      <c r="H65" s="8" t="n">
        <v>16.94</v>
      </c>
      <c r="I65" s="8" t="n">
        <v>0</v>
      </c>
      <c r="J65" s="8" t="n">
        <v>0</v>
      </c>
      <c r="K65" s="8" t="n">
        <v>0</v>
      </c>
      <c r="L65" s="8" t="n">
        <v>26535000</v>
      </c>
      <c r="M65" s="8" t="n">
        <v>24547000</v>
      </c>
      <c r="N65" s="8" t="n">
        <v>23786000</v>
      </c>
      <c r="O65" s="8" t="n">
        <v>0</v>
      </c>
      <c r="P65" s="9" t="n">
        <f aca="false">COUNTIF(I65:K65,O65)</f>
        <v>3</v>
      </c>
      <c r="Q65" s="9" t="n">
        <f aca="false">COUNTIF(L65:N65,O65)</f>
        <v>0</v>
      </c>
      <c r="R65" s="9" t="n">
        <f aca="false">P65+Q65</f>
        <v>3</v>
      </c>
      <c r="S65" s="9" t="n">
        <f aca="false">AVERAGE(I65:K65)</f>
        <v>0</v>
      </c>
      <c r="T65" s="9" t="n">
        <f aca="false">AVERAGE(L65:N65)</f>
        <v>24956000</v>
      </c>
      <c r="U65" s="9" t="n">
        <f aca="false">TTEST(I65:K65,L65:N65,2,2)</f>
        <v>6.92657865751334E-006</v>
      </c>
    </row>
    <row r="66" customFormat="false" ht="19.5" hidden="false" customHeight="true" outlineLevel="0" collapsed="false">
      <c r="A66" s="8" t="s">
        <v>150</v>
      </c>
      <c r="B66" s="8" t="s">
        <v>150</v>
      </c>
      <c r="C66" s="8" t="n">
        <v>7</v>
      </c>
      <c r="D66" s="8" t="n">
        <v>10.8</v>
      </c>
      <c r="E66" s="8" t="n">
        <v>77.515</v>
      </c>
      <c r="F66" s="8" t="n">
        <v>730</v>
      </c>
      <c r="G66" s="8" t="n">
        <v>0</v>
      </c>
      <c r="H66" s="8" t="n">
        <v>92.372</v>
      </c>
      <c r="I66" s="8" t="n">
        <v>0</v>
      </c>
      <c r="J66" s="8" t="n">
        <v>139540</v>
      </c>
      <c r="K66" s="8" t="n">
        <v>0</v>
      </c>
      <c r="L66" s="8" t="n">
        <v>1148300</v>
      </c>
      <c r="M66" s="8" t="n">
        <v>3508.6</v>
      </c>
      <c r="N66" s="8" t="n">
        <v>0</v>
      </c>
      <c r="O66" s="8" t="n">
        <v>0</v>
      </c>
      <c r="P66" s="9" t="n">
        <f aca="false">COUNTIF(I66:K66,O66)</f>
        <v>2</v>
      </c>
      <c r="Q66" s="9" t="n">
        <f aca="false">COUNTIF(L66:N66,O66)</f>
        <v>1</v>
      </c>
      <c r="R66" s="9" t="n">
        <f aca="false">P66+Q66</f>
        <v>3</v>
      </c>
      <c r="S66" s="9" t="n">
        <f aca="false">AVERAGE(I66:K66)</f>
        <v>46513.3333333333</v>
      </c>
      <c r="T66" s="9" t="n">
        <f aca="false">AVERAGE(L66:N66)</f>
        <v>383936.2</v>
      </c>
      <c r="U66" s="9" t="n">
        <f aca="false">TTEST(I66:K66,L66:N66,2,2)</f>
        <v>0.430283872630382</v>
      </c>
    </row>
    <row r="67" customFormat="false" ht="19.5" hidden="false" customHeight="true" outlineLevel="0" collapsed="false">
      <c r="A67" s="8" t="s">
        <v>415</v>
      </c>
      <c r="B67" s="8" t="s">
        <v>415</v>
      </c>
      <c r="C67" s="8" t="n">
        <v>1</v>
      </c>
      <c r="D67" s="8" t="n">
        <v>8.7</v>
      </c>
      <c r="E67" s="8" t="n">
        <v>16.837</v>
      </c>
      <c r="F67" s="8" t="n">
        <v>149</v>
      </c>
      <c r="G67" s="8" t="n">
        <v>0</v>
      </c>
      <c r="H67" s="8" t="n">
        <v>22.846</v>
      </c>
      <c r="I67" s="8" t="n">
        <v>0</v>
      </c>
      <c r="J67" s="8" t="n">
        <v>0</v>
      </c>
      <c r="K67" s="8" t="n">
        <v>0</v>
      </c>
      <c r="L67" s="8" t="n">
        <v>1691700</v>
      </c>
      <c r="M67" s="8" t="n">
        <v>1341600</v>
      </c>
      <c r="N67" s="8" t="n">
        <v>1039900</v>
      </c>
      <c r="O67" s="8" t="n">
        <v>0</v>
      </c>
      <c r="P67" s="9" t="n">
        <f aca="false">COUNTIF(I67:K67,O67)</f>
        <v>3</v>
      </c>
      <c r="Q67" s="9" t="n">
        <f aca="false">COUNTIF(L67:N67,O67)</f>
        <v>0</v>
      </c>
      <c r="R67" s="9" t="n">
        <f aca="false">P67+Q67</f>
        <v>3</v>
      </c>
      <c r="S67" s="9" t="n">
        <f aca="false">AVERAGE(I67:K67)</f>
        <v>0</v>
      </c>
      <c r="T67" s="9" t="n">
        <f aca="false">AVERAGE(L67:N67)</f>
        <v>1357733.33333333</v>
      </c>
      <c r="U67" s="9" t="n">
        <f aca="false">TTEST(I67:K67,L67:N67,2,2)</f>
        <v>0.00196260464653754</v>
      </c>
    </row>
    <row r="68" customFormat="false" ht="19.5" hidden="false" customHeight="true" outlineLevel="0" collapsed="false">
      <c r="A68" s="8" t="s">
        <v>169</v>
      </c>
      <c r="B68" s="8" t="s">
        <v>169</v>
      </c>
      <c r="C68" s="8" t="n">
        <v>1</v>
      </c>
      <c r="D68" s="8" t="n">
        <v>6</v>
      </c>
      <c r="E68" s="8" t="n">
        <v>15.423</v>
      </c>
      <c r="F68" s="8" t="n">
        <v>133</v>
      </c>
      <c r="G68" s="8" t="n">
        <v>0.0028986</v>
      </c>
      <c r="H68" s="8" t="n">
        <v>1.5589</v>
      </c>
      <c r="I68" s="8" t="n">
        <v>0</v>
      </c>
      <c r="J68" s="8" t="n">
        <v>0</v>
      </c>
      <c r="K68" s="8" t="n">
        <v>0</v>
      </c>
      <c r="L68" s="8" t="n">
        <v>1103800</v>
      </c>
      <c r="M68" s="8" t="n">
        <v>1188000</v>
      </c>
      <c r="N68" s="8" t="n">
        <v>1383200</v>
      </c>
      <c r="O68" s="8" t="n">
        <v>0</v>
      </c>
      <c r="P68" s="9" t="n">
        <f aca="false">COUNTIF(I68:K68,O68)</f>
        <v>3</v>
      </c>
      <c r="Q68" s="9" t="n">
        <f aca="false">COUNTIF(L68:N68,O68)</f>
        <v>0</v>
      </c>
      <c r="R68" s="9" t="n">
        <f aca="false">P68+Q68</f>
        <v>3</v>
      </c>
      <c r="S68" s="9" t="n">
        <f aca="false">AVERAGE(I68:K68)</f>
        <v>0</v>
      </c>
      <c r="T68" s="9" t="n">
        <f aca="false">AVERAGE(L68:N68)</f>
        <v>1225000</v>
      </c>
      <c r="U68" s="9" t="n">
        <f aca="false">TTEST(I68:K68,L68:N68,2,2)</f>
        <v>0.000121223774016956</v>
      </c>
    </row>
    <row r="69" customFormat="false" ht="19.5" hidden="false" customHeight="true" outlineLevel="0" collapsed="false">
      <c r="A69" s="8" t="s">
        <v>398</v>
      </c>
      <c r="B69" s="8" t="s">
        <v>398</v>
      </c>
      <c r="C69" s="8" t="n">
        <v>4</v>
      </c>
      <c r="D69" s="8" t="n">
        <v>26.4</v>
      </c>
      <c r="E69" s="8" t="n">
        <v>22.693</v>
      </c>
      <c r="F69" s="8" t="n">
        <v>227</v>
      </c>
      <c r="G69" s="8" t="n">
        <v>0</v>
      </c>
      <c r="H69" s="8" t="n">
        <v>40.208</v>
      </c>
      <c r="I69" s="8" t="n">
        <v>914560</v>
      </c>
      <c r="J69" s="8" t="n">
        <v>4275600</v>
      </c>
      <c r="K69" s="8" t="n">
        <v>4355100</v>
      </c>
      <c r="L69" s="8" t="n">
        <v>0</v>
      </c>
      <c r="M69" s="8" t="n">
        <v>0</v>
      </c>
      <c r="N69" s="8" t="n">
        <v>0</v>
      </c>
      <c r="O69" s="8" t="n">
        <v>0</v>
      </c>
      <c r="P69" s="9" t="n">
        <f aca="false">COUNTIF(I69:K69,O69)</f>
        <v>0</v>
      </c>
      <c r="Q69" s="9" t="n">
        <f aca="false">COUNTIF(L69:N69,O69)</f>
        <v>3</v>
      </c>
      <c r="R69" s="9" t="n">
        <f aca="false">P69+Q69</f>
        <v>3</v>
      </c>
      <c r="S69" s="9" t="n">
        <f aca="false">AVERAGE(I69:K69)</f>
        <v>3181753.33333333</v>
      </c>
      <c r="T69" s="9" t="n">
        <f aca="false">AVERAGE(L69:N69)</f>
        <v>0</v>
      </c>
      <c r="U69" s="9" t="n">
        <f aca="false">TTEST(I69:K69,L69:N69,2,2)</f>
        <v>0.0485040903763192</v>
      </c>
    </row>
    <row r="70" customFormat="false" ht="19.5" hidden="false" customHeight="true" outlineLevel="0" collapsed="false">
      <c r="A70" s="8" t="s">
        <v>124</v>
      </c>
      <c r="B70" s="8" t="s">
        <v>124</v>
      </c>
      <c r="C70" s="8" t="n">
        <v>3</v>
      </c>
      <c r="D70" s="8" t="n">
        <v>26.4</v>
      </c>
      <c r="E70" s="8" t="n">
        <v>11.284</v>
      </c>
      <c r="F70" s="8" t="n">
        <v>110</v>
      </c>
      <c r="G70" s="8" t="n">
        <v>0</v>
      </c>
      <c r="H70" s="8" t="n">
        <v>6.1887</v>
      </c>
      <c r="I70" s="8" t="n">
        <v>0</v>
      </c>
      <c r="J70" s="8" t="n">
        <v>0</v>
      </c>
      <c r="K70" s="8" t="n">
        <v>0</v>
      </c>
      <c r="L70" s="8" t="n">
        <v>672160</v>
      </c>
      <c r="M70" s="8" t="n">
        <v>744910</v>
      </c>
      <c r="N70" s="8" t="n">
        <v>422160</v>
      </c>
      <c r="O70" s="8" t="n">
        <v>0</v>
      </c>
      <c r="P70" s="9" t="n">
        <f aca="false">COUNTIF(I70:K70,O70)</f>
        <v>3</v>
      </c>
      <c r="Q70" s="9" t="n">
        <f aca="false">COUNTIF(L70:N70,O70)</f>
        <v>0</v>
      </c>
      <c r="R70" s="9" t="n">
        <f aca="false">P70+Q70</f>
        <v>3</v>
      </c>
      <c r="S70" s="9" t="n">
        <f aca="false">AVERAGE(I70:K70)</f>
        <v>0</v>
      </c>
      <c r="T70" s="9" t="n">
        <f aca="false">AVERAGE(L70:N70)</f>
        <v>613076.666666667</v>
      </c>
      <c r="U70" s="9" t="n">
        <f aca="false">TTEST(I70:K70,L70:N70,2,2)</f>
        <v>0.00329743207493186</v>
      </c>
    </row>
    <row r="71" customFormat="false" ht="19.5" hidden="false" customHeight="true" outlineLevel="0" collapsed="false">
      <c r="A71" s="8" t="s">
        <v>177</v>
      </c>
      <c r="B71" s="8" t="s">
        <v>177</v>
      </c>
      <c r="C71" s="8" t="n">
        <v>1</v>
      </c>
      <c r="D71" s="8" t="n">
        <v>4.3</v>
      </c>
      <c r="E71" s="8" t="n">
        <v>19.329</v>
      </c>
      <c r="F71" s="8" t="n">
        <v>164</v>
      </c>
      <c r="G71" s="8" t="n">
        <v>0</v>
      </c>
      <c r="H71" s="8" t="n">
        <v>7.6171</v>
      </c>
      <c r="I71" s="8" t="n">
        <v>0</v>
      </c>
      <c r="J71" s="8" t="n">
        <v>0</v>
      </c>
      <c r="K71" s="8" t="n">
        <v>0</v>
      </c>
      <c r="L71" s="8" t="n">
        <v>4445900</v>
      </c>
      <c r="M71" s="8" t="n">
        <v>6596900</v>
      </c>
      <c r="N71" s="8" t="n">
        <v>2559000</v>
      </c>
      <c r="O71" s="8" t="n">
        <v>0</v>
      </c>
      <c r="P71" s="9" t="n">
        <f aca="false">COUNTIF(I71:K71,O71)</f>
        <v>3</v>
      </c>
      <c r="Q71" s="9" t="n">
        <f aca="false">COUNTIF(L71:N71,O71)</f>
        <v>0</v>
      </c>
      <c r="R71" s="9" t="n">
        <f aca="false">P71+Q71</f>
        <v>3</v>
      </c>
      <c r="S71" s="9" t="n">
        <f aca="false">AVERAGE(I71:K71)</f>
        <v>0</v>
      </c>
      <c r="T71" s="9" t="n">
        <f aca="false">AVERAGE(L71:N71)</f>
        <v>4533933.33333333</v>
      </c>
      <c r="U71" s="9" t="n">
        <f aca="false">TTEST(I71:K71,L71:N71,2,2)</f>
        <v>0.0177375025316482</v>
      </c>
    </row>
    <row r="72" customFormat="false" ht="19.5" hidden="false" customHeight="true" outlineLevel="0" collapsed="false">
      <c r="A72" s="8" t="s">
        <v>330</v>
      </c>
      <c r="B72" s="8" t="s">
        <v>330</v>
      </c>
      <c r="C72" s="8" t="n">
        <v>4</v>
      </c>
      <c r="D72" s="8" t="n">
        <v>7.7</v>
      </c>
      <c r="E72" s="8" t="n">
        <v>67.688</v>
      </c>
      <c r="F72" s="8" t="n">
        <v>600</v>
      </c>
      <c r="G72" s="8" t="n">
        <v>0</v>
      </c>
      <c r="H72" s="8" t="n">
        <v>15.769</v>
      </c>
      <c r="I72" s="8" t="n">
        <v>0</v>
      </c>
      <c r="J72" s="8" t="n">
        <v>0</v>
      </c>
      <c r="K72" s="8" t="n">
        <v>0</v>
      </c>
      <c r="L72" s="8" t="n">
        <v>444260</v>
      </c>
      <c r="M72" s="8" t="n">
        <v>446040</v>
      </c>
      <c r="N72" s="8" t="n">
        <v>81723</v>
      </c>
      <c r="O72" s="8" t="n">
        <v>0</v>
      </c>
      <c r="P72" s="9" t="n">
        <f aca="false">COUNTIF(I72:K72,O72)</f>
        <v>3</v>
      </c>
      <c r="Q72" s="9" t="n">
        <f aca="false">COUNTIF(L72:N72,O72)</f>
        <v>0</v>
      </c>
      <c r="R72" s="9" t="n">
        <f aca="false">P72+Q72</f>
        <v>3</v>
      </c>
      <c r="S72" s="9" t="n">
        <f aca="false">AVERAGE(I72:K72)</f>
        <v>0</v>
      </c>
      <c r="T72" s="9" t="n">
        <f aca="false">AVERAGE(L72:N72)</f>
        <v>324007.666666667</v>
      </c>
      <c r="U72" s="9" t="n">
        <f aca="false">TTEST(I72:K72,L72:N72,2,2)</f>
        <v>0.0555407304989212</v>
      </c>
    </row>
    <row r="73" customFormat="false" ht="19.5" hidden="false" customHeight="true" outlineLevel="0" collapsed="false">
      <c r="A73" s="8" t="s">
        <v>193</v>
      </c>
      <c r="B73" s="8" t="s">
        <v>193</v>
      </c>
      <c r="C73" s="8" t="n">
        <v>2</v>
      </c>
      <c r="D73" s="8" t="n">
        <v>3.5</v>
      </c>
      <c r="E73" s="8" t="n">
        <v>81.074</v>
      </c>
      <c r="F73" s="8" t="n">
        <v>709</v>
      </c>
      <c r="G73" s="8" t="n">
        <v>0</v>
      </c>
      <c r="H73" s="8" t="n">
        <v>107.67</v>
      </c>
      <c r="I73" s="8" t="n">
        <v>0</v>
      </c>
      <c r="J73" s="8" t="n">
        <v>0</v>
      </c>
      <c r="K73" s="8" t="n">
        <v>0</v>
      </c>
      <c r="L73" s="8" t="n">
        <v>546490</v>
      </c>
      <c r="M73" s="8" t="n">
        <v>556200</v>
      </c>
      <c r="N73" s="8" t="n">
        <v>523350</v>
      </c>
      <c r="O73" s="8" t="n">
        <v>0</v>
      </c>
      <c r="P73" s="9" t="n">
        <f aca="false">COUNTIF(I73:K73,O73)</f>
        <v>3</v>
      </c>
      <c r="Q73" s="9" t="n">
        <f aca="false">COUNTIF(L73:N73,O73)</f>
        <v>0</v>
      </c>
      <c r="R73" s="9" t="n">
        <f aca="false">P73+Q73</f>
        <v>3</v>
      </c>
      <c r="S73" s="9" t="n">
        <f aca="false">AVERAGE(I73:K73)</f>
        <v>0</v>
      </c>
      <c r="T73" s="9" t="n">
        <f aca="false">AVERAGE(L73:N73)</f>
        <v>542013.333333333</v>
      </c>
      <c r="U73" s="9" t="n">
        <f aca="false">TTEST(I73:K73,L73:N73,2,2)</f>
        <v>6.25240956147908E-007</v>
      </c>
    </row>
    <row r="74" customFormat="false" ht="19.5" hidden="false" customHeight="true" outlineLevel="0" collapsed="false">
      <c r="A74" s="8" t="s">
        <v>416</v>
      </c>
      <c r="B74" s="8" t="s">
        <v>416</v>
      </c>
      <c r="C74" s="8" t="n">
        <v>1</v>
      </c>
      <c r="D74" s="8" t="n">
        <v>1.8</v>
      </c>
      <c r="E74" s="8" t="n">
        <v>58.848</v>
      </c>
      <c r="F74" s="8" t="n">
        <v>501</v>
      </c>
      <c r="G74" s="8" t="n">
        <v>0.002907</v>
      </c>
      <c r="H74" s="8" t="n">
        <v>1.5965</v>
      </c>
      <c r="I74" s="8" t="n">
        <v>0</v>
      </c>
      <c r="J74" s="8" t="n">
        <v>0</v>
      </c>
      <c r="K74" s="8" t="n">
        <v>0</v>
      </c>
      <c r="L74" s="8" t="n">
        <v>179570</v>
      </c>
      <c r="M74" s="8" t="n">
        <v>286030</v>
      </c>
      <c r="N74" s="8" t="n">
        <v>257250</v>
      </c>
      <c r="O74" s="8" t="n">
        <v>0</v>
      </c>
      <c r="P74" s="9" t="n">
        <f aca="false">COUNTIF(I74:K74,O74)</f>
        <v>3</v>
      </c>
      <c r="Q74" s="9" t="n">
        <f aca="false">COUNTIF(L74:N74,O74)</f>
        <v>0</v>
      </c>
      <c r="R74" s="9" t="n">
        <f aca="false">P74+Q74</f>
        <v>3</v>
      </c>
      <c r="S74" s="9" t="n">
        <f aca="false">AVERAGE(I74:K74)</f>
        <v>0</v>
      </c>
      <c r="T74" s="9" t="n">
        <f aca="false">AVERAGE(L74:N74)</f>
        <v>240950</v>
      </c>
      <c r="U74" s="9" t="n">
        <f aca="false">TTEST(I74:K74,L74:N74,2,2)</f>
        <v>0.00162575854328177</v>
      </c>
    </row>
    <row r="75" customFormat="false" ht="19.5" hidden="false" customHeight="true" outlineLevel="0" collapsed="false">
      <c r="A75" s="8" t="s">
        <v>417</v>
      </c>
      <c r="B75" s="8" t="s">
        <v>417</v>
      </c>
      <c r="C75" s="8" t="n">
        <v>1</v>
      </c>
      <c r="D75" s="8" t="n">
        <v>6</v>
      </c>
      <c r="E75" s="8" t="n">
        <v>20.811</v>
      </c>
      <c r="F75" s="8" t="n">
        <v>183</v>
      </c>
      <c r="G75" s="8" t="n">
        <v>0.0032895</v>
      </c>
      <c r="H75" s="8" t="n">
        <v>2.6927</v>
      </c>
      <c r="I75" s="8" t="n">
        <v>0</v>
      </c>
      <c r="J75" s="8" t="n">
        <v>0</v>
      </c>
      <c r="K75" s="8" t="n">
        <v>0</v>
      </c>
      <c r="L75" s="8" t="n">
        <v>1599600</v>
      </c>
      <c r="M75" s="8" t="n">
        <v>1320600</v>
      </c>
      <c r="N75" s="8" t="n">
        <v>1234500</v>
      </c>
      <c r="O75" s="8" t="n">
        <v>0</v>
      </c>
      <c r="P75" s="9" t="n">
        <f aca="false">COUNTIF(I75:K75,O75)</f>
        <v>3</v>
      </c>
      <c r="Q75" s="9" t="n">
        <f aca="false">COUNTIF(L75:N75,O75)</f>
        <v>0</v>
      </c>
      <c r="R75" s="9" t="n">
        <f aca="false">P75+Q75</f>
        <v>3</v>
      </c>
      <c r="S75" s="9" t="n">
        <f aca="false">AVERAGE(I75:K75)</f>
        <v>0</v>
      </c>
      <c r="T75" s="9" t="n">
        <f aca="false">AVERAGE(L75:N75)</f>
        <v>1384900</v>
      </c>
      <c r="U75" s="9" t="n">
        <f aca="false">TTEST(I75:K75,L75:N75,2,2)</f>
        <v>0.000230639027977844</v>
      </c>
    </row>
    <row r="76" customFormat="false" ht="19.5" hidden="false" customHeight="true" outlineLevel="0" collapsed="false">
      <c r="A76" s="8" t="s">
        <v>228</v>
      </c>
      <c r="B76" s="8" t="s">
        <v>228</v>
      </c>
      <c r="C76" s="8" t="n">
        <v>2</v>
      </c>
      <c r="D76" s="8" t="n">
        <v>3.4</v>
      </c>
      <c r="E76" s="8" t="n">
        <v>100.89</v>
      </c>
      <c r="F76" s="8" t="n">
        <v>875</v>
      </c>
      <c r="G76" s="8" t="n">
        <v>0</v>
      </c>
      <c r="H76" s="8" t="n">
        <v>19.867</v>
      </c>
      <c r="I76" s="8" t="n">
        <v>0</v>
      </c>
      <c r="J76" s="8" t="n">
        <v>0</v>
      </c>
      <c r="K76" s="8" t="n">
        <v>0</v>
      </c>
      <c r="L76" s="8" t="n">
        <v>348240</v>
      </c>
      <c r="M76" s="8" t="n">
        <v>456960</v>
      </c>
      <c r="N76" s="8" t="n">
        <v>128040</v>
      </c>
      <c r="O76" s="8" t="n">
        <v>0</v>
      </c>
      <c r="P76" s="9" t="n">
        <f aca="false">COUNTIF(I76:K76,O76)</f>
        <v>3</v>
      </c>
      <c r="Q76" s="9" t="n">
        <f aca="false">COUNTIF(L76:N76,O76)</f>
        <v>0</v>
      </c>
      <c r="R76" s="9" t="n">
        <f aca="false">P76+Q76</f>
        <v>3</v>
      </c>
      <c r="S76" s="9" t="n">
        <f aca="false">AVERAGE(I76:K76)</f>
        <v>0</v>
      </c>
      <c r="T76" s="9" t="n">
        <f aca="false">AVERAGE(L76:N76)</f>
        <v>311080</v>
      </c>
      <c r="U76" s="9" t="n">
        <f aca="false">TTEST(I76:K76,L76:N76,2,2)</f>
        <v>0.0324269811837616</v>
      </c>
    </row>
    <row r="77" customFormat="false" ht="19.5" hidden="false" customHeight="true" outlineLevel="0" collapsed="false">
      <c r="A77" s="8" t="s">
        <v>281</v>
      </c>
      <c r="B77" s="8" t="s">
        <v>281</v>
      </c>
      <c r="C77" s="8" t="n">
        <v>2</v>
      </c>
      <c r="D77" s="8" t="n">
        <v>0.4</v>
      </c>
      <c r="E77" s="8" t="n">
        <v>253.7</v>
      </c>
      <c r="F77" s="8" t="n">
        <v>2235</v>
      </c>
      <c r="G77" s="8" t="n">
        <v>0.0027548</v>
      </c>
      <c r="H77" s="8" t="n">
        <v>1.2258</v>
      </c>
      <c r="I77" s="8" t="n">
        <v>0</v>
      </c>
      <c r="J77" s="8" t="n">
        <v>0</v>
      </c>
      <c r="K77" s="8" t="n">
        <v>0</v>
      </c>
      <c r="L77" s="8" t="n">
        <v>30513000</v>
      </c>
      <c r="M77" s="8" t="n">
        <v>30885000</v>
      </c>
      <c r="N77" s="8" t="n">
        <v>19613000</v>
      </c>
      <c r="O77" s="8" t="n">
        <v>0</v>
      </c>
      <c r="P77" s="9" t="n">
        <f aca="false">COUNTIF(I77:K77,O77)</f>
        <v>3</v>
      </c>
      <c r="Q77" s="9" t="n">
        <f aca="false">COUNTIF(L77:N77,O77)</f>
        <v>0</v>
      </c>
      <c r="R77" s="9" t="n">
        <f aca="false">P77+Q77</f>
        <v>3</v>
      </c>
      <c r="S77" s="9" t="n">
        <f aca="false">AVERAGE(I77:K77)</f>
        <v>0</v>
      </c>
      <c r="T77" s="9" t="n">
        <f aca="false">AVERAGE(L77:N77)</f>
        <v>27003666.6666667</v>
      </c>
      <c r="U77" s="9" t="n">
        <f aca="false">TTEST(I77:K77,L77:N77,2,2)</f>
        <v>0.00186810631214032</v>
      </c>
    </row>
    <row r="78" customFormat="false" ht="19.5" hidden="false" customHeight="true" outlineLevel="0" collapsed="false">
      <c r="A78" s="8" t="s">
        <v>34</v>
      </c>
      <c r="B78" s="8" t="s">
        <v>34</v>
      </c>
      <c r="C78" s="8" t="n">
        <v>13</v>
      </c>
      <c r="D78" s="8" t="n">
        <v>8.9</v>
      </c>
      <c r="E78" s="8" t="n">
        <v>208.7</v>
      </c>
      <c r="F78" s="8" t="n">
        <v>1871</v>
      </c>
      <c r="G78" s="8" t="n">
        <v>0</v>
      </c>
      <c r="H78" s="8" t="n">
        <v>55.079</v>
      </c>
      <c r="I78" s="8" t="n">
        <v>0</v>
      </c>
      <c r="J78" s="8" t="n">
        <v>0</v>
      </c>
      <c r="K78" s="8" t="n">
        <v>0</v>
      </c>
      <c r="L78" s="8" t="n">
        <v>180190</v>
      </c>
      <c r="M78" s="8" t="n">
        <v>198220</v>
      </c>
      <c r="N78" s="8" t="n">
        <v>193220</v>
      </c>
      <c r="O78" s="8" t="n">
        <v>0</v>
      </c>
      <c r="P78" s="9" t="n">
        <f aca="false">COUNTIF(I78:K78,O78)</f>
        <v>3</v>
      </c>
      <c r="Q78" s="9" t="n">
        <f aca="false">COUNTIF(L78:N78,O78)</f>
        <v>0</v>
      </c>
      <c r="R78" s="9" t="n">
        <f aca="false">P78+Q78</f>
        <v>3</v>
      </c>
      <c r="S78" s="9" t="n">
        <f aca="false">AVERAGE(I78:K78)</f>
        <v>0</v>
      </c>
      <c r="T78" s="9" t="n">
        <f aca="false">AVERAGE(L78:N78)</f>
        <v>190543.333333333</v>
      </c>
      <c r="U78" s="9" t="n">
        <f aca="false">TTEST(I78:K78,L78:N78,2,2)</f>
        <v>3.77665557711514E-006</v>
      </c>
    </row>
    <row r="79" customFormat="false" ht="19.5" hidden="false" customHeight="true" outlineLevel="0" collapsed="false">
      <c r="A79" s="8" t="s">
        <v>358</v>
      </c>
      <c r="B79" s="8" t="s">
        <v>358</v>
      </c>
      <c r="C79" s="8" t="n">
        <v>2</v>
      </c>
      <c r="D79" s="8" t="n">
        <v>8</v>
      </c>
      <c r="E79" s="8" t="n">
        <v>27.366</v>
      </c>
      <c r="F79" s="8" t="n">
        <v>238</v>
      </c>
      <c r="G79" s="8" t="n">
        <v>0.0031746</v>
      </c>
      <c r="H79" s="8" t="n">
        <v>2.3759</v>
      </c>
      <c r="I79" s="8" t="n">
        <v>0</v>
      </c>
      <c r="J79" s="8" t="n">
        <v>10851</v>
      </c>
      <c r="K79" s="8" t="n">
        <v>0</v>
      </c>
      <c r="L79" s="8" t="n">
        <v>2738500</v>
      </c>
      <c r="M79" s="8" t="n">
        <v>3037300</v>
      </c>
      <c r="N79" s="8" t="n">
        <v>0</v>
      </c>
      <c r="O79" s="8" t="n">
        <v>0</v>
      </c>
      <c r="P79" s="9" t="n">
        <f aca="false">COUNTIF(I79:K79,O79)</f>
        <v>2</v>
      </c>
      <c r="Q79" s="9" t="n">
        <f aca="false">COUNTIF(L79:N79,O79)</f>
        <v>1</v>
      </c>
      <c r="R79" s="9" t="n">
        <f aca="false">P79+Q79</f>
        <v>3</v>
      </c>
      <c r="S79" s="9" t="n">
        <f aca="false">AVERAGE(I79:K79)</f>
        <v>3617</v>
      </c>
      <c r="T79" s="9" t="n">
        <f aca="false">AVERAGE(L79:N79)</f>
        <v>1925266.66666667</v>
      </c>
      <c r="U79" s="9" t="n">
        <f aca="false">TTEST(I79:K79,L79:N79,2,2)</f>
        <v>0.117684148429058</v>
      </c>
    </row>
    <row r="80" customFormat="false" ht="19.5" hidden="false" customHeight="true" outlineLevel="0" collapsed="false">
      <c r="A80" s="8" t="s">
        <v>196</v>
      </c>
      <c r="B80" s="8" t="s">
        <v>196</v>
      </c>
      <c r="C80" s="8" t="n">
        <v>6</v>
      </c>
      <c r="D80" s="8" t="n">
        <v>9.1</v>
      </c>
      <c r="E80" s="8" t="n">
        <v>96.557</v>
      </c>
      <c r="F80" s="8" t="n">
        <v>847</v>
      </c>
      <c r="G80" s="8" t="n">
        <v>0</v>
      </c>
      <c r="H80" s="8" t="n">
        <v>31.12</v>
      </c>
      <c r="I80" s="8" t="n">
        <v>0</v>
      </c>
      <c r="J80" s="8" t="n">
        <v>0</v>
      </c>
      <c r="K80" s="8" t="n">
        <v>0</v>
      </c>
      <c r="L80" s="8" t="n">
        <v>323200</v>
      </c>
      <c r="M80" s="8" t="n">
        <v>429610</v>
      </c>
      <c r="N80" s="8" t="n">
        <v>235240</v>
      </c>
      <c r="O80" s="8" t="n">
        <v>0</v>
      </c>
      <c r="P80" s="9" t="n">
        <f aca="false">COUNTIF(I80:K80,O80)</f>
        <v>3</v>
      </c>
      <c r="Q80" s="9" t="n">
        <f aca="false">COUNTIF(L80:N80,O80)</f>
        <v>0</v>
      </c>
      <c r="R80" s="9" t="n">
        <f aca="false">P80+Q80</f>
        <v>3</v>
      </c>
      <c r="S80" s="9" t="n">
        <f aca="false">AVERAGE(I80:K80)</f>
        <v>0</v>
      </c>
      <c r="T80" s="9" t="n">
        <f aca="false">AVERAGE(L80:N80)</f>
        <v>329350</v>
      </c>
      <c r="U80" s="9" t="n">
        <f aca="false">TTEST(I80:K80,L80:N80,2,2)</f>
        <v>0.00423025473019812</v>
      </c>
    </row>
    <row r="81" customFormat="false" ht="19.5" hidden="false" customHeight="true" outlineLevel="0" collapsed="false">
      <c r="A81" s="8" t="s">
        <v>33</v>
      </c>
      <c r="B81" s="8" t="s">
        <v>33</v>
      </c>
      <c r="C81" s="8" t="n">
        <v>2</v>
      </c>
      <c r="D81" s="8" t="n">
        <v>7.1</v>
      </c>
      <c r="E81" s="8" t="n">
        <v>44.965</v>
      </c>
      <c r="F81" s="8" t="n">
        <v>408</v>
      </c>
      <c r="G81" s="8" t="n">
        <v>0</v>
      </c>
      <c r="H81" s="8" t="n">
        <v>20.232</v>
      </c>
      <c r="I81" s="8" t="n">
        <v>291100</v>
      </c>
      <c r="J81" s="8" t="n">
        <v>152210</v>
      </c>
      <c r="K81" s="8" t="n">
        <v>378060</v>
      </c>
      <c r="L81" s="8" t="n">
        <v>0</v>
      </c>
      <c r="M81" s="8" t="n">
        <v>0</v>
      </c>
      <c r="N81" s="8" t="n">
        <v>0</v>
      </c>
      <c r="O81" s="8" t="n">
        <v>0</v>
      </c>
      <c r="P81" s="9" t="n">
        <f aca="false">COUNTIF(I81:K81,O81)</f>
        <v>0</v>
      </c>
      <c r="Q81" s="9" t="n">
        <f aca="false">COUNTIF(L81:N81,O81)</f>
        <v>3</v>
      </c>
      <c r="R81" s="9" t="n">
        <f aca="false">P81+Q81</f>
        <v>3</v>
      </c>
      <c r="S81" s="9" t="n">
        <f aca="false">AVERAGE(I81:K81)</f>
        <v>273790</v>
      </c>
      <c r="T81" s="9" t="n">
        <f aca="false">AVERAGE(L81:N81)</f>
        <v>0</v>
      </c>
      <c r="U81" s="9" t="n">
        <f aca="false">TTEST(I81:K81,L81:N81,2,2)</f>
        <v>0.0141121471777202</v>
      </c>
    </row>
    <row r="82" customFormat="false" ht="19.5" hidden="false" customHeight="true" outlineLevel="0" collapsed="false">
      <c r="A82" s="8" t="s">
        <v>164</v>
      </c>
      <c r="B82" s="8" t="s">
        <v>164</v>
      </c>
      <c r="C82" s="8" t="n">
        <v>3</v>
      </c>
      <c r="D82" s="8" t="n">
        <v>3.3</v>
      </c>
      <c r="E82" s="8" t="n">
        <v>105.32</v>
      </c>
      <c r="F82" s="8" t="n">
        <v>951</v>
      </c>
      <c r="G82" s="8" t="n">
        <v>0</v>
      </c>
      <c r="H82" s="8" t="n">
        <v>36.168</v>
      </c>
      <c r="I82" s="8" t="n">
        <v>0</v>
      </c>
      <c r="J82" s="8" t="n">
        <v>0</v>
      </c>
      <c r="K82" s="8" t="n">
        <v>0</v>
      </c>
      <c r="L82" s="8" t="n">
        <v>1912700</v>
      </c>
      <c r="M82" s="8" t="n">
        <v>1485600</v>
      </c>
      <c r="N82" s="8" t="n">
        <v>1526700</v>
      </c>
      <c r="O82" s="8" t="n">
        <v>0</v>
      </c>
      <c r="P82" s="9" t="n">
        <f aca="false">COUNTIF(I82:K82,O82)</f>
        <v>3</v>
      </c>
      <c r="Q82" s="9" t="n">
        <f aca="false">COUNTIF(L82:N82,O82)</f>
        <v>0</v>
      </c>
      <c r="R82" s="9" t="n">
        <f aca="false">P82+Q82</f>
        <v>3</v>
      </c>
      <c r="S82" s="9" t="n">
        <f aca="false">AVERAGE(I82:K82)</f>
        <v>0</v>
      </c>
      <c r="T82" s="9" t="n">
        <f aca="false">AVERAGE(L82:N82)</f>
        <v>1641666.66666667</v>
      </c>
      <c r="U82" s="9" t="n">
        <f aca="false">TTEST(I82:K82,L82:N82,2,2)</f>
        <v>0.000270390385413207</v>
      </c>
    </row>
    <row r="83" customFormat="false" ht="19.5" hidden="false" customHeight="true" outlineLevel="0" collapsed="false">
      <c r="A83" s="8" t="s">
        <v>346</v>
      </c>
      <c r="B83" s="8" t="s">
        <v>346</v>
      </c>
      <c r="C83" s="8" t="n">
        <v>4</v>
      </c>
      <c r="D83" s="8" t="n">
        <v>10.1</v>
      </c>
      <c r="E83" s="8" t="n">
        <v>73.114</v>
      </c>
      <c r="F83" s="8" t="n">
        <v>711</v>
      </c>
      <c r="G83" s="8" t="n">
        <v>0</v>
      </c>
      <c r="H83" s="8" t="n">
        <v>304.69</v>
      </c>
      <c r="I83" s="8" t="n">
        <v>0</v>
      </c>
      <c r="J83" s="8" t="n">
        <v>0</v>
      </c>
      <c r="K83" s="8" t="n">
        <v>0</v>
      </c>
      <c r="L83" s="8" t="n">
        <v>1233900</v>
      </c>
      <c r="M83" s="8" t="n">
        <v>1387300</v>
      </c>
      <c r="N83" s="8" t="n">
        <v>1434600</v>
      </c>
      <c r="O83" s="8" t="n">
        <v>0</v>
      </c>
      <c r="P83" s="9" t="n">
        <f aca="false">COUNTIF(I83:K83,O83)</f>
        <v>3</v>
      </c>
      <c r="Q83" s="9" t="n">
        <f aca="false">COUNTIF(L83:N83,O83)</f>
        <v>0</v>
      </c>
      <c r="R83" s="9" t="n">
        <f aca="false">P83+Q83</f>
        <v>3</v>
      </c>
      <c r="S83" s="9" t="n">
        <f aca="false">AVERAGE(I83:K83)</f>
        <v>0</v>
      </c>
      <c r="T83" s="9" t="n">
        <f aca="false">AVERAGE(L83:N83)</f>
        <v>1351933.33333333</v>
      </c>
      <c r="U83" s="9" t="n">
        <f aca="false">TTEST(I83:K83,L83:N83,2,2)</f>
        <v>2.38633627366407E-005</v>
      </c>
    </row>
    <row r="84" customFormat="false" ht="19.5" hidden="false" customHeight="true" outlineLevel="0" collapsed="false">
      <c r="A84" s="8" t="s">
        <v>68</v>
      </c>
      <c r="B84" s="8" t="s">
        <v>69</v>
      </c>
      <c r="C84" s="8" t="s">
        <v>70</v>
      </c>
      <c r="D84" s="8" t="n">
        <v>9.5</v>
      </c>
      <c r="E84" s="8" t="n">
        <v>42.141</v>
      </c>
      <c r="F84" s="8" t="n">
        <v>390</v>
      </c>
      <c r="G84" s="8" t="n">
        <v>0</v>
      </c>
      <c r="H84" s="8" t="n">
        <v>35.12</v>
      </c>
      <c r="I84" s="8" t="n">
        <v>0</v>
      </c>
      <c r="J84" s="8" t="n">
        <v>0</v>
      </c>
      <c r="K84" s="8" t="n">
        <v>0</v>
      </c>
      <c r="L84" s="8" t="n">
        <v>890610</v>
      </c>
      <c r="M84" s="8" t="n">
        <v>388950</v>
      </c>
      <c r="N84" s="8" t="n">
        <v>199750</v>
      </c>
      <c r="O84" s="8" t="n">
        <v>0</v>
      </c>
      <c r="P84" s="9" t="n">
        <f aca="false">COUNTIF(I84:K84,O84)</f>
        <v>3</v>
      </c>
      <c r="Q84" s="9" t="n">
        <f aca="false">COUNTIF(L84:N84,O84)</f>
        <v>0</v>
      </c>
      <c r="R84" s="9" t="n">
        <f aca="false">P84+Q84</f>
        <v>3</v>
      </c>
      <c r="S84" s="9" t="n">
        <f aca="false">AVERAGE(I84:K84)</f>
        <v>0</v>
      </c>
      <c r="T84" s="9" t="n">
        <f aca="false">AVERAGE(L84:N84)</f>
        <v>493103.333333333</v>
      </c>
      <c r="U84" s="9" t="n">
        <f aca="false">TTEST(I84:K84,L84:N84,2,2)</f>
        <v>0.0749804005087667</v>
      </c>
    </row>
    <row r="85" customFormat="false" ht="19.5" hidden="false" customHeight="true" outlineLevel="0" collapsed="false">
      <c r="A85" s="8" t="s">
        <v>120</v>
      </c>
      <c r="B85" s="8" t="s">
        <v>120</v>
      </c>
      <c r="C85" s="8" t="n">
        <v>7</v>
      </c>
      <c r="D85" s="8" t="n">
        <v>9.6</v>
      </c>
      <c r="E85" s="8" t="n">
        <v>85.737</v>
      </c>
      <c r="F85" s="8" t="n">
        <v>759</v>
      </c>
      <c r="G85" s="8" t="n">
        <v>0</v>
      </c>
      <c r="H85" s="8" t="n">
        <v>29.112</v>
      </c>
      <c r="I85" s="8" t="n">
        <v>0</v>
      </c>
      <c r="J85" s="8" t="n">
        <v>76913</v>
      </c>
      <c r="K85" s="8" t="n">
        <v>102150</v>
      </c>
      <c r="L85" s="8" t="n">
        <v>0</v>
      </c>
      <c r="M85" s="8" t="n">
        <v>0</v>
      </c>
      <c r="N85" s="8" t="n">
        <v>466040</v>
      </c>
      <c r="O85" s="8" t="n">
        <v>0</v>
      </c>
      <c r="P85" s="9" t="n">
        <f aca="false">COUNTIF(I85:K85,O85)</f>
        <v>1</v>
      </c>
      <c r="Q85" s="9" t="n">
        <f aca="false">COUNTIF(L85:N85,O85)</f>
        <v>2</v>
      </c>
      <c r="R85" s="9" t="n">
        <f aca="false">P85+Q85</f>
        <v>3</v>
      </c>
      <c r="S85" s="9" t="n">
        <f aca="false">AVERAGE(I85:K85)</f>
        <v>59687.6666666667</v>
      </c>
      <c r="T85" s="9" t="n">
        <f aca="false">AVERAGE(L85:N85)</f>
        <v>155346.666666667</v>
      </c>
      <c r="U85" s="9" t="n">
        <f aca="false">TTEST(I85:K85,L85:N85,2,2)</f>
        <v>0.578378117577992</v>
      </c>
    </row>
    <row r="86" customFormat="false" ht="19.5" hidden="false" customHeight="true" outlineLevel="0" collapsed="false">
      <c r="A86" s="8" t="s">
        <v>119</v>
      </c>
      <c r="B86" s="8" t="s">
        <v>119</v>
      </c>
      <c r="C86" s="8" t="n">
        <v>2</v>
      </c>
      <c r="D86" s="8" t="n">
        <v>2.9</v>
      </c>
      <c r="E86" s="8" t="n">
        <v>43.614</v>
      </c>
      <c r="F86" s="8" t="n">
        <v>379</v>
      </c>
      <c r="G86" s="8" t="n">
        <v>0</v>
      </c>
      <c r="H86" s="8" t="n">
        <v>4.5767</v>
      </c>
      <c r="I86" s="8" t="n">
        <v>0</v>
      </c>
      <c r="J86" s="8" t="n">
        <v>0</v>
      </c>
      <c r="K86" s="8" t="n">
        <v>0</v>
      </c>
      <c r="L86" s="8" t="n">
        <v>652730</v>
      </c>
      <c r="M86" s="8" t="n">
        <v>711100</v>
      </c>
      <c r="N86" s="8" t="n">
        <v>345490</v>
      </c>
      <c r="O86" s="8" t="n">
        <v>0</v>
      </c>
      <c r="P86" s="9" t="n">
        <f aca="false">COUNTIF(I86:K86,O86)</f>
        <v>3</v>
      </c>
      <c r="Q86" s="9" t="n">
        <f aca="false">COUNTIF(L86:N86,O86)</f>
        <v>0</v>
      </c>
      <c r="R86" s="9" t="n">
        <f aca="false">P86+Q86</f>
        <v>3</v>
      </c>
      <c r="S86" s="9" t="n">
        <f aca="false">AVERAGE(I86:K86)</f>
        <v>0</v>
      </c>
      <c r="T86" s="9" t="n">
        <f aca="false">AVERAGE(L86:N86)</f>
        <v>569773.333333333</v>
      </c>
      <c r="U86" s="9" t="n">
        <f aca="false">TTEST(I86:K86,L86:N86,2,2)</f>
        <v>0.0073623052259122</v>
      </c>
    </row>
    <row r="87" customFormat="false" ht="19.5" hidden="false" customHeight="true" outlineLevel="0" collapsed="false">
      <c r="A87" s="8" t="s">
        <v>206</v>
      </c>
      <c r="B87" s="8" t="s">
        <v>206</v>
      </c>
      <c r="C87" s="8" t="n">
        <v>2</v>
      </c>
      <c r="D87" s="8" t="n">
        <v>2.1</v>
      </c>
      <c r="E87" s="8" t="n">
        <v>108.66</v>
      </c>
      <c r="F87" s="8" t="n">
        <v>955</v>
      </c>
      <c r="G87" s="8" t="n">
        <v>0</v>
      </c>
      <c r="H87" s="8" t="n">
        <v>8.8169</v>
      </c>
      <c r="I87" s="8" t="n">
        <v>0</v>
      </c>
      <c r="J87" s="8" t="n">
        <v>0</v>
      </c>
      <c r="K87" s="8" t="n">
        <v>0</v>
      </c>
      <c r="L87" s="8" t="n">
        <v>288120</v>
      </c>
      <c r="M87" s="8" t="n">
        <v>228520</v>
      </c>
      <c r="N87" s="8" t="n">
        <v>140000</v>
      </c>
      <c r="O87" s="8" t="n">
        <v>0</v>
      </c>
      <c r="P87" s="9" t="n">
        <f aca="false">COUNTIF(I87:K87,O87)</f>
        <v>3</v>
      </c>
      <c r="Q87" s="9" t="n">
        <f aca="false">COUNTIF(L87:N87,O87)</f>
        <v>0</v>
      </c>
      <c r="R87" s="9" t="n">
        <f aca="false">P87+Q87</f>
        <v>3</v>
      </c>
      <c r="S87" s="9" t="n">
        <f aca="false">AVERAGE(I87:K87)</f>
        <v>0</v>
      </c>
      <c r="T87" s="9" t="n">
        <f aca="false">AVERAGE(L87:N87)</f>
        <v>218880</v>
      </c>
      <c r="U87" s="9" t="n">
        <f aca="false">TTEST(I87:K87,L87:N87,2,2)</f>
        <v>0.00704738470798978</v>
      </c>
    </row>
    <row r="88" customFormat="false" ht="19.5" hidden="false" customHeight="true" outlineLevel="0" collapsed="false">
      <c r="A88" s="8" t="s">
        <v>201</v>
      </c>
      <c r="B88" s="8" t="s">
        <v>201</v>
      </c>
      <c r="C88" s="8" t="n">
        <v>3</v>
      </c>
      <c r="D88" s="8" t="n">
        <v>7.4</v>
      </c>
      <c r="E88" s="8" t="n">
        <v>46.513</v>
      </c>
      <c r="F88" s="8" t="n">
        <v>392</v>
      </c>
      <c r="G88" s="8" t="n">
        <v>0</v>
      </c>
      <c r="H88" s="8" t="n">
        <v>8.2245</v>
      </c>
      <c r="I88" s="8" t="n">
        <v>0</v>
      </c>
      <c r="J88" s="8" t="n">
        <v>0</v>
      </c>
      <c r="K88" s="8" t="n">
        <v>0</v>
      </c>
      <c r="L88" s="8" t="n">
        <v>417540</v>
      </c>
      <c r="M88" s="8" t="n">
        <v>919670</v>
      </c>
      <c r="N88" s="8" t="n">
        <v>814960</v>
      </c>
      <c r="O88" s="8" t="n">
        <v>0</v>
      </c>
      <c r="P88" s="9" t="n">
        <f aca="false">COUNTIF(I88:K88,O88)</f>
        <v>3</v>
      </c>
      <c r="Q88" s="9" t="n">
        <f aca="false">COUNTIF(L88:N88,O88)</f>
        <v>0</v>
      </c>
      <c r="R88" s="9" t="n">
        <f aca="false">P88+Q88</f>
        <v>3</v>
      </c>
      <c r="S88" s="9" t="n">
        <f aca="false">AVERAGE(I88:K88)</f>
        <v>0</v>
      </c>
      <c r="T88" s="9" t="n">
        <f aca="false">AVERAGE(L88:N88)</f>
        <v>717390</v>
      </c>
      <c r="U88" s="9" t="n">
        <f aca="false">TTEST(I88:K88,L88:N88,2,2)</f>
        <v>0.00937350810761311</v>
      </c>
    </row>
    <row r="89" customFormat="false" ht="19.5" hidden="false" customHeight="true" outlineLevel="0" collapsed="false">
      <c r="A89" s="8" t="s">
        <v>22</v>
      </c>
      <c r="B89" s="8" t="s">
        <v>22</v>
      </c>
      <c r="C89" s="8" t="n">
        <v>11</v>
      </c>
      <c r="D89" s="8" t="n">
        <v>11.4</v>
      </c>
      <c r="E89" s="8" t="n">
        <v>119.91</v>
      </c>
      <c r="F89" s="8" t="n">
        <v>1047</v>
      </c>
      <c r="G89" s="8" t="n">
        <v>0</v>
      </c>
      <c r="H89" s="8" t="n">
        <v>43.448</v>
      </c>
      <c r="I89" s="8" t="n">
        <v>15031</v>
      </c>
      <c r="J89" s="8" t="n">
        <v>0</v>
      </c>
      <c r="K89" s="8" t="n">
        <v>0</v>
      </c>
      <c r="L89" s="8" t="n">
        <v>152100</v>
      </c>
      <c r="M89" s="8" t="n">
        <v>257490</v>
      </c>
      <c r="N89" s="8" t="n">
        <v>0</v>
      </c>
      <c r="O89" s="8" t="n">
        <v>0</v>
      </c>
      <c r="P89" s="9" t="n">
        <f aca="false">COUNTIF(I89:K89,O89)</f>
        <v>2</v>
      </c>
      <c r="Q89" s="9" t="n">
        <f aca="false">COUNTIF(L89:N89,O89)</f>
        <v>1</v>
      </c>
      <c r="R89" s="9" t="n">
        <f aca="false">P89+Q89</f>
        <v>3</v>
      </c>
      <c r="S89" s="9" t="n">
        <f aca="false">AVERAGE(I89:K89)</f>
        <v>5010.33333333333</v>
      </c>
      <c r="T89" s="9" t="n">
        <f aca="false">AVERAGE(L89:N89)</f>
        <v>136530</v>
      </c>
      <c r="U89" s="9" t="n">
        <f aca="false">TTEST(I89:K89,L89:N89,2,2)</f>
        <v>0.153967513693835</v>
      </c>
    </row>
    <row r="90" customFormat="false" ht="19.5" hidden="false" customHeight="true" outlineLevel="0" collapsed="false">
      <c r="A90" s="8" t="s">
        <v>132</v>
      </c>
      <c r="B90" s="8" t="s">
        <v>132</v>
      </c>
      <c r="C90" s="8" t="n">
        <v>12</v>
      </c>
      <c r="D90" s="8" t="n">
        <v>24.9</v>
      </c>
      <c r="E90" s="8" t="n">
        <v>54.972</v>
      </c>
      <c r="F90" s="8" t="n">
        <v>490</v>
      </c>
      <c r="G90" s="8" t="n">
        <v>0</v>
      </c>
      <c r="H90" s="8" t="n">
        <v>323.31</v>
      </c>
      <c r="I90" s="8" t="n">
        <v>188690</v>
      </c>
      <c r="J90" s="8" t="n">
        <v>0</v>
      </c>
      <c r="K90" s="8" t="n">
        <v>0</v>
      </c>
      <c r="L90" s="8" t="n">
        <v>2223500</v>
      </c>
      <c r="M90" s="8" t="n">
        <v>2779000</v>
      </c>
      <c r="N90" s="8" t="n">
        <v>1123400</v>
      </c>
      <c r="O90" s="8" t="n">
        <v>0</v>
      </c>
      <c r="P90" s="9" t="n">
        <f aca="false">COUNTIF(I90:K90,O90)</f>
        <v>2</v>
      </c>
      <c r="Q90" s="9" t="n">
        <f aca="false">COUNTIF(L90:N90,O90)</f>
        <v>0</v>
      </c>
      <c r="R90" s="9" t="n">
        <f aca="false">P90+Q90</f>
        <v>2</v>
      </c>
      <c r="S90" s="9" t="n">
        <f aca="false">AVERAGE(I90:K90)</f>
        <v>62896.6666666667</v>
      </c>
      <c r="T90" s="9" t="n">
        <f aca="false">AVERAGE(L90:N90)</f>
        <v>2041966.66666667</v>
      </c>
      <c r="U90" s="9" t="n">
        <f aca="false">TTEST(I90:K90,L90:N90,2,2)</f>
        <v>0.0156735840621974</v>
      </c>
    </row>
    <row r="91" customFormat="false" ht="19.5" hidden="false" customHeight="true" outlineLevel="0" collapsed="false">
      <c r="A91" s="8" t="s">
        <v>89</v>
      </c>
      <c r="B91" s="8" t="s">
        <v>89</v>
      </c>
      <c r="C91" s="8" t="n">
        <v>16</v>
      </c>
      <c r="D91" s="8" t="n">
        <v>28</v>
      </c>
      <c r="E91" s="8" t="n">
        <v>74.139</v>
      </c>
      <c r="F91" s="8" t="n">
        <v>664</v>
      </c>
      <c r="G91" s="8" t="n">
        <v>0</v>
      </c>
      <c r="H91" s="8" t="n">
        <v>323.31</v>
      </c>
      <c r="I91" s="8" t="n">
        <v>0</v>
      </c>
      <c r="J91" s="8" t="n">
        <v>0</v>
      </c>
      <c r="K91" s="8" t="n">
        <v>31527</v>
      </c>
      <c r="L91" s="8" t="n">
        <v>2846300</v>
      </c>
      <c r="M91" s="8" t="n">
        <v>2826500</v>
      </c>
      <c r="N91" s="8" t="n">
        <v>1999900</v>
      </c>
      <c r="O91" s="8" t="n">
        <v>0</v>
      </c>
      <c r="P91" s="9" t="n">
        <f aca="false">COUNTIF(I91:K91,O91)</f>
        <v>2</v>
      </c>
      <c r="Q91" s="9" t="n">
        <f aca="false">COUNTIF(L91:N91,O91)</f>
        <v>0</v>
      </c>
      <c r="R91" s="9" t="n">
        <f aca="false">P91+Q91</f>
        <v>2</v>
      </c>
      <c r="S91" s="9" t="n">
        <f aca="false">AVERAGE(I91:K91)</f>
        <v>10509</v>
      </c>
      <c r="T91" s="9" t="n">
        <f aca="false">AVERAGE(L91:N91)</f>
        <v>2557566.66666667</v>
      </c>
      <c r="U91" s="9" t="n">
        <f aca="false">TTEST(I91:K91,L91:N91,2,2)</f>
        <v>0.00079980847429925</v>
      </c>
    </row>
    <row r="92" customFormat="false" ht="19.5" hidden="false" customHeight="true" outlineLevel="0" collapsed="false">
      <c r="A92" s="8" t="s">
        <v>134</v>
      </c>
      <c r="B92" s="8" t="s">
        <v>134</v>
      </c>
      <c r="C92" s="8" t="n">
        <v>11</v>
      </c>
      <c r="D92" s="8" t="n">
        <v>31.3</v>
      </c>
      <c r="E92" s="8" t="n">
        <v>32.575</v>
      </c>
      <c r="F92" s="8" t="n">
        <v>294</v>
      </c>
      <c r="G92" s="8" t="n">
        <v>0</v>
      </c>
      <c r="H92" s="8" t="n">
        <v>323.31</v>
      </c>
      <c r="I92" s="8" t="n">
        <v>6306600</v>
      </c>
      <c r="J92" s="8" t="n">
        <v>0</v>
      </c>
      <c r="K92" s="8" t="n">
        <v>0</v>
      </c>
      <c r="L92" s="8" t="n">
        <v>1978100</v>
      </c>
      <c r="M92" s="8" t="n">
        <v>2531900</v>
      </c>
      <c r="N92" s="8" t="n">
        <v>1033300</v>
      </c>
      <c r="O92" s="8" t="n">
        <v>0</v>
      </c>
      <c r="P92" s="9" t="n">
        <f aca="false">COUNTIF(I92:K92,O92)</f>
        <v>2</v>
      </c>
      <c r="Q92" s="9" t="n">
        <f aca="false">COUNTIF(L92:N92,O92)</f>
        <v>0</v>
      </c>
      <c r="R92" s="9" t="n">
        <f aca="false">P92+Q92</f>
        <v>2</v>
      </c>
      <c r="S92" s="9" t="n">
        <f aca="false">AVERAGE(I92:K92)</f>
        <v>2102200</v>
      </c>
      <c r="T92" s="9" t="n">
        <f aca="false">AVERAGE(L92:N92)</f>
        <v>1847766.66666667</v>
      </c>
      <c r="U92" s="9" t="n">
        <f aca="false">TTEST(I92:K92,L92:N92,2,2)</f>
        <v>0.911389123510008</v>
      </c>
    </row>
    <row r="93" customFormat="false" ht="19.5" hidden="false" customHeight="true" outlineLevel="0" collapsed="false">
      <c r="A93" s="8" t="s">
        <v>360</v>
      </c>
      <c r="B93" s="8" t="s">
        <v>360</v>
      </c>
      <c r="C93" s="8" t="s">
        <v>361</v>
      </c>
      <c r="D93" s="8" t="n">
        <v>6.1</v>
      </c>
      <c r="E93" s="8" t="n">
        <v>49.67</v>
      </c>
      <c r="F93" s="8" t="n">
        <v>444</v>
      </c>
      <c r="G93" s="8" t="n">
        <v>0</v>
      </c>
      <c r="H93" s="8" t="n">
        <v>16.906</v>
      </c>
      <c r="I93" s="8" t="n">
        <v>267880</v>
      </c>
      <c r="J93" s="8" t="n">
        <v>0</v>
      </c>
      <c r="K93" s="8" t="n">
        <v>0</v>
      </c>
      <c r="L93" s="8" t="n">
        <v>691070</v>
      </c>
      <c r="M93" s="8" t="n">
        <v>749370</v>
      </c>
      <c r="N93" s="8" t="n">
        <v>279250</v>
      </c>
      <c r="O93" s="8" t="n">
        <v>0</v>
      </c>
      <c r="P93" s="9" t="n">
        <f aca="false">COUNTIF(I93:K93,O93)</f>
        <v>2</v>
      </c>
      <c r="Q93" s="9" t="n">
        <f aca="false">COUNTIF(L93:N93,O93)</f>
        <v>0</v>
      </c>
      <c r="R93" s="9" t="n">
        <f aca="false">P93+Q93</f>
        <v>2</v>
      </c>
      <c r="S93" s="9" t="n">
        <f aca="false">AVERAGE(I93:K93)</f>
        <v>89293.3333333333</v>
      </c>
      <c r="T93" s="9" t="n">
        <f aca="false">AVERAGE(L93:N93)</f>
        <v>573230</v>
      </c>
      <c r="U93" s="9" t="n">
        <f aca="false">TTEST(I93:K93,L93:N93,2,2)</f>
        <v>0.048790162687852</v>
      </c>
    </row>
    <row r="94" customFormat="false" ht="19.5" hidden="false" customHeight="true" outlineLevel="0" collapsed="false">
      <c r="A94" s="8" t="s">
        <v>85</v>
      </c>
      <c r="B94" s="8" t="s">
        <v>86</v>
      </c>
      <c r="C94" s="8" t="s">
        <v>87</v>
      </c>
      <c r="D94" s="8" t="n">
        <v>16.9</v>
      </c>
      <c r="E94" s="8" t="n">
        <v>83.263</v>
      </c>
      <c r="F94" s="8" t="n">
        <v>724</v>
      </c>
      <c r="G94" s="8" t="n">
        <v>0</v>
      </c>
      <c r="H94" s="8" t="n">
        <v>152.85</v>
      </c>
      <c r="I94" s="8" t="n">
        <v>2279200</v>
      </c>
      <c r="J94" s="8" t="n">
        <v>0</v>
      </c>
      <c r="K94" s="8" t="n">
        <v>0</v>
      </c>
      <c r="L94" s="8" t="n">
        <v>76446</v>
      </c>
      <c r="M94" s="8" t="n">
        <v>37770</v>
      </c>
      <c r="N94" s="8" t="n">
        <v>60549</v>
      </c>
      <c r="O94" s="8" t="n">
        <v>0</v>
      </c>
      <c r="P94" s="9" t="n">
        <f aca="false">COUNTIF(I94:K94,O94)</f>
        <v>2</v>
      </c>
      <c r="Q94" s="9" t="n">
        <f aca="false">COUNTIF(L94:N94,O94)</f>
        <v>0</v>
      </c>
      <c r="R94" s="9" t="n">
        <f aca="false">P94+Q94</f>
        <v>2</v>
      </c>
      <c r="S94" s="9" t="n">
        <f aca="false">AVERAGE(I94:K94)</f>
        <v>759733.333333333</v>
      </c>
      <c r="T94" s="9" t="n">
        <f aca="false">AVERAGE(L94:N94)</f>
        <v>58255</v>
      </c>
      <c r="U94" s="9" t="n">
        <f aca="false">TTEST(I94:K94,L94:N94,2,2)</f>
        <v>0.40814139226568</v>
      </c>
    </row>
    <row r="95" customFormat="false" ht="19.5" hidden="false" customHeight="true" outlineLevel="0" collapsed="false">
      <c r="A95" s="8" t="s">
        <v>104</v>
      </c>
      <c r="B95" s="8" t="s">
        <v>104</v>
      </c>
      <c r="C95" s="8" t="n">
        <v>11</v>
      </c>
      <c r="D95" s="8" t="n">
        <v>40.2</v>
      </c>
      <c r="E95" s="8" t="n">
        <v>21.865</v>
      </c>
      <c r="F95" s="8" t="n">
        <v>219</v>
      </c>
      <c r="G95" s="8" t="n">
        <v>0</v>
      </c>
      <c r="H95" s="8" t="n">
        <v>51.97</v>
      </c>
      <c r="I95" s="8" t="n">
        <v>14336000</v>
      </c>
      <c r="J95" s="8" t="n">
        <v>0</v>
      </c>
      <c r="K95" s="8" t="n">
        <v>0</v>
      </c>
      <c r="L95" s="8" t="n">
        <v>2983600</v>
      </c>
      <c r="M95" s="8" t="n">
        <v>3492200</v>
      </c>
      <c r="N95" s="8" t="n">
        <v>2935500</v>
      </c>
      <c r="O95" s="8" t="n">
        <v>0</v>
      </c>
      <c r="P95" s="9" t="n">
        <f aca="false">COUNTIF(I95:K95,O95)</f>
        <v>2</v>
      </c>
      <c r="Q95" s="9" t="n">
        <f aca="false">COUNTIF(L95:N95,O95)</f>
        <v>0</v>
      </c>
      <c r="R95" s="9" t="n">
        <f aca="false">P95+Q95</f>
        <v>2</v>
      </c>
      <c r="S95" s="9" t="n">
        <f aca="false">AVERAGE(I95:K95)</f>
        <v>4778666.66666667</v>
      </c>
      <c r="T95" s="9" t="n">
        <f aca="false">AVERAGE(L95:N95)</f>
        <v>3137100</v>
      </c>
      <c r="U95" s="9" t="n">
        <f aca="false">TTEST(I95:K95,L95:N95,2,2)</f>
        <v>0.748670122688333</v>
      </c>
    </row>
    <row r="96" customFormat="false" ht="19.5" hidden="false" customHeight="true" outlineLevel="0" collapsed="false">
      <c r="A96" s="8" t="s">
        <v>163</v>
      </c>
      <c r="B96" s="8" t="s">
        <v>163</v>
      </c>
      <c r="C96" s="8" t="n">
        <v>11</v>
      </c>
      <c r="D96" s="8" t="n">
        <v>12.1</v>
      </c>
      <c r="E96" s="8" t="n">
        <v>129.63</v>
      </c>
      <c r="F96" s="8" t="n">
        <v>1178</v>
      </c>
      <c r="G96" s="8" t="n">
        <v>0</v>
      </c>
      <c r="H96" s="8" t="n">
        <v>157.29</v>
      </c>
      <c r="I96" s="8" t="n">
        <v>2262800</v>
      </c>
      <c r="J96" s="8" t="n">
        <v>689870</v>
      </c>
      <c r="K96" s="8" t="n">
        <v>799030</v>
      </c>
      <c r="L96" s="8" t="n">
        <v>0</v>
      </c>
      <c r="M96" s="8" t="n">
        <v>18384</v>
      </c>
      <c r="N96" s="8" t="n">
        <v>0</v>
      </c>
      <c r="O96" s="8" t="n">
        <v>0</v>
      </c>
      <c r="P96" s="9" t="n">
        <f aca="false">COUNTIF(I96:K96,O96)</f>
        <v>0</v>
      </c>
      <c r="Q96" s="9" t="n">
        <f aca="false">COUNTIF(L96:N96,O96)</f>
        <v>2</v>
      </c>
      <c r="R96" s="9" t="n">
        <f aca="false">P96+Q96</f>
        <v>2</v>
      </c>
      <c r="S96" s="9" t="n">
        <f aca="false">AVERAGE(I96:K96)</f>
        <v>1250566.66666667</v>
      </c>
      <c r="T96" s="9" t="n">
        <f aca="false">AVERAGE(L96:N96)</f>
        <v>6128</v>
      </c>
      <c r="U96" s="9" t="n">
        <f aca="false">TTEST(I96:K96,L96:N96,2,2)</f>
        <v>0.0701526855623736</v>
      </c>
    </row>
    <row r="97" customFormat="false" ht="19.5" hidden="false" customHeight="true" outlineLevel="0" collapsed="false">
      <c r="A97" s="8" t="s">
        <v>145</v>
      </c>
      <c r="B97" s="8" t="s">
        <v>145</v>
      </c>
      <c r="C97" s="8" t="n">
        <v>2</v>
      </c>
      <c r="D97" s="8" t="n">
        <v>6.9</v>
      </c>
      <c r="E97" s="8" t="n">
        <v>29.225</v>
      </c>
      <c r="F97" s="8" t="n">
        <v>248</v>
      </c>
      <c r="G97" s="8" t="n">
        <v>0.0033898</v>
      </c>
      <c r="H97" s="8" t="n">
        <v>3.0857</v>
      </c>
      <c r="I97" s="8" t="n">
        <v>204840</v>
      </c>
      <c r="J97" s="8" t="n">
        <v>0</v>
      </c>
      <c r="K97" s="8" t="n">
        <v>0</v>
      </c>
      <c r="L97" s="8" t="n">
        <v>269600</v>
      </c>
      <c r="M97" s="8" t="n">
        <v>287440</v>
      </c>
      <c r="N97" s="8" t="n">
        <v>173660</v>
      </c>
      <c r="O97" s="8" t="n">
        <v>0</v>
      </c>
      <c r="P97" s="9" t="n">
        <f aca="false">COUNTIF(I97:K97,O97)</f>
        <v>2</v>
      </c>
      <c r="Q97" s="9" t="n">
        <f aca="false">COUNTIF(L97:N97,O97)</f>
        <v>0</v>
      </c>
      <c r="R97" s="9" t="n">
        <f aca="false">P97+Q97</f>
        <v>2</v>
      </c>
      <c r="S97" s="9" t="n">
        <f aca="false">AVERAGE(I97:K97)</f>
        <v>68280</v>
      </c>
      <c r="T97" s="9" t="n">
        <f aca="false">AVERAGE(L97:N97)</f>
        <v>243566.666666667</v>
      </c>
      <c r="U97" s="9" t="n">
        <f aca="false">TTEST(I97:K97,L97:N97,2,2)</f>
        <v>0.0847841067918863</v>
      </c>
    </row>
    <row r="98" customFormat="false" ht="19.5" hidden="false" customHeight="true" outlineLevel="0" collapsed="false">
      <c r="A98" s="8" t="s">
        <v>126</v>
      </c>
      <c r="B98" s="8" t="s">
        <v>127</v>
      </c>
      <c r="C98" s="8" t="s">
        <v>128</v>
      </c>
      <c r="D98" s="8" t="n">
        <v>27</v>
      </c>
      <c r="E98" s="8" t="n">
        <v>76.613</v>
      </c>
      <c r="F98" s="8" t="n">
        <v>710</v>
      </c>
      <c r="G98" s="8" t="n">
        <v>0</v>
      </c>
      <c r="H98" s="8" t="n">
        <v>143.89</v>
      </c>
      <c r="I98" s="8" t="n">
        <v>1364000</v>
      </c>
      <c r="J98" s="8" t="n">
        <v>0</v>
      </c>
      <c r="K98" s="8" t="n">
        <v>0</v>
      </c>
      <c r="L98" s="8" t="n">
        <v>6380500</v>
      </c>
      <c r="M98" s="8" t="n">
        <v>7350300</v>
      </c>
      <c r="N98" s="8" t="n">
        <v>3943600</v>
      </c>
      <c r="O98" s="8" t="n">
        <v>0</v>
      </c>
      <c r="P98" s="9" t="n">
        <f aca="false">COUNTIF(I98:K98,O98)</f>
        <v>2</v>
      </c>
      <c r="Q98" s="9" t="n">
        <f aca="false">COUNTIF(L98:N98,O98)</f>
        <v>0</v>
      </c>
      <c r="R98" s="9" t="n">
        <f aca="false">P98+Q98</f>
        <v>2</v>
      </c>
      <c r="S98" s="9" t="n">
        <f aca="false">AVERAGE(I98:K98)</f>
        <v>454666.666666667</v>
      </c>
      <c r="T98" s="9" t="n">
        <f aca="false">AVERAGE(L98:N98)</f>
        <v>5891466.66666667</v>
      </c>
      <c r="U98" s="9" t="n">
        <f aca="false">TTEST(I98:K98,L98:N98,2,2)</f>
        <v>0.00807323333174731</v>
      </c>
    </row>
    <row r="99" customFormat="false" ht="19.5" hidden="false" customHeight="true" outlineLevel="0" collapsed="false">
      <c r="A99" s="8" t="s">
        <v>234</v>
      </c>
      <c r="B99" s="8" t="s">
        <v>234</v>
      </c>
      <c r="C99" s="8" t="n">
        <v>6</v>
      </c>
      <c r="D99" s="8" t="n">
        <v>10.8</v>
      </c>
      <c r="E99" s="8" t="n">
        <v>66.408</v>
      </c>
      <c r="F99" s="8" t="n">
        <v>586</v>
      </c>
      <c r="G99" s="8" t="n">
        <v>0</v>
      </c>
      <c r="H99" s="8" t="n">
        <v>8.8591</v>
      </c>
      <c r="I99" s="8" t="n">
        <v>195200</v>
      </c>
      <c r="J99" s="8" t="n">
        <v>0</v>
      </c>
      <c r="K99" s="8" t="n">
        <v>0</v>
      </c>
      <c r="L99" s="8" t="n">
        <v>135950</v>
      </c>
      <c r="M99" s="8" t="n">
        <v>40277</v>
      </c>
      <c r="N99" s="8" t="n">
        <v>61189</v>
      </c>
      <c r="O99" s="8" t="n">
        <v>0</v>
      </c>
      <c r="P99" s="9" t="n">
        <f aca="false">COUNTIF(I99:K99,O99)</f>
        <v>2</v>
      </c>
      <c r="Q99" s="9" t="n">
        <f aca="false">COUNTIF(L99:N99,O99)</f>
        <v>0</v>
      </c>
      <c r="R99" s="9" t="n">
        <f aca="false">P99+Q99</f>
        <v>2</v>
      </c>
      <c r="S99" s="9" t="n">
        <f aca="false">AVERAGE(I99:K99)</f>
        <v>65066.6666666667</v>
      </c>
      <c r="T99" s="9" t="n">
        <f aca="false">AVERAGE(L99:N99)</f>
        <v>79138.6666666667</v>
      </c>
      <c r="U99" s="9" t="n">
        <f aca="false">TTEST(I99:K99,L99:N99,2,2)</f>
        <v>0.853071394290319</v>
      </c>
    </row>
    <row r="100" customFormat="false" ht="19.5" hidden="false" customHeight="true" outlineLevel="0" collapsed="false">
      <c r="A100" s="8" t="s">
        <v>162</v>
      </c>
      <c r="B100" s="8" t="s">
        <v>162</v>
      </c>
      <c r="C100" s="8" t="n">
        <v>11</v>
      </c>
      <c r="D100" s="8" t="n">
        <v>19.7</v>
      </c>
      <c r="E100" s="8" t="n">
        <v>89.301</v>
      </c>
      <c r="F100" s="8" t="n">
        <v>812</v>
      </c>
      <c r="G100" s="8" t="n">
        <v>0</v>
      </c>
      <c r="H100" s="8" t="n">
        <v>126.44</v>
      </c>
      <c r="I100" s="8" t="n">
        <v>0</v>
      </c>
      <c r="J100" s="8" t="n">
        <v>96665</v>
      </c>
      <c r="K100" s="8" t="n">
        <v>0</v>
      </c>
      <c r="L100" s="8" t="n">
        <v>2136900</v>
      </c>
      <c r="M100" s="8" t="n">
        <v>1561000</v>
      </c>
      <c r="N100" s="8" t="n">
        <v>1132500</v>
      </c>
      <c r="O100" s="8" t="n">
        <v>0</v>
      </c>
      <c r="P100" s="9" t="n">
        <f aca="false">COUNTIF(I100:K100,O100)</f>
        <v>2</v>
      </c>
      <c r="Q100" s="9" t="n">
        <f aca="false">COUNTIF(L100:N100,O100)</f>
        <v>0</v>
      </c>
      <c r="R100" s="9" t="n">
        <f aca="false">P100+Q100</f>
        <v>2</v>
      </c>
      <c r="S100" s="9" t="n">
        <f aca="false">AVERAGE(I100:K100)</f>
        <v>32221.6666666667</v>
      </c>
      <c r="T100" s="9" t="n">
        <f aca="false">AVERAGE(L100:N100)</f>
        <v>1610133.33333333</v>
      </c>
      <c r="U100" s="9" t="n">
        <f aca="false">TTEST(I100:K100,L100:N100,2,2)</f>
        <v>0.00573130420777947</v>
      </c>
    </row>
    <row r="101" customFormat="false" ht="19.5" hidden="false" customHeight="true" outlineLevel="0" collapsed="false">
      <c r="A101" s="8" t="s">
        <v>107</v>
      </c>
      <c r="B101" s="8" t="s">
        <v>107</v>
      </c>
      <c r="C101" s="8" t="n">
        <v>4</v>
      </c>
      <c r="D101" s="8" t="n">
        <v>28.8</v>
      </c>
      <c r="E101" s="8" t="n">
        <v>14.463</v>
      </c>
      <c r="F101" s="8" t="n">
        <v>125</v>
      </c>
      <c r="G101" s="8" t="n">
        <v>0</v>
      </c>
      <c r="H101" s="8" t="n">
        <v>45.001</v>
      </c>
      <c r="I101" s="8" t="n">
        <v>3752600</v>
      </c>
      <c r="J101" s="8" t="n">
        <v>0</v>
      </c>
      <c r="K101" s="8" t="n">
        <v>0</v>
      </c>
      <c r="L101" s="8" t="n">
        <v>7973400</v>
      </c>
      <c r="M101" s="8" t="n">
        <v>6506700</v>
      </c>
      <c r="N101" s="8" t="n">
        <v>8593600</v>
      </c>
      <c r="O101" s="8" t="n">
        <v>0</v>
      </c>
      <c r="P101" s="9" t="n">
        <f aca="false">COUNTIF(I101:K101,O101)</f>
        <v>2</v>
      </c>
      <c r="Q101" s="9" t="n">
        <f aca="false">COUNTIF(L101:N101,O101)</f>
        <v>0</v>
      </c>
      <c r="R101" s="9" t="n">
        <f aca="false">P101+Q101</f>
        <v>2</v>
      </c>
      <c r="S101" s="9" t="n">
        <f aca="false">AVERAGE(I101:K101)</f>
        <v>1250866.66666667</v>
      </c>
      <c r="T101" s="9" t="n">
        <f aca="false">AVERAGE(L101:N101)</f>
        <v>7691233.33333333</v>
      </c>
      <c r="U101" s="9" t="n">
        <f aca="false">TTEST(I101:K101,L101:N101,2,2)</f>
        <v>0.00991828768369029</v>
      </c>
    </row>
    <row r="102" customFormat="false" ht="19.5" hidden="false" customHeight="true" outlineLevel="0" collapsed="false">
      <c r="A102" s="8" t="s">
        <v>58</v>
      </c>
      <c r="B102" s="8" t="s">
        <v>58</v>
      </c>
      <c r="C102" s="8" t="n">
        <v>5</v>
      </c>
      <c r="D102" s="8" t="n">
        <v>8.7</v>
      </c>
      <c r="E102" s="8" t="n">
        <v>90.583</v>
      </c>
      <c r="F102" s="8" t="n">
        <v>825</v>
      </c>
      <c r="G102" s="8" t="n">
        <v>0</v>
      </c>
      <c r="H102" s="8" t="n">
        <v>76.846</v>
      </c>
      <c r="I102" s="8" t="n">
        <v>413790</v>
      </c>
      <c r="J102" s="8" t="n">
        <v>0</v>
      </c>
      <c r="K102" s="8" t="n">
        <v>0</v>
      </c>
      <c r="L102" s="8" t="n">
        <v>122660</v>
      </c>
      <c r="M102" s="8" t="n">
        <v>86376</v>
      </c>
      <c r="N102" s="8" t="n">
        <v>84396</v>
      </c>
      <c r="O102" s="8" t="n">
        <v>0</v>
      </c>
      <c r="P102" s="9" t="n">
        <f aca="false">COUNTIF(I102:K102,O102)</f>
        <v>2</v>
      </c>
      <c r="Q102" s="9" t="n">
        <f aca="false">COUNTIF(L102:N102,O102)</f>
        <v>0</v>
      </c>
      <c r="R102" s="9" t="n">
        <f aca="false">P102+Q102</f>
        <v>2</v>
      </c>
      <c r="S102" s="9" t="n">
        <f aca="false">AVERAGE(I102:K102)</f>
        <v>137930</v>
      </c>
      <c r="T102" s="9" t="n">
        <f aca="false">AVERAGE(L102:N102)</f>
        <v>97810.6666666667</v>
      </c>
      <c r="U102" s="9" t="n">
        <f aca="false">TTEST(I102:K102,L102:N102,2,2)</f>
        <v>0.786447867500212</v>
      </c>
    </row>
    <row r="103" customFormat="false" ht="19.5" hidden="false" customHeight="true" outlineLevel="0" collapsed="false">
      <c r="A103" s="8" t="s">
        <v>114</v>
      </c>
      <c r="B103" s="8" t="s">
        <v>114</v>
      </c>
      <c r="C103" s="8" t="n">
        <v>4</v>
      </c>
      <c r="D103" s="8" t="n">
        <v>25</v>
      </c>
      <c r="E103" s="8" t="n">
        <v>21.634</v>
      </c>
      <c r="F103" s="8" t="n">
        <v>188</v>
      </c>
      <c r="G103" s="8" t="n">
        <v>0</v>
      </c>
      <c r="H103" s="8" t="n">
        <v>67.635</v>
      </c>
      <c r="I103" s="8" t="n">
        <v>10119000</v>
      </c>
      <c r="J103" s="8" t="n">
        <v>827030</v>
      </c>
      <c r="K103" s="8" t="n">
        <v>712880</v>
      </c>
      <c r="L103" s="8" t="n">
        <v>0</v>
      </c>
      <c r="M103" s="8" t="n">
        <v>438570</v>
      </c>
      <c r="N103" s="8" t="n">
        <v>0</v>
      </c>
      <c r="O103" s="8" t="n">
        <v>0</v>
      </c>
      <c r="P103" s="9" t="n">
        <f aca="false">COUNTIF(I103:K103,O103)</f>
        <v>0</v>
      </c>
      <c r="Q103" s="9" t="n">
        <f aca="false">COUNTIF(L103:N103,O103)</f>
        <v>2</v>
      </c>
      <c r="R103" s="9" t="n">
        <f aca="false">P103+Q103</f>
        <v>2</v>
      </c>
      <c r="S103" s="9" t="n">
        <f aca="false">AVERAGE(I103:K103)</f>
        <v>3886303.33333333</v>
      </c>
      <c r="T103" s="9" t="n">
        <f aca="false">AVERAGE(L103:N103)</f>
        <v>146190</v>
      </c>
      <c r="U103" s="9" t="n">
        <f aca="false">TTEST(I103:K103,L103:N103,2,2)</f>
        <v>0.29677807106364</v>
      </c>
    </row>
    <row r="104" customFormat="false" ht="19.5" hidden="false" customHeight="true" outlineLevel="0" collapsed="false">
      <c r="A104" s="8" t="s">
        <v>362</v>
      </c>
      <c r="B104" s="8" t="s">
        <v>362</v>
      </c>
      <c r="C104" s="8" t="n">
        <v>7</v>
      </c>
      <c r="D104" s="8" t="n">
        <v>12.1</v>
      </c>
      <c r="E104" s="8" t="n">
        <v>88.549</v>
      </c>
      <c r="F104" s="8" t="n">
        <v>835</v>
      </c>
      <c r="G104" s="8" t="n">
        <v>0</v>
      </c>
      <c r="H104" s="8" t="n">
        <v>323.31</v>
      </c>
      <c r="I104" s="8" t="n">
        <v>0</v>
      </c>
      <c r="J104" s="8" t="n">
        <v>0</v>
      </c>
      <c r="K104" s="8" t="n">
        <v>302100</v>
      </c>
      <c r="L104" s="8" t="n">
        <v>4555600</v>
      </c>
      <c r="M104" s="8" t="n">
        <v>5093900</v>
      </c>
      <c r="N104" s="8" t="n">
        <v>3645600</v>
      </c>
      <c r="O104" s="8" t="n">
        <v>0</v>
      </c>
      <c r="P104" s="9" t="n">
        <f aca="false">COUNTIF(I104:K104,O104)</f>
        <v>2</v>
      </c>
      <c r="Q104" s="9" t="n">
        <f aca="false">COUNTIF(L104:N104,O104)</f>
        <v>0</v>
      </c>
      <c r="R104" s="9" t="n">
        <f aca="false">P104+Q104</f>
        <v>2</v>
      </c>
      <c r="S104" s="9" t="n">
        <f aca="false">AVERAGE(I104:K104)</f>
        <v>100700</v>
      </c>
      <c r="T104" s="9" t="n">
        <f aca="false">AVERAGE(L104:N104)</f>
        <v>4431700</v>
      </c>
      <c r="U104" s="9" t="n">
        <f aca="false">TTEST(I104:K104,L104:N104,2,2)</f>
        <v>0.000568986102159947</v>
      </c>
    </row>
    <row r="105" customFormat="false" ht="19.5" hidden="false" customHeight="true" outlineLevel="0" collapsed="false">
      <c r="A105" s="8" t="s">
        <v>418</v>
      </c>
      <c r="B105" s="8" t="s">
        <v>418</v>
      </c>
      <c r="C105" s="8" t="n">
        <v>1</v>
      </c>
      <c r="D105" s="8" t="n">
        <v>0.9</v>
      </c>
      <c r="E105" s="8" t="n">
        <v>116.99</v>
      </c>
      <c r="F105" s="8" t="n">
        <v>1007</v>
      </c>
      <c r="G105" s="8" t="n">
        <v>0.0099751</v>
      </c>
      <c r="H105" s="8" t="n">
        <v>0.70341</v>
      </c>
      <c r="I105" s="8" t="n">
        <v>0</v>
      </c>
      <c r="J105" s="8" t="n">
        <v>30911</v>
      </c>
      <c r="K105" s="8" t="n">
        <v>0</v>
      </c>
      <c r="L105" s="8" t="n">
        <v>43353</v>
      </c>
      <c r="M105" s="8" t="n">
        <v>77749</v>
      </c>
      <c r="N105" s="8" t="n">
        <v>52769</v>
      </c>
      <c r="O105" s="8" t="n">
        <v>0</v>
      </c>
      <c r="P105" s="9" t="n">
        <f aca="false">COUNTIF(I105:K105,O105)</f>
        <v>2</v>
      </c>
      <c r="Q105" s="9" t="n">
        <f aca="false">COUNTIF(L105:N105,O105)</f>
        <v>0</v>
      </c>
      <c r="R105" s="9" t="n">
        <f aca="false">P105+Q105</f>
        <v>2</v>
      </c>
      <c r="S105" s="9" t="n">
        <f aca="false">AVERAGE(I105:K105)</f>
        <v>10303.6666666667</v>
      </c>
      <c r="T105" s="9" t="n">
        <f aca="false">AVERAGE(L105:N105)</f>
        <v>57957</v>
      </c>
      <c r="U105" s="9" t="n">
        <f aca="false">TTEST(I105:K105,L105:N105,2,2)</f>
        <v>0.0305918673205532</v>
      </c>
    </row>
    <row r="106" customFormat="false" ht="19.5" hidden="false" customHeight="true" outlineLevel="0" collapsed="false">
      <c r="A106" s="8" t="s">
        <v>419</v>
      </c>
      <c r="B106" s="8" t="s">
        <v>419</v>
      </c>
      <c r="C106" s="8" t="s">
        <v>36</v>
      </c>
      <c r="D106" s="8" t="n">
        <v>4.3</v>
      </c>
      <c r="E106" s="8" t="n">
        <v>102.64</v>
      </c>
      <c r="F106" s="8" t="n">
        <v>915</v>
      </c>
      <c r="G106" s="8" t="n">
        <v>0</v>
      </c>
      <c r="H106" s="8" t="n">
        <v>31.67</v>
      </c>
      <c r="I106" s="8" t="n">
        <v>190990</v>
      </c>
      <c r="J106" s="8" t="n">
        <v>0</v>
      </c>
      <c r="K106" s="8" t="n">
        <v>0</v>
      </c>
      <c r="L106" s="8" t="n">
        <v>390540</v>
      </c>
      <c r="M106" s="8" t="n">
        <v>324090</v>
      </c>
      <c r="N106" s="8" t="n">
        <v>206640</v>
      </c>
      <c r="O106" s="8" t="n">
        <v>0</v>
      </c>
      <c r="P106" s="9" t="n">
        <f aca="false">COUNTIF(I106:K106,O106)</f>
        <v>2</v>
      </c>
      <c r="Q106" s="9" t="n">
        <f aca="false">COUNTIF(L106:N106,O106)</f>
        <v>0</v>
      </c>
      <c r="R106" s="9" t="n">
        <f aca="false">P106+Q106</f>
        <v>2</v>
      </c>
      <c r="S106" s="9" t="n">
        <f aca="false">AVERAGE(I106:K106)</f>
        <v>63663.3333333333</v>
      </c>
      <c r="T106" s="9" t="n">
        <f aca="false">AVERAGE(L106:N106)</f>
        <v>307090</v>
      </c>
      <c r="U106" s="9" t="n">
        <f aca="false">TTEST(I106:K106,L106:N106,2,2)</f>
        <v>0.0431868635666128</v>
      </c>
    </row>
    <row r="107" customFormat="false" ht="19.5" hidden="false" customHeight="true" outlineLevel="0" collapsed="false">
      <c r="A107" s="8" t="s">
        <v>399</v>
      </c>
      <c r="B107" s="8" t="s">
        <v>400</v>
      </c>
      <c r="C107" s="8" t="s">
        <v>401</v>
      </c>
      <c r="D107" s="8" t="n">
        <v>55.5</v>
      </c>
      <c r="E107" s="8" t="n">
        <v>13.936</v>
      </c>
      <c r="F107" s="8" t="n">
        <v>128</v>
      </c>
      <c r="G107" s="8" t="n">
        <v>0</v>
      </c>
      <c r="H107" s="8" t="n">
        <v>41.179</v>
      </c>
      <c r="I107" s="8" t="n">
        <v>1901900</v>
      </c>
      <c r="J107" s="8" t="n">
        <v>5999100</v>
      </c>
      <c r="K107" s="8" t="n">
        <v>6192700</v>
      </c>
      <c r="L107" s="8" t="n">
        <v>472980</v>
      </c>
      <c r="M107" s="8" t="n">
        <v>0</v>
      </c>
      <c r="N107" s="8" t="n">
        <v>0</v>
      </c>
      <c r="O107" s="8" t="n">
        <v>0</v>
      </c>
      <c r="P107" s="9" t="n">
        <f aca="false">COUNTIF(I107:K107,O107)</f>
        <v>0</v>
      </c>
      <c r="Q107" s="9" t="n">
        <f aca="false">COUNTIF(L107:N107,O107)</f>
        <v>2</v>
      </c>
      <c r="R107" s="9" t="n">
        <f aca="false">P107+Q107</f>
        <v>2</v>
      </c>
      <c r="S107" s="9" t="n">
        <f aca="false">AVERAGE(I107:K107)</f>
        <v>4697900</v>
      </c>
      <c r="T107" s="9" t="n">
        <f aca="false">AVERAGE(L107:N107)</f>
        <v>157660</v>
      </c>
      <c r="U107" s="9" t="n">
        <f aca="false">TTEST(I107:K107,L107:N107,2,2)</f>
        <v>0.032137749276243</v>
      </c>
    </row>
    <row r="108" customFormat="false" ht="19.5" hidden="false" customHeight="true" outlineLevel="0" collapsed="false">
      <c r="A108" s="8" t="s">
        <v>371</v>
      </c>
      <c r="B108" s="8" t="s">
        <v>371</v>
      </c>
      <c r="C108" s="8" t="n">
        <v>1</v>
      </c>
      <c r="D108" s="8" t="n">
        <v>3.3</v>
      </c>
      <c r="E108" s="8" t="n">
        <v>41.024</v>
      </c>
      <c r="F108" s="8" t="n">
        <v>365</v>
      </c>
      <c r="G108" s="8" t="n">
        <v>0</v>
      </c>
      <c r="H108" s="8" t="n">
        <v>19.571</v>
      </c>
      <c r="I108" s="8" t="n">
        <v>232280</v>
      </c>
      <c r="J108" s="8" t="n">
        <v>0</v>
      </c>
      <c r="K108" s="8" t="n">
        <v>0</v>
      </c>
      <c r="L108" s="8" t="n">
        <v>65752</v>
      </c>
      <c r="M108" s="8" t="n">
        <v>60135</v>
      </c>
      <c r="N108" s="8" t="n">
        <v>86528</v>
      </c>
      <c r="O108" s="8" t="n">
        <v>0</v>
      </c>
      <c r="P108" s="9" t="n">
        <f aca="false">COUNTIF(I108:K108,O108)</f>
        <v>2</v>
      </c>
      <c r="Q108" s="9" t="n">
        <f aca="false">COUNTIF(L108:N108,O108)</f>
        <v>0</v>
      </c>
      <c r="R108" s="9" t="n">
        <f aca="false">P108+Q108</f>
        <v>2</v>
      </c>
      <c r="S108" s="9" t="n">
        <f aca="false">AVERAGE(I108:K108)</f>
        <v>77426.6666666667</v>
      </c>
      <c r="T108" s="9" t="n">
        <f aca="false">AVERAGE(L108:N108)</f>
        <v>70805</v>
      </c>
      <c r="U108" s="9" t="n">
        <f aca="false">TTEST(I108:K108,L108:N108,2,2)</f>
        <v>0.936296598047204</v>
      </c>
    </row>
    <row r="109" customFormat="false" ht="19.5" hidden="false" customHeight="true" outlineLevel="0" collapsed="false">
      <c r="A109" s="8" t="s">
        <v>78</v>
      </c>
      <c r="B109" s="8" t="s">
        <v>79</v>
      </c>
      <c r="C109" s="8" t="s">
        <v>80</v>
      </c>
      <c r="D109" s="8" t="n">
        <v>21.9</v>
      </c>
      <c r="E109" s="8" t="n">
        <v>47.168</v>
      </c>
      <c r="F109" s="8" t="n">
        <v>434</v>
      </c>
      <c r="G109" s="8" t="n">
        <v>0</v>
      </c>
      <c r="H109" s="8" t="n">
        <v>186.25</v>
      </c>
      <c r="I109" s="8" t="n">
        <v>4039100</v>
      </c>
      <c r="J109" s="8" t="n">
        <v>825870</v>
      </c>
      <c r="K109" s="8" t="n">
        <v>676370</v>
      </c>
      <c r="L109" s="8" t="n">
        <v>651860</v>
      </c>
      <c r="M109" s="8" t="n">
        <v>809490</v>
      </c>
      <c r="N109" s="8" t="n">
        <v>0</v>
      </c>
      <c r="O109" s="8" t="n">
        <v>0</v>
      </c>
      <c r="P109" s="9" t="n">
        <f aca="false">COUNTIF(I109:K109,O109)</f>
        <v>0</v>
      </c>
      <c r="Q109" s="9" t="n">
        <f aca="false">COUNTIF(L109:N109,O109)</f>
        <v>1</v>
      </c>
      <c r="R109" s="9" t="n">
        <f aca="false">P109+Q109</f>
        <v>1</v>
      </c>
      <c r="S109" s="9" t="n">
        <f aca="false">AVERAGE(I109:K109)</f>
        <v>1847113.33333333</v>
      </c>
      <c r="T109" s="9" t="n">
        <f aca="false">AVERAGE(L109:N109)</f>
        <v>487116.666666667</v>
      </c>
      <c r="U109" s="9" t="n">
        <f aca="false">TTEST(I109:K109,L109:N109,2,2)</f>
        <v>0.293084361725282</v>
      </c>
    </row>
    <row r="110" customFormat="false" ht="19.5" hidden="false" customHeight="true" outlineLevel="0" collapsed="false">
      <c r="A110" s="8" t="s">
        <v>379</v>
      </c>
      <c r="B110" s="8" t="s">
        <v>380</v>
      </c>
      <c r="C110" s="8" t="s">
        <v>381</v>
      </c>
      <c r="D110" s="8" t="n">
        <v>20.3</v>
      </c>
      <c r="E110" s="8" t="n">
        <v>33.67</v>
      </c>
      <c r="F110" s="8" t="n">
        <v>306</v>
      </c>
      <c r="G110" s="8" t="n">
        <v>0</v>
      </c>
      <c r="H110" s="8" t="n">
        <v>31.282</v>
      </c>
      <c r="I110" s="8" t="n">
        <v>1755500</v>
      </c>
      <c r="J110" s="8" t="n">
        <v>0</v>
      </c>
      <c r="K110" s="8" t="n">
        <v>2621700</v>
      </c>
      <c r="L110" s="8" t="n">
        <v>1176900</v>
      </c>
      <c r="M110" s="8" t="n">
        <v>921120</v>
      </c>
      <c r="N110" s="8" t="n">
        <v>285390</v>
      </c>
      <c r="O110" s="8" t="n">
        <v>0</v>
      </c>
      <c r="P110" s="9" t="n">
        <f aca="false">COUNTIF(I110:K110,O110)</f>
        <v>1</v>
      </c>
      <c r="Q110" s="9" t="n">
        <f aca="false">COUNTIF(L110:N110,O110)</f>
        <v>0</v>
      </c>
      <c r="R110" s="9" t="n">
        <f aca="false">P110+Q110</f>
        <v>1</v>
      </c>
      <c r="S110" s="9" t="n">
        <f aca="false">AVERAGE(I110:K110)</f>
        <v>1459066.66666667</v>
      </c>
      <c r="T110" s="9" t="n">
        <f aca="false">AVERAGE(L110:N110)</f>
        <v>794470</v>
      </c>
      <c r="U110" s="9" t="n">
        <f aca="false">TTEST(I110:K110,L110:N110,2,2)</f>
        <v>0.460820395598947</v>
      </c>
    </row>
    <row r="111" customFormat="false" ht="19.5" hidden="false" customHeight="true" outlineLevel="0" collapsed="false">
      <c r="A111" s="8" t="s">
        <v>115</v>
      </c>
      <c r="B111" s="8" t="s">
        <v>115</v>
      </c>
      <c r="C111" s="8" t="n">
        <v>2</v>
      </c>
      <c r="D111" s="8" t="n">
        <v>4.6</v>
      </c>
      <c r="E111" s="8" t="n">
        <v>82.704</v>
      </c>
      <c r="F111" s="8" t="n">
        <v>732</v>
      </c>
      <c r="G111" s="8" t="n">
        <v>0</v>
      </c>
      <c r="H111" s="8" t="n">
        <v>50.192</v>
      </c>
      <c r="I111" s="8" t="n">
        <v>0</v>
      </c>
      <c r="J111" s="8" t="n">
        <v>943970</v>
      </c>
      <c r="K111" s="8" t="n">
        <v>603420</v>
      </c>
      <c r="L111" s="8" t="n">
        <v>983570</v>
      </c>
      <c r="M111" s="8" t="n">
        <v>1253400</v>
      </c>
      <c r="N111" s="8" t="n">
        <v>701020</v>
      </c>
      <c r="O111" s="8" t="n">
        <v>0</v>
      </c>
      <c r="P111" s="9" t="n">
        <f aca="false">COUNTIF(I111:K111,O111)</f>
        <v>1</v>
      </c>
      <c r="Q111" s="9" t="n">
        <f aca="false">COUNTIF(L111:N111,O111)</f>
        <v>0</v>
      </c>
      <c r="R111" s="9" t="n">
        <f aca="false">P111+Q111</f>
        <v>1</v>
      </c>
      <c r="S111" s="9" t="n">
        <f aca="false">AVERAGE(I111:K111)</f>
        <v>515796.666666667</v>
      </c>
      <c r="T111" s="9" t="n">
        <f aca="false">AVERAGE(L111:N111)</f>
        <v>979330</v>
      </c>
      <c r="U111" s="9" t="n">
        <f aca="false">TTEST(I111:K111,L111:N111,2,2)</f>
        <v>0.219575254990008</v>
      </c>
    </row>
    <row r="112" customFormat="false" ht="19.5" hidden="false" customHeight="true" outlineLevel="0" collapsed="false">
      <c r="A112" s="8" t="s">
        <v>35</v>
      </c>
      <c r="B112" s="8" t="s">
        <v>35</v>
      </c>
      <c r="C112" s="8" t="s">
        <v>36</v>
      </c>
      <c r="D112" s="8" t="n">
        <v>3.6</v>
      </c>
      <c r="E112" s="8" t="n">
        <v>57.221</v>
      </c>
      <c r="F112" s="8" t="n">
        <v>531</v>
      </c>
      <c r="G112" s="8" t="n">
        <v>0</v>
      </c>
      <c r="H112" s="8" t="n">
        <v>13.942</v>
      </c>
      <c r="I112" s="8" t="n">
        <v>398840</v>
      </c>
      <c r="J112" s="8" t="n">
        <v>974130</v>
      </c>
      <c r="K112" s="8" t="n">
        <v>871220</v>
      </c>
      <c r="L112" s="8" t="n">
        <v>2085100</v>
      </c>
      <c r="M112" s="8" t="n">
        <v>2459300</v>
      </c>
      <c r="N112" s="8" t="n">
        <v>0</v>
      </c>
      <c r="O112" s="8" t="n">
        <v>0</v>
      </c>
      <c r="P112" s="9" t="n">
        <f aca="false">COUNTIF(I112:K112,O112)</f>
        <v>0</v>
      </c>
      <c r="Q112" s="9" t="n">
        <f aca="false">COUNTIF(L112:N112,O112)</f>
        <v>1</v>
      </c>
      <c r="R112" s="9" t="n">
        <f aca="false">P112+Q112</f>
        <v>1</v>
      </c>
      <c r="S112" s="9" t="n">
        <f aca="false">AVERAGE(I112:K112)</f>
        <v>748063.333333333</v>
      </c>
      <c r="T112" s="9" t="n">
        <f aca="false">AVERAGE(L112:N112)</f>
        <v>1514800</v>
      </c>
      <c r="U112" s="9" t="n">
        <f aca="false">TTEST(I112:K112,L112:N112,2,2)</f>
        <v>0.384169632528218</v>
      </c>
    </row>
    <row r="113" customFormat="false" ht="19.5" hidden="false" customHeight="true" outlineLevel="0" collapsed="false">
      <c r="A113" s="8" t="s">
        <v>374</v>
      </c>
      <c r="B113" s="8" t="s">
        <v>375</v>
      </c>
      <c r="C113" s="8" t="s">
        <v>376</v>
      </c>
      <c r="D113" s="8" t="n">
        <v>3.6</v>
      </c>
      <c r="E113" s="8" t="n">
        <v>226.53</v>
      </c>
      <c r="F113" s="8" t="n">
        <v>1960</v>
      </c>
      <c r="G113" s="8" t="n">
        <v>0</v>
      </c>
      <c r="H113" s="8" t="n">
        <v>197.91</v>
      </c>
      <c r="I113" s="8" t="n">
        <v>0</v>
      </c>
      <c r="J113" s="8" t="n">
        <v>50016</v>
      </c>
      <c r="K113" s="8" t="n">
        <v>49591</v>
      </c>
      <c r="L113" s="8" t="n">
        <v>48162</v>
      </c>
      <c r="M113" s="8" t="n">
        <v>63811</v>
      </c>
      <c r="N113" s="8" t="n">
        <v>31793</v>
      </c>
      <c r="O113" s="8" t="n">
        <v>0</v>
      </c>
      <c r="P113" s="9" t="n">
        <f aca="false">COUNTIF(I113:K113,O113)</f>
        <v>1</v>
      </c>
      <c r="Q113" s="9" t="n">
        <f aca="false">COUNTIF(L113:N113,O113)</f>
        <v>0</v>
      </c>
      <c r="R113" s="9" t="n">
        <f aca="false">P113+Q113</f>
        <v>1</v>
      </c>
      <c r="S113" s="9" t="n">
        <f aca="false">AVERAGE(I113:K113)</f>
        <v>33202.3333333333</v>
      </c>
      <c r="T113" s="9" t="n">
        <f aca="false">AVERAGE(L113:N113)</f>
        <v>47922</v>
      </c>
      <c r="U113" s="9" t="n">
        <f aca="false">TTEST(I113:K113,L113:N113,2,2)</f>
        <v>0.481785216743166</v>
      </c>
    </row>
    <row r="114" customFormat="false" ht="19.5" hidden="false" customHeight="true" outlineLevel="0" collapsed="false">
      <c r="A114" s="8" t="s">
        <v>173</v>
      </c>
      <c r="B114" s="8" t="s">
        <v>173</v>
      </c>
      <c r="C114" s="8" t="n">
        <v>6</v>
      </c>
      <c r="D114" s="8" t="n">
        <v>14.3</v>
      </c>
      <c r="E114" s="8" t="n">
        <v>50.976</v>
      </c>
      <c r="F114" s="8" t="n">
        <v>463</v>
      </c>
      <c r="G114" s="8" t="n">
        <v>0</v>
      </c>
      <c r="H114" s="8" t="n">
        <v>53.046</v>
      </c>
      <c r="I114" s="8" t="n">
        <v>0</v>
      </c>
      <c r="J114" s="8" t="n">
        <v>523540</v>
      </c>
      <c r="K114" s="8" t="n">
        <v>477490</v>
      </c>
      <c r="L114" s="8" t="n">
        <v>954840</v>
      </c>
      <c r="M114" s="8" t="n">
        <v>1108800</v>
      </c>
      <c r="N114" s="8" t="n">
        <v>1369600</v>
      </c>
      <c r="O114" s="8" t="n">
        <v>0</v>
      </c>
      <c r="P114" s="9" t="n">
        <f aca="false">COUNTIF(I114:K114,O114)</f>
        <v>1</v>
      </c>
      <c r="Q114" s="9" t="n">
        <f aca="false">COUNTIF(L114:N114,O114)</f>
        <v>0</v>
      </c>
      <c r="R114" s="9" t="n">
        <f aca="false">P114+Q114</f>
        <v>1</v>
      </c>
      <c r="S114" s="9" t="n">
        <f aca="false">AVERAGE(I114:K114)</f>
        <v>333676.666666667</v>
      </c>
      <c r="T114" s="9" t="n">
        <f aca="false">AVERAGE(L114:N114)</f>
        <v>1144413.33333333</v>
      </c>
      <c r="U114" s="9" t="n">
        <f aca="false">TTEST(I114:K114,L114:N114,2,2)</f>
        <v>0.0171741481293262</v>
      </c>
    </row>
    <row r="115" customFormat="false" ht="19.5" hidden="false" customHeight="true" outlineLevel="0" collapsed="false">
      <c r="A115" s="8" t="s">
        <v>178</v>
      </c>
      <c r="B115" s="8" t="s">
        <v>178</v>
      </c>
      <c r="C115" s="8" t="n">
        <v>2</v>
      </c>
      <c r="D115" s="8" t="n">
        <v>10.4</v>
      </c>
      <c r="E115" s="8" t="n">
        <v>15.86</v>
      </c>
      <c r="F115" s="8" t="n">
        <v>135</v>
      </c>
      <c r="G115" s="8" t="n">
        <v>0.0033223</v>
      </c>
      <c r="H115" s="8" t="n">
        <v>2.7116</v>
      </c>
      <c r="I115" s="8" t="n">
        <v>6089500</v>
      </c>
      <c r="J115" s="8" t="n">
        <v>4618000</v>
      </c>
      <c r="K115" s="8" t="n">
        <v>4352200</v>
      </c>
      <c r="L115" s="8" t="n">
        <v>3755700</v>
      </c>
      <c r="M115" s="8" t="n">
        <v>3785700</v>
      </c>
      <c r="N115" s="8" t="n">
        <v>0</v>
      </c>
      <c r="O115" s="8" t="n">
        <v>0</v>
      </c>
      <c r="P115" s="9" t="n">
        <f aca="false">COUNTIF(I115:K115,O115)</f>
        <v>0</v>
      </c>
      <c r="Q115" s="9" t="n">
        <f aca="false">COUNTIF(L115:N115,O115)</f>
        <v>1</v>
      </c>
      <c r="R115" s="9" t="n">
        <f aca="false">P115+Q115</f>
        <v>1</v>
      </c>
      <c r="S115" s="9" t="n">
        <f aca="false">AVERAGE(I115:K115)</f>
        <v>5019900</v>
      </c>
      <c r="T115" s="9" t="n">
        <f aca="false">AVERAGE(L115:N115)</f>
        <v>2513800</v>
      </c>
      <c r="U115" s="9" t="n">
        <f aca="false">TTEST(I115:K115,L115:N115,2,2)</f>
        <v>0.140936979967471</v>
      </c>
    </row>
    <row r="116" customFormat="false" ht="19.5" hidden="false" customHeight="true" outlineLevel="0" collapsed="false">
      <c r="A116" s="8" t="s">
        <v>144</v>
      </c>
      <c r="B116" s="8" t="s">
        <v>144</v>
      </c>
      <c r="C116" s="8" t="n">
        <v>4</v>
      </c>
      <c r="D116" s="8" t="n">
        <v>23.8</v>
      </c>
      <c r="E116" s="8" t="n">
        <v>35.924</v>
      </c>
      <c r="F116" s="8" t="n">
        <v>324</v>
      </c>
      <c r="G116" s="8" t="n">
        <v>0</v>
      </c>
      <c r="H116" s="8" t="n">
        <v>123.8</v>
      </c>
      <c r="I116" s="8" t="n">
        <v>662160</v>
      </c>
      <c r="J116" s="8" t="n">
        <v>0</v>
      </c>
      <c r="K116" s="8" t="n">
        <v>734180</v>
      </c>
      <c r="L116" s="8" t="n">
        <v>5067800</v>
      </c>
      <c r="M116" s="8" t="n">
        <v>5942200</v>
      </c>
      <c r="N116" s="8" t="n">
        <v>2430000</v>
      </c>
      <c r="O116" s="8" t="n">
        <v>0</v>
      </c>
      <c r="P116" s="9" t="n">
        <f aca="false">COUNTIF(I116:K116,O116)</f>
        <v>1</v>
      </c>
      <c r="Q116" s="9" t="n">
        <f aca="false">COUNTIF(L116:N116,O116)</f>
        <v>0</v>
      </c>
      <c r="R116" s="9" t="n">
        <f aca="false">P116+Q116</f>
        <v>1</v>
      </c>
      <c r="S116" s="9" t="n">
        <f aca="false">AVERAGE(I116:K116)</f>
        <v>465446.666666667</v>
      </c>
      <c r="T116" s="9" t="n">
        <f aca="false">AVERAGE(L116:N116)</f>
        <v>4480000</v>
      </c>
      <c r="U116" s="9" t="n">
        <f aca="false">TTEST(I116:K116,L116:N116,2,2)</f>
        <v>0.0205972697238707</v>
      </c>
    </row>
    <row r="117" customFormat="false" ht="19.5" hidden="false" customHeight="true" outlineLevel="0" collapsed="false">
      <c r="A117" s="8" t="s">
        <v>151</v>
      </c>
      <c r="B117" s="8" t="s">
        <v>151</v>
      </c>
      <c r="C117" s="8" t="n">
        <v>1</v>
      </c>
      <c r="D117" s="8" t="n">
        <v>6.7</v>
      </c>
      <c r="E117" s="8" t="n">
        <v>15.164</v>
      </c>
      <c r="F117" s="8" t="n">
        <v>135</v>
      </c>
      <c r="G117" s="8" t="n">
        <v>0</v>
      </c>
      <c r="H117" s="8" t="n">
        <v>11.959</v>
      </c>
      <c r="I117" s="8" t="n">
        <v>851960</v>
      </c>
      <c r="J117" s="8" t="n">
        <v>928460</v>
      </c>
      <c r="K117" s="8" t="n">
        <v>908830</v>
      </c>
      <c r="L117" s="8" t="n">
        <v>1373900</v>
      </c>
      <c r="M117" s="8" t="n">
        <v>1491400</v>
      </c>
      <c r="N117" s="8" t="n">
        <v>0</v>
      </c>
      <c r="O117" s="8" t="n">
        <v>0</v>
      </c>
      <c r="P117" s="9" t="n">
        <f aca="false">COUNTIF(I117:K117,O117)</f>
        <v>0</v>
      </c>
      <c r="Q117" s="9" t="n">
        <f aca="false">COUNTIF(L117:N117,O117)</f>
        <v>1</v>
      </c>
      <c r="R117" s="9" t="n">
        <f aca="false">P117+Q117</f>
        <v>1</v>
      </c>
      <c r="S117" s="9" t="n">
        <f aca="false">AVERAGE(I117:K117)</f>
        <v>896416.666666667</v>
      </c>
      <c r="T117" s="9" t="n">
        <f aca="false">AVERAGE(L117:N117)</f>
        <v>955100</v>
      </c>
      <c r="U117" s="9" t="n">
        <f aca="false">TTEST(I117:K117,L117:N117,2,2)</f>
        <v>0.908459473623268</v>
      </c>
    </row>
    <row r="118" customFormat="false" ht="19.5" hidden="false" customHeight="true" outlineLevel="0" collapsed="false">
      <c r="A118" s="8" t="s">
        <v>64</v>
      </c>
      <c r="B118" s="8" t="s">
        <v>64</v>
      </c>
      <c r="C118" s="8" t="n">
        <v>4</v>
      </c>
      <c r="D118" s="8" t="n">
        <v>19.4</v>
      </c>
      <c r="E118" s="8" t="n">
        <v>27.744</v>
      </c>
      <c r="F118" s="8" t="n">
        <v>248</v>
      </c>
      <c r="G118" s="8" t="n">
        <v>0</v>
      </c>
      <c r="H118" s="8" t="n">
        <v>22.141</v>
      </c>
      <c r="I118" s="8" t="n">
        <v>299370</v>
      </c>
      <c r="J118" s="8" t="n">
        <v>233640</v>
      </c>
      <c r="K118" s="8" t="n">
        <v>334600</v>
      </c>
      <c r="L118" s="8" t="n">
        <v>832290</v>
      </c>
      <c r="M118" s="8" t="n">
        <v>966270</v>
      </c>
      <c r="N118" s="8" t="n">
        <v>0</v>
      </c>
      <c r="O118" s="8" t="n">
        <v>0</v>
      </c>
      <c r="P118" s="9" t="n">
        <f aca="false">COUNTIF(I118:K118,O118)</f>
        <v>0</v>
      </c>
      <c r="Q118" s="9" t="n">
        <f aca="false">COUNTIF(L118:N118,O118)</f>
        <v>1</v>
      </c>
      <c r="R118" s="9" t="n">
        <f aca="false">P118+Q118</f>
        <v>1</v>
      </c>
      <c r="S118" s="9" t="n">
        <f aca="false">AVERAGE(I118:K118)</f>
        <v>289203.333333333</v>
      </c>
      <c r="T118" s="9" t="n">
        <f aca="false">AVERAGE(L118:N118)</f>
        <v>599520</v>
      </c>
      <c r="U118" s="9" t="n">
        <f aca="false">TTEST(I118:K118,L118:N118,2,2)</f>
        <v>0.364633804025938</v>
      </c>
    </row>
    <row r="119" customFormat="false" ht="19.5" hidden="false" customHeight="true" outlineLevel="0" collapsed="false">
      <c r="A119" s="8" t="s">
        <v>148</v>
      </c>
      <c r="B119" s="8" t="s">
        <v>148</v>
      </c>
      <c r="C119" s="8" t="n">
        <v>5</v>
      </c>
      <c r="D119" s="8" t="n">
        <v>7.2</v>
      </c>
      <c r="E119" s="8" t="n">
        <v>89.034</v>
      </c>
      <c r="F119" s="8" t="n">
        <v>808</v>
      </c>
      <c r="G119" s="8" t="n">
        <v>0</v>
      </c>
      <c r="H119" s="8" t="n">
        <v>227.15</v>
      </c>
      <c r="I119" s="8" t="n">
        <v>46559</v>
      </c>
      <c r="J119" s="8" t="n">
        <v>0</v>
      </c>
      <c r="K119" s="8" t="n">
        <v>47117</v>
      </c>
      <c r="L119" s="8" t="n">
        <v>953460</v>
      </c>
      <c r="M119" s="8" t="n">
        <v>1127700</v>
      </c>
      <c r="N119" s="8" t="n">
        <v>2027000</v>
      </c>
      <c r="O119" s="8" t="n">
        <v>0</v>
      </c>
      <c r="P119" s="9" t="n">
        <f aca="false">COUNTIF(I119:K119,O119)</f>
        <v>1</v>
      </c>
      <c r="Q119" s="9" t="n">
        <f aca="false">COUNTIF(L119:N119,O119)</f>
        <v>0</v>
      </c>
      <c r="R119" s="9" t="n">
        <f aca="false">P119+Q119</f>
        <v>1</v>
      </c>
      <c r="S119" s="9" t="n">
        <f aca="false">AVERAGE(I119:K119)</f>
        <v>31225.3333333333</v>
      </c>
      <c r="T119" s="9" t="n">
        <f aca="false">AVERAGE(L119:N119)</f>
        <v>1369386.66666667</v>
      </c>
      <c r="U119" s="9" t="n">
        <f aca="false">TTEST(I119:K119,L119:N119,2,2)</f>
        <v>0.0158837918623805</v>
      </c>
    </row>
    <row r="120" customFormat="false" ht="19.5" hidden="false" customHeight="true" outlineLevel="0" collapsed="false">
      <c r="A120" s="8" t="s">
        <v>137</v>
      </c>
      <c r="B120" s="8" t="s">
        <v>137</v>
      </c>
      <c r="C120" s="8" t="n">
        <v>8</v>
      </c>
      <c r="D120" s="8" t="n">
        <v>11.2</v>
      </c>
      <c r="E120" s="8" t="n">
        <v>73.602</v>
      </c>
      <c r="F120" s="8" t="n">
        <v>699</v>
      </c>
      <c r="G120" s="8" t="n">
        <v>0</v>
      </c>
      <c r="H120" s="8" t="n">
        <v>50.737</v>
      </c>
      <c r="I120" s="8" t="n">
        <v>0</v>
      </c>
      <c r="J120" s="8" t="n">
        <v>220410</v>
      </c>
      <c r="K120" s="8" t="n">
        <v>210710</v>
      </c>
      <c r="L120" s="8" t="n">
        <v>5382400</v>
      </c>
      <c r="M120" s="8" t="n">
        <v>5720700</v>
      </c>
      <c r="N120" s="8" t="n">
        <v>4162400</v>
      </c>
      <c r="O120" s="8" t="n">
        <v>0</v>
      </c>
      <c r="P120" s="9" t="n">
        <f aca="false">COUNTIF(I120:K120,O120)</f>
        <v>1</v>
      </c>
      <c r="Q120" s="9" t="n">
        <f aca="false">COUNTIF(L120:N120,O120)</f>
        <v>0</v>
      </c>
      <c r="R120" s="9" t="n">
        <f aca="false">P120+Q120</f>
        <v>1</v>
      </c>
      <c r="S120" s="9" t="n">
        <f aca="false">AVERAGE(I120:K120)</f>
        <v>143706.666666667</v>
      </c>
      <c r="T120" s="9" t="n">
        <f aca="false">AVERAGE(L120:N120)</f>
        <v>5088500</v>
      </c>
      <c r="U120" s="9" t="n">
        <f aca="false">TTEST(I120:K120,L120:N120,2,2)</f>
        <v>0.000495497854877872</v>
      </c>
    </row>
    <row r="121" customFormat="false" ht="19.5" hidden="false" customHeight="true" outlineLevel="0" collapsed="false">
      <c r="A121" s="8" t="s">
        <v>109</v>
      </c>
      <c r="B121" s="8" t="s">
        <v>110</v>
      </c>
      <c r="C121" s="8" t="s">
        <v>111</v>
      </c>
      <c r="D121" s="8" t="n">
        <v>45.2</v>
      </c>
      <c r="E121" s="8" t="n">
        <v>13.989</v>
      </c>
      <c r="F121" s="8" t="n">
        <v>126</v>
      </c>
      <c r="G121" s="8" t="n">
        <v>0</v>
      </c>
      <c r="H121" s="8" t="n">
        <v>323.31</v>
      </c>
      <c r="I121" s="8" t="n">
        <v>62664000</v>
      </c>
      <c r="J121" s="8" t="n">
        <v>0</v>
      </c>
      <c r="K121" s="8" t="n">
        <v>302610</v>
      </c>
      <c r="L121" s="8" t="n">
        <v>12391000</v>
      </c>
      <c r="M121" s="8" t="n">
        <v>12106000</v>
      </c>
      <c r="N121" s="8" t="n">
        <v>4382300</v>
      </c>
      <c r="O121" s="8" t="n">
        <v>0</v>
      </c>
      <c r="P121" s="9" t="n">
        <f aca="false">COUNTIF(I121:K121,O121)</f>
        <v>1</v>
      </c>
      <c r="Q121" s="9" t="n">
        <f aca="false">COUNTIF(L121:N121,O121)</f>
        <v>0</v>
      </c>
      <c r="R121" s="9" t="n">
        <f aca="false">P121+Q121</f>
        <v>1</v>
      </c>
      <c r="S121" s="9" t="n">
        <f aca="false">AVERAGE(I121:K121)</f>
        <v>20988870</v>
      </c>
      <c r="T121" s="9" t="n">
        <f aca="false">AVERAGE(L121:N121)</f>
        <v>9626433.33333333</v>
      </c>
      <c r="U121" s="9" t="n">
        <f aca="false">TTEST(I121:K121,L121:N121,2,2)</f>
        <v>0.617221232847196</v>
      </c>
    </row>
    <row r="122" customFormat="false" ht="19.5" hidden="false" customHeight="true" outlineLevel="0" collapsed="false">
      <c r="A122" s="8" t="s">
        <v>389</v>
      </c>
      <c r="B122" s="8" t="s">
        <v>389</v>
      </c>
      <c r="C122" s="8" t="n">
        <v>1</v>
      </c>
      <c r="D122" s="8" t="n">
        <v>4.1</v>
      </c>
      <c r="E122" s="8" t="n">
        <v>30.692</v>
      </c>
      <c r="F122" s="8" t="n">
        <v>268</v>
      </c>
      <c r="G122" s="8" t="n">
        <v>0.0030581</v>
      </c>
      <c r="H122" s="8" t="n">
        <v>2.0013</v>
      </c>
      <c r="I122" s="8" t="n">
        <v>667840</v>
      </c>
      <c r="J122" s="8" t="n">
        <v>0</v>
      </c>
      <c r="K122" s="8" t="n">
        <v>278550</v>
      </c>
      <c r="L122" s="8" t="n">
        <v>143760</v>
      </c>
      <c r="M122" s="8" t="n">
        <v>105160</v>
      </c>
      <c r="N122" s="8" t="n">
        <v>103480</v>
      </c>
      <c r="O122" s="8" t="n">
        <v>0</v>
      </c>
      <c r="P122" s="9" t="n">
        <f aca="false">COUNTIF(I122:K122,O122)</f>
        <v>1</v>
      </c>
      <c r="Q122" s="9" t="n">
        <f aca="false">COUNTIF(L122:N122,O122)</f>
        <v>0</v>
      </c>
      <c r="R122" s="9" t="n">
        <f aca="false">P122+Q122</f>
        <v>1</v>
      </c>
      <c r="S122" s="9" t="n">
        <f aca="false">AVERAGE(I122:K122)</f>
        <v>315463.333333333</v>
      </c>
      <c r="T122" s="9" t="n">
        <f aca="false">AVERAGE(L122:N122)</f>
        <v>117466.666666667</v>
      </c>
      <c r="U122" s="9" t="n">
        <f aca="false">TTEST(I122:K122,L122:N122,2,2)</f>
        <v>0.365404929130467</v>
      </c>
    </row>
    <row r="123" customFormat="false" ht="19.5" hidden="false" customHeight="true" outlineLevel="0" collapsed="false">
      <c r="A123" s="8" t="s">
        <v>118</v>
      </c>
      <c r="B123" s="8" t="s">
        <v>118</v>
      </c>
      <c r="C123" s="8" t="n">
        <v>7</v>
      </c>
      <c r="D123" s="8" t="n">
        <v>6.7</v>
      </c>
      <c r="E123" s="8" t="n">
        <v>115.73</v>
      </c>
      <c r="F123" s="8" t="n">
        <v>1025</v>
      </c>
      <c r="G123" s="8" t="n">
        <v>0</v>
      </c>
      <c r="H123" s="8" t="n">
        <v>93.254</v>
      </c>
      <c r="I123" s="8" t="n">
        <v>0</v>
      </c>
      <c r="J123" s="8" t="n">
        <v>82466</v>
      </c>
      <c r="K123" s="8" t="n">
        <v>81748</v>
      </c>
      <c r="L123" s="8" t="n">
        <v>525660</v>
      </c>
      <c r="M123" s="8" t="n">
        <v>523230</v>
      </c>
      <c r="N123" s="8" t="n">
        <v>307420</v>
      </c>
      <c r="O123" s="8" t="n">
        <v>0</v>
      </c>
      <c r="P123" s="9" t="n">
        <f aca="false">COUNTIF(I123:K123,O123)</f>
        <v>1</v>
      </c>
      <c r="Q123" s="9" t="n">
        <f aca="false">COUNTIF(L123:N123,O123)</f>
        <v>0</v>
      </c>
      <c r="R123" s="9" t="n">
        <f aca="false">P123+Q123</f>
        <v>1</v>
      </c>
      <c r="S123" s="9" t="n">
        <f aca="false">AVERAGE(I123:K123)</f>
        <v>54738</v>
      </c>
      <c r="T123" s="9" t="n">
        <f aca="false">AVERAGE(L123:N123)</f>
        <v>452103.333333333</v>
      </c>
      <c r="U123" s="9" t="n">
        <f aca="false">TTEST(I123:K123,L123:N123,2,2)</f>
        <v>0.00680406823311394</v>
      </c>
    </row>
    <row r="124" customFormat="false" ht="19.5" hidden="false" customHeight="true" outlineLevel="0" collapsed="false">
      <c r="A124" s="8" t="s">
        <v>136</v>
      </c>
      <c r="B124" s="8" t="s">
        <v>136</v>
      </c>
      <c r="C124" s="8" t="n">
        <v>32</v>
      </c>
      <c r="D124" s="8" t="n">
        <v>46</v>
      </c>
      <c r="E124" s="8" t="n">
        <v>66.038</v>
      </c>
      <c r="F124" s="8" t="n">
        <v>644</v>
      </c>
      <c r="G124" s="8" t="n">
        <v>0</v>
      </c>
      <c r="H124" s="8" t="n">
        <v>323.31</v>
      </c>
      <c r="I124" s="8" t="n">
        <v>1469200</v>
      </c>
      <c r="J124" s="8" t="n">
        <v>1124500</v>
      </c>
      <c r="K124" s="8" t="n">
        <v>1148200</v>
      </c>
      <c r="L124" s="8" t="n">
        <v>42123000</v>
      </c>
      <c r="M124" s="8" t="n">
        <v>46497000</v>
      </c>
      <c r="N124" s="8" t="n">
        <v>25368000</v>
      </c>
      <c r="O124" s="8" t="n">
        <v>0</v>
      </c>
      <c r="P124" s="9" t="n">
        <f aca="false">COUNTIF(I124:K124,O124)</f>
        <v>0</v>
      </c>
      <c r="Q124" s="9" t="n">
        <f aca="false">COUNTIF(L124:N124,O124)</f>
        <v>0</v>
      </c>
      <c r="R124" s="9" t="n">
        <f aca="false">P124+Q124</f>
        <v>0</v>
      </c>
      <c r="S124" s="9" t="n">
        <f aca="false">AVERAGE(I124:K124)</f>
        <v>1247300</v>
      </c>
      <c r="T124" s="9" t="n">
        <f aca="false">AVERAGE(L124:N124)</f>
        <v>37996000</v>
      </c>
      <c r="U124" s="9" t="n">
        <f aca="false">TTEST(I124:K124,L124:N124,2,2)</f>
        <v>0.00466286253306476</v>
      </c>
    </row>
    <row r="125" customFormat="false" ht="19.5" hidden="false" customHeight="true" outlineLevel="0" collapsed="false">
      <c r="A125" s="8" t="s">
        <v>262</v>
      </c>
      <c r="B125" s="8" t="s">
        <v>263</v>
      </c>
      <c r="C125" s="8" t="s">
        <v>264</v>
      </c>
      <c r="D125" s="8" t="n">
        <v>54.7</v>
      </c>
      <c r="E125" s="8" t="n">
        <v>48.057</v>
      </c>
      <c r="F125" s="8" t="n">
        <v>430</v>
      </c>
      <c r="G125" s="8" t="n">
        <v>0</v>
      </c>
      <c r="H125" s="8" t="n">
        <v>323.31</v>
      </c>
      <c r="I125" s="8" t="n">
        <v>3472300</v>
      </c>
      <c r="J125" s="8" t="n">
        <v>2586700</v>
      </c>
      <c r="K125" s="8" t="n">
        <v>2390900</v>
      </c>
      <c r="L125" s="8" t="n">
        <v>2184100</v>
      </c>
      <c r="M125" s="8" t="n">
        <v>1099800</v>
      </c>
      <c r="N125" s="8" t="n">
        <v>1034500</v>
      </c>
      <c r="O125" s="8" t="n">
        <v>0</v>
      </c>
      <c r="P125" s="9" t="n">
        <f aca="false">COUNTIF(I125:K125,O125)</f>
        <v>0</v>
      </c>
      <c r="Q125" s="9" t="n">
        <f aca="false">COUNTIF(L125:N125,O125)</f>
        <v>0</v>
      </c>
      <c r="R125" s="9" t="n">
        <f aca="false">P125+Q125</f>
        <v>0</v>
      </c>
      <c r="S125" s="9" t="n">
        <f aca="false">AVERAGE(I125:K125)</f>
        <v>2816633.33333333</v>
      </c>
      <c r="T125" s="9" t="n">
        <f aca="false">AVERAGE(L125:N125)</f>
        <v>1439466.66666667</v>
      </c>
      <c r="U125" s="9" t="n">
        <f aca="false">TTEST(I125:K125,L125:N125,2,2)</f>
        <v>0.0510434116776024</v>
      </c>
    </row>
    <row r="126" customFormat="false" ht="19.5" hidden="false" customHeight="true" outlineLevel="0" collapsed="false">
      <c r="A126" s="8" t="s">
        <v>142</v>
      </c>
      <c r="B126" s="8" t="s">
        <v>142</v>
      </c>
      <c r="C126" s="8" t="n">
        <v>4</v>
      </c>
      <c r="D126" s="8" t="n">
        <v>34.2</v>
      </c>
      <c r="E126" s="8" t="n">
        <v>12.203</v>
      </c>
      <c r="F126" s="8" t="n">
        <v>111</v>
      </c>
      <c r="G126" s="8" t="n">
        <v>0</v>
      </c>
      <c r="H126" s="8" t="n">
        <v>39.859</v>
      </c>
      <c r="I126" s="8" t="n">
        <v>35176000</v>
      </c>
      <c r="J126" s="8" t="n">
        <v>50336000</v>
      </c>
      <c r="K126" s="8" t="n">
        <v>41077000</v>
      </c>
      <c r="L126" s="8" t="n">
        <v>5952500</v>
      </c>
      <c r="M126" s="8" t="n">
        <v>4918400</v>
      </c>
      <c r="N126" s="8" t="n">
        <v>4742100</v>
      </c>
      <c r="O126" s="8" t="n">
        <v>0</v>
      </c>
      <c r="P126" s="9" t="n">
        <f aca="false">COUNTIF(I126:K126,O126)</f>
        <v>0</v>
      </c>
      <c r="Q126" s="9" t="n">
        <f aca="false">COUNTIF(L126:N126,O126)</f>
        <v>0</v>
      </c>
      <c r="R126" s="9" t="n">
        <f aca="false">P126+Q126</f>
        <v>0</v>
      </c>
      <c r="S126" s="9" t="n">
        <f aca="false">AVERAGE(I126:K126)</f>
        <v>42196333.3333333</v>
      </c>
      <c r="T126" s="9" t="n">
        <f aca="false">AVERAGE(L126:N126)</f>
        <v>5204333.33333333</v>
      </c>
      <c r="U126" s="9" t="n">
        <f aca="false">TTEST(I126:K126,L126:N126,2,2)</f>
        <v>0.00112251829470424</v>
      </c>
    </row>
    <row r="127" customFormat="false" ht="19.5" hidden="false" customHeight="true" outlineLevel="0" collapsed="false">
      <c r="A127" s="8" t="s">
        <v>113</v>
      </c>
      <c r="B127" s="8" t="s">
        <v>113</v>
      </c>
      <c r="C127" s="8" t="n">
        <v>7</v>
      </c>
      <c r="D127" s="8" t="n">
        <v>27.8</v>
      </c>
      <c r="E127" s="8" t="n">
        <v>20.863</v>
      </c>
      <c r="F127" s="8" t="n">
        <v>194</v>
      </c>
      <c r="G127" s="8" t="n">
        <v>0</v>
      </c>
      <c r="H127" s="8" t="n">
        <v>33.736</v>
      </c>
      <c r="I127" s="8" t="n">
        <v>7768600</v>
      </c>
      <c r="J127" s="8" t="n">
        <v>9265100</v>
      </c>
      <c r="K127" s="8" t="n">
        <v>8679700</v>
      </c>
      <c r="L127" s="8" t="n">
        <v>28428000</v>
      </c>
      <c r="M127" s="8" t="n">
        <v>31544000</v>
      </c>
      <c r="N127" s="8" t="n">
        <v>7788600</v>
      </c>
      <c r="O127" s="8" t="n">
        <v>0</v>
      </c>
      <c r="P127" s="9" t="n">
        <f aca="false">COUNTIF(I127:K127,O127)</f>
        <v>0</v>
      </c>
      <c r="Q127" s="9" t="n">
        <f aca="false">COUNTIF(L127:N127,O127)</f>
        <v>0</v>
      </c>
      <c r="R127" s="9" t="n">
        <f aca="false">P127+Q127</f>
        <v>0</v>
      </c>
      <c r="S127" s="9" t="n">
        <f aca="false">AVERAGE(I127:K127)</f>
        <v>8571133.33333333</v>
      </c>
      <c r="T127" s="9" t="n">
        <f aca="false">AVERAGE(L127:N127)</f>
        <v>22586866.6666667</v>
      </c>
      <c r="U127" s="9" t="n">
        <f aca="false">TTEST(I127:K127,L127:N127,2,2)</f>
        <v>0.133713949885288</v>
      </c>
    </row>
    <row r="128" customFormat="false" ht="19.5" hidden="false" customHeight="true" outlineLevel="0" collapsed="false">
      <c r="A128" s="8" t="s">
        <v>153</v>
      </c>
      <c r="B128" s="8" t="s">
        <v>154</v>
      </c>
      <c r="C128" s="8" t="s">
        <v>155</v>
      </c>
      <c r="D128" s="8" t="n">
        <v>32.9</v>
      </c>
      <c r="E128" s="8" t="n">
        <v>21.364</v>
      </c>
      <c r="F128" s="8" t="n">
        <v>213</v>
      </c>
      <c r="G128" s="8" t="n">
        <v>0</v>
      </c>
      <c r="H128" s="8" t="n">
        <v>29.333</v>
      </c>
      <c r="I128" s="8" t="n">
        <v>22958000</v>
      </c>
      <c r="J128" s="8" t="n">
        <v>21486000</v>
      </c>
      <c r="K128" s="8" t="n">
        <v>20620000</v>
      </c>
      <c r="L128" s="8" t="n">
        <v>26272000</v>
      </c>
      <c r="M128" s="8" t="n">
        <v>28408000</v>
      </c>
      <c r="N128" s="8" t="n">
        <v>28081000</v>
      </c>
      <c r="O128" s="8" t="n">
        <v>0</v>
      </c>
      <c r="P128" s="9" t="n">
        <f aca="false">COUNTIF(I128:K128,O128)</f>
        <v>0</v>
      </c>
      <c r="Q128" s="9" t="n">
        <f aca="false">COUNTIF(L128:N128,O128)</f>
        <v>0</v>
      </c>
      <c r="R128" s="9" t="n">
        <f aca="false">P128+Q128</f>
        <v>0</v>
      </c>
      <c r="S128" s="9" t="n">
        <f aca="false">AVERAGE(I128:K128)</f>
        <v>21688000</v>
      </c>
      <c r="T128" s="9" t="n">
        <f aca="false">AVERAGE(L128:N128)</f>
        <v>27587000</v>
      </c>
      <c r="U128" s="9" t="n">
        <f aca="false">TTEST(I128:K128,L128:N128,2,2)</f>
        <v>0.0034535398292406</v>
      </c>
    </row>
    <row r="129" customFormat="false" ht="19.5" hidden="false" customHeight="true" outlineLevel="0" collapsed="false">
      <c r="A129" s="8" t="s">
        <v>41</v>
      </c>
      <c r="B129" s="8" t="s">
        <v>41</v>
      </c>
      <c r="C129" s="8" t="n">
        <v>5</v>
      </c>
      <c r="D129" s="8" t="n">
        <v>15.3</v>
      </c>
      <c r="E129" s="8" t="n">
        <v>37.429</v>
      </c>
      <c r="F129" s="8" t="n">
        <v>353</v>
      </c>
      <c r="G129" s="8" t="n">
        <v>0</v>
      </c>
      <c r="H129" s="8" t="n">
        <v>175.04</v>
      </c>
      <c r="I129" s="8" t="n">
        <v>749570</v>
      </c>
      <c r="J129" s="8" t="n">
        <v>498080</v>
      </c>
      <c r="K129" s="8" t="n">
        <v>157620</v>
      </c>
      <c r="L129" s="8" t="n">
        <v>2993000</v>
      </c>
      <c r="M129" s="8" t="n">
        <v>3739000</v>
      </c>
      <c r="N129" s="8" t="n">
        <v>1104500</v>
      </c>
      <c r="O129" s="8" t="n">
        <v>0</v>
      </c>
      <c r="P129" s="9" t="n">
        <f aca="false">COUNTIF(I129:K129,O129)</f>
        <v>0</v>
      </c>
      <c r="Q129" s="9" t="n">
        <f aca="false">COUNTIF(L129:N129,O129)</f>
        <v>0</v>
      </c>
      <c r="R129" s="9" t="n">
        <f aca="false">P129+Q129</f>
        <v>0</v>
      </c>
      <c r="S129" s="9" t="n">
        <f aca="false">AVERAGE(I129:K129)</f>
        <v>468423.333333333</v>
      </c>
      <c r="T129" s="9" t="n">
        <f aca="false">AVERAGE(L129:N129)</f>
        <v>2612166.66666667</v>
      </c>
      <c r="U129" s="9" t="n">
        <f aca="false">TTEST(I129:K129,L129:N129,2,2)</f>
        <v>0.0557353433097391</v>
      </c>
    </row>
    <row r="130" customFormat="false" ht="19.5" hidden="false" customHeight="true" outlineLevel="0" collapsed="false">
      <c r="A130" s="8" t="s">
        <v>156</v>
      </c>
      <c r="B130" s="8" t="s">
        <v>156</v>
      </c>
      <c r="C130" s="8" t="n">
        <v>2</v>
      </c>
      <c r="D130" s="8" t="n">
        <v>15.7</v>
      </c>
      <c r="E130" s="8" t="n">
        <v>18.502</v>
      </c>
      <c r="F130" s="8" t="n">
        <v>166</v>
      </c>
      <c r="G130" s="8" t="n">
        <v>0</v>
      </c>
      <c r="H130" s="8" t="n">
        <v>15.241</v>
      </c>
      <c r="I130" s="8" t="n">
        <v>3413100</v>
      </c>
      <c r="J130" s="8" t="n">
        <v>5190400</v>
      </c>
      <c r="K130" s="8" t="n">
        <v>3597200</v>
      </c>
      <c r="L130" s="8" t="n">
        <v>4155100</v>
      </c>
      <c r="M130" s="8" t="n">
        <v>3329500</v>
      </c>
      <c r="N130" s="8" t="n">
        <v>3791800</v>
      </c>
      <c r="O130" s="8" t="n">
        <v>0</v>
      </c>
      <c r="P130" s="9" t="n">
        <f aca="false">COUNTIF(I130:K130,O130)</f>
        <v>0</v>
      </c>
      <c r="Q130" s="9" t="n">
        <f aca="false">COUNTIF(L130:N130,O130)</f>
        <v>0</v>
      </c>
      <c r="R130" s="9" t="n">
        <f aca="false">P130+Q130</f>
        <v>0</v>
      </c>
      <c r="S130" s="9" t="n">
        <f aca="false">AVERAGE(I130:K130)</f>
        <v>4066900</v>
      </c>
      <c r="T130" s="9" t="n">
        <f aca="false">AVERAGE(L130:N130)</f>
        <v>3758800</v>
      </c>
      <c r="U130" s="9" t="n">
        <f aca="false">TTEST(I130:K130,L130:N130,2,2)</f>
        <v>0.641516342395811</v>
      </c>
    </row>
    <row r="131" customFormat="false" ht="19.5" hidden="false" customHeight="true" outlineLevel="0" collapsed="false">
      <c r="A131" s="8" t="s">
        <v>138</v>
      </c>
      <c r="B131" s="8" t="s">
        <v>138</v>
      </c>
      <c r="C131" s="8" t="n">
        <v>8</v>
      </c>
      <c r="D131" s="8" t="n">
        <v>31.8</v>
      </c>
      <c r="E131" s="8" t="n">
        <v>24.261</v>
      </c>
      <c r="F131" s="8" t="n">
        <v>211</v>
      </c>
      <c r="G131" s="8" t="n">
        <v>0</v>
      </c>
      <c r="H131" s="8" t="n">
        <v>323.31</v>
      </c>
      <c r="I131" s="8" t="n">
        <v>7014600</v>
      </c>
      <c r="J131" s="8" t="n">
        <v>3839400</v>
      </c>
      <c r="K131" s="8" t="n">
        <v>4310400</v>
      </c>
      <c r="L131" s="8" t="n">
        <v>3351800</v>
      </c>
      <c r="M131" s="8" t="n">
        <v>3380800</v>
      </c>
      <c r="N131" s="8" t="n">
        <v>10677000</v>
      </c>
      <c r="O131" s="8" t="n">
        <v>0</v>
      </c>
      <c r="P131" s="9" t="n">
        <f aca="false">COUNTIF(I131:K131,O131)</f>
        <v>0</v>
      </c>
      <c r="Q131" s="9" t="n">
        <f aca="false">COUNTIF(L131:N131,O131)</f>
        <v>0</v>
      </c>
      <c r="R131" s="9" t="n">
        <f aca="false">P131+Q131</f>
        <v>0</v>
      </c>
      <c r="S131" s="9" t="n">
        <f aca="false">AVERAGE(I131:K131)</f>
        <v>5054800</v>
      </c>
      <c r="T131" s="9" t="n">
        <f aca="false">AVERAGE(L131:N131)</f>
        <v>5803200</v>
      </c>
      <c r="U131" s="9" t="n">
        <f aca="false">TTEST(I131:K131,L131:N131,2,2)</f>
        <v>0.790108492925557</v>
      </c>
    </row>
    <row r="132" customFormat="false" ht="19.5" hidden="false" customHeight="true" outlineLevel="0" collapsed="false">
      <c r="A132" s="8" t="s">
        <v>172</v>
      </c>
      <c r="B132" s="8" t="s">
        <v>172</v>
      </c>
      <c r="C132" s="8" t="n">
        <v>3</v>
      </c>
      <c r="D132" s="8" t="n">
        <v>8</v>
      </c>
      <c r="E132" s="8" t="n">
        <v>46.871</v>
      </c>
      <c r="F132" s="8" t="n">
        <v>411</v>
      </c>
      <c r="G132" s="8" t="n">
        <v>0</v>
      </c>
      <c r="H132" s="8" t="n">
        <v>205.69</v>
      </c>
      <c r="I132" s="8" t="n">
        <v>478800</v>
      </c>
      <c r="J132" s="8" t="n">
        <v>556310</v>
      </c>
      <c r="K132" s="8" t="n">
        <v>598000</v>
      </c>
      <c r="L132" s="8" t="n">
        <v>2247200</v>
      </c>
      <c r="M132" s="8" t="n">
        <v>2615700</v>
      </c>
      <c r="N132" s="8" t="n">
        <v>1734900</v>
      </c>
      <c r="O132" s="8" t="n">
        <v>0</v>
      </c>
      <c r="P132" s="9" t="n">
        <f aca="false">COUNTIF(I132:K132,O132)</f>
        <v>0</v>
      </c>
      <c r="Q132" s="9" t="n">
        <f aca="false">COUNTIF(L132:N132,O132)</f>
        <v>0</v>
      </c>
      <c r="R132" s="9" t="n">
        <f aca="false">P132+Q132</f>
        <v>0</v>
      </c>
      <c r="S132" s="9" t="n">
        <f aca="false">AVERAGE(I132:K132)</f>
        <v>544370</v>
      </c>
      <c r="T132" s="9" t="n">
        <f aca="false">AVERAGE(L132:N132)</f>
        <v>2199266.66666667</v>
      </c>
      <c r="U132" s="9" t="n">
        <f aca="false">TTEST(I132:K132,L132:N132,2,2)</f>
        <v>0.00302564795538578</v>
      </c>
    </row>
    <row r="133" customFormat="false" ht="19.5" hidden="false" customHeight="true" outlineLevel="0" collapsed="false">
      <c r="A133" s="8" t="s">
        <v>157</v>
      </c>
      <c r="B133" s="8" t="s">
        <v>157</v>
      </c>
      <c r="C133" s="8" t="n">
        <v>6</v>
      </c>
      <c r="D133" s="8" t="n">
        <v>24.7</v>
      </c>
      <c r="E133" s="8" t="n">
        <v>22.591</v>
      </c>
      <c r="F133" s="8" t="n">
        <v>194</v>
      </c>
      <c r="G133" s="8" t="n">
        <v>0</v>
      </c>
      <c r="H133" s="8" t="n">
        <v>24.69</v>
      </c>
      <c r="I133" s="8" t="n">
        <v>6083900</v>
      </c>
      <c r="J133" s="8" t="n">
        <v>4153200</v>
      </c>
      <c r="K133" s="8" t="n">
        <v>5524300</v>
      </c>
      <c r="L133" s="8" t="n">
        <v>12303000</v>
      </c>
      <c r="M133" s="8" t="n">
        <v>12281000</v>
      </c>
      <c r="N133" s="8" t="n">
        <v>11906000</v>
      </c>
      <c r="O133" s="8" t="n">
        <v>0</v>
      </c>
      <c r="P133" s="9" t="n">
        <f aca="false">COUNTIF(I133:K133,O133)</f>
        <v>0</v>
      </c>
      <c r="Q133" s="9" t="n">
        <f aca="false">COUNTIF(L133:N133,O133)</f>
        <v>0</v>
      </c>
      <c r="R133" s="9" t="n">
        <f aca="false">P133+Q133</f>
        <v>0</v>
      </c>
      <c r="S133" s="9" t="n">
        <f aca="false">AVERAGE(I133:K133)</f>
        <v>5253800</v>
      </c>
      <c r="T133" s="9" t="n">
        <f aca="false">AVERAGE(L133:N133)</f>
        <v>12163333.3333333</v>
      </c>
      <c r="U133" s="9" t="n">
        <f aca="false">TTEST(I133:K133,L133:N133,2,2)</f>
        <v>0.000299666194020827</v>
      </c>
    </row>
    <row r="134" customFormat="false" ht="19.5" hidden="false" customHeight="true" outlineLevel="0" collapsed="false">
      <c r="A134" s="8" t="s">
        <v>101</v>
      </c>
      <c r="B134" s="8" t="s">
        <v>101</v>
      </c>
      <c r="C134" s="8" t="n">
        <v>6</v>
      </c>
      <c r="D134" s="8" t="n">
        <v>45.6</v>
      </c>
      <c r="E134" s="8" t="n">
        <v>11.367</v>
      </c>
      <c r="F134" s="8" t="n">
        <v>103</v>
      </c>
      <c r="G134" s="8" t="n">
        <v>0</v>
      </c>
      <c r="H134" s="8" t="n">
        <v>150.43</v>
      </c>
      <c r="I134" s="8" t="n">
        <v>38712000</v>
      </c>
      <c r="J134" s="8" t="n">
        <v>174270</v>
      </c>
      <c r="K134" s="8" t="n">
        <v>313500</v>
      </c>
      <c r="L134" s="8" t="n">
        <v>7184600</v>
      </c>
      <c r="M134" s="8" t="n">
        <v>4584700</v>
      </c>
      <c r="N134" s="8" t="n">
        <v>5452500</v>
      </c>
      <c r="O134" s="8" t="n">
        <v>0</v>
      </c>
      <c r="P134" s="9" t="n">
        <f aca="false">COUNTIF(I134:K134,O134)</f>
        <v>0</v>
      </c>
      <c r="Q134" s="9" t="n">
        <f aca="false">COUNTIF(L134:N134,O134)</f>
        <v>0</v>
      </c>
      <c r="R134" s="9" t="n">
        <f aca="false">P134+Q134</f>
        <v>0</v>
      </c>
      <c r="S134" s="9" t="n">
        <f aca="false">AVERAGE(I134:K134)</f>
        <v>13066590</v>
      </c>
      <c r="T134" s="9" t="n">
        <f aca="false">AVERAGE(L134:N134)</f>
        <v>5740600</v>
      </c>
      <c r="U134" s="9" t="n">
        <f aca="false">TTEST(I134:K134,L134:N134,2,2)</f>
        <v>0.598971968687877</v>
      </c>
    </row>
    <row r="135" customFormat="false" ht="19.5" hidden="false" customHeight="true" outlineLevel="0" collapsed="false">
      <c r="A135" s="8" t="s">
        <v>247</v>
      </c>
      <c r="B135" s="8" t="s">
        <v>247</v>
      </c>
      <c r="C135" s="8" t="n">
        <v>4</v>
      </c>
      <c r="D135" s="8" t="n">
        <v>19.9</v>
      </c>
      <c r="E135" s="8" t="n">
        <v>24.423</v>
      </c>
      <c r="F135" s="8" t="n">
        <v>216</v>
      </c>
      <c r="G135" s="8" t="n">
        <v>0</v>
      </c>
      <c r="H135" s="8" t="n">
        <v>14.201</v>
      </c>
      <c r="I135" s="8" t="n">
        <v>1182800</v>
      </c>
      <c r="J135" s="8" t="n">
        <v>1230600</v>
      </c>
      <c r="K135" s="8" t="n">
        <v>803220</v>
      </c>
      <c r="L135" s="8" t="n">
        <v>2266000</v>
      </c>
      <c r="M135" s="8" t="n">
        <v>1738200</v>
      </c>
      <c r="N135" s="8" t="n">
        <v>2231600</v>
      </c>
      <c r="O135" s="8" t="n">
        <v>0</v>
      </c>
      <c r="P135" s="9" t="n">
        <f aca="false">COUNTIF(I135:K135,O135)</f>
        <v>0</v>
      </c>
      <c r="Q135" s="9" t="n">
        <f aca="false">COUNTIF(L135:N135,O135)</f>
        <v>0</v>
      </c>
      <c r="R135" s="9" t="n">
        <f aca="false">P135+Q135</f>
        <v>0</v>
      </c>
      <c r="S135" s="9" t="n">
        <f aca="false">AVERAGE(I135:K135)</f>
        <v>1072206.66666667</v>
      </c>
      <c r="T135" s="9" t="n">
        <f aca="false">AVERAGE(L135:N135)</f>
        <v>2078600</v>
      </c>
      <c r="U135" s="9" t="n">
        <f aca="false">TTEST(I135:K135,L135:N135,2,2)</f>
        <v>0.00984276545166687</v>
      </c>
    </row>
    <row r="136" customFormat="false" ht="19.5" hidden="false" customHeight="true" outlineLevel="0" collapsed="false">
      <c r="A136" s="8" t="s">
        <v>105</v>
      </c>
      <c r="B136" s="8" t="s">
        <v>105</v>
      </c>
      <c r="C136" s="8" t="s">
        <v>106</v>
      </c>
      <c r="D136" s="8" t="n">
        <v>26.6</v>
      </c>
      <c r="E136" s="8" t="n">
        <v>14.728</v>
      </c>
      <c r="F136" s="8" t="n">
        <v>128</v>
      </c>
      <c r="G136" s="8" t="n">
        <v>0</v>
      </c>
      <c r="H136" s="8" t="n">
        <v>154.17</v>
      </c>
      <c r="I136" s="8" t="n">
        <v>13268000</v>
      </c>
      <c r="J136" s="8" t="n">
        <v>1093700</v>
      </c>
      <c r="K136" s="8" t="n">
        <v>2324100</v>
      </c>
      <c r="L136" s="8" t="n">
        <v>7504900</v>
      </c>
      <c r="M136" s="8" t="n">
        <v>7361900</v>
      </c>
      <c r="N136" s="8" t="n">
        <v>2791600</v>
      </c>
      <c r="O136" s="8" t="n">
        <v>0</v>
      </c>
      <c r="P136" s="9" t="n">
        <f aca="false">COUNTIF(I136:K136,O136)</f>
        <v>0</v>
      </c>
      <c r="Q136" s="9" t="n">
        <f aca="false">COUNTIF(L136:N136,O136)</f>
        <v>0</v>
      </c>
      <c r="R136" s="9" t="n">
        <f aca="false">P136+Q136</f>
        <v>0</v>
      </c>
      <c r="S136" s="9" t="n">
        <f aca="false">AVERAGE(I136:K136)</f>
        <v>5561933.33333333</v>
      </c>
      <c r="T136" s="9" t="n">
        <f aca="false">AVERAGE(L136:N136)</f>
        <v>5886133.33333333</v>
      </c>
      <c r="U136" s="9" t="n">
        <f aca="false">TTEST(I136:K136,L136:N136,2,2)</f>
        <v>0.941728616716534</v>
      </c>
    </row>
    <row r="137" customFormat="false" ht="19.5" hidden="false" customHeight="true" outlineLevel="0" collapsed="false">
      <c r="A137" s="8" t="s">
        <v>121</v>
      </c>
      <c r="B137" s="8" t="s">
        <v>122</v>
      </c>
      <c r="C137" s="8" t="s">
        <v>123</v>
      </c>
      <c r="D137" s="8" t="n">
        <v>30.4</v>
      </c>
      <c r="E137" s="8" t="n">
        <v>41.792</v>
      </c>
      <c r="F137" s="8" t="n">
        <v>375</v>
      </c>
      <c r="G137" s="8" t="n">
        <v>0</v>
      </c>
      <c r="H137" s="8" t="n">
        <v>153.48</v>
      </c>
      <c r="I137" s="8" t="n">
        <v>4102200</v>
      </c>
      <c r="J137" s="8" t="n">
        <v>1656000</v>
      </c>
      <c r="K137" s="8" t="n">
        <v>1385300</v>
      </c>
      <c r="L137" s="8" t="n">
        <v>601360</v>
      </c>
      <c r="M137" s="8" t="n">
        <v>840590</v>
      </c>
      <c r="N137" s="8" t="n">
        <v>1064600</v>
      </c>
      <c r="O137" s="8" t="n">
        <v>0</v>
      </c>
      <c r="P137" s="9" t="n">
        <f aca="false">COUNTIF(I137:K137,O137)</f>
        <v>0</v>
      </c>
      <c r="Q137" s="9" t="n">
        <f aca="false">COUNTIF(L137:N137,O137)</f>
        <v>0</v>
      </c>
      <c r="R137" s="9" t="n">
        <f aca="false">P137+Q137</f>
        <v>0</v>
      </c>
      <c r="S137" s="9" t="n">
        <f aca="false">AVERAGE(I137:K137)</f>
        <v>2381166.66666667</v>
      </c>
      <c r="T137" s="9" t="n">
        <f aca="false">AVERAGE(L137:N137)</f>
        <v>835516.666666667</v>
      </c>
      <c r="U137" s="9" t="n">
        <f aca="false">TTEST(I137:K137,L137:N137,2,2)</f>
        <v>0.151833245443539</v>
      </c>
    </row>
    <row r="138" customFormat="false" ht="19.5" hidden="false" customHeight="true" outlineLevel="0" collapsed="false">
      <c r="A138" s="8" t="s">
        <v>130</v>
      </c>
      <c r="B138" s="8" t="s">
        <v>130</v>
      </c>
      <c r="C138" s="8" t="n">
        <v>36</v>
      </c>
      <c r="D138" s="8" t="n">
        <v>25.7</v>
      </c>
      <c r="E138" s="8" t="n">
        <v>152.1</v>
      </c>
      <c r="F138" s="8" t="n">
        <v>1488</v>
      </c>
      <c r="G138" s="8" t="n">
        <v>0</v>
      </c>
      <c r="H138" s="8" t="n">
        <v>323.31</v>
      </c>
      <c r="I138" s="8" t="n">
        <v>23801</v>
      </c>
      <c r="J138" s="8" t="n">
        <v>387790</v>
      </c>
      <c r="K138" s="8" t="n">
        <v>408410</v>
      </c>
      <c r="L138" s="8" t="n">
        <v>913930</v>
      </c>
      <c r="M138" s="8" t="n">
        <v>1142600</v>
      </c>
      <c r="N138" s="8" t="n">
        <v>412000</v>
      </c>
      <c r="O138" s="8" t="n">
        <v>0</v>
      </c>
      <c r="P138" s="9" t="n">
        <f aca="false">COUNTIF(I138:K138,O138)</f>
        <v>0</v>
      </c>
      <c r="Q138" s="9" t="n">
        <f aca="false">COUNTIF(L138:N138,O138)</f>
        <v>0</v>
      </c>
      <c r="R138" s="9" t="n">
        <f aca="false">P138+Q138</f>
        <v>0</v>
      </c>
      <c r="S138" s="9" t="n">
        <f aca="false">AVERAGE(I138:K138)</f>
        <v>273333.666666667</v>
      </c>
      <c r="T138" s="9" t="n">
        <f aca="false">AVERAGE(L138:N138)</f>
        <v>822843.333333333</v>
      </c>
      <c r="U138" s="9" t="n">
        <f aca="false">TTEST(I138:K138,L138:N138,2,2)</f>
        <v>0.0922318944605685</v>
      </c>
    </row>
    <row r="139" customFormat="false" ht="19.5" hidden="false" customHeight="true" outlineLevel="0" collapsed="false">
      <c r="A139" s="8" t="s">
        <v>160</v>
      </c>
      <c r="B139" s="8" t="s">
        <v>160</v>
      </c>
      <c r="C139" s="8" t="s">
        <v>161</v>
      </c>
      <c r="D139" s="8" t="n">
        <v>55</v>
      </c>
      <c r="E139" s="8" t="n">
        <v>13.988</v>
      </c>
      <c r="F139" s="8" t="n">
        <v>129</v>
      </c>
      <c r="G139" s="8" t="n">
        <v>0</v>
      </c>
      <c r="H139" s="8" t="n">
        <v>100.08</v>
      </c>
      <c r="I139" s="8" t="n">
        <v>21791000</v>
      </c>
      <c r="J139" s="8" t="n">
        <v>10408000</v>
      </c>
      <c r="K139" s="8" t="n">
        <v>11292000</v>
      </c>
      <c r="L139" s="8" t="n">
        <v>29476000</v>
      </c>
      <c r="M139" s="8" t="n">
        <v>25788000</v>
      </c>
      <c r="N139" s="8" t="n">
        <v>27669000</v>
      </c>
      <c r="O139" s="8" t="n">
        <v>0</v>
      </c>
      <c r="P139" s="9" t="n">
        <f aca="false">COUNTIF(I139:K139,O139)</f>
        <v>0</v>
      </c>
      <c r="Q139" s="9" t="n">
        <f aca="false">COUNTIF(L139:N139,O139)</f>
        <v>0</v>
      </c>
      <c r="R139" s="9" t="n">
        <f aca="false">P139+Q139</f>
        <v>0</v>
      </c>
      <c r="S139" s="9" t="n">
        <f aca="false">AVERAGE(I139:K139)</f>
        <v>14497000</v>
      </c>
      <c r="T139" s="9" t="n">
        <f aca="false">AVERAGE(L139:N139)</f>
        <v>27644333.3333333</v>
      </c>
      <c r="U139" s="9" t="n">
        <f aca="false">TTEST(I139:K139,L139:N139,2,2)</f>
        <v>0.0259893794652191</v>
      </c>
    </row>
    <row r="140" customFormat="false" ht="19.5" hidden="false" customHeight="true" outlineLevel="0" collapsed="false">
      <c r="A140" s="8" t="s">
        <v>81</v>
      </c>
      <c r="B140" s="8" t="s">
        <v>81</v>
      </c>
      <c r="C140" s="8" t="s">
        <v>82</v>
      </c>
      <c r="D140" s="8" t="n">
        <v>13.4</v>
      </c>
      <c r="E140" s="8" t="n">
        <v>50.184</v>
      </c>
      <c r="F140" s="8" t="n">
        <v>462</v>
      </c>
      <c r="G140" s="8" t="n">
        <v>0</v>
      </c>
      <c r="H140" s="8" t="n">
        <v>84.586</v>
      </c>
      <c r="I140" s="8" t="n">
        <v>392670</v>
      </c>
      <c r="J140" s="8" t="n">
        <v>42987</v>
      </c>
      <c r="K140" s="8" t="n">
        <v>85593</v>
      </c>
      <c r="L140" s="8" t="n">
        <v>302110</v>
      </c>
      <c r="M140" s="8" t="n">
        <v>79628</v>
      </c>
      <c r="N140" s="8" t="n">
        <v>71688</v>
      </c>
      <c r="O140" s="8" t="n">
        <v>0</v>
      </c>
      <c r="P140" s="9" t="n">
        <f aca="false">COUNTIF(I140:K140,O140)</f>
        <v>0</v>
      </c>
      <c r="Q140" s="9" t="n">
        <f aca="false">COUNTIF(L140:N140,O140)</f>
        <v>0</v>
      </c>
      <c r="R140" s="9" t="n">
        <f aca="false">P140+Q140</f>
        <v>0</v>
      </c>
      <c r="S140" s="9" t="n">
        <f aca="false">AVERAGE(I140:K140)</f>
        <v>173750</v>
      </c>
      <c r="T140" s="9" t="n">
        <f aca="false">AVERAGE(L140:N140)</f>
        <v>151142</v>
      </c>
      <c r="U140" s="9" t="n">
        <f aca="false">TTEST(I140:K140,L140:N140,2,2)</f>
        <v>0.873789539627032</v>
      </c>
    </row>
    <row r="141" customFormat="false" ht="19.5" hidden="false" customHeight="true" outlineLevel="0" collapsed="false">
      <c r="A141" s="8" t="s">
        <v>60</v>
      </c>
      <c r="B141" s="8" t="s">
        <v>60</v>
      </c>
      <c r="C141" s="8" t="s">
        <v>61</v>
      </c>
      <c r="D141" s="8" t="n">
        <v>10.3</v>
      </c>
      <c r="E141" s="8" t="n">
        <v>15.388</v>
      </c>
      <c r="F141" s="8" t="n">
        <v>136</v>
      </c>
      <c r="G141" s="8" t="n">
        <v>0</v>
      </c>
      <c r="H141" s="8" t="n">
        <v>14.954</v>
      </c>
      <c r="I141" s="8" t="n">
        <v>8641800</v>
      </c>
      <c r="J141" s="8" t="n">
        <v>780420</v>
      </c>
      <c r="K141" s="8" t="n">
        <v>699900</v>
      </c>
      <c r="L141" s="8" t="n">
        <v>2151500</v>
      </c>
      <c r="M141" s="8" t="n">
        <v>1775300</v>
      </c>
      <c r="N141" s="8" t="n">
        <v>2013900</v>
      </c>
      <c r="O141" s="8" t="n">
        <v>0</v>
      </c>
      <c r="P141" s="9" t="n">
        <f aca="false">COUNTIF(I141:K141,O141)</f>
        <v>0</v>
      </c>
      <c r="Q141" s="9" t="n">
        <f aca="false">COUNTIF(L141:N141,O141)</f>
        <v>0</v>
      </c>
      <c r="R141" s="9" t="n">
        <f aca="false">P141+Q141</f>
        <v>0</v>
      </c>
      <c r="S141" s="9" t="n">
        <f aca="false">AVERAGE(I141:K141)</f>
        <v>3374040</v>
      </c>
      <c r="T141" s="9" t="n">
        <f aca="false">AVERAGE(L141:N141)</f>
        <v>1980233.33333333</v>
      </c>
      <c r="U141" s="9" t="n">
        <f aca="false">TTEST(I141:K141,L141:N141,2,2)</f>
        <v>0.624987940555015</v>
      </c>
    </row>
    <row r="142" customFormat="false" ht="19.5" hidden="false" customHeight="true" outlineLevel="0" collapsed="false">
      <c r="A142" s="8" t="s">
        <v>149</v>
      </c>
      <c r="B142" s="8" t="s">
        <v>149</v>
      </c>
      <c r="C142" s="8" t="n">
        <v>1</v>
      </c>
      <c r="D142" s="8" t="n">
        <v>5.4</v>
      </c>
      <c r="E142" s="8" t="n">
        <v>25.724</v>
      </c>
      <c r="F142" s="8" t="n">
        <v>240</v>
      </c>
      <c r="G142" s="8" t="n">
        <v>0</v>
      </c>
      <c r="H142" s="8" t="n">
        <v>9.0748</v>
      </c>
      <c r="I142" s="8" t="n">
        <v>384210000</v>
      </c>
      <c r="J142" s="8" t="n">
        <v>2635000</v>
      </c>
      <c r="K142" s="8" t="n">
        <v>51090000</v>
      </c>
      <c r="L142" s="8" t="n">
        <v>57266000</v>
      </c>
      <c r="M142" s="8" t="n">
        <v>46253000</v>
      </c>
      <c r="N142" s="8" t="n">
        <v>49830000</v>
      </c>
      <c r="O142" s="8" t="n">
        <v>0</v>
      </c>
      <c r="P142" s="9" t="n">
        <f aca="false">COUNTIF(I142:K142,O142)</f>
        <v>0</v>
      </c>
      <c r="Q142" s="9" t="n">
        <f aca="false">COUNTIF(L142:N142,O142)</f>
        <v>0</v>
      </c>
      <c r="R142" s="9" t="n">
        <f aca="false">P142+Q142</f>
        <v>0</v>
      </c>
      <c r="S142" s="9" t="n">
        <f aca="false">AVERAGE(I142:K142)</f>
        <v>145978333.333333</v>
      </c>
      <c r="T142" s="9" t="n">
        <f aca="false">AVERAGE(L142:N142)</f>
        <v>51116333.3333333</v>
      </c>
      <c r="U142" s="9" t="n">
        <f aca="false">TTEST(I142:K142,L142:N142,2,2)</f>
        <v>0.47337982587501</v>
      </c>
    </row>
    <row r="143" customFormat="false" ht="19.5" hidden="false" customHeight="true" outlineLevel="0" collapsed="false">
      <c r="A143" s="8" t="s">
        <v>143</v>
      </c>
      <c r="B143" s="8" t="s">
        <v>143</v>
      </c>
      <c r="C143" s="8" t="n">
        <v>5</v>
      </c>
      <c r="D143" s="8" t="n">
        <v>7.9</v>
      </c>
      <c r="E143" s="8" t="n">
        <v>96.331</v>
      </c>
      <c r="F143" s="8" t="n">
        <v>859</v>
      </c>
      <c r="G143" s="8" t="n">
        <v>0</v>
      </c>
      <c r="H143" s="8" t="n">
        <v>34.526</v>
      </c>
      <c r="I143" s="8" t="n">
        <v>124430</v>
      </c>
      <c r="J143" s="8" t="n">
        <v>44601</v>
      </c>
      <c r="K143" s="8" t="n">
        <v>99853</v>
      </c>
      <c r="L143" s="8" t="n">
        <v>256250</v>
      </c>
      <c r="M143" s="8" t="n">
        <v>1561300</v>
      </c>
      <c r="N143" s="8" t="n">
        <v>75406</v>
      </c>
      <c r="O143" s="8" t="n">
        <v>0</v>
      </c>
      <c r="P143" s="9" t="n">
        <f aca="false">COUNTIF(I143:K143,O143)</f>
        <v>0</v>
      </c>
      <c r="Q143" s="9" t="n">
        <f aca="false">COUNTIF(L143:N143,O143)</f>
        <v>0</v>
      </c>
      <c r="R143" s="9" t="n">
        <f aca="false">P143+Q143</f>
        <v>0</v>
      </c>
      <c r="S143" s="9" t="n">
        <f aca="false">AVERAGE(I143:K143)</f>
        <v>89628</v>
      </c>
      <c r="T143" s="9" t="n">
        <f aca="false">AVERAGE(L143:N143)</f>
        <v>630985.333333333</v>
      </c>
      <c r="U143" s="9" t="n">
        <f aca="false">TTEST(I143:K143,L143:N143,2,2)</f>
        <v>0.312358978355598</v>
      </c>
    </row>
    <row r="144" customFormat="false" ht="19.5" hidden="false" customHeight="true" outlineLevel="0" collapsed="false">
      <c r="A144" s="8" t="s">
        <v>377</v>
      </c>
      <c r="B144" s="8" t="s">
        <v>377</v>
      </c>
      <c r="C144" s="8" t="n">
        <v>1</v>
      </c>
      <c r="D144" s="8" t="n">
        <v>1.8</v>
      </c>
      <c r="E144" s="8" t="n">
        <v>117.15</v>
      </c>
      <c r="F144" s="8" t="n">
        <v>1034</v>
      </c>
      <c r="G144" s="8" t="n">
        <v>0</v>
      </c>
      <c r="H144" s="8" t="n">
        <v>30.158</v>
      </c>
      <c r="I144" s="8" t="n">
        <v>75281</v>
      </c>
      <c r="J144" s="8" t="n">
        <v>96365</v>
      </c>
      <c r="K144" s="8" t="n">
        <v>112970</v>
      </c>
      <c r="L144" s="8" t="n">
        <v>89195</v>
      </c>
      <c r="M144" s="8" t="n">
        <v>100490</v>
      </c>
      <c r="N144" s="8" t="n">
        <v>141900</v>
      </c>
      <c r="O144" s="8" t="n">
        <v>0</v>
      </c>
      <c r="P144" s="9" t="n">
        <f aca="false">COUNTIF(I144:K144,O144)</f>
        <v>0</v>
      </c>
      <c r="Q144" s="9" t="n">
        <f aca="false">COUNTIF(L144:N144,O144)</f>
        <v>0</v>
      </c>
      <c r="R144" s="9" t="n">
        <f aca="false">P144+Q144</f>
        <v>0</v>
      </c>
      <c r="S144" s="9" t="n">
        <f aca="false">AVERAGE(I144:K144)</f>
        <v>94872</v>
      </c>
      <c r="T144" s="9" t="n">
        <f aca="false">AVERAGE(L144:N144)</f>
        <v>110528.333333333</v>
      </c>
      <c r="U144" s="9" t="n">
        <f aca="false">TTEST(I144:K144,L144:N144,2,2)</f>
        <v>0.4644849544258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8125" defaultRowHeight="14" zeroHeight="false" outlineLevelRow="0" outlineLevelCol="0"/>
  <cols>
    <col collapsed="false" customWidth="true" hidden="false" outlineLevel="0" max="1" min="1" style="1" width="36.53"/>
    <col collapsed="false" customWidth="true" hidden="false" outlineLevel="0" max="2" min="2" style="1" width="8.99"/>
    <col collapsed="false" customWidth="true" hidden="false" outlineLevel="0" max="8" min="3" style="1" width="9.17"/>
    <col collapsed="false" customWidth="true" hidden="false" outlineLevel="0" max="9" min="9" style="1" width="9.49"/>
    <col collapsed="false" customWidth="true" hidden="false" outlineLevel="0" max="14" min="10" style="1" width="9.17"/>
    <col collapsed="false" customWidth="true" hidden="false" outlineLevel="0" max="15" min="15" style="1" width="9.67"/>
    <col collapsed="false" customWidth="true" hidden="false" outlineLevel="0" max="19" min="16" style="2" width="9.17"/>
    <col collapsed="false" customWidth="true" hidden="false" outlineLevel="0" max="20" min="20" style="2" width="9.49"/>
    <col collapsed="false" customWidth="true" hidden="false" outlineLevel="0" max="21" min="21" style="2" width="9.17"/>
    <col collapsed="false" customWidth="false" hidden="false" outlineLevel="0" max="257" min="22" style="2" width="8.81"/>
  </cols>
  <sheetData>
    <row r="1" customFormat="false" ht="19.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266</v>
      </c>
      <c r="J1" s="3" t="s">
        <v>267</v>
      </c>
      <c r="K1" s="3" t="s">
        <v>268</v>
      </c>
      <c r="L1" s="3" t="s">
        <v>420</v>
      </c>
      <c r="M1" s="3" t="s">
        <v>421</v>
      </c>
      <c r="N1" s="3" t="s">
        <v>422</v>
      </c>
      <c r="O1" s="3"/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</row>
    <row r="2" customFormat="false" ht="19.5" hidden="false" customHeight="true" outlineLevel="0" collapsed="false">
      <c r="A2" s="1" t="s">
        <v>120</v>
      </c>
      <c r="B2" s="1" t="s">
        <v>120</v>
      </c>
      <c r="C2" s="1" t="n">
        <v>7</v>
      </c>
      <c r="D2" s="1" t="n">
        <v>9.6</v>
      </c>
      <c r="E2" s="1" t="n">
        <v>85.737</v>
      </c>
      <c r="F2" s="1" t="n">
        <v>759</v>
      </c>
      <c r="G2" s="1" t="n">
        <v>0</v>
      </c>
      <c r="H2" s="1" t="n">
        <v>29.112</v>
      </c>
      <c r="I2" s="1" t="n">
        <v>0</v>
      </c>
      <c r="J2" s="1" t="n">
        <v>76913</v>
      </c>
      <c r="K2" s="1" t="n">
        <v>102150</v>
      </c>
      <c r="L2" s="1" t="n">
        <v>0</v>
      </c>
      <c r="M2" s="1" t="n">
        <v>0</v>
      </c>
      <c r="N2" s="1" t="n">
        <v>466040</v>
      </c>
      <c r="O2" s="1" t="n">
        <v>0</v>
      </c>
      <c r="P2" s="4" t="n">
        <v>1</v>
      </c>
      <c r="Q2" s="4" t="n">
        <v>2</v>
      </c>
      <c r="R2" s="4" t="n">
        <v>3</v>
      </c>
      <c r="S2" s="4" t="n">
        <v>59687.6666666667</v>
      </c>
      <c r="T2" s="4" t="n">
        <v>155346.666666667</v>
      </c>
      <c r="U2" s="4" t="n">
        <v>0.578378117577992</v>
      </c>
    </row>
    <row r="3" customFormat="false" ht="19.5" hidden="false" customHeight="true" outlineLevel="0" collapsed="false">
      <c r="A3" s="1" t="s">
        <v>150</v>
      </c>
      <c r="B3" s="1" t="s">
        <v>150</v>
      </c>
      <c r="C3" s="1" t="n">
        <v>7</v>
      </c>
      <c r="D3" s="1" t="n">
        <v>10.8</v>
      </c>
      <c r="E3" s="1" t="n">
        <v>77.515</v>
      </c>
      <c r="F3" s="1" t="n">
        <v>730</v>
      </c>
      <c r="G3" s="1" t="n">
        <v>0</v>
      </c>
      <c r="H3" s="1" t="n">
        <v>92.372</v>
      </c>
      <c r="I3" s="1" t="n">
        <v>0</v>
      </c>
      <c r="J3" s="1" t="n">
        <v>139540</v>
      </c>
      <c r="K3" s="1" t="n">
        <v>0</v>
      </c>
      <c r="L3" s="1" t="n">
        <v>1148300</v>
      </c>
      <c r="M3" s="1" t="n">
        <v>3508.6</v>
      </c>
      <c r="N3" s="1" t="n">
        <v>0</v>
      </c>
      <c r="O3" s="1" t="n">
        <v>0</v>
      </c>
      <c r="P3" s="4" t="n">
        <v>2</v>
      </c>
      <c r="Q3" s="4" t="n">
        <v>1</v>
      </c>
      <c r="R3" s="4" t="n">
        <v>3</v>
      </c>
      <c r="S3" s="4" t="n">
        <v>46513.3333333333</v>
      </c>
      <c r="T3" s="4" t="n">
        <v>383936.2</v>
      </c>
      <c r="U3" s="4" t="n">
        <v>0.430283872630382</v>
      </c>
    </row>
    <row r="4" customFormat="false" ht="19.5" hidden="false" customHeight="true" outlineLevel="0" collapsed="false">
      <c r="A4" s="1" t="s">
        <v>35</v>
      </c>
      <c r="B4" s="1" t="s">
        <v>35</v>
      </c>
      <c r="C4" s="1" t="s">
        <v>36</v>
      </c>
      <c r="D4" s="1" t="n">
        <v>3.6</v>
      </c>
      <c r="E4" s="1" t="n">
        <v>57.221</v>
      </c>
      <c r="F4" s="1" t="n">
        <v>531</v>
      </c>
      <c r="G4" s="1" t="n">
        <v>0</v>
      </c>
      <c r="H4" s="1" t="n">
        <v>13.942</v>
      </c>
      <c r="I4" s="1" t="n">
        <v>398840</v>
      </c>
      <c r="J4" s="1" t="n">
        <v>974130</v>
      </c>
      <c r="K4" s="1" t="n">
        <v>871220</v>
      </c>
      <c r="L4" s="1" t="n">
        <v>2085100</v>
      </c>
      <c r="M4" s="1" t="n">
        <v>2459300</v>
      </c>
      <c r="N4" s="1" t="n">
        <v>0</v>
      </c>
      <c r="O4" s="1" t="n">
        <v>0</v>
      </c>
      <c r="P4" s="4" t="n">
        <v>0</v>
      </c>
      <c r="Q4" s="4" t="n">
        <v>1</v>
      </c>
      <c r="R4" s="4" t="n">
        <v>1</v>
      </c>
      <c r="S4" s="4" t="n">
        <v>748063.333333333</v>
      </c>
      <c r="T4" s="4" t="n">
        <v>1514800</v>
      </c>
      <c r="U4" s="4" t="n">
        <v>0.384169632528217</v>
      </c>
    </row>
    <row r="5" customFormat="false" ht="19.5" hidden="false" customHeight="true" outlineLevel="0" collapsed="false">
      <c r="A5" s="1" t="s">
        <v>64</v>
      </c>
      <c r="B5" s="1" t="s">
        <v>64</v>
      </c>
      <c r="C5" s="1" t="n">
        <v>4</v>
      </c>
      <c r="D5" s="1" t="n">
        <v>19.4</v>
      </c>
      <c r="E5" s="1" t="n">
        <v>27.744</v>
      </c>
      <c r="F5" s="1" t="n">
        <v>248</v>
      </c>
      <c r="G5" s="1" t="n">
        <v>0</v>
      </c>
      <c r="H5" s="1" t="n">
        <v>22.141</v>
      </c>
      <c r="I5" s="1" t="n">
        <v>299370</v>
      </c>
      <c r="J5" s="1" t="n">
        <v>233640</v>
      </c>
      <c r="K5" s="1" t="n">
        <v>334600</v>
      </c>
      <c r="L5" s="1" t="n">
        <v>832290</v>
      </c>
      <c r="M5" s="1" t="n">
        <v>966270</v>
      </c>
      <c r="N5" s="1" t="n">
        <v>0</v>
      </c>
      <c r="O5" s="1" t="n">
        <v>0</v>
      </c>
      <c r="P5" s="4" t="n">
        <v>0</v>
      </c>
      <c r="Q5" s="4" t="n">
        <v>1</v>
      </c>
      <c r="R5" s="4" t="n">
        <v>1</v>
      </c>
      <c r="S5" s="4" t="n">
        <v>289203.333333333</v>
      </c>
      <c r="T5" s="4" t="n">
        <v>599520</v>
      </c>
      <c r="U5" s="4" t="n">
        <v>0.364633804025938</v>
      </c>
    </row>
    <row r="6" customFormat="false" ht="19.5" hidden="false" customHeight="true" outlineLevel="0" collapsed="false">
      <c r="A6" s="1" t="s">
        <v>143</v>
      </c>
      <c r="B6" s="1" t="s">
        <v>143</v>
      </c>
      <c r="C6" s="1" t="n">
        <v>5</v>
      </c>
      <c r="D6" s="1" t="n">
        <v>7.9</v>
      </c>
      <c r="E6" s="1" t="n">
        <v>96.331</v>
      </c>
      <c r="F6" s="1" t="n">
        <v>859</v>
      </c>
      <c r="G6" s="1" t="n">
        <v>0</v>
      </c>
      <c r="H6" s="1" t="n">
        <v>34.526</v>
      </c>
      <c r="I6" s="1" t="n">
        <v>124430</v>
      </c>
      <c r="J6" s="1" t="n">
        <v>44601</v>
      </c>
      <c r="K6" s="1" t="n">
        <v>99853</v>
      </c>
      <c r="L6" s="1" t="n">
        <v>256250</v>
      </c>
      <c r="M6" s="1" t="n">
        <v>1561300</v>
      </c>
      <c r="N6" s="1" t="n">
        <v>75406</v>
      </c>
      <c r="O6" s="1" t="n">
        <v>0</v>
      </c>
      <c r="P6" s="4" t="n">
        <v>0</v>
      </c>
      <c r="Q6" s="4" t="n">
        <v>0</v>
      </c>
      <c r="R6" s="4" t="n">
        <v>0</v>
      </c>
      <c r="S6" s="4" t="n">
        <v>89628</v>
      </c>
      <c r="T6" s="4" t="n">
        <v>630985.333333333</v>
      </c>
      <c r="U6" s="4" t="n">
        <v>0.312358978355599</v>
      </c>
    </row>
    <row r="7" customFormat="false" ht="19.5" hidden="false" customHeight="true" outlineLevel="0" collapsed="false">
      <c r="A7" s="1" t="s">
        <v>338</v>
      </c>
      <c r="B7" s="1" t="s">
        <v>338</v>
      </c>
      <c r="C7" s="1" t="n">
        <v>2</v>
      </c>
      <c r="D7" s="1" t="n">
        <v>8.7</v>
      </c>
      <c r="E7" s="1" t="n">
        <v>37.497</v>
      </c>
      <c r="F7" s="1" t="n">
        <v>356</v>
      </c>
      <c r="G7" s="1" t="n">
        <v>0</v>
      </c>
      <c r="H7" s="1" t="n">
        <v>116.18</v>
      </c>
      <c r="I7" s="1" t="n">
        <v>0</v>
      </c>
      <c r="J7" s="1" t="n">
        <v>0</v>
      </c>
      <c r="K7" s="1" t="n">
        <v>0</v>
      </c>
      <c r="L7" s="1" t="n">
        <v>664000</v>
      </c>
      <c r="M7" s="1" t="n">
        <v>2216000</v>
      </c>
      <c r="N7" s="1" t="n">
        <v>0</v>
      </c>
      <c r="O7" s="1" t="n">
        <v>0</v>
      </c>
      <c r="P7" s="4" t="n">
        <v>3</v>
      </c>
      <c r="Q7" s="4" t="n">
        <v>1</v>
      </c>
      <c r="R7" s="4" t="n">
        <v>4</v>
      </c>
      <c r="S7" s="4" t="n">
        <v>0</v>
      </c>
      <c r="T7" s="4" t="n">
        <v>960000</v>
      </c>
      <c r="U7" s="4" t="n">
        <v>0.217535422222542</v>
      </c>
    </row>
    <row r="8" customFormat="false" ht="19.5" hidden="false" customHeight="true" outlineLevel="0" collapsed="false">
      <c r="A8" s="1" t="s">
        <v>22</v>
      </c>
      <c r="B8" s="1" t="s">
        <v>22</v>
      </c>
      <c r="C8" s="1" t="n">
        <v>11</v>
      </c>
      <c r="D8" s="1" t="n">
        <v>11.4</v>
      </c>
      <c r="E8" s="1" t="n">
        <v>119.91</v>
      </c>
      <c r="F8" s="1" t="n">
        <v>1047</v>
      </c>
      <c r="G8" s="1" t="n">
        <v>0</v>
      </c>
      <c r="H8" s="1" t="n">
        <v>43.448</v>
      </c>
      <c r="I8" s="1" t="n">
        <v>15031</v>
      </c>
      <c r="J8" s="1" t="n">
        <v>0</v>
      </c>
      <c r="K8" s="1" t="n">
        <v>0</v>
      </c>
      <c r="L8" s="1" t="n">
        <v>152100</v>
      </c>
      <c r="M8" s="1" t="n">
        <v>257490</v>
      </c>
      <c r="N8" s="1" t="n">
        <v>0</v>
      </c>
      <c r="O8" s="1" t="n">
        <v>0</v>
      </c>
      <c r="P8" s="4" t="n">
        <v>2</v>
      </c>
      <c r="Q8" s="4" t="n">
        <v>1</v>
      </c>
      <c r="R8" s="4" t="n">
        <v>3</v>
      </c>
      <c r="S8" s="4" t="n">
        <v>5010.33333333333</v>
      </c>
      <c r="T8" s="4" t="n">
        <v>136530</v>
      </c>
      <c r="U8" s="4" t="n">
        <v>0.153967513693835</v>
      </c>
    </row>
    <row r="9" customFormat="false" ht="19.5" hidden="false" customHeight="true" outlineLevel="0" collapsed="false">
      <c r="A9" s="1" t="s">
        <v>96</v>
      </c>
      <c r="B9" s="1" t="s">
        <v>96</v>
      </c>
      <c r="C9" s="1" t="s">
        <v>36</v>
      </c>
      <c r="D9" s="1" t="n">
        <v>4.7</v>
      </c>
      <c r="E9" s="1" t="n">
        <v>46.108</v>
      </c>
      <c r="F9" s="1" t="n">
        <v>403</v>
      </c>
      <c r="G9" s="1" t="n">
        <v>0</v>
      </c>
      <c r="H9" s="1" t="n">
        <v>11.004</v>
      </c>
      <c r="I9" s="1" t="n">
        <v>0</v>
      </c>
      <c r="J9" s="1" t="n">
        <v>0</v>
      </c>
      <c r="K9" s="1" t="n">
        <v>0</v>
      </c>
      <c r="L9" s="1" t="n">
        <v>800510</v>
      </c>
      <c r="M9" s="1" t="n">
        <v>0</v>
      </c>
      <c r="N9" s="1" t="n">
        <v>1390900</v>
      </c>
      <c r="O9" s="1" t="n">
        <v>0</v>
      </c>
      <c r="P9" s="4" t="n">
        <v>3</v>
      </c>
      <c r="Q9" s="4" t="n">
        <v>1</v>
      </c>
      <c r="R9" s="4" t="n">
        <v>4</v>
      </c>
      <c r="S9" s="4" t="n">
        <v>0</v>
      </c>
      <c r="T9" s="4" t="n">
        <v>730470</v>
      </c>
      <c r="U9" s="4" t="n">
        <v>0.144146343212899</v>
      </c>
    </row>
    <row r="10" customFormat="false" ht="19.5" hidden="false" customHeight="true" outlineLevel="0" collapsed="false">
      <c r="A10" s="1" t="s">
        <v>257</v>
      </c>
      <c r="B10" s="1" t="s">
        <v>257</v>
      </c>
      <c r="C10" s="1" t="n">
        <v>3</v>
      </c>
      <c r="D10" s="1" t="n">
        <v>16.8</v>
      </c>
      <c r="E10" s="1" t="n">
        <v>23.466</v>
      </c>
      <c r="F10" s="1" t="n">
        <v>196</v>
      </c>
      <c r="G10" s="1" t="n">
        <v>0</v>
      </c>
      <c r="H10" s="1" t="n">
        <v>29.999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176690</v>
      </c>
      <c r="N10" s="1" t="n">
        <v>103000</v>
      </c>
      <c r="O10" s="1" t="n">
        <v>0</v>
      </c>
      <c r="P10" s="4" t="n">
        <v>3</v>
      </c>
      <c r="Q10" s="4" t="n">
        <v>1</v>
      </c>
      <c r="R10" s="4" t="n">
        <v>4</v>
      </c>
      <c r="S10" s="4" t="n">
        <v>0</v>
      </c>
      <c r="T10" s="4" t="n">
        <v>93230</v>
      </c>
      <c r="U10" s="4" t="n">
        <v>0.142960406615366</v>
      </c>
    </row>
    <row r="11" customFormat="false" ht="19.5" hidden="false" customHeight="true" outlineLevel="0" collapsed="false">
      <c r="A11" s="1" t="s">
        <v>83</v>
      </c>
      <c r="B11" s="1" t="s">
        <v>83</v>
      </c>
      <c r="C11" s="1" t="n">
        <v>3</v>
      </c>
      <c r="D11" s="1" t="n">
        <v>7.8</v>
      </c>
      <c r="E11" s="1" t="n">
        <v>33.784</v>
      </c>
      <c r="F11" s="1" t="n">
        <v>321</v>
      </c>
      <c r="G11" s="1" t="n">
        <v>0</v>
      </c>
      <c r="H11" s="1" t="n">
        <v>12.919</v>
      </c>
      <c r="I11" s="1" t="n">
        <v>0</v>
      </c>
      <c r="J11" s="1" t="n">
        <v>0</v>
      </c>
      <c r="K11" s="1" t="n">
        <v>0</v>
      </c>
      <c r="L11" s="1" t="n">
        <v>1123300</v>
      </c>
      <c r="M11" s="1" t="n">
        <v>0</v>
      </c>
      <c r="N11" s="1" t="n">
        <v>1884300</v>
      </c>
      <c r="O11" s="1" t="n">
        <v>0</v>
      </c>
      <c r="P11" s="4" t="n">
        <v>3</v>
      </c>
      <c r="Q11" s="4" t="n">
        <v>1</v>
      </c>
      <c r="R11" s="4" t="n">
        <v>4</v>
      </c>
      <c r="S11" s="4" t="n">
        <v>0</v>
      </c>
      <c r="T11" s="4" t="n">
        <v>1002533.33333333</v>
      </c>
      <c r="U11" s="4" t="n">
        <v>0.140931581091196</v>
      </c>
    </row>
    <row r="12" customFormat="false" ht="19.5" hidden="false" customHeight="true" outlineLevel="0" collapsed="false">
      <c r="A12" s="1" t="s">
        <v>66</v>
      </c>
      <c r="B12" s="1" t="s">
        <v>66</v>
      </c>
      <c r="C12" s="1" t="n">
        <v>6</v>
      </c>
      <c r="D12" s="1" t="n">
        <v>3</v>
      </c>
      <c r="E12" s="1" t="n">
        <v>242.37</v>
      </c>
      <c r="F12" s="1" t="n">
        <v>2144</v>
      </c>
      <c r="G12" s="1" t="n">
        <v>0</v>
      </c>
      <c r="H12" s="1" t="n">
        <v>77.249</v>
      </c>
      <c r="I12" s="1" t="n">
        <v>0</v>
      </c>
      <c r="J12" s="1" t="n">
        <v>0</v>
      </c>
      <c r="K12" s="1" t="n">
        <v>0</v>
      </c>
      <c r="L12" s="1" t="n">
        <v>41404</v>
      </c>
      <c r="M12" s="1" t="n">
        <v>67176</v>
      </c>
      <c r="N12" s="1" t="n">
        <v>0</v>
      </c>
      <c r="O12" s="1" t="n">
        <v>0</v>
      </c>
      <c r="P12" s="4" t="n">
        <v>3</v>
      </c>
      <c r="Q12" s="4" t="n">
        <v>1</v>
      </c>
      <c r="R12" s="4" t="n">
        <v>4</v>
      </c>
      <c r="S12" s="4" t="n">
        <v>0</v>
      </c>
      <c r="T12" s="4" t="n">
        <v>36193.3333333333</v>
      </c>
      <c r="U12" s="4" t="n">
        <v>0.13802438356364</v>
      </c>
    </row>
    <row r="13" customFormat="false" ht="19.5" hidden="false" customHeight="true" outlineLevel="0" collapsed="false">
      <c r="A13" s="1" t="s">
        <v>113</v>
      </c>
      <c r="B13" s="1" t="s">
        <v>113</v>
      </c>
      <c r="C13" s="1" t="n">
        <v>7</v>
      </c>
      <c r="D13" s="1" t="n">
        <v>27.8</v>
      </c>
      <c r="E13" s="1" t="n">
        <v>20.863</v>
      </c>
      <c r="F13" s="1" t="n">
        <v>194</v>
      </c>
      <c r="G13" s="1" t="n">
        <v>0</v>
      </c>
      <c r="H13" s="1" t="n">
        <v>33.736</v>
      </c>
      <c r="I13" s="1" t="n">
        <v>7768600</v>
      </c>
      <c r="J13" s="1" t="n">
        <v>9265100</v>
      </c>
      <c r="K13" s="1" t="n">
        <v>8679700</v>
      </c>
      <c r="L13" s="1" t="n">
        <v>28428000</v>
      </c>
      <c r="M13" s="1" t="n">
        <v>31544000</v>
      </c>
      <c r="N13" s="1" t="n">
        <v>7788600</v>
      </c>
      <c r="O13" s="1" t="n">
        <v>0</v>
      </c>
      <c r="P13" s="4" t="n">
        <v>0</v>
      </c>
      <c r="Q13" s="4" t="n">
        <v>0</v>
      </c>
      <c r="R13" s="4" t="n">
        <v>0</v>
      </c>
      <c r="S13" s="4" t="n">
        <v>8571133.33333333</v>
      </c>
      <c r="T13" s="4" t="n">
        <v>22586866.6666667</v>
      </c>
      <c r="U13" s="4" t="n">
        <v>0.133713949885288</v>
      </c>
    </row>
    <row r="14" customFormat="false" ht="19.5" hidden="false" customHeight="true" outlineLevel="0" collapsed="false">
      <c r="A14" s="1" t="s">
        <v>62</v>
      </c>
      <c r="B14" s="1" t="s">
        <v>62</v>
      </c>
      <c r="C14" s="1" t="n">
        <v>3</v>
      </c>
      <c r="D14" s="1" t="n">
        <v>7.7</v>
      </c>
      <c r="E14" s="1" t="n">
        <v>48.564</v>
      </c>
      <c r="F14" s="1" t="n">
        <v>430</v>
      </c>
      <c r="G14" s="1" t="n">
        <v>0</v>
      </c>
      <c r="H14" s="1" t="n">
        <v>13.439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42752</v>
      </c>
      <c r="N14" s="1" t="n">
        <v>64773</v>
      </c>
      <c r="O14" s="1" t="n">
        <v>0</v>
      </c>
      <c r="P14" s="4" t="n">
        <v>3</v>
      </c>
      <c r="Q14" s="4" t="n">
        <v>1</v>
      </c>
      <c r="R14" s="4" t="n">
        <v>4</v>
      </c>
      <c r="S14" s="4" t="n">
        <v>0</v>
      </c>
      <c r="T14" s="4" t="n">
        <v>35841.6666666667</v>
      </c>
      <c r="U14" s="4" t="n">
        <v>0.132525009478031</v>
      </c>
    </row>
    <row r="15" customFormat="false" ht="19.5" hidden="false" customHeight="true" outlineLevel="0" collapsed="false">
      <c r="A15" s="1" t="s">
        <v>39</v>
      </c>
      <c r="B15" s="1" t="s">
        <v>39</v>
      </c>
      <c r="C15" s="1" t="n">
        <v>3</v>
      </c>
      <c r="D15" s="1" t="n">
        <v>4.8</v>
      </c>
      <c r="E15" s="1" t="n">
        <v>68.002</v>
      </c>
      <c r="F15" s="1" t="n">
        <v>588</v>
      </c>
      <c r="G15" s="1" t="n">
        <v>0</v>
      </c>
      <c r="H15" s="1" t="n">
        <v>9.4717</v>
      </c>
      <c r="I15" s="1" t="n">
        <v>0</v>
      </c>
      <c r="J15" s="1" t="n">
        <v>0</v>
      </c>
      <c r="K15" s="1" t="n">
        <v>0</v>
      </c>
      <c r="L15" s="1" t="n">
        <v>253990</v>
      </c>
      <c r="M15" s="1" t="n">
        <v>181670</v>
      </c>
      <c r="N15" s="1" t="n">
        <v>0</v>
      </c>
      <c r="O15" s="1" t="n">
        <v>0</v>
      </c>
      <c r="P15" s="4" t="n">
        <v>3</v>
      </c>
      <c r="Q15" s="4" t="n">
        <v>1</v>
      </c>
      <c r="R15" s="4" t="n">
        <v>4</v>
      </c>
      <c r="S15" s="4" t="n">
        <v>0</v>
      </c>
      <c r="T15" s="4" t="n">
        <v>145220</v>
      </c>
      <c r="U15" s="4" t="n">
        <v>0.126960224477239</v>
      </c>
    </row>
    <row r="16" customFormat="false" ht="19.5" hidden="false" customHeight="true" outlineLevel="0" collapsed="false">
      <c r="A16" s="1" t="s">
        <v>241</v>
      </c>
      <c r="B16" s="1" t="s">
        <v>241</v>
      </c>
      <c r="C16" s="1" t="n">
        <v>6</v>
      </c>
      <c r="D16" s="1" t="n">
        <v>8.3</v>
      </c>
      <c r="E16" s="1" t="n">
        <v>96.256</v>
      </c>
      <c r="F16" s="1" t="n">
        <v>860</v>
      </c>
      <c r="G16" s="1" t="n">
        <v>0</v>
      </c>
      <c r="H16" s="1" t="n">
        <v>36.856</v>
      </c>
      <c r="I16" s="1" t="n">
        <v>0</v>
      </c>
      <c r="J16" s="1" t="n">
        <v>0</v>
      </c>
      <c r="K16" s="1" t="n">
        <v>0</v>
      </c>
      <c r="L16" s="1" t="n">
        <v>121090</v>
      </c>
      <c r="M16" s="1" t="n">
        <v>0</v>
      </c>
      <c r="N16" s="1" t="n">
        <v>86613</v>
      </c>
      <c r="O16" s="1" t="n">
        <v>0</v>
      </c>
      <c r="P16" s="4" t="n">
        <v>3</v>
      </c>
      <c r="Q16" s="4" t="n">
        <v>1</v>
      </c>
      <c r="R16" s="4" t="n">
        <v>4</v>
      </c>
      <c r="S16" s="4" t="n">
        <v>0</v>
      </c>
      <c r="T16" s="4" t="n">
        <v>69234.3333333333</v>
      </c>
      <c r="U16" s="4" t="n">
        <v>0.126959037778242</v>
      </c>
    </row>
    <row r="17" customFormat="false" ht="19.5" hidden="false" customHeight="true" outlineLevel="0" collapsed="false">
      <c r="A17" s="1" t="s">
        <v>407</v>
      </c>
      <c r="B17" s="1" t="s">
        <v>407</v>
      </c>
      <c r="C17" s="1" t="n">
        <v>2</v>
      </c>
      <c r="D17" s="1" t="n">
        <v>2.7</v>
      </c>
      <c r="E17" s="1" t="n">
        <v>555.61</v>
      </c>
      <c r="F17" s="1" t="n">
        <v>5090</v>
      </c>
      <c r="G17" s="1" t="n">
        <v>0</v>
      </c>
      <c r="H17" s="1" t="n">
        <v>24.761</v>
      </c>
      <c r="I17" s="1" t="n">
        <v>0</v>
      </c>
      <c r="J17" s="1" t="n">
        <v>0</v>
      </c>
      <c r="K17" s="1" t="n">
        <v>0</v>
      </c>
      <c r="L17" s="1" t="n">
        <v>39079</v>
      </c>
      <c r="M17" s="1" t="n">
        <v>53237</v>
      </c>
      <c r="N17" s="1" t="n">
        <v>0</v>
      </c>
      <c r="O17" s="1" t="n">
        <v>0</v>
      </c>
      <c r="P17" s="4" t="n">
        <v>3</v>
      </c>
      <c r="Q17" s="4" t="n">
        <v>1</v>
      </c>
      <c r="R17" s="4" t="n">
        <v>4</v>
      </c>
      <c r="S17" s="4" t="n">
        <v>0</v>
      </c>
      <c r="T17" s="4" t="n">
        <v>30772</v>
      </c>
      <c r="U17" s="4" t="n">
        <v>0.125387087591234</v>
      </c>
    </row>
    <row r="18" customFormat="false" ht="19.5" hidden="false" customHeight="true" outlineLevel="0" collapsed="false">
      <c r="A18" s="1" t="s">
        <v>91</v>
      </c>
      <c r="B18" s="1" t="s">
        <v>92</v>
      </c>
      <c r="C18" s="1" t="s">
        <v>93</v>
      </c>
      <c r="D18" s="1" t="n">
        <v>25.2</v>
      </c>
      <c r="E18" s="1" t="n">
        <v>87.343</v>
      </c>
      <c r="F18" s="1" t="n">
        <v>783</v>
      </c>
      <c r="G18" s="1" t="n">
        <v>0</v>
      </c>
      <c r="H18" s="1" t="n">
        <v>154.19</v>
      </c>
      <c r="I18" s="1" t="n">
        <v>0</v>
      </c>
      <c r="J18" s="1" t="n">
        <v>0</v>
      </c>
      <c r="K18" s="1" t="n">
        <v>0</v>
      </c>
      <c r="L18" s="1" t="n">
        <v>818480</v>
      </c>
      <c r="M18" s="1" t="n">
        <v>614430</v>
      </c>
      <c r="N18" s="1" t="n">
        <v>0</v>
      </c>
      <c r="O18" s="1" t="n">
        <v>0</v>
      </c>
      <c r="P18" s="4" t="n">
        <v>3</v>
      </c>
      <c r="Q18" s="4" t="n">
        <v>1</v>
      </c>
      <c r="R18" s="4" t="n">
        <v>4</v>
      </c>
      <c r="S18" s="4" t="n">
        <v>0</v>
      </c>
      <c r="T18" s="4" t="n">
        <v>477636.666666667</v>
      </c>
      <c r="U18" s="4" t="n">
        <v>0.124119467827658</v>
      </c>
    </row>
    <row r="19" customFormat="false" ht="19.5" hidden="false" customHeight="true" outlineLevel="0" collapsed="false">
      <c r="A19" s="1" t="s">
        <v>261</v>
      </c>
      <c r="B19" s="1" t="s">
        <v>261</v>
      </c>
      <c r="C19" s="1" t="n">
        <v>3</v>
      </c>
      <c r="D19" s="1" t="n">
        <v>6.6</v>
      </c>
      <c r="E19" s="1" t="n">
        <v>53.193</v>
      </c>
      <c r="F19" s="1" t="n">
        <v>473</v>
      </c>
      <c r="G19" s="1" t="n">
        <v>0</v>
      </c>
      <c r="H19" s="1" t="n">
        <v>54.645</v>
      </c>
      <c r="I19" s="1" t="n">
        <v>0</v>
      </c>
      <c r="J19" s="1" t="n">
        <v>0</v>
      </c>
      <c r="K19" s="1" t="n">
        <v>0</v>
      </c>
      <c r="L19" s="1" t="n">
        <v>422360</v>
      </c>
      <c r="M19" s="1" t="n">
        <v>340570</v>
      </c>
      <c r="N19" s="1" t="n">
        <v>0</v>
      </c>
      <c r="O19" s="1" t="n">
        <v>0</v>
      </c>
      <c r="P19" s="4" t="n">
        <v>3</v>
      </c>
      <c r="Q19" s="4" t="n">
        <v>1</v>
      </c>
      <c r="R19" s="4" t="n">
        <v>4</v>
      </c>
      <c r="S19" s="4" t="n">
        <v>0</v>
      </c>
      <c r="T19" s="4" t="n">
        <v>254310</v>
      </c>
      <c r="U19" s="4" t="n">
        <v>0.120667839147595</v>
      </c>
    </row>
    <row r="20" customFormat="false" ht="19.5" hidden="false" customHeight="true" outlineLevel="0" collapsed="false">
      <c r="A20" s="1" t="s">
        <v>243</v>
      </c>
      <c r="B20" s="1" t="s">
        <v>243</v>
      </c>
      <c r="C20" s="1" t="n">
        <v>4</v>
      </c>
      <c r="D20" s="1" t="n">
        <v>6.3</v>
      </c>
      <c r="E20" s="1" t="n">
        <v>84.918</v>
      </c>
      <c r="F20" s="1" t="n">
        <v>749</v>
      </c>
      <c r="G20" s="1" t="n">
        <v>0</v>
      </c>
      <c r="H20" s="1" t="n">
        <v>27.921</v>
      </c>
      <c r="I20" s="1" t="n">
        <v>0</v>
      </c>
      <c r="J20" s="1" t="n">
        <v>0</v>
      </c>
      <c r="K20" s="1" t="n">
        <v>0</v>
      </c>
      <c r="L20" s="1" t="n">
        <v>195210</v>
      </c>
      <c r="M20" s="1" t="n">
        <v>0</v>
      </c>
      <c r="N20" s="1" t="n">
        <v>160980</v>
      </c>
      <c r="O20" s="1" t="n">
        <v>0</v>
      </c>
      <c r="P20" s="4" t="n">
        <v>3</v>
      </c>
      <c r="Q20" s="4" t="n">
        <v>1</v>
      </c>
      <c r="R20" s="4" t="n">
        <v>4</v>
      </c>
      <c r="S20" s="4" t="n">
        <v>0</v>
      </c>
      <c r="T20" s="4" t="n">
        <v>118730</v>
      </c>
      <c r="U20" s="4" t="n">
        <v>0.119776972901288</v>
      </c>
    </row>
    <row r="21" customFormat="false" ht="19.5" hidden="false" customHeight="true" outlineLevel="0" collapsed="false">
      <c r="A21" s="1" t="s">
        <v>129</v>
      </c>
      <c r="B21" s="1" t="s">
        <v>129</v>
      </c>
      <c r="C21" s="1" t="n">
        <v>4</v>
      </c>
      <c r="D21" s="1" t="n">
        <v>6.7</v>
      </c>
      <c r="E21" s="1" t="n">
        <v>75.406</v>
      </c>
      <c r="F21" s="1" t="n">
        <v>670</v>
      </c>
      <c r="G21" s="1" t="n">
        <v>0</v>
      </c>
      <c r="H21" s="1" t="n">
        <v>15.478</v>
      </c>
      <c r="I21" s="1" t="n">
        <v>0</v>
      </c>
      <c r="J21" s="1" t="n">
        <v>0</v>
      </c>
      <c r="K21" s="1" t="n">
        <v>0</v>
      </c>
      <c r="L21" s="1" t="n">
        <v>472190</v>
      </c>
      <c r="M21" s="1" t="n">
        <v>563290</v>
      </c>
      <c r="N21" s="1" t="n">
        <v>0</v>
      </c>
      <c r="O21" s="1" t="n">
        <v>0</v>
      </c>
      <c r="P21" s="4" t="n">
        <v>3</v>
      </c>
      <c r="Q21" s="4" t="n">
        <v>1</v>
      </c>
      <c r="R21" s="4" t="n">
        <v>4</v>
      </c>
      <c r="S21" s="4" t="n">
        <v>0</v>
      </c>
      <c r="T21" s="4" t="n">
        <v>345160</v>
      </c>
      <c r="U21" s="4" t="n">
        <v>0.119186157389186</v>
      </c>
    </row>
    <row r="22" customFormat="false" ht="19.5" hidden="false" customHeight="true" outlineLevel="0" collapsed="false">
      <c r="A22" s="1" t="s">
        <v>252</v>
      </c>
      <c r="B22" s="1" t="s">
        <v>252</v>
      </c>
      <c r="C22" s="1" t="n">
        <v>2</v>
      </c>
      <c r="D22" s="1" t="n">
        <v>4.4</v>
      </c>
      <c r="E22" s="1" t="n">
        <v>61.589</v>
      </c>
      <c r="F22" s="1" t="n">
        <v>547</v>
      </c>
      <c r="G22" s="1" t="n">
        <v>0.0035088</v>
      </c>
      <c r="H22" s="1" t="n">
        <v>3.5107</v>
      </c>
      <c r="I22" s="1" t="n">
        <v>0</v>
      </c>
      <c r="J22" s="1" t="n">
        <v>0</v>
      </c>
      <c r="K22" s="1" t="n">
        <v>0</v>
      </c>
      <c r="L22" s="1" t="n">
        <v>105180</v>
      </c>
      <c r="M22" s="1" t="n">
        <v>89372</v>
      </c>
      <c r="N22" s="1" t="n">
        <v>0</v>
      </c>
      <c r="O22" s="1" t="n">
        <v>0</v>
      </c>
      <c r="P22" s="4" t="n">
        <v>3</v>
      </c>
      <c r="Q22" s="4" t="n">
        <v>1</v>
      </c>
      <c r="R22" s="4" t="n">
        <v>4</v>
      </c>
      <c r="S22" s="4" t="n">
        <v>0</v>
      </c>
      <c r="T22" s="4" t="n">
        <v>64850.6666666667</v>
      </c>
      <c r="U22" s="4" t="n">
        <v>0.118735941238332</v>
      </c>
    </row>
    <row r="23" customFormat="false" ht="19.5" hidden="false" customHeight="true" outlineLevel="0" collapsed="false">
      <c r="A23" s="1" t="s">
        <v>170</v>
      </c>
      <c r="B23" s="1" t="s">
        <v>170</v>
      </c>
      <c r="C23" s="1" t="n">
        <v>10</v>
      </c>
      <c r="D23" s="1" t="n">
        <v>30.6</v>
      </c>
      <c r="E23" s="1" t="n">
        <v>54.231</v>
      </c>
      <c r="F23" s="1" t="n">
        <v>471</v>
      </c>
      <c r="G23" s="1" t="n">
        <v>0</v>
      </c>
      <c r="H23" s="1" t="n">
        <v>126.76</v>
      </c>
      <c r="I23" s="1" t="n">
        <v>0</v>
      </c>
      <c r="J23" s="1" t="n">
        <v>0</v>
      </c>
      <c r="K23" s="1" t="n">
        <v>0</v>
      </c>
      <c r="L23" s="1" t="n">
        <v>1717800</v>
      </c>
      <c r="M23" s="1" t="n">
        <v>1999600</v>
      </c>
      <c r="N23" s="1" t="n">
        <v>0</v>
      </c>
      <c r="O23" s="1" t="n">
        <v>0</v>
      </c>
      <c r="P23" s="4" t="n">
        <v>3</v>
      </c>
      <c r="Q23" s="4" t="n">
        <v>1</v>
      </c>
      <c r="R23" s="4" t="n">
        <v>4</v>
      </c>
      <c r="S23" s="4" t="n">
        <v>0</v>
      </c>
      <c r="T23" s="4" t="n">
        <v>1239133.33333333</v>
      </c>
      <c r="U23" s="4" t="n">
        <v>0.118397219740364</v>
      </c>
    </row>
    <row r="24" customFormat="false" ht="19.5" hidden="false" customHeight="true" outlineLevel="0" collapsed="false">
      <c r="A24" s="1" t="s">
        <v>411</v>
      </c>
      <c r="B24" s="1" t="s">
        <v>411</v>
      </c>
      <c r="C24" s="1" t="n">
        <v>2</v>
      </c>
      <c r="D24" s="1" t="n">
        <v>5.9</v>
      </c>
      <c r="E24" s="1" t="n">
        <v>43.727</v>
      </c>
      <c r="F24" s="1" t="n">
        <v>371</v>
      </c>
      <c r="G24" s="1" t="n">
        <v>0</v>
      </c>
      <c r="H24" s="1" t="n">
        <v>12.107</v>
      </c>
      <c r="I24" s="1" t="n">
        <v>0</v>
      </c>
      <c r="J24" s="1" t="n">
        <v>0</v>
      </c>
      <c r="K24" s="1" t="n">
        <v>0</v>
      </c>
      <c r="L24" s="1" t="n">
        <v>580600</v>
      </c>
      <c r="M24" s="1" t="n">
        <v>672660</v>
      </c>
      <c r="N24" s="1" t="n">
        <v>0</v>
      </c>
      <c r="O24" s="1" t="n">
        <v>0</v>
      </c>
      <c r="P24" s="4" t="n">
        <v>3</v>
      </c>
      <c r="Q24" s="4" t="n">
        <v>1</v>
      </c>
      <c r="R24" s="4" t="n">
        <v>4</v>
      </c>
      <c r="S24" s="4" t="n">
        <v>0</v>
      </c>
      <c r="T24" s="4" t="n">
        <v>417753.333333333</v>
      </c>
      <c r="U24" s="4" t="n">
        <v>0.118258336950391</v>
      </c>
    </row>
    <row r="25" customFormat="false" ht="19.5" hidden="false" customHeight="true" outlineLevel="0" collapsed="false">
      <c r="A25" s="1" t="s">
        <v>318</v>
      </c>
      <c r="B25" s="1" t="s">
        <v>318</v>
      </c>
      <c r="C25" s="1" t="n">
        <v>2</v>
      </c>
      <c r="D25" s="1" t="n">
        <v>13.7</v>
      </c>
      <c r="E25" s="1" t="n">
        <v>13.293</v>
      </c>
      <c r="F25" s="1" t="n">
        <v>117</v>
      </c>
      <c r="G25" s="1" t="n">
        <v>0</v>
      </c>
      <c r="H25" s="1" t="n">
        <v>16.246</v>
      </c>
      <c r="I25" s="1" t="n">
        <v>0</v>
      </c>
      <c r="J25" s="1" t="n">
        <v>0</v>
      </c>
      <c r="K25" s="1" t="n">
        <v>0</v>
      </c>
      <c r="L25" s="1" t="n">
        <v>1969500</v>
      </c>
      <c r="M25" s="1" t="n">
        <v>2235300</v>
      </c>
      <c r="N25" s="1" t="n">
        <v>0</v>
      </c>
      <c r="O25" s="1" t="n">
        <v>0</v>
      </c>
      <c r="P25" s="4" t="n">
        <v>3</v>
      </c>
      <c r="Q25" s="4" t="n">
        <v>1</v>
      </c>
      <c r="R25" s="4" t="n">
        <v>4</v>
      </c>
      <c r="S25" s="4" t="n">
        <v>0</v>
      </c>
      <c r="T25" s="4" t="n">
        <v>1401600</v>
      </c>
      <c r="U25" s="4" t="n">
        <v>0.117703506687637</v>
      </c>
    </row>
    <row r="26" customFormat="false" ht="19.5" hidden="false" customHeight="true" outlineLevel="0" collapsed="false">
      <c r="A26" s="1" t="s">
        <v>358</v>
      </c>
      <c r="B26" s="1" t="s">
        <v>358</v>
      </c>
      <c r="C26" s="1" t="n">
        <v>2</v>
      </c>
      <c r="D26" s="1" t="n">
        <v>8</v>
      </c>
      <c r="E26" s="1" t="n">
        <v>27.366</v>
      </c>
      <c r="F26" s="1" t="n">
        <v>238</v>
      </c>
      <c r="G26" s="1" t="n">
        <v>0.0031746</v>
      </c>
      <c r="H26" s="1" t="n">
        <v>2.3759</v>
      </c>
      <c r="I26" s="1" t="n">
        <v>0</v>
      </c>
      <c r="J26" s="1" t="n">
        <v>10851</v>
      </c>
      <c r="K26" s="1" t="n">
        <v>0</v>
      </c>
      <c r="L26" s="1" t="n">
        <v>2738500</v>
      </c>
      <c r="M26" s="1" t="n">
        <v>3037300</v>
      </c>
      <c r="N26" s="1" t="n">
        <v>0</v>
      </c>
      <c r="O26" s="1" t="n">
        <v>0</v>
      </c>
      <c r="P26" s="4" t="n">
        <v>2</v>
      </c>
      <c r="Q26" s="4" t="n">
        <v>1</v>
      </c>
      <c r="R26" s="4" t="n">
        <v>3</v>
      </c>
      <c r="S26" s="4" t="n">
        <v>3617</v>
      </c>
      <c r="T26" s="4" t="n">
        <v>1925266.66666667</v>
      </c>
      <c r="U26" s="4" t="n">
        <v>0.117684148429058</v>
      </c>
    </row>
    <row r="27" customFormat="false" ht="19.5" hidden="false" customHeight="true" outlineLevel="0" collapsed="false">
      <c r="A27" s="1" t="s">
        <v>410</v>
      </c>
      <c r="B27" s="1" t="s">
        <v>410</v>
      </c>
      <c r="C27" s="1" t="n">
        <v>2</v>
      </c>
      <c r="D27" s="1" t="n">
        <v>4.8</v>
      </c>
      <c r="E27" s="1" t="n">
        <v>102.33</v>
      </c>
      <c r="F27" s="1" t="n">
        <v>904</v>
      </c>
      <c r="G27" s="1" t="n">
        <v>0</v>
      </c>
      <c r="H27" s="1" t="n">
        <v>60.192</v>
      </c>
      <c r="I27" s="1" t="n">
        <v>0</v>
      </c>
      <c r="J27" s="1" t="n">
        <v>0</v>
      </c>
      <c r="K27" s="1" t="n">
        <v>0</v>
      </c>
      <c r="L27" s="1" t="n">
        <v>145200</v>
      </c>
      <c r="M27" s="1" t="n">
        <v>163080</v>
      </c>
      <c r="N27" s="1" t="n">
        <v>0</v>
      </c>
      <c r="O27" s="1" t="n">
        <v>0</v>
      </c>
      <c r="P27" s="4" t="n">
        <v>3</v>
      </c>
      <c r="Q27" s="4" t="n">
        <v>1</v>
      </c>
      <c r="R27" s="4" t="n">
        <v>4</v>
      </c>
      <c r="S27" s="4" t="n">
        <v>0</v>
      </c>
      <c r="T27" s="4" t="n">
        <v>102760</v>
      </c>
      <c r="U27" s="4" t="n">
        <v>0.117452815575199</v>
      </c>
    </row>
    <row r="28" customFormat="false" ht="19.5" hidden="false" customHeight="true" outlineLevel="0" collapsed="false">
      <c r="A28" s="1" t="s">
        <v>238</v>
      </c>
      <c r="B28" s="1" t="s">
        <v>238</v>
      </c>
      <c r="C28" s="1" t="n">
        <v>2</v>
      </c>
      <c r="D28" s="1" t="n">
        <v>5.7</v>
      </c>
      <c r="E28" s="1" t="n">
        <v>50.714</v>
      </c>
      <c r="F28" s="1" t="n">
        <v>456</v>
      </c>
      <c r="G28" s="1" t="n">
        <v>0</v>
      </c>
      <c r="H28" s="1" t="n">
        <v>7.1459</v>
      </c>
      <c r="I28" s="1" t="n">
        <v>0</v>
      </c>
      <c r="J28" s="1" t="n">
        <v>0</v>
      </c>
      <c r="K28" s="1" t="n">
        <v>0</v>
      </c>
      <c r="L28" s="1" t="n">
        <v>399710</v>
      </c>
      <c r="M28" s="1" t="n">
        <v>357580</v>
      </c>
      <c r="N28" s="1" t="n">
        <v>0</v>
      </c>
      <c r="O28" s="1" t="n">
        <v>0</v>
      </c>
      <c r="P28" s="4" t="n">
        <v>3</v>
      </c>
      <c r="Q28" s="4" t="n">
        <v>1</v>
      </c>
      <c r="R28" s="4" t="n">
        <v>4</v>
      </c>
      <c r="S28" s="4" t="n">
        <v>0</v>
      </c>
      <c r="T28" s="4" t="n">
        <v>252430</v>
      </c>
      <c r="U28" s="4" t="n">
        <v>0.117346111842954</v>
      </c>
    </row>
    <row r="29" customFormat="false" ht="19.5" hidden="false" customHeight="true" outlineLevel="0" collapsed="false">
      <c r="A29" s="1" t="s">
        <v>38</v>
      </c>
      <c r="B29" s="1" t="s">
        <v>38</v>
      </c>
      <c r="C29" s="1" t="n">
        <v>5</v>
      </c>
      <c r="D29" s="1" t="n">
        <v>4.4</v>
      </c>
      <c r="E29" s="1" t="n">
        <v>145.81</v>
      </c>
      <c r="F29" s="1" t="n">
        <v>1282</v>
      </c>
      <c r="G29" s="1" t="n">
        <v>0</v>
      </c>
      <c r="H29" s="1" t="n">
        <v>34.343</v>
      </c>
      <c r="I29" s="1" t="n">
        <v>0</v>
      </c>
      <c r="J29" s="1" t="n">
        <v>0</v>
      </c>
      <c r="K29" s="1" t="n">
        <v>0</v>
      </c>
      <c r="L29" s="1" t="n">
        <v>220610</v>
      </c>
      <c r="M29" s="1" t="n">
        <v>238890</v>
      </c>
      <c r="N29" s="1" t="n">
        <v>0</v>
      </c>
      <c r="O29" s="1" t="n">
        <v>0</v>
      </c>
      <c r="P29" s="4" t="n">
        <v>3</v>
      </c>
      <c r="Q29" s="4" t="n">
        <v>1</v>
      </c>
      <c r="R29" s="4" t="n">
        <v>4</v>
      </c>
      <c r="S29" s="4" t="n">
        <v>0</v>
      </c>
      <c r="T29" s="4" t="n">
        <v>153166.666666667</v>
      </c>
      <c r="U29" s="4" t="n">
        <v>0.116745639252097</v>
      </c>
    </row>
    <row r="30" customFormat="false" ht="19.5" hidden="false" customHeight="true" outlineLevel="0" collapsed="false">
      <c r="A30" s="1" t="s">
        <v>140</v>
      </c>
      <c r="B30" s="1" t="s">
        <v>140</v>
      </c>
      <c r="C30" s="1" t="n">
        <v>13</v>
      </c>
      <c r="D30" s="1" t="n">
        <v>10.8</v>
      </c>
      <c r="E30" s="1" t="n">
        <v>148.85</v>
      </c>
      <c r="F30" s="1" t="n">
        <v>1328</v>
      </c>
      <c r="G30" s="1" t="n">
        <v>0</v>
      </c>
      <c r="H30" s="1" t="n">
        <v>74.398</v>
      </c>
      <c r="I30" s="1" t="n">
        <v>0</v>
      </c>
      <c r="J30" s="1" t="n">
        <v>0</v>
      </c>
      <c r="K30" s="1" t="n">
        <v>0</v>
      </c>
      <c r="L30" s="1" t="n">
        <v>94119</v>
      </c>
      <c r="M30" s="1" t="n">
        <v>0</v>
      </c>
      <c r="N30" s="1" t="n">
        <v>87477</v>
      </c>
      <c r="O30" s="1" t="n">
        <v>0</v>
      </c>
      <c r="P30" s="4" t="n">
        <v>3</v>
      </c>
      <c r="Q30" s="4" t="n">
        <v>1</v>
      </c>
      <c r="R30" s="4" t="n">
        <v>4</v>
      </c>
      <c r="S30" s="4" t="n">
        <v>0</v>
      </c>
      <c r="T30" s="4" t="n">
        <v>60532</v>
      </c>
      <c r="U30" s="4" t="n">
        <v>0.116648355469403</v>
      </c>
    </row>
    <row r="31" customFormat="false" ht="19.5" hidden="false" customHeight="true" outlineLevel="0" collapsed="false">
      <c r="A31" s="1" t="s">
        <v>406</v>
      </c>
      <c r="B31" s="1" t="s">
        <v>406</v>
      </c>
      <c r="C31" s="1" t="n">
        <v>2</v>
      </c>
      <c r="D31" s="1" t="n">
        <v>5.7</v>
      </c>
      <c r="E31" s="1" t="n">
        <v>57.861</v>
      </c>
      <c r="F31" s="1" t="n">
        <v>529</v>
      </c>
      <c r="G31" s="1" t="n">
        <v>0</v>
      </c>
      <c r="H31" s="1" t="n">
        <v>7.2958</v>
      </c>
      <c r="I31" s="1" t="n">
        <v>0</v>
      </c>
      <c r="J31" s="1" t="n">
        <v>0</v>
      </c>
      <c r="K31" s="1" t="n">
        <v>0</v>
      </c>
      <c r="L31" s="1" t="n">
        <v>210080</v>
      </c>
      <c r="M31" s="1" t="n">
        <v>196750</v>
      </c>
      <c r="N31" s="1" t="n">
        <v>0</v>
      </c>
      <c r="O31" s="1" t="n">
        <v>0</v>
      </c>
      <c r="P31" s="4" t="n">
        <v>3</v>
      </c>
      <c r="Q31" s="4" t="n">
        <v>1</v>
      </c>
      <c r="R31" s="4" t="n">
        <v>4</v>
      </c>
      <c r="S31" s="4" t="n">
        <v>0</v>
      </c>
      <c r="T31" s="4" t="n">
        <v>135610</v>
      </c>
      <c r="U31" s="4" t="n">
        <v>0.11654336515083</v>
      </c>
    </row>
    <row r="32" customFormat="false" ht="19.5" hidden="false" customHeight="true" outlineLevel="0" collapsed="false">
      <c r="A32" s="1" t="s">
        <v>43</v>
      </c>
      <c r="B32" s="1" t="s">
        <v>43</v>
      </c>
      <c r="C32" s="1" t="n">
        <v>2</v>
      </c>
      <c r="D32" s="1" t="n">
        <v>4.3</v>
      </c>
      <c r="E32" s="1" t="n">
        <v>61.206</v>
      </c>
      <c r="F32" s="1" t="n">
        <v>553</v>
      </c>
      <c r="G32" s="1" t="n">
        <v>0</v>
      </c>
      <c r="H32" s="1" t="n">
        <v>10.349</v>
      </c>
      <c r="I32" s="1" t="n">
        <v>0</v>
      </c>
      <c r="J32" s="1" t="n">
        <v>0</v>
      </c>
      <c r="K32" s="1" t="n">
        <v>0</v>
      </c>
      <c r="L32" s="1" t="n">
        <v>100400</v>
      </c>
      <c r="M32" s="1" t="n">
        <v>105910</v>
      </c>
      <c r="N32" s="1" t="n">
        <v>0</v>
      </c>
      <c r="O32" s="1" t="n">
        <v>0</v>
      </c>
      <c r="P32" s="4" t="n">
        <v>3</v>
      </c>
      <c r="Q32" s="4" t="n">
        <v>1</v>
      </c>
      <c r="R32" s="4" t="n">
        <v>4</v>
      </c>
      <c r="S32" s="4" t="n">
        <v>0</v>
      </c>
      <c r="T32" s="4" t="n">
        <v>68770</v>
      </c>
      <c r="U32" s="4" t="n">
        <v>0.116400154639424</v>
      </c>
    </row>
    <row r="33" customFormat="false" ht="19.5" hidden="false" customHeight="true" outlineLevel="0" collapsed="false">
      <c r="A33" s="1" t="s">
        <v>159</v>
      </c>
      <c r="B33" s="1" t="s">
        <v>159</v>
      </c>
      <c r="C33" s="1" t="n">
        <v>6</v>
      </c>
      <c r="D33" s="1" t="n">
        <v>9.4</v>
      </c>
      <c r="E33" s="1" t="n">
        <v>69.147</v>
      </c>
      <c r="F33" s="1" t="n">
        <v>614</v>
      </c>
      <c r="G33" s="1" t="n">
        <v>0</v>
      </c>
      <c r="H33" s="1" t="n">
        <v>22.693</v>
      </c>
      <c r="I33" s="1" t="n">
        <v>0</v>
      </c>
      <c r="J33" s="1" t="n">
        <v>0</v>
      </c>
      <c r="K33" s="1" t="n">
        <v>0</v>
      </c>
      <c r="L33" s="1" t="n">
        <v>260890</v>
      </c>
      <c r="M33" s="1" t="n">
        <v>254230</v>
      </c>
      <c r="N33" s="1" t="n">
        <v>0</v>
      </c>
      <c r="O33" s="1" t="n">
        <v>0</v>
      </c>
      <c r="P33" s="4" t="n">
        <v>3</v>
      </c>
      <c r="Q33" s="4" t="n">
        <v>1</v>
      </c>
      <c r="R33" s="4" t="n">
        <v>4</v>
      </c>
      <c r="S33" s="4" t="n">
        <v>0</v>
      </c>
      <c r="T33" s="4" t="n">
        <v>171706.666666667</v>
      </c>
      <c r="U33" s="4" t="n">
        <v>0.116183006719562</v>
      </c>
    </row>
    <row r="34" customFormat="false" ht="19.5" hidden="false" customHeight="true" outlineLevel="0" collapsed="false">
      <c r="A34" s="1" t="s">
        <v>256</v>
      </c>
      <c r="B34" s="1" t="s">
        <v>256</v>
      </c>
      <c r="C34" s="1" t="n">
        <v>2</v>
      </c>
      <c r="D34" s="1" t="n">
        <v>3.6</v>
      </c>
      <c r="E34" s="1" t="n">
        <v>54.389</v>
      </c>
      <c r="F34" s="1" t="n">
        <v>478</v>
      </c>
      <c r="G34" s="1" t="n">
        <v>0.0029499</v>
      </c>
      <c r="H34" s="1" t="n">
        <v>1.6911</v>
      </c>
      <c r="I34" s="1" t="n">
        <v>0</v>
      </c>
      <c r="J34" s="1" t="n">
        <v>0</v>
      </c>
      <c r="K34" s="1" t="n">
        <v>0</v>
      </c>
      <c r="L34" s="1" t="n">
        <v>149210</v>
      </c>
      <c r="M34" s="1" t="n">
        <v>152860</v>
      </c>
      <c r="N34" s="1" t="n">
        <v>0</v>
      </c>
      <c r="O34" s="1" t="n">
        <v>0</v>
      </c>
      <c r="P34" s="4" t="n">
        <v>3</v>
      </c>
      <c r="Q34" s="4" t="n">
        <v>1</v>
      </c>
      <c r="R34" s="4" t="n">
        <v>4</v>
      </c>
      <c r="S34" s="4" t="n">
        <v>0</v>
      </c>
      <c r="T34" s="4" t="n">
        <v>100690</v>
      </c>
      <c r="U34" s="4" t="n">
        <v>0.116174593845358</v>
      </c>
    </row>
    <row r="35" customFormat="false" ht="19.5" hidden="false" customHeight="true" outlineLevel="0" collapsed="false">
      <c r="A35" s="1" t="s">
        <v>108</v>
      </c>
      <c r="B35" s="1" t="s">
        <v>108</v>
      </c>
      <c r="C35" s="1" t="n">
        <v>5</v>
      </c>
      <c r="D35" s="1" t="n">
        <v>16.7</v>
      </c>
      <c r="E35" s="1" t="n">
        <v>34.852</v>
      </c>
      <c r="F35" s="1" t="n">
        <v>306</v>
      </c>
      <c r="G35" s="1" t="n">
        <v>0</v>
      </c>
      <c r="H35" s="1" t="n">
        <v>91.729</v>
      </c>
      <c r="I35" s="1" t="n">
        <v>0</v>
      </c>
      <c r="J35" s="1" t="n">
        <v>0</v>
      </c>
      <c r="K35" s="1" t="n">
        <v>0</v>
      </c>
      <c r="L35" s="1" t="n">
        <v>284990</v>
      </c>
      <c r="M35" s="1" t="n">
        <v>289180</v>
      </c>
      <c r="N35" s="1" t="n">
        <v>0</v>
      </c>
      <c r="O35" s="1" t="n">
        <v>0</v>
      </c>
      <c r="P35" s="4" t="n">
        <v>3</v>
      </c>
      <c r="Q35" s="4" t="n">
        <v>1</v>
      </c>
      <c r="R35" s="4" t="n">
        <v>4</v>
      </c>
      <c r="S35" s="4" t="n">
        <v>0</v>
      </c>
      <c r="T35" s="4" t="n">
        <v>191390</v>
      </c>
      <c r="U35" s="4" t="n">
        <v>0.116137704489836</v>
      </c>
    </row>
    <row r="36" customFormat="false" ht="19.5" hidden="false" customHeight="true" outlineLevel="0" collapsed="false">
      <c r="A36" s="1" t="s">
        <v>130</v>
      </c>
      <c r="B36" s="1" t="s">
        <v>130</v>
      </c>
      <c r="C36" s="1" t="n">
        <v>36</v>
      </c>
      <c r="D36" s="1" t="n">
        <v>25.7</v>
      </c>
      <c r="E36" s="1" t="n">
        <v>152.1</v>
      </c>
      <c r="F36" s="1" t="n">
        <v>1488</v>
      </c>
      <c r="G36" s="1" t="n">
        <v>0</v>
      </c>
      <c r="H36" s="1" t="n">
        <v>323.31</v>
      </c>
      <c r="I36" s="1" t="n">
        <v>23801</v>
      </c>
      <c r="J36" s="1" t="n">
        <v>387790</v>
      </c>
      <c r="K36" s="1" t="n">
        <v>408410</v>
      </c>
      <c r="L36" s="1" t="n">
        <v>913930</v>
      </c>
      <c r="M36" s="1" t="n">
        <v>1142600</v>
      </c>
      <c r="N36" s="1" t="n">
        <v>412000</v>
      </c>
      <c r="O36" s="1" t="n">
        <v>0</v>
      </c>
      <c r="P36" s="4" t="n">
        <v>0</v>
      </c>
      <c r="Q36" s="4" t="n">
        <v>0</v>
      </c>
      <c r="R36" s="4" t="n">
        <v>0</v>
      </c>
      <c r="S36" s="4" t="n">
        <v>273333.666666667</v>
      </c>
      <c r="T36" s="4" t="n">
        <v>822843.333333333</v>
      </c>
      <c r="U36" s="4" t="n">
        <v>0.0922318944605685</v>
      </c>
    </row>
    <row r="37" customFormat="false" ht="19.5" hidden="false" customHeight="true" outlineLevel="0" collapsed="false">
      <c r="A37" s="1" t="s">
        <v>68</v>
      </c>
      <c r="B37" s="1" t="s">
        <v>69</v>
      </c>
      <c r="C37" s="1" t="s">
        <v>70</v>
      </c>
      <c r="D37" s="1" t="n">
        <v>9.5</v>
      </c>
      <c r="E37" s="1" t="n">
        <v>42.141</v>
      </c>
      <c r="F37" s="1" t="n">
        <v>390</v>
      </c>
      <c r="G37" s="1" t="n">
        <v>0</v>
      </c>
      <c r="H37" s="1" t="n">
        <v>35.12</v>
      </c>
      <c r="I37" s="1" t="n">
        <v>0</v>
      </c>
      <c r="J37" s="1" t="n">
        <v>0</v>
      </c>
      <c r="K37" s="1" t="n">
        <v>0</v>
      </c>
      <c r="L37" s="1" t="n">
        <v>890610</v>
      </c>
      <c r="M37" s="1" t="n">
        <v>388950</v>
      </c>
      <c r="N37" s="1" t="n">
        <v>199750</v>
      </c>
      <c r="O37" s="1" t="n">
        <v>0</v>
      </c>
      <c r="P37" s="4" t="n">
        <v>3</v>
      </c>
      <c r="Q37" s="4" t="n">
        <v>0</v>
      </c>
      <c r="R37" s="4" t="n">
        <v>3</v>
      </c>
      <c r="S37" s="4" t="n">
        <v>0</v>
      </c>
      <c r="T37" s="4" t="n">
        <v>493103.333333333</v>
      </c>
      <c r="U37" s="4" t="n">
        <v>0.0749804005087667</v>
      </c>
    </row>
    <row r="38" customFormat="false" ht="19.5" hidden="false" customHeight="true" outlineLevel="0" collapsed="false">
      <c r="A38" s="1" t="s">
        <v>97</v>
      </c>
      <c r="B38" s="1" t="s">
        <v>97</v>
      </c>
      <c r="C38" s="1" t="n">
        <v>4</v>
      </c>
      <c r="D38" s="1" t="n">
        <v>9.8</v>
      </c>
      <c r="E38" s="1" t="n">
        <v>47.697</v>
      </c>
      <c r="F38" s="1" t="n">
        <v>427</v>
      </c>
      <c r="G38" s="1" t="n">
        <v>0</v>
      </c>
      <c r="H38" s="1" t="n">
        <v>16.757</v>
      </c>
      <c r="I38" s="1" t="n">
        <v>0</v>
      </c>
      <c r="J38" s="1" t="n">
        <v>0</v>
      </c>
      <c r="K38" s="1" t="n">
        <v>0</v>
      </c>
      <c r="L38" s="1" t="n">
        <v>250270</v>
      </c>
      <c r="M38" s="1" t="n">
        <v>60587</v>
      </c>
      <c r="N38" s="1" t="n">
        <v>391030</v>
      </c>
      <c r="O38" s="1" t="n">
        <v>0</v>
      </c>
      <c r="P38" s="4" t="n">
        <v>3</v>
      </c>
      <c r="Q38" s="4" t="n">
        <v>0</v>
      </c>
      <c r="R38" s="4" t="n">
        <v>3</v>
      </c>
      <c r="S38" s="4" t="n">
        <v>0</v>
      </c>
      <c r="T38" s="4" t="n">
        <v>233962.333333333</v>
      </c>
      <c r="U38" s="4" t="n">
        <v>0.0709201116945242</v>
      </c>
    </row>
    <row r="39" customFormat="false" ht="19.5" hidden="false" customHeight="true" outlineLevel="0" collapsed="false">
      <c r="A39" s="1" t="s">
        <v>41</v>
      </c>
      <c r="B39" s="1" t="s">
        <v>41</v>
      </c>
      <c r="C39" s="1" t="n">
        <v>5</v>
      </c>
      <c r="D39" s="1" t="n">
        <v>15.3</v>
      </c>
      <c r="E39" s="1" t="n">
        <v>37.429</v>
      </c>
      <c r="F39" s="1" t="n">
        <v>353</v>
      </c>
      <c r="G39" s="1" t="n">
        <v>0</v>
      </c>
      <c r="H39" s="1" t="n">
        <v>175.04</v>
      </c>
      <c r="I39" s="1" t="n">
        <v>749570</v>
      </c>
      <c r="J39" s="1" t="n">
        <v>498080</v>
      </c>
      <c r="K39" s="1" t="n">
        <v>157620</v>
      </c>
      <c r="L39" s="1" t="n">
        <v>2993000</v>
      </c>
      <c r="M39" s="1" t="n">
        <v>3739000</v>
      </c>
      <c r="N39" s="1" t="n">
        <v>1904500</v>
      </c>
      <c r="O39" s="1" t="n">
        <v>0</v>
      </c>
      <c r="P39" s="4" t="n">
        <v>0</v>
      </c>
      <c r="Q39" s="4" t="n">
        <v>0</v>
      </c>
      <c r="R39" s="4" t="n">
        <v>0</v>
      </c>
      <c r="S39" s="4" t="n">
        <v>468423.333333333</v>
      </c>
      <c r="T39" s="4" t="n">
        <v>2612166.66666667</v>
      </c>
      <c r="U39" s="4" t="n">
        <v>0.0557353433097392</v>
      </c>
    </row>
    <row r="40" customFormat="false" ht="19.5" hidden="false" customHeight="true" outlineLevel="0" collapsed="false">
      <c r="A40" s="1" t="s">
        <v>330</v>
      </c>
      <c r="B40" s="1" t="s">
        <v>330</v>
      </c>
      <c r="C40" s="1" t="n">
        <v>4</v>
      </c>
      <c r="D40" s="1" t="n">
        <v>7.7</v>
      </c>
      <c r="E40" s="1" t="n">
        <v>67.688</v>
      </c>
      <c r="F40" s="1" t="n">
        <v>600</v>
      </c>
      <c r="G40" s="1" t="n">
        <v>0</v>
      </c>
      <c r="H40" s="1" t="n">
        <v>15.769</v>
      </c>
      <c r="I40" s="1" t="n">
        <v>0</v>
      </c>
      <c r="J40" s="1" t="n">
        <v>0</v>
      </c>
      <c r="K40" s="1" t="n">
        <v>0</v>
      </c>
      <c r="L40" s="1" t="n">
        <v>444260</v>
      </c>
      <c r="M40" s="1" t="n">
        <v>446040</v>
      </c>
      <c r="N40" s="1" t="n">
        <v>81723</v>
      </c>
      <c r="O40" s="1" t="n">
        <v>0</v>
      </c>
      <c r="P40" s="4" t="n">
        <v>3</v>
      </c>
      <c r="Q40" s="4" t="n">
        <v>0</v>
      </c>
      <c r="R40" s="4" t="n">
        <v>3</v>
      </c>
      <c r="S40" s="4" t="n">
        <v>0</v>
      </c>
      <c r="T40" s="4" t="n">
        <v>324007.666666667</v>
      </c>
      <c r="U40" s="4" t="n">
        <v>0.0555407304989212</v>
      </c>
    </row>
    <row r="41" customFormat="false" ht="19.5" hidden="false" customHeight="true" outlineLevel="0" collapsed="false">
      <c r="A41" s="1" t="s">
        <v>360</v>
      </c>
      <c r="B41" s="1" t="s">
        <v>360</v>
      </c>
      <c r="C41" s="1" t="s">
        <v>361</v>
      </c>
      <c r="D41" s="1" t="n">
        <v>6.1</v>
      </c>
      <c r="E41" s="1" t="n">
        <v>49.67</v>
      </c>
      <c r="F41" s="1" t="n">
        <v>444</v>
      </c>
      <c r="G41" s="1" t="n">
        <v>0</v>
      </c>
      <c r="H41" s="1" t="n">
        <v>16.906</v>
      </c>
      <c r="I41" s="1" t="n">
        <v>267880</v>
      </c>
      <c r="J41" s="1" t="n">
        <v>0</v>
      </c>
      <c r="K41" s="1" t="n">
        <v>0</v>
      </c>
      <c r="L41" s="1" t="n">
        <v>691070</v>
      </c>
      <c r="M41" s="1" t="n">
        <v>749370</v>
      </c>
      <c r="N41" s="1" t="n">
        <v>279250</v>
      </c>
      <c r="O41" s="1" t="n">
        <v>0</v>
      </c>
      <c r="P41" s="4" t="n">
        <f aca="false">COUNTIF(I41:K41,O41)</f>
        <v>2</v>
      </c>
      <c r="Q41" s="4" t="n">
        <f aca="false">COUNTIF(L41:N41,O41)</f>
        <v>0</v>
      </c>
      <c r="R41" s="4" t="n">
        <f aca="false">P41+Q41</f>
        <v>2</v>
      </c>
      <c r="S41" s="4" t="n">
        <f aca="false">AVERAGE(I41:K41)</f>
        <v>89293.3333333333</v>
      </c>
      <c r="T41" s="4" t="n">
        <f aca="false">AVERAGE(L41:N41)</f>
        <v>573230</v>
      </c>
      <c r="U41" s="4" t="n">
        <f aca="false">TTEST(I41:K41,L41:N41,2,2)</f>
        <v>0.048790162687852</v>
      </c>
    </row>
    <row r="42" customFormat="false" ht="19.5" hidden="false" customHeight="true" outlineLevel="0" collapsed="false">
      <c r="A42" s="1" t="s">
        <v>398</v>
      </c>
      <c r="B42" s="1" t="s">
        <v>398</v>
      </c>
      <c r="C42" s="1" t="n">
        <v>4</v>
      </c>
      <c r="D42" s="1" t="n">
        <v>26.4</v>
      </c>
      <c r="E42" s="1" t="n">
        <v>22.693</v>
      </c>
      <c r="F42" s="1" t="n">
        <v>227</v>
      </c>
      <c r="G42" s="1" t="n">
        <v>0</v>
      </c>
      <c r="H42" s="1" t="n">
        <v>40.208</v>
      </c>
      <c r="I42" s="1" t="n">
        <v>914560</v>
      </c>
      <c r="J42" s="1" t="n">
        <v>4275600</v>
      </c>
      <c r="K42" s="1" t="n">
        <v>4355100</v>
      </c>
      <c r="L42" s="1" t="n">
        <v>0</v>
      </c>
      <c r="M42" s="1" t="n">
        <v>0</v>
      </c>
      <c r="N42" s="1" t="n">
        <v>0</v>
      </c>
      <c r="O42" s="1" t="n">
        <v>0</v>
      </c>
      <c r="P42" s="4" t="n">
        <f aca="false">COUNTIF(I42:K42,O42)</f>
        <v>0</v>
      </c>
      <c r="Q42" s="4" t="n">
        <f aca="false">COUNTIF(L42:N42,O42)</f>
        <v>3</v>
      </c>
      <c r="R42" s="4" t="n">
        <f aca="false">P42+Q42</f>
        <v>3</v>
      </c>
      <c r="S42" s="4" t="n">
        <f aca="false">AVERAGE(I42:K42)</f>
        <v>3181753.33333333</v>
      </c>
      <c r="T42" s="4" t="n">
        <f aca="false">AVERAGE(L42:N42)</f>
        <v>0</v>
      </c>
      <c r="U42" s="4" t="n">
        <f aca="false">TTEST(I42:K42,L42:N42,2,2)</f>
        <v>0.0485040903763192</v>
      </c>
    </row>
    <row r="43" customFormat="false" ht="19.5" hidden="false" customHeight="true" outlineLevel="0" collapsed="false">
      <c r="A43" s="1" t="s">
        <v>419</v>
      </c>
      <c r="B43" s="1" t="s">
        <v>419</v>
      </c>
      <c r="C43" s="1" t="s">
        <v>36</v>
      </c>
      <c r="D43" s="1" t="n">
        <v>4.3</v>
      </c>
      <c r="E43" s="1" t="n">
        <v>102.64</v>
      </c>
      <c r="F43" s="1" t="n">
        <v>915</v>
      </c>
      <c r="G43" s="1" t="n">
        <v>0</v>
      </c>
      <c r="H43" s="1" t="n">
        <v>31.67</v>
      </c>
      <c r="I43" s="1" t="n">
        <v>190990</v>
      </c>
      <c r="J43" s="1" t="n">
        <v>0</v>
      </c>
      <c r="K43" s="1" t="n">
        <v>0</v>
      </c>
      <c r="L43" s="1" t="n">
        <v>390540</v>
      </c>
      <c r="M43" s="1" t="n">
        <v>324090</v>
      </c>
      <c r="N43" s="1" t="n">
        <v>206640</v>
      </c>
      <c r="O43" s="1" t="n">
        <v>0</v>
      </c>
      <c r="P43" s="4" t="n">
        <f aca="false">COUNTIF(I43:K43,O43)</f>
        <v>2</v>
      </c>
      <c r="Q43" s="4" t="n">
        <f aca="false">COUNTIF(L43:N43,O43)</f>
        <v>0</v>
      </c>
      <c r="R43" s="4" t="n">
        <f aca="false">P43+Q43</f>
        <v>2</v>
      </c>
      <c r="S43" s="4" t="n">
        <f aca="false">AVERAGE(I43:K43)</f>
        <v>63663.3333333333</v>
      </c>
      <c r="T43" s="4" t="n">
        <f aca="false">AVERAGE(L43:N43)</f>
        <v>307090</v>
      </c>
      <c r="U43" s="4" t="n">
        <f aca="false">TTEST(I43:K43,L43:N43,2,2)</f>
        <v>0.0431868635666128</v>
      </c>
    </row>
    <row r="44" customFormat="false" ht="19.5" hidden="false" customHeight="true" outlineLevel="0" collapsed="false">
      <c r="A44" s="1" t="s">
        <v>228</v>
      </c>
      <c r="B44" s="1" t="s">
        <v>228</v>
      </c>
      <c r="C44" s="1" t="n">
        <v>2</v>
      </c>
      <c r="D44" s="1" t="n">
        <v>3.4</v>
      </c>
      <c r="E44" s="1" t="n">
        <v>100.89</v>
      </c>
      <c r="F44" s="1" t="n">
        <v>875</v>
      </c>
      <c r="G44" s="1" t="n">
        <v>0</v>
      </c>
      <c r="H44" s="1" t="n">
        <v>19.867</v>
      </c>
      <c r="I44" s="1" t="n">
        <v>0</v>
      </c>
      <c r="J44" s="1" t="n">
        <v>0</v>
      </c>
      <c r="K44" s="1" t="n">
        <v>0</v>
      </c>
      <c r="L44" s="1" t="n">
        <v>348240</v>
      </c>
      <c r="M44" s="1" t="n">
        <v>456960</v>
      </c>
      <c r="N44" s="1" t="n">
        <v>128040</v>
      </c>
      <c r="O44" s="1" t="n">
        <v>0</v>
      </c>
      <c r="P44" s="4" t="n">
        <f aca="false">COUNTIF(I44:K44,O44)</f>
        <v>3</v>
      </c>
      <c r="Q44" s="4" t="n">
        <f aca="false">COUNTIF(L44:N44,O44)</f>
        <v>0</v>
      </c>
      <c r="R44" s="4" t="n">
        <f aca="false">P44+Q44</f>
        <v>3</v>
      </c>
      <c r="S44" s="4" t="n">
        <f aca="false">AVERAGE(I44:K44)</f>
        <v>0</v>
      </c>
      <c r="T44" s="4" t="n">
        <f aca="false">AVERAGE(L44:N44)</f>
        <v>311080</v>
      </c>
      <c r="U44" s="4" t="n">
        <f aca="false">TTEST(I44:K44,L44:N44,2,2)</f>
        <v>0.0324269811837616</v>
      </c>
    </row>
    <row r="45" customFormat="false" ht="19.5" hidden="false" customHeight="true" outlineLevel="0" collapsed="false">
      <c r="A45" s="1" t="s">
        <v>399</v>
      </c>
      <c r="B45" s="1" t="s">
        <v>400</v>
      </c>
      <c r="C45" s="1" t="s">
        <v>401</v>
      </c>
      <c r="D45" s="1" t="n">
        <v>55.5</v>
      </c>
      <c r="E45" s="1" t="n">
        <v>13.936</v>
      </c>
      <c r="F45" s="1" t="n">
        <v>128</v>
      </c>
      <c r="G45" s="1" t="n">
        <v>0</v>
      </c>
      <c r="H45" s="1" t="n">
        <v>41.179</v>
      </c>
      <c r="I45" s="1" t="n">
        <v>1901900</v>
      </c>
      <c r="J45" s="1" t="n">
        <v>5999100</v>
      </c>
      <c r="K45" s="1" t="n">
        <v>6192700</v>
      </c>
      <c r="L45" s="1" t="n">
        <v>472980</v>
      </c>
      <c r="M45" s="1" t="n">
        <v>0</v>
      </c>
      <c r="N45" s="1" t="n">
        <v>0</v>
      </c>
      <c r="O45" s="1" t="n">
        <v>0</v>
      </c>
      <c r="P45" s="4" t="n">
        <f aca="false">COUNTIF(I45:K45,O45)</f>
        <v>0</v>
      </c>
      <c r="Q45" s="4" t="n">
        <f aca="false">COUNTIF(L45:N45,O45)</f>
        <v>2</v>
      </c>
      <c r="R45" s="4" t="n">
        <f aca="false">P45+Q45</f>
        <v>2</v>
      </c>
      <c r="S45" s="4" t="n">
        <f aca="false">AVERAGE(I45:K45)</f>
        <v>4697900</v>
      </c>
      <c r="T45" s="4" t="n">
        <f aca="false">AVERAGE(L45:N45)</f>
        <v>157660</v>
      </c>
      <c r="U45" s="4" t="n">
        <f aca="false">TTEST(I45:K45,L45:N45,2,2)</f>
        <v>0.032137749276243</v>
      </c>
    </row>
    <row r="46" customFormat="false" ht="19.5" hidden="false" customHeight="true" outlineLevel="0" collapsed="false">
      <c r="A46" s="1" t="s">
        <v>144</v>
      </c>
      <c r="B46" s="1" t="s">
        <v>144</v>
      </c>
      <c r="C46" s="1" t="n">
        <v>4</v>
      </c>
      <c r="D46" s="1" t="n">
        <v>23.8</v>
      </c>
      <c r="E46" s="1" t="n">
        <v>35.924</v>
      </c>
      <c r="F46" s="1" t="n">
        <v>324</v>
      </c>
      <c r="G46" s="1" t="n">
        <v>0</v>
      </c>
      <c r="H46" s="1" t="n">
        <v>123.8</v>
      </c>
      <c r="I46" s="1" t="n">
        <v>662160</v>
      </c>
      <c r="J46" s="1" t="n">
        <v>0</v>
      </c>
      <c r="K46" s="1" t="n">
        <v>734180</v>
      </c>
      <c r="L46" s="1" t="n">
        <v>5067800</v>
      </c>
      <c r="M46" s="1" t="n">
        <v>5942200</v>
      </c>
      <c r="N46" s="1" t="n">
        <v>2430000</v>
      </c>
      <c r="O46" s="1" t="n">
        <v>0</v>
      </c>
      <c r="P46" s="4" t="n">
        <f aca="false">COUNTIF(I46:K46,O46)</f>
        <v>1</v>
      </c>
      <c r="Q46" s="4" t="n">
        <f aca="false">COUNTIF(L46:N46,O46)</f>
        <v>0</v>
      </c>
      <c r="R46" s="4" t="n">
        <f aca="false">P46+Q46</f>
        <v>1</v>
      </c>
      <c r="S46" s="4" t="n">
        <f aca="false">AVERAGE(I46:K46)</f>
        <v>465446.666666667</v>
      </c>
      <c r="T46" s="4" t="n">
        <f aca="false">AVERAGE(L46:N46)</f>
        <v>4480000</v>
      </c>
      <c r="U46" s="4" t="n">
        <f aca="false">TTEST(I46:K46,L46:N46,2,2)</f>
        <v>0.0205972697238707</v>
      </c>
    </row>
    <row r="47" customFormat="false" ht="19.5" hidden="false" customHeight="true" outlineLevel="0" collapsed="false">
      <c r="A47" s="1" t="s">
        <v>32</v>
      </c>
      <c r="B47" s="1" t="s">
        <v>32</v>
      </c>
      <c r="C47" s="1" t="n">
        <v>3</v>
      </c>
      <c r="D47" s="1" t="n">
        <v>7.8</v>
      </c>
      <c r="E47" s="1" t="n">
        <v>51.556</v>
      </c>
      <c r="F47" s="1" t="n">
        <v>437</v>
      </c>
      <c r="G47" s="1" t="n">
        <v>0.0029762</v>
      </c>
      <c r="H47" s="1" t="n">
        <v>1.8021</v>
      </c>
      <c r="I47" s="1" t="n">
        <v>0</v>
      </c>
      <c r="J47" s="1" t="n">
        <v>0</v>
      </c>
      <c r="K47" s="1" t="n">
        <v>0</v>
      </c>
      <c r="L47" s="1" t="n">
        <v>450740</v>
      </c>
      <c r="M47" s="1" t="n">
        <v>225280</v>
      </c>
      <c r="N47" s="1" t="n">
        <v>210770</v>
      </c>
      <c r="O47" s="1" t="n">
        <v>0</v>
      </c>
      <c r="P47" s="4" t="n">
        <f aca="false">COUNTIF(I47:K47,O47)</f>
        <v>3</v>
      </c>
      <c r="Q47" s="4" t="n">
        <f aca="false">COUNTIF(L47:N47,O47)</f>
        <v>0</v>
      </c>
      <c r="R47" s="4" t="n">
        <f aca="false">P47+Q47</f>
        <v>3</v>
      </c>
      <c r="S47" s="4" t="n">
        <f aca="false">AVERAGE(I47:K47)</f>
        <v>0</v>
      </c>
      <c r="T47" s="4" t="n">
        <f aca="false">AVERAGE(L47:N47)</f>
        <v>295596.666666667</v>
      </c>
      <c r="U47" s="4" t="n">
        <f aca="false">TTEST(I47:K47,L47:N47,2,2)</f>
        <v>0.0190203263730178</v>
      </c>
    </row>
    <row r="48" customFormat="false" ht="19.5" hidden="false" customHeight="true" outlineLevel="0" collapsed="false">
      <c r="A48" s="1" t="s">
        <v>173</v>
      </c>
      <c r="B48" s="1" t="s">
        <v>173</v>
      </c>
      <c r="C48" s="1" t="n">
        <v>6</v>
      </c>
      <c r="D48" s="1" t="n">
        <v>14.3</v>
      </c>
      <c r="E48" s="1" t="n">
        <v>50.976</v>
      </c>
      <c r="F48" s="1" t="n">
        <v>463</v>
      </c>
      <c r="G48" s="1" t="n">
        <v>0</v>
      </c>
      <c r="H48" s="1" t="n">
        <v>53.046</v>
      </c>
      <c r="I48" s="1" t="n">
        <v>0</v>
      </c>
      <c r="J48" s="1" t="n">
        <v>523540</v>
      </c>
      <c r="K48" s="1" t="n">
        <v>477490</v>
      </c>
      <c r="L48" s="1" t="n">
        <v>954840</v>
      </c>
      <c r="M48" s="1" t="n">
        <v>1108800</v>
      </c>
      <c r="N48" s="1" t="n">
        <v>1369600</v>
      </c>
      <c r="O48" s="1" t="n">
        <v>0</v>
      </c>
      <c r="P48" s="4" t="n">
        <f aca="false">COUNTIF(I48:K48,O48)</f>
        <v>1</v>
      </c>
      <c r="Q48" s="4" t="n">
        <f aca="false">COUNTIF(L48:N48,O48)</f>
        <v>0</v>
      </c>
      <c r="R48" s="4" t="n">
        <f aca="false">P48+Q48</f>
        <v>1</v>
      </c>
      <c r="S48" s="4" t="n">
        <f aca="false">AVERAGE(I48:K48)</f>
        <v>333676.666666667</v>
      </c>
      <c r="T48" s="4" t="n">
        <f aca="false">AVERAGE(L48:N48)</f>
        <v>1144413.33333333</v>
      </c>
      <c r="U48" s="4" t="n">
        <f aca="false">TTEST(I48:K48,L48:N48,2,2)</f>
        <v>0.0171741481293262</v>
      </c>
    </row>
    <row r="49" customFormat="false" ht="19.5" hidden="false" customHeight="true" outlineLevel="0" collapsed="false">
      <c r="A49" s="1" t="s">
        <v>148</v>
      </c>
      <c r="B49" s="1" t="s">
        <v>148</v>
      </c>
      <c r="C49" s="1" t="n">
        <v>5</v>
      </c>
      <c r="D49" s="1" t="n">
        <v>7.2</v>
      </c>
      <c r="E49" s="1" t="n">
        <v>89.034</v>
      </c>
      <c r="F49" s="1" t="n">
        <v>808</v>
      </c>
      <c r="G49" s="1" t="n">
        <v>0</v>
      </c>
      <c r="H49" s="1" t="n">
        <v>227.15</v>
      </c>
      <c r="I49" s="1" t="n">
        <v>46559</v>
      </c>
      <c r="J49" s="1" t="n">
        <v>0</v>
      </c>
      <c r="K49" s="1" t="n">
        <v>47117</v>
      </c>
      <c r="L49" s="1" t="n">
        <v>953460</v>
      </c>
      <c r="M49" s="1" t="n">
        <v>1127700</v>
      </c>
      <c r="N49" s="1" t="n">
        <v>2027000</v>
      </c>
      <c r="O49" s="1" t="n">
        <v>0</v>
      </c>
      <c r="P49" s="4" t="n">
        <f aca="false">COUNTIF(I49:K49,O49)</f>
        <v>1</v>
      </c>
      <c r="Q49" s="4" t="n">
        <f aca="false">COUNTIF(L49:N49,O49)</f>
        <v>0</v>
      </c>
      <c r="R49" s="4" t="n">
        <f aca="false">P49+Q49</f>
        <v>1</v>
      </c>
      <c r="S49" s="4" t="n">
        <f aca="false">AVERAGE(I49:K49)</f>
        <v>31225.3333333333</v>
      </c>
      <c r="T49" s="4" t="n">
        <f aca="false">AVERAGE(L49:N49)</f>
        <v>1369386.66666667</v>
      </c>
      <c r="U49" s="4" t="n">
        <f aca="false">TTEST(I49:K49,L49:N49,2,2)</f>
        <v>0.0158837918623805</v>
      </c>
    </row>
    <row r="50" customFormat="false" ht="19.5" hidden="false" customHeight="true" outlineLevel="0" collapsed="false">
      <c r="A50" s="1" t="s">
        <v>132</v>
      </c>
      <c r="B50" s="1" t="s">
        <v>132</v>
      </c>
      <c r="C50" s="1" t="n">
        <v>12</v>
      </c>
      <c r="D50" s="1" t="n">
        <v>24.9</v>
      </c>
      <c r="E50" s="1" t="n">
        <v>54.972</v>
      </c>
      <c r="F50" s="1" t="n">
        <v>490</v>
      </c>
      <c r="G50" s="1" t="n">
        <v>0</v>
      </c>
      <c r="H50" s="1" t="n">
        <v>323.31</v>
      </c>
      <c r="I50" s="1" t="n">
        <v>188690</v>
      </c>
      <c r="J50" s="1" t="n">
        <v>0</v>
      </c>
      <c r="K50" s="1" t="n">
        <v>0</v>
      </c>
      <c r="L50" s="1" t="n">
        <v>2223500</v>
      </c>
      <c r="M50" s="1" t="n">
        <v>2779000</v>
      </c>
      <c r="N50" s="1" t="n">
        <v>1123400</v>
      </c>
      <c r="O50" s="1" t="n">
        <v>0</v>
      </c>
      <c r="P50" s="4" t="n">
        <f aca="false">COUNTIF(I50:K50,O50)</f>
        <v>2</v>
      </c>
      <c r="Q50" s="4" t="n">
        <f aca="false">COUNTIF(L50:N50,O50)</f>
        <v>0</v>
      </c>
      <c r="R50" s="4" t="n">
        <f aca="false">P50+Q50</f>
        <v>2</v>
      </c>
      <c r="S50" s="4" t="n">
        <f aca="false">AVERAGE(I50:K50)</f>
        <v>62896.6666666667</v>
      </c>
      <c r="T50" s="4" t="n">
        <f aca="false">AVERAGE(L50:N50)</f>
        <v>2041966.66666667</v>
      </c>
      <c r="U50" s="4" t="n">
        <f aca="false">TTEST(I50:K50,L50:N50,2,2)</f>
        <v>0.0156735840621974</v>
      </c>
    </row>
    <row r="51" customFormat="false" ht="19.5" hidden="false" customHeight="true" outlineLevel="0" collapsed="false">
      <c r="A51" s="1" t="s">
        <v>152</v>
      </c>
      <c r="B51" s="1" t="s">
        <v>152</v>
      </c>
      <c r="C51" s="1" t="n">
        <v>7</v>
      </c>
      <c r="D51" s="1" t="n">
        <v>13.8</v>
      </c>
      <c r="E51" s="1" t="n">
        <v>61.054</v>
      </c>
      <c r="F51" s="1" t="n">
        <v>573</v>
      </c>
      <c r="G51" s="1" t="n">
        <v>0</v>
      </c>
      <c r="H51" s="1" t="n">
        <v>110.06</v>
      </c>
      <c r="I51" s="1" t="n">
        <v>389510</v>
      </c>
      <c r="J51" s="1" t="n">
        <v>168750</v>
      </c>
      <c r="K51" s="1" t="n">
        <v>244480</v>
      </c>
      <c r="L51" s="1" t="n">
        <v>0</v>
      </c>
      <c r="M51" s="1" t="n">
        <v>0</v>
      </c>
      <c r="N51" s="1" t="n">
        <v>0</v>
      </c>
      <c r="O51" s="1" t="n">
        <v>0</v>
      </c>
      <c r="P51" s="4" t="n">
        <f aca="false">COUNTIF(I51:K51,O51)</f>
        <v>0</v>
      </c>
      <c r="Q51" s="4" t="n">
        <f aca="false">COUNTIF(L51:N51,O51)</f>
        <v>3</v>
      </c>
      <c r="R51" s="4" t="n">
        <f aca="false">P51+Q51</f>
        <v>3</v>
      </c>
      <c r="S51" s="4" t="n">
        <f aca="false">AVERAGE(I51:K51)</f>
        <v>267580</v>
      </c>
      <c r="T51" s="4" t="n">
        <f aca="false">AVERAGE(L51:N51)</f>
        <v>0</v>
      </c>
      <c r="U51" s="4" t="n">
        <f aca="false">TTEST(I51:K51,L51:N51,2,2)</f>
        <v>0.0144764466046313</v>
      </c>
    </row>
    <row r="52" customFormat="false" ht="19.5" hidden="false" customHeight="true" outlineLevel="0" collapsed="false">
      <c r="A52" s="1" t="s">
        <v>33</v>
      </c>
      <c r="B52" s="1" t="s">
        <v>33</v>
      </c>
      <c r="C52" s="1" t="n">
        <v>2</v>
      </c>
      <c r="D52" s="1" t="n">
        <v>7.1</v>
      </c>
      <c r="E52" s="1" t="n">
        <v>44.965</v>
      </c>
      <c r="F52" s="1" t="n">
        <v>408</v>
      </c>
      <c r="G52" s="1" t="n">
        <v>0</v>
      </c>
      <c r="H52" s="1" t="n">
        <v>20.232</v>
      </c>
      <c r="I52" s="1" t="n">
        <v>291100</v>
      </c>
      <c r="J52" s="1" t="n">
        <v>152210</v>
      </c>
      <c r="K52" s="1" t="n">
        <v>378060</v>
      </c>
      <c r="L52" s="1" t="n">
        <v>0</v>
      </c>
      <c r="M52" s="1" t="n">
        <v>0</v>
      </c>
      <c r="N52" s="1" t="n">
        <v>0</v>
      </c>
      <c r="O52" s="1" t="n">
        <v>0</v>
      </c>
      <c r="P52" s="4" t="n">
        <f aca="false">COUNTIF(I52:K52,O52)</f>
        <v>0</v>
      </c>
      <c r="Q52" s="4" t="n">
        <f aca="false">COUNTIF(L52:N52,O52)</f>
        <v>3</v>
      </c>
      <c r="R52" s="4" t="n">
        <f aca="false">P52+Q52</f>
        <v>3</v>
      </c>
      <c r="S52" s="4" t="n">
        <f aca="false">AVERAGE(I52:K52)</f>
        <v>273790</v>
      </c>
      <c r="T52" s="4" t="n">
        <f aca="false">AVERAGE(L52:N52)</f>
        <v>0</v>
      </c>
      <c r="U52" s="4" t="n">
        <f aca="false">TTEST(I52:K52,L52:N52,2,2)</f>
        <v>0.0141121471777202</v>
      </c>
    </row>
    <row r="53" customFormat="false" ht="19.5" hidden="false" customHeight="true" outlineLevel="0" collapsed="false">
      <c r="A53" s="1" t="s">
        <v>107</v>
      </c>
      <c r="B53" s="1" t="s">
        <v>107</v>
      </c>
      <c r="C53" s="1" t="n">
        <v>4</v>
      </c>
      <c r="D53" s="1" t="n">
        <v>28.8</v>
      </c>
      <c r="E53" s="1" t="n">
        <v>14.463</v>
      </c>
      <c r="F53" s="1" t="n">
        <v>125</v>
      </c>
      <c r="G53" s="1" t="n">
        <v>0</v>
      </c>
      <c r="H53" s="1" t="n">
        <v>45.001</v>
      </c>
      <c r="I53" s="1" t="n">
        <v>3752600</v>
      </c>
      <c r="J53" s="1" t="n">
        <v>0</v>
      </c>
      <c r="K53" s="1" t="n">
        <v>0</v>
      </c>
      <c r="L53" s="1" t="n">
        <v>7973400</v>
      </c>
      <c r="M53" s="1" t="n">
        <v>6506700</v>
      </c>
      <c r="N53" s="1" t="n">
        <v>8593600</v>
      </c>
      <c r="O53" s="1" t="n">
        <v>0</v>
      </c>
      <c r="P53" s="4" t="n">
        <f aca="false">COUNTIF(I53:K53,O53)</f>
        <v>2</v>
      </c>
      <c r="Q53" s="4" t="n">
        <f aca="false">COUNTIF(L53:N53,O53)</f>
        <v>0</v>
      </c>
      <c r="R53" s="4" t="n">
        <f aca="false">P53+Q53</f>
        <v>2</v>
      </c>
      <c r="S53" s="4" t="n">
        <f aca="false">AVERAGE(I53:K53)</f>
        <v>1250866.66666667</v>
      </c>
      <c r="T53" s="4" t="n">
        <f aca="false">AVERAGE(L53:N53)</f>
        <v>7691233.33333333</v>
      </c>
      <c r="U53" s="4" t="n">
        <f aca="false">TTEST(I53:K53,L53:N53,2,2)</f>
        <v>0.00991828768369029</v>
      </c>
    </row>
    <row r="54" customFormat="false" ht="19.5" hidden="false" customHeight="true" outlineLevel="0" collapsed="false">
      <c r="A54" s="1" t="s">
        <v>201</v>
      </c>
      <c r="B54" s="1" t="s">
        <v>201</v>
      </c>
      <c r="C54" s="1" t="n">
        <v>3</v>
      </c>
      <c r="D54" s="1" t="n">
        <v>7.4</v>
      </c>
      <c r="E54" s="1" t="n">
        <v>46.513</v>
      </c>
      <c r="F54" s="1" t="n">
        <v>392</v>
      </c>
      <c r="G54" s="1" t="n">
        <v>0</v>
      </c>
      <c r="H54" s="1" t="n">
        <v>8.2245</v>
      </c>
      <c r="I54" s="1" t="n">
        <v>0</v>
      </c>
      <c r="J54" s="1" t="n">
        <v>0</v>
      </c>
      <c r="K54" s="1" t="n">
        <v>0</v>
      </c>
      <c r="L54" s="1" t="n">
        <v>417540</v>
      </c>
      <c r="M54" s="1" t="n">
        <v>919670</v>
      </c>
      <c r="N54" s="1" t="n">
        <v>814960</v>
      </c>
      <c r="O54" s="1" t="n">
        <v>0</v>
      </c>
      <c r="P54" s="4" t="n">
        <f aca="false">COUNTIF(I54:K54,O54)</f>
        <v>3</v>
      </c>
      <c r="Q54" s="4" t="n">
        <f aca="false">COUNTIF(L54:N54,O54)</f>
        <v>0</v>
      </c>
      <c r="R54" s="4" t="n">
        <f aca="false">P54+Q54</f>
        <v>3</v>
      </c>
      <c r="S54" s="4" t="n">
        <f aca="false">AVERAGE(I54:K54)</f>
        <v>0</v>
      </c>
      <c r="T54" s="4" t="n">
        <f aca="false">AVERAGE(L54:N54)</f>
        <v>717390</v>
      </c>
      <c r="U54" s="4" t="n">
        <f aca="false">TTEST(I54:K54,L54:N54,2,2)</f>
        <v>0.00937350810761311</v>
      </c>
    </row>
    <row r="55" customFormat="false" ht="19.5" hidden="false" customHeight="true" outlineLevel="0" collapsed="false">
      <c r="A55" s="1" t="s">
        <v>126</v>
      </c>
      <c r="B55" s="1" t="s">
        <v>127</v>
      </c>
      <c r="C55" s="1" t="s">
        <v>128</v>
      </c>
      <c r="D55" s="1" t="n">
        <v>27</v>
      </c>
      <c r="E55" s="1" t="n">
        <v>76.613</v>
      </c>
      <c r="F55" s="1" t="n">
        <v>710</v>
      </c>
      <c r="G55" s="1" t="n">
        <v>0</v>
      </c>
      <c r="H55" s="1" t="n">
        <v>143.89</v>
      </c>
      <c r="I55" s="1" t="n">
        <v>1364000</v>
      </c>
      <c r="J55" s="1" t="n">
        <v>0</v>
      </c>
      <c r="K55" s="1" t="n">
        <v>0</v>
      </c>
      <c r="L55" s="1" t="n">
        <v>6380500</v>
      </c>
      <c r="M55" s="1" t="n">
        <v>7350300</v>
      </c>
      <c r="N55" s="1" t="n">
        <v>3943600</v>
      </c>
      <c r="O55" s="1" t="n">
        <v>0</v>
      </c>
      <c r="P55" s="4" t="n">
        <f aca="false">COUNTIF(I55:K55,O55)</f>
        <v>2</v>
      </c>
      <c r="Q55" s="4" t="n">
        <f aca="false">COUNTIF(L55:N55,O55)</f>
        <v>0</v>
      </c>
      <c r="R55" s="4" t="n">
        <f aca="false">P55+Q55</f>
        <v>2</v>
      </c>
      <c r="S55" s="4" t="n">
        <f aca="false">AVERAGE(I55:K55)</f>
        <v>454666.666666667</v>
      </c>
      <c r="T55" s="4" t="n">
        <f aca="false">AVERAGE(L55:N55)</f>
        <v>5891466.66666667</v>
      </c>
      <c r="U55" s="4" t="n">
        <f aca="false">TTEST(I55:K55,L55:N55,2,2)</f>
        <v>0.00807323333174731</v>
      </c>
    </row>
    <row r="56" customFormat="false" ht="19.5" hidden="false" customHeight="true" outlineLevel="0" collapsed="false">
      <c r="A56" s="1" t="s">
        <v>119</v>
      </c>
      <c r="B56" s="1" t="s">
        <v>119</v>
      </c>
      <c r="C56" s="1" t="n">
        <v>2</v>
      </c>
      <c r="D56" s="1" t="n">
        <v>2.9</v>
      </c>
      <c r="E56" s="1" t="n">
        <v>43.614</v>
      </c>
      <c r="F56" s="1" t="n">
        <v>379</v>
      </c>
      <c r="G56" s="1" t="n">
        <v>0</v>
      </c>
      <c r="H56" s="1" t="n">
        <v>4.5767</v>
      </c>
      <c r="I56" s="1" t="n">
        <v>0</v>
      </c>
      <c r="J56" s="1" t="n">
        <v>0</v>
      </c>
      <c r="K56" s="1" t="n">
        <v>0</v>
      </c>
      <c r="L56" s="1" t="n">
        <v>652730</v>
      </c>
      <c r="M56" s="1" t="n">
        <v>711100</v>
      </c>
      <c r="N56" s="1" t="n">
        <v>345490</v>
      </c>
      <c r="O56" s="1" t="n">
        <v>0</v>
      </c>
      <c r="P56" s="4" t="n">
        <f aca="false">COUNTIF(I56:K56,O56)</f>
        <v>3</v>
      </c>
      <c r="Q56" s="4" t="n">
        <f aca="false">COUNTIF(L56:N56,O56)</f>
        <v>0</v>
      </c>
      <c r="R56" s="4" t="n">
        <f aca="false">P56+Q56</f>
        <v>3</v>
      </c>
      <c r="S56" s="4" t="n">
        <f aca="false">AVERAGE(I56:K56)</f>
        <v>0</v>
      </c>
      <c r="T56" s="4" t="n">
        <f aca="false">AVERAGE(L56:N56)</f>
        <v>569773.333333333</v>
      </c>
      <c r="U56" s="4" t="n">
        <f aca="false">TTEST(I56:K56,L56:N56,2,2)</f>
        <v>0.0073623052259122</v>
      </c>
    </row>
    <row r="57" customFormat="false" ht="19.5" hidden="false" customHeight="true" outlineLevel="0" collapsed="false">
      <c r="A57" s="1" t="s">
        <v>206</v>
      </c>
      <c r="B57" s="1" t="s">
        <v>206</v>
      </c>
      <c r="C57" s="1" t="n">
        <v>2</v>
      </c>
      <c r="D57" s="1" t="n">
        <v>2.1</v>
      </c>
      <c r="E57" s="1" t="n">
        <v>108.66</v>
      </c>
      <c r="F57" s="1" t="n">
        <v>955</v>
      </c>
      <c r="G57" s="1" t="n">
        <v>0</v>
      </c>
      <c r="H57" s="1" t="n">
        <v>8.8169</v>
      </c>
      <c r="I57" s="1" t="n">
        <v>0</v>
      </c>
      <c r="J57" s="1" t="n">
        <v>0</v>
      </c>
      <c r="K57" s="1" t="n">
        <v>0</v>
      </c>
      <c r="L57" s="1" t="n">
        <v>288120</v>
      </c>
      <c r="M57" s="1" t="n">
        <v>228520</v>
      </c>
      <c r="N57" s="1" t="n">
        <v>140000</v>
      </c>
      <c r="O57" s="1" t="n">
        <v>0</v>
      </c>
      <c r="P57" s="4" t="n">
        <f aca="false">COUNTIF(I57:K57,O57)</f>
        <v>3</v>
      </c>
      <c r="Q57" s="4" t="n">
        <f aca="false">COUNTIF(L57:N57,O57)</f>
        <v>0</v>
      </c>
      <c r="R57" s="4" t="n">
        <f aca="false">P57+Q57</f>
        <v>3</v>
      </c>
      <c r="S57" s="4" t="n">
        <f aca="false">AVERAGE(I57:K57)</f>
        <v>0</v>
      </c>
      <c r="T57" s="4" t="n">
        <f aca="false">AVERAGE(L57:N57)</f>
        <v>218880</v>
      </c>
      <c r="U57" s="4" t="n">
        <f aca="false">TTEST(I57:K57,L57:N57,2,2)</f>
        <v>0.00704738470798978</v>
      </c>
    </row>
    <row r="58" customFormat="false" ht="19.5" hidden="false" customHeight="true" outlineLevel="0" collapsed="false">
      <c r="A58" s="1" t="s">
        <v>25</v>
      </c>
      <c r="B58" s="1" t="s">
        <v>25</v>
      </c>
      <c r="C58" s="1" t="n">
        <v>4</v>
      </c>
      <c r="D58" s="1" t="n">
        <v>7.6</v>
      </c>
      <c r="E58" s="1" t="n">
        <v>57.673</v>
      </c>
      <c r="F58" s="1" t="n">
        <v>514</v>
      </c>
      <c r="G58" s="1" t="n">
        <v>0</v>
      </c>
      <c r="H58" s="1" t="n">
        <v>42.843</v>
      </c>
      <c r="I58" s="1" t="n">
        <v>0</v>
      </c>
      <c r="J58" s="1" t="n">
        <v>0</v>
      </c>
      <c r="K58" s="1" t="n">
        <v>0</v>
      </c>
      <c r="L58" s="1" t="n">
        <v>295580</v>
      </c>
      <c r="M58" s="1" t="n">
        <v>296370</v>
      </c>
      <c r="N58" s="1" t="n">
        <v>511830</v>
      </c>
      <c r="O58" s="1" t="n">
        <v>0</v>
      </c>
      <c r="P58" s="4" t="n">
        <f aca="false">COUNTIF(I58:K58,O58)</f>
        <v>3</v>
      </c>
      <c r="Q58" s="4" t="n">
        <f aca="false">COUNTIF(L58:N58,O58)</f>
        <v>0</v>
      </c>
      <c r="R58" s="4" t="n">
        <f aca="false">P58+Q58</f>
        <v>3</v>
      </c>
      <c r="S58" s="4" t="n">
        <f aca="false">AVERAGE(I58:K58)</f>
        <v>0</v>
      </c>
      <c r="T58" s="4" t="n">
        <f aca="false">AVERAGE(L58:N58)</f>
        <v>367926.666666667</v>
      </c>
      <c r="U58" s="4" t="n">
        <f aca="false">TTEST(I58:K58,L58:N58,2,2)</f>
        <v>0.0069173079685191</v>
      </c>
    </row>
    <row r="59" customFormat="false" ht="19.5" hidden="false" customHeight="true" outlineLevel="0" collapsed="false">
      <c r="A59" s="1" t="s">
        <v>118</v>
      </c>
      <c r="B59" s="1" t="s">
        <v>118</v>
      </c>
      <c r="C59" s="1" t="n">
        <v>7</v>
      </c>
      <c r="D59" s="1" t="n">
        <v>6.7</v>
      </c>
      <c r="E59" s="1" t="n">
        <v>115.73</v>
      </c>
      <c r="F59" s="1" t="n">
        <v>1025</v>
      </c>
      <c r="G59" s="1" t="n">
        <v>0</v>
      </c>
      <c r="H59" s="1" t="n">
        <v>93.254</v>
      </c>
      <c r="I59" s="1" t="n">
        <v>0</v>
      </c>
      <c r="J59" s="1" t="n">
        <v>82466</v>
      </c>
      <c r="K59" s="1" t="n">
        <v>81748</v>
      </c>
      <c r="L59" s="1" t="n">
        <v>525660</v>
      </c>
      <c r="M59" s="1" t="n">
        <v>523230</v>
      </c>
      <c r="N59" s="1" t="n">
        <v>307420</v>
      </c>
      <c r="O59" s="1" t="n">
        <v>0</v>
      </c>
      <c r="P59" s="4" t="n">
        <f aca="false">COUNTIF(I59:K59,O59)</f>
        <v>1</v>
      </c>
      <c r="Q59" s="4" t="n">
        <f aca="false">COUNTIF(L59:N59,O59)</f>
        <v>0</v>
      </c>
      <c r="R59" s="4" t="n">
        <f aca="false">P59+Q59</f>
        <v>1</v>
      </c>
      <c r="S59" s="4" t="n">
        <f aca="false">AVERAGE(I59:K59)</f>
        <v>54738</v>
      </c>
      <c r="T59" s="4" t="n">
        <f aca="false">AVERAGE(L59:N59)</f>
        <v>452103.333333333</v>
      </c>
      <c r="U59" s="4" t="n">
        <f aca="false">TTEST(I59:K59,L59:N59,2,2)</f>
        <v>0.00680406823311394</v>
      </c>
    </row>
    <row r="60" customFormat="false" ht="19.5" hidden="false" customHeight="true" outlineLevel="0" collapsed="false">
      <c r="A60" s="1" t="s">
        <v>162</v>
      </c>
      <c r="B60" s="1" t="s">
        <v>162</v>
      </c>
      <c r="C60" s="1" t="n">
        <v>11</v>
      </c>
      <c r="D60" s="1" t="n">
        <v>19.7</v>
      </c>
      <c r="E60" s="1" t="n">
        <v>89.301</v>
      </c>
      <c r="F60" s="1" t="n">
        <v>812</v>
      </c>
      <c r="G60" s="1" t="n">
        <v>0</v>
      </c>
      <c r="H60" s="1" t="n">
        <v>126.44</v>
      </c>
      <c r="I60" s="1" t="n">
        <v>0</v>
      </c>
      <c r="J60" s="1" t="n">
        <v>96665</v>
      </c>
      <c r="K60" s="1" t="n">
        <v>0</v>
      </c>
      <c r="L60" s="1" t="n">
        <v>2136900</v>
      </c>
      <c r="M60" s="1" t="n">
        <v>1561000</v>
      </c>
      <c r="N60" s="1" t="n">
        <v>1132500</v>
      </c>
      <c r="O60" s="1" t="n">
        <v>0</v>
      </c>
      <c r="P60" s="4" t="n">
        <f aca="false">COUNTIF(I60:K60,O60)</f>
        <v>2</v>
      </c>
      <c r="Q60" s="4" t="n">
        <f aca="false">COUNTIF(L60:N60,O60)</f>
        <v>0</v>
      </c>
      <c r="R60" s="4" t="n">
        <f aca="false">P60+Q60</f>
        <v>2</v>
      </c>
      <c r="S60" s="4" t="n">
        <f aca="false">AVERAGE(I60:K60)</f>
        <v>32221.6666666667</v>
      </c>
      <c r="T60" s="4" t="n">
        <f aca="false">AVERAGE(L60:N60)</f>
        <v>1610133.33333333</v>
      </c>
      <c r="U60" s="4" t="n">
        <f aca="false">TTEST(I60:K60,L60:N60,2,2)</f>
        <v>0.00573130420777947</v>
      </c>
    </row>
    <row r="61" customFormat="false" ht="19.5" hidden="false" customHeight="true" outlineLevel="0" collapsed="false">
      <c r="A61" s="1" t="s">
        <v>136</v>
      </c>
      <c r="B61" s="1" t="s">
        <v>136</v>
      </c>
      <c r="C61" s="1" t="n">
        <v>32</v>
      </c>
      <c r="D61" s="1" t="n">
        <v>46</v>
      </c>
      <c r="E61" s="1" t="n">
        <v>66.038</v>
      </c>
      <c r="F61" s="1" t="n">
        <v>644</v>
      </c>
      <c r="G61" s="1" t="n">
        <v>0</v>
      </c>
      <c r="H61" s="1" t="n">
        <v>323.31</v>
      </c>
      <c r="I61" s="1" t="n">
        <v>1469200</v>
      </c>
      <c r="J61" s="1" t="n">
        <v>1124500</v>
      </c>
      <c r="K61" s="1" t="n">
        <v>1148200</v>
      </c>
      <c r="L61" s="1" t="n">
        <v>42123000</v>
      </c>
      <c r="M61" s="1" t="n">
        <v>46497000</v>
      </c>
      <c r="N61" s="1" t="n">
        <v>25368000</v>
      </c>
      <c r="O61" s="1" t="n">
        <v>0</v>
      </c>
      <c r="P61" s="4" t="n">
        <f aca="false">COUNTIF(I61:K61,O61)</f>
        <v>0</v>
      </c>
      <c r="Q61" s="4" t="n">
        <f aca="false">COUNTIF(L61:N61,O61)</f>
        <v>0</v>
      </c>
      <c r="R61" s="4" t="n">
        <f aca="false">P61+Q61</f>
        <v>0</v>
      </c>
      <c r="S61" s="4" t="n">
        <f aca="false">AVERAGE(I61:K61)</f>
        <v>1247300</v>
      </c>
      <c r="T61" s="4" t="n">
        <f aca="false">AVERAGE(L61:N61)</f>
        <v>37996000</v>
      </c>
      <c r="U61" s="4" t="n">
        <f aca="false">TTEST(I61:K61,L61:N61,2,2)</f>
        <v>0.00466286253306476</v>
      </c>
    </row>
    <row r="62" customFormat="false" ht="19.5" hidden="false" customHeight="true" outlineLevel="0" collapsed="false">
      <c r="A62" s="1" t="s">
        <v>196</v>
      </c>
      <c r="B62" s="1" t="s">
        <v>196</v>
      </c>
      <c r="C62" s="1" t="n">
        <v>6</v>
      </c>
      <c r="D62" s="1" t="n">
        <v>9.1</v>
      </c>
      <c r="E62" s="1" t="n">
        <v>96.557</v>
      </c>
      <c r="F62" s="1" t="n">
        <v>847</v>
      </c>
      <c r="G62" s="1" t="n">
        <v>0</v>
      </c>
      <c r="H62" s="1" t="n">
        <v>31.12</v>
      </c>
      <c r="I62" s="1" t="n">
        <v>0</v>
      </c>
      <c r="J62" s="1" t="n">
        <v>0</v>
      </c>
      <c r="K62" s="1" t="n">
        <v>0</v>
      </c>
      <c r="L62" s="1" t="n">
        <v>323200</v>
      </c>
      <c r="M62" s="1" t="n">
        <v>429610</v>
      </c>
      <c r="N62" s="1" t="n">
        <v>235240</v>
      </c>
      <c r="O62" s="1" t="n">
        <v>0</v>
      </c>
      <c r="P62" s="4" t="n">
        <f aca="false">COUNTIF(I62:K62,O62)</f>
        <v>3</v>
      </c>
      <c r="Q62" s="4" t="n">
        <f aca="false">COUNTIF(L62:N62,O62)</f>
        <v>0</v>
      </c>
      <c r="R62" s="4" t="n">
        <f aca="false">P62+Q62</f>
        <v>3</v>
      </c>
      <c r="S62" s="4" t="n">
        <f aca="false">AVERAGE(I62:K62)</f>
        <v>0</v>
      </c>
      <c r="T62" s="4" t="n">
        <f aca="false">AVERAGE(L62:N62)</f>
        <v>329350</v>
      </c>
      <c r="U62" s="4" t="n">
        <f aca="false">TTEST(I62:K62,L62:N62,2,2)</f>
        <v>0.00423025473019812</v>
      </c>
    </row>
    <row r="63" customFormat="false" ht="19.5" hidden="false" customHeight="true" outlineLevel="0" collapsed="false">
      <c r="A63" s="1" t="s">
        <v>124</v>
      </c>
      <c r="B63" s="1" t="s">
        <v>124</v>
      </c>
      <c r="C63" s="1" t="n">
        <v>3</v>
      </c>
      <c r="D63" s="1" t="n">
        <v>26.4</v>
      </c>
      <c r="E63" s="1" t="n">
        <v>11.284</v>
      </c>
      <c r="F63" s="1" t="n">
        <v>110</v>
      </c>
      <c r="G63" s="1" t="n">
        <v>0</v>
      </c>
      <c r="H63" s="1" t="n">
        <v>6.1887</v>
      </c>
      <c r="I63" s="1" t="n">
        <v>0</v>
      </c>
      <c r="J63" s="1" t="n">
        <v>0</v>
      </c>
      <c r="K63" s="1" t="n">
        <v>0</v>
      </c>
      <c r="L63" s="1" t="n">
        <v>672160</v>
      </c>
      <c r="M63" s="1" t="n">
        <v>744910</v>
      </c>
      <c r="N63" s="1" t="n">
        <v>422160</v>
      </c>
      <c r="O63" s="1" t="n">
        <v>0</v>
      </c>
      <c r="P63" s="4" t="n">
        <f aca="false">COUNTIF(I63:K63,O63)</f>
        <v>3</v>
      </c>
      <c r="Q63" s="4" t="n">
        <f aca="false">COUNTIF(L63:N63,O63)</f>
        <v>0</v>
      </c>
      <c r="R63" s="4" t="n">
        <f aca="false">P63+Q63</f>
        <v>3</v>
      </c>
      <c r="S63" s="4" t="n">
        <f aca="false">AVERAGE(I63:K63)</f>
        <v>0</v>
      </c>
      <c r="T63" s="4" t="n">
        <f aca="false">AVERAGE(L63:N63)</f>
        <v>613076.666666667</v>
      </c>
      <c r="U63" s="4" t="n">
        <f aca="false">TTEST(I63:K63,L63:N63,2,2)</f>
        <v>0.00329743207493186</v>
      </c>
    </row>
    <row r="64" customFormat="false" ht="19.5" hidden="false" customHeight="true" outlineLevel="0" collapsed="false">
      <c r="A64" s="1" t="s">
        <v>172</v>
      </c>
      <c r="B64" s="1" t="s">
        <v>172</v>
      </c>
      <c r="C64" s="1" t="n">
        <v>3</v>
      </c>
      <c r="D64" s="1" t="n">
        <v>8</v>
      </c>
      <c r="E64" s="1" t="n">
        <v>46.871</v>
      </c>
      <c r="F64" s="1" t="n">
        <v>411</v>
      </c>
      <c r="G64" s="1" t="n">
        <v>0</v>
      </c>
      <c r="H64" s="1" t="n">
        <v>205.69</v>
      </c>
      <c r="I64" s="1" t="n">
        <v>478800</v>
      </c>
      <c r="J64" s="1" t="n">
        <v>556310</v>
      </c>
      <c r="K64" s="1" t="n">
        <v>598000</v>
      </c>
      <c r="L64" s="1" t="n">
        <v>2247200</v>
      </c>
      <c r="M64" s="1" t="n">
        <v>2615700</v>
      </c>
      <c r="N64" s="1" t="n">
        <v>1734900</v>
      </c>
      <c r="O64" s="1" t="n">
        <v>0</v>
      </c>
      <c r="P64" s="4" t="n">
        <f aca="false">COUNTIF(I64:K64,O64)</f>
        <v>0</v>
      </c>
      <c r="Q64" s="4" t="n">
        <f aca="false">COUNTIF(L64:N64,O64)</f>
        <v>0</v>
      </c>
      <c r="R64" s="4" t="n">
        <f aca="false">P64+Q64</f>
        <v>0</v>
      </c>
      <c r="S64" s="4" t="n">
        <f aca="false">AVERAGE(I64:K64)</f>
        <v>544370</v>
      </c>
      <c r="T64" s="4" t="n">
        <f aca="false">AVERAGE(L64:N64)</f>
        <v>2199266.66666667</v>
      </c>
      <c r="U64" s="4" t="n">
        <f aca="false">TTEST(I64:K64,L64:N64,2,2)</f>
        <v>0.00302564795538578</v>
      </c>
    </row>
    <row r="65" customFormat="false" ht="19.5" hidden="false" customHeight="true" outlineLevel="0" collapsed="false">
      <c r="A65" s="1" t="s">
        <v>44</v>
      </c>
      <c r="B65" s="1" t="s">
        <v>44</v>
      </c>
      <c r="C65" s="1" t="n">
        <v>2</v>
      </c>
      <c r="D65" s="1" t="n">
        <v>23.4</v>
      </c>
      <c r="E65" s="1" t="n">
        <v>11.676</v>
      </c>
      <c r="F65" s="1" t="n">
        <v>107</v>
      </c>
      <c r="G65" s="1" t="n">
        <v>0</v>
      </c>
      <c r="H65" s="1" t="n">
        <v>30.12</v>
      </c>
      <c r="I65" s="1" t="n">
        <v>0</v>
      </c>
      <c r="J65" s="1" t="n">
        <v>0</v>
      </c>
      <c r="K65" s="1" t="n">
        <v>0</v>
      </c>
      <c r="L65" s="1" t="n">
        <v>1206300</v>
      </c>
      <c r="M65" s="1" t="n">
        <v>725830</v>
      </c>
      <c r="N65" s="1" t="n">
        <v>1091000</v>
      </c>
      <c r="O65" s="1" t="n">
        <v>0</v>
      </c>
      <c r="P65" s="4" t="n">
        <f aca="false">COUNTIF(I65:K65,O65)</f>
        <v>3</v>
      </c>
      <c r="Q65" s="4" t="n">
        <f aca="false">COUNTIF(L65:N65,O65)</f>
        <v>0</v>
      </c>
      <c r="R65" s="4" t="n">
        <f aca="false">P65+Q65</f>
        <v>3</v>
      </c>
      <c r="S65" s="4" t="n">
        <f aca="false">AVERAGE(I65:K65)</f>
        <v>0</v>
      </c>
      <c r="T65" s="4" t="n">
        <f aca="false">AVERAGE(L65:N65)</f>
        <v>1007710</v>
      </c>
      <c r="U65" s="4" t="n">
        <f aca="false">TTEST(I65:K65,L65:N65,2,2)</f>
        <v>0.00224149368744984</v>
      </c>
    </row>
    <row r="66" customFormat="false" ht="19.5" hidden="false" customHeight="true" outlineLevel="0" collapsed="false">
      <c r="A66" s="1" t="s">
        <v>281</v>
      </c>
      <c r="B66" s="1" t="s">
        <v>281</v>
      </c>
      <c r="C66" s="1" t="n">
        <v>2</v>
      </c>
      <c r="D66" s="1" t="n">
        <v>0.4</v>
      </c>
      <c r="E66" s="1" t="n">
        <v>253.7</v>
      </c>
      <c r="F66" s="1" t="n">
        <v>2235</v>
      </c>
      <c r="G66" s="1" t="n">
        <v>0.0027548</v>
      </c>
      <c r="H66" s="1" t="n">
        <v>1.2258</v>
      </c>
      <c r="I66" s="1" t="n">
        <v>0</v>
      </c>
      <c r="J66" s="1" t="n">
        <v>0</v>
      </c>
      <c r="K66" s="1" t="n">
        <v>0</v>
      </c>
      <c r="L66" s="1" t="n">
        <v>30513000</v>
      </c>
      <c r="M66" s="1" t="n">
        <v>30885000</v>
      </c>
      <c r="N66" s="1" t="n">
        <v>19613000</v>
      </c>
      <c r="O66" s="1" t="n">
        <v>0</v>
      </c>
      <c r="P66" s="4" t="n">
        <f aca="false">COUNTIF(I66:K66,O66)</f>
        <v>3</v>
      </c>
      <c r="Q66" s="4" t="n">
        <f aca="false">COUNTIF(L66:N66,O66)</f>
        <v>0</v>
      </c>
      <c r="R66" s="4" t="n">
        <f aca="false">P66+Q66</f>
        <v>3</v>
      </c>
      <c r="S66" s="4" t="n">
        <f aca="false">AVERAGE(I66:K66)</f>
        <v>0</v>
      </c>
      <c r="T66" s="4" t="n">
        <f aca="false">AVERAGE(L66:N66)</f>
        <v>27003666.6666667</v>
      </c>
      <c r="U66" s="4" t="n">
        <f aca="false">TTEST(I66:K66,L66:N66,2,2)</f>
        <v>0.00186810631214032</v>
      </c>
    </row>
    <row r="67" customFormat="false" ht="19.5" hidden="false" customHeight="true" outlineLevel="0" collapsed="false">
      <c r="A67" s="1" t="s">
        <v>142</v>
      </c>
      <c r="B67" s="1" t="s">
        <v>142</v>
      </c>
      <c r="C67" s="1" t="n">
        <v>4</v>
      </c>
      <c r="D67" s="1" t="n">
        <v>34.2</v>
      </c>
      <c r="E67" s="1" t="n">
        <v>12.203</v>
      </c>
      <c r="F67" s="1" t="n">
        <v>111</v>
      </c>
      <c r="G67" s="1" t="n">
        <v>0</v>
      </c>
      <c r="H67" s="1" t="n">
        <v>39.859</v>
      </c>
      <c r="I67" s="1" t="n">
        <v>35176000</v>
      </c>
      <c r="J67" s="1" t="n">
        <v>50336000</v>
      </c>
      <c r="K67" s="1" t="n">
        <v>41077000</v>
      </c>
      <c r="L67" s="1" t="n">
        <v>5952500</v>
      </c>
      <c r="M67" s="1" t="n">
        <v>4918400</v>
      </c>
      <c r="N67" s="1" t="n">
        <v>4742100</v>
      </c>
      <c r="O67" s="1" t="n">
        <v>0</v>
      </c>
      <c r="P67" s="4" t="n">
        <f aca="false">COUNTIF(I67:K67,O67)</f>
        <v>0</v>
      </c>
      <c r="Q67" s="4" t="n">
        <f aca="false">COUNTIF(L67:N67,O67)</f>
        <v>0</v>
      </c>
      <c r="R67" s="4" t="n">
        <f aca="false">P67+Q67</f>
        <v>0</v>
      </c>
      <c r="S67" s="4" t="n">
        <f aca="false">AVERAGE(I67:K67)</f>
        <v>42196333.3333333</v>
      </c>
      <c r="T67" s="4" t="n">
        <f aca="false">AVERAGE(L67:N67)</f>
        <v>5204333.33333333</v>
      </c>
      <c r="U67" s="4" t="n">
        <f aca="false">TTEST(I67:K67,L67:N67,2,2)</f>
        <v>0.00112251829470424</v>
      </c>
    </row>
    <row r="68" customFormat="false" ht="19.5" hidden="false" customHeight="true" outlineLevel="0" collapsed="false">
      <c r="A68" s="1" t="s">
        <v>292</v>
      </c>
      <c r="B68" s="1" t="s">
        <v>292</v>
      </c>
      <c r="C68" s="1" t="n">
        <v>3</v>
      </c>
      <c r="D68" s="1" t="n">
        <v>8.7</v>
      </c>
      <c r="E68" s="1" t="n">
        <v>38.714</v>
      </c>
      <c r="F68" s="1" t="n">
        <v>346</v>
      </c>
      <c r="G68" s="1" t="n">
        <v>0</v>
      </c>
      <c r="H68" s="1" t="n">
        <v>8.9155</v>
      </c>
      <c r="I68" s="1" t="n">
        <v>0</v>
      </c>
      <c r="J68" s="1" t="n">
        <v>0</v>
      </c>
      <c r="K68" s="1" t="n">
        <v>0</v>
      </c>
      <c r="L68" s="1" t="n">
        <v>147550</v>
      </c>
      <c r="M68" s="1" t="n">
        <v>118980</v>
      </c>
      <c r="N68" s="1" t="n">
        <v>176800</v>
      </c>
      <c r="O68" s="1" t="n">
        <v>0</v>
      </c>
      <c r="P68" s="4" t="n">
        <f aca="false">COUNTIF(I68:K68,O68)</f>
        <v>3</v>
      </c>
      <c r="Q68" s="4" t="n">
        <f aca="false">COUNTIF(L68:N68,O68)</f>
        <v>0</v>
      </c>
      <c r="R68" s="4" t="n">
        <f aca="false">P68+Q68</f>
        <v>3</v>
      </c>
      <c r="S68" s="4" t="n">
        <f aca="false">AVERAGE(I68:K68)</f>
        <v>0</v>
      </c>
      <c r="T68" s="4" t="n">
        <f aca="false">AVERAGE(L68:N68)</f>
        <v>147776.666666667</v>
      </c>
      <c r="U68" s="4" t="n">
        <f aca="false">TTEST(I68:K68,L68:N68,2,2)</f>
        <v>0.000898780485208073</v>
      </c>
    </row>
    <row r="69" customFormat="false" ht="19.5" hidden="false" customHeight="true" outlineLevel="0" collapsed="false">
      <c r="A69" s="1" t="s">
        <v>89</v>
      </c>
      <c r="B69" s="1" t="s">
        <v>89</v>
      </c>
      <c r="C69" s="1" t="n">
        <v>16</v>
      </c>
      <c r="D69" s="1" t="n">
        <v>28</v>
      </c>
      <c r="E69" s="1" t="n">
        <v>74.139</v>
      </c>
      <c r="F69" s="1" t="n">
        <v>664</v>
      </c>
      <c r="G69" s="1" t="n">
        <v>0</v>
      </c>
      <c r="H69" s="1" t="n">
        <v>323.31</v>
      </c>
      <c r="I69" s="1" t="n">
        <v>0</v>
      </c>
      <c r="J69" s="1" t="n">
        <v>0</v>
      </c>
      <c r="K69" s="1" t="n">
        <v>31527</v>
      </c>
      <c r="L69" s="1" t="n">
        <v>2846300</v>
      </c>
      <c r="M69" s="1" t="n">
        <v>2826500</v>
      </c>
      <c r="N69" s="1" t="n">
        <v>1999900</v>
      </c>
      <c r="O69" s="1" t="n">
        <v>0</v>
      </c>
      <c r="P69" s="4" t="n">
        <f aca="false">COUNTIF(I69:K69,O69)</f>
        <v>2</v>
      </c>
      <c r="Q69" s="4" t="n">
        <f aca="false">COUNTIF(L69:N69,O69)</f>
        <v>0</v>
      </c>
      <c r="R69" s="4" t="n">
        <f aca="false">P69+Q69</f>
        <v>2</v>
      </c>
      <c r="S69" s="4" t="n">
        <f aca="false">AVERAGE(I69:K69)</f>
        <v>10509</v>
      </c>
      <c r="T69" s="4" t="n">
        <f aca="false">AVERAGE(L69:N69)</f>
        <v>2557566.66666667</v>
      </c>
      <c r="U69" s="4" t="n">
        <f aca="false">TTEST(I69:K69,L69:N69,2,2)</f>
        <v>0.00079980847429925</v>
      </c>
    </row>
    <row r="70" customFormat="false" ht="19.5" hidden="false" customHeight="true" outlineLevel="0" collapsed="false">
      <c r="A70" s="1" t="s">
        <v>362</v>
      </c>
      <c r="B70" s="1" t="s">
        <v>362</v>
      </c>
      <c r="C70" s="1" t="n">
        <v>7</v>
      </c>
      <c r="D70" s="1" t="n">
        <v>12.1</v>
      </c>
      <c r="E70" s="1" t="n">
        <v>88.549</v>
      </c>
      <c r="F70" s="1" t="n">
        <v>835</v>
      </c>
      <c r="G70" s="1" t="n">
        <v>0</v>
      </c>
      <c r="H70" s="1" t="n">
        <v>323.31</v>
      </c>
      <c r="I70" s="1" t="n">
        <v>0</v>
      </c>
      <c r="J70" s="1" t="n">
        <v>0</v>
      </c>
      <c r="K70" s="1" t="n">
        <v>302100</v>
      </c>
      <c r="L70" s="1" t="n">
        <v>4555600</v>
      </c>
      <c r="M70" s="1" t="n">
        <v>5093900</v>
      </c>
      <c r="N70" s="1" t="n">
        <v>3645600</v>
      </c>
      <c r="O70" s="1" t="n">
        <v>0</v>
      </c>
      <c r="P70" s="4" t="n">
        <f aca="false">COUNTIF(I70:K70,O70)</f>
        <v>2</v>
      </c>
      <c r="Q70" s="4" t="n">
        <f aca="false">COUNTIF(L70:N70,O70)</f>
        <v>0</v>
      </c>
      <c r="R70" s="4" t="n">
        <f aca="false">P70+Q70</f>
        <v>2</v>
      </c>
      <c r="S70" s="4" t="n">
        <f aca="false">AVERAGE(I70:K70)</f>
        <v>100700</v>
      </c>
      <c r="T70" s="4" t="n">
        <f aca="false">AVERAGE(L70:N70)</f>
        <v>4431700</v>
      </c>
      <c r="U70" s="4" t="n">
        <f aca="false">TTEST(I70:K70,L70:N70,2,2)</f>
        <v>0.000568986102159947</v>
      </c>
    </row>
    <row r="71" customFormat="false" ht="19.5" hidden="false" customHeight="true" outlineLevel="0" collapsed="false">
      <c r="A71" s="1" t="s">
        <v>137</v>
      </c>
      <c r="B71" s="1" t="s">
        <v>137</v>
      </c>
      <c r="C71" s="1" t="n">
        <v>8</v>
      </c>
      <c r="D71" s="1" t="n">
        <v>11.2</v>
      </c>
      <c r="E71" s="1" t="n">
        <v>73.602</v>
      </c>
      <c r="F71" s="1" t="n">
        <v>699</v>
      </c>
      <c r="G71" s="1" t="n">
        <v>0</v>
      </c>
      <c r="H71" s="1" t="n">
        <v>50.737</v>
      </c>
      <c r="I71" s="1" t="n">
        <v>0</v>
      </c>
      <c r="J71" s="1" t="n">
        <v>220410</v>
      </c>
      <c r="K71" s="1" t="n">
        <v>210710</v>
      </c>
      <c r="L71" s="1" t="n">
        <v>5382400</v>
      </c>
      <c r="M71" s="1" t="n">
        <v>5720700</v>
      </c>
      <c r="N71" s="1" t="n">
        <v>4162400</v>
      </c>
      <c r="O71" s="1" t="n">
        <v>0</v>
      </c>
      <c r="P71" s="4" t="n">
        <f aca="false">COUNTIF(I71:K71,O71)</f>
        <v>1</v>
      </c>
      <c r="Q71" s="4" t="n">
        <f aca="false">COUNTIF(L71:N71,O71)</f>
        <v>0</v>
      </c>
      <c r="R71" s="4" t="n">
        <f aca="false">P71+Q71</f>
        <v>1</v>
      </c>
      <c r="S71" s="4" t="n">
        <f aca="false">AVERAGE(I71:K71)</f>
        <v>143706.666666667</v>
      </c>
      <c r="T71" s="4" t="n">
        <f aca="false">AVERAGE(L71:N71)</f>
        <v>5088500</v>
      </c>
      <c r="U71" s="4" t="n">
        <f aca="false">TTEST(I71:K71,L71:N71,2,2)</f>
        <v>0.000495497854877872</v>
      </c>
    </row>
    <row r="72" customFormat="false" ht="19.5" hidden="false" customHeight="true" outlineLevel="0" collapsed="false">
      <c r="A72" s="1" t="s">
        <v>396</v>
      </c>
      <c r="B72" s="1" t="s">
        <v>396</v>
      </c>
      <c r="C72" s="1" t="n">
        <v>2</v>
      </c>
      <c r="D72" s="1" t="n">
        <v>13.4</v>
      </c>
      <c r="E72" s="1" t="n">
        <v>17.302</v>
      </c>
      <c r="F72" s="1" t="n">
        <v>149</v>
      </c>
      <c r="G72" s="1" t="n">
        <v>0.003096</v>
      </c>
      <c r="H72" s="1" t="n">
        <v>2.0985</v>
      </c>
      <c r="I72" s="1" t="n">
        <v>462990</v>
      </c>
      <c r="J72" s="1" t="n">
        <v>634220</v>
      </c>
      <c r="K72" s="1" t="n">
        <v>518150</v>
      </c>
      <c r="L72" s="1" t="n">
        <v>0</v>
      </c>
      <c r="M72" s="1" t="n">
        <v>0</v>
      </c>
      <c r="N72" s="1" t="n">
        <v>0</v>
      </c>
      <c r="O72" s="1" t="n">
        <v>0</v>
      </c>
      <c r="P72" s="4" t="n">
        <f aca="false">COUNTIF(I72:K72,O72)</f>
        <v>0</v>
      </c>
      <c r="Q72" s="4" t="n">
        <f aca="false">COUNTIF(L72:N72,O72)</f>
        <v>3</v>
      </c>
      <c r="R72" s="4" t="n">
        <f aca="false">P72+Q72</f>
        <v>3</v>
      </c>
      <c r="S72" s="4" t="n">
        <f aca="false">AVERAGE(I72:K72)</f>
        <v>538453.333333333</v>
      </c>
      <c r="T72" s="4" t="n">
        <f aca="false">AVERAGE(L72:N72)</f>
        <v>0</v>
      </c>
      <c r="U72" s="4" t="n">
        <f aca="false">TTEST(I72:K72,L72:N72,2,2)</f>
        <v>0.000436908680859582</v>
      </c>
    </row>
    <row r="73" customFormat="false" ht="19.5" hidden="false" customHeight="true" outlineLevel="0" collapsed="false">
      <c r="A73" s="1" t="s">
        <v>157</v>
      </c>
      <c r="B73" s="1" t="s">
        <v>157</v>
      </c>
      <c r="C73" s="1" t="n">
        <v>6</v>
      </c>
      <c r="D73" s="1" t="n">
        <v>24.7</v>
      </c>
      <c r="E73" s="1" t="n">
        <v>22.591</v>
      </c>
      <c r="F73" s="1" t="n">
        <v>194</v>
      </c>
      <c r="G73" s="1" t="n">
        <v>0</v>
      </c>
      <c r="H73" s="1" t="n">
        <v>24.69</v>
      </c>
      <c r="I73" s="1" t="n">
        <v>6083900</v>
      </c>
      <c r="J73" s="1" t="n">
        <v>4153200</v>
      </c>
      <c r="K73" s="1" t="n">
        <v>5524300</v>
      </c>
      <c r="L73" s="1" t="n">
        <v>12303000</v>
      </c>
      <c r="M73" s="1" t="n">
        <v>12281000</v>
      </c>
      <c r="N73" s="1" t="n">
        <v>11906000</v>
      </c>
      <c r="O73" s="1" t="n">
        <v>0</v>
      </c>
      <c r="P73" s="4" t="n">
        <f aca="false">COUNTIF(I73:K73,O73)</f>
        <v>0</v>
      </c>
      <c r="Q73" s="4" t="n">
        <f aca="false">COUNTIF(L73:N73,O73)</f>
        <v>0</v>
      </c>
      <c r="R73" s="4" t="n">
        <f aca="false">P73+Q73</f>
        <v>0</v>
      </c>
      <c r="S73" s="4" t="n">
        <f aca="false">AVERAGE(I73:K73)</f>
        <v>5253800</v>
      </c>
      <c r="T73" s="4" t="n">
        <f aca="false">AVERAGE(L73:N73)</f>
        <v>12163333.3333333</v>
      </c>
      <c r="U73" s="4" t="n">
        <f aca="false">TTEST(I73:K73,L73:N73,2,2)</f>
        <v>0.000299666194020827</v>
      </c>
    </row>
    <row r="74" customFormat="false" ht="19.5" hidden="false" customHeight="true" outlineLevel="0" collapsed="false">
      <c r="A74" s="1" t="s">
        <v>164</v>
      </c>
      <c r="B74" s="1" t="s">
        <v>164</v>
      </c>
      <c r="C74" s="1" t="n">
        <v>3</v>
      </c>
      <c r="D74" s="1" t="n">
        <v>3.3</v>
      </c>
      <c r="E74" s="1" t="n">
        <v>105.32</v>
      </c>
      <c r="F74" s="1" t="n">
        <v>951</v>
      </c>
      <c r="G74" s="1" t="n">
        <v>0</v>
      </c>
      <c r="H74" s="1" t="n">
        <v>36.168</v>
      </c>
      <c r="I74" s="1" t="n">
        <v>0</v>
      </c>
      <c r="J74" s="1" t="n">
        <v>0</v>
      </c>
      <c r="K74" s="1" t="n">
        <v>0</v>
      </c>
      <c r="L74" s="1" t="n">
        <v>1912700</v>
      </c>
      <c r="M74" s="1" t="n">
        <v>1485600</v>
      </c>
      <c r="N74" s="1" t="n">
        <v>1526700</v>
      </c>
      <c r="O74" s="1" t="n">
        <v>0</v>
      </c>
      <c r="P74" s="4" t="n">
        <f aca="false">COUNTIF(I74:K74,O74)</f>
        <v>3</v>
      </c>
      <c r="Q74" s="4" t="n">
        <f aca="false">COUNTIF(L74:N74,O74)</f>
        <v>0</v>
      </c>
      <c r="R74" s="4" t="n">
        <f aca="false">P74+Q74</f>
        <v>3</v>
      </c>
      <c r="S74" s="4" t="n">
        <f aca="false">AVERAGE(I74:K74)</f>
        <v>0</v>
      </c>
      <c r="T74" s="4" t="n">
        <f aca="false">AVERAGE(L74:N74)</f>
        <v>1641666.66666667</v>
      </c>
      <c r="U74" s="4" t="n">
        <f aca="false">TTEST(I74:K74,L74:N74,2,2)</f>
        <v>0.000270390385413207</v>
      </c>
    </row>
    <row r="75" customFormat="false" ht="19.5" hidden="false" customHeight="true" outlineLevel="0" collapsed="false">
      <c r="A75" s="1" t="s">
        <v>290</v>
      </c>
      <c r="B75" s="1" t="s">
        <v>290</v>
      </c>
      <c r="C75" s="1" t="n">
        <v>4</v>
      </c>
      <c r="D75" s="1" t="n">
        <v>11.1</v>
      </c>
      <c r="E75" s="1" t="n">
        <v>36.688</v>
      </c>
      <c r="F75" s="1" t="n">
        <v>332</v>
      </c>
      <c r="G75" s="1" t="n">
        <v>0</v>
      </c>
      <c r="H75" s="1" t="n">
        <v>5.2123</v>
      </c>
      <c r="I75" s="1" t="n">
        <v>0</v>
      </c>
      <c r="J75" s="1" t="n">
        <v>0</v>
      </c>
      <c r="K75" s="1" t="n">
        <v>0</v>
      </c>
      <c r="L75" s="1" t="n">
        <v>274930</v>
      </c>
      <c r="M75" s="1" t="n">
        <v>356660</v>
      </c>
      <c r="N75" s="1" t="n">
        <v>311840</v>
      </c>
      <c r="O75" s="1" t="n">
        <v>0</v>
      </c>
      <c r="P75" s="4" t="n">
        <f aca="false">COUNTIF(I75:K75,O75)</f>
        <v>3</v>
      </c>
      <c r="Q75" s="4" t="n">
        <f aca="false">COUNTIF(L75:N75,O75)</f>
        <v>0</v>
      </c>
      <c r="R75" s="4" t="n">
        <f aca="false">P75+Q75</f>
        <v>3</v>
      </c>
      <c r="S75" s="4" t="n">
        <f aca="false">AVERAGE(I75:K75)</f>
        <v>0</v>
      </c>
      <c r="T75" s="4" t="n">
        <f aca="false">AVERAGE(L75:N75)</f>
        <v>314476.666666667</v>
      </c>
      <c r="U75" s="4" t="n">
        <f aca="false">TTEST(I75:K75,L75:N75,2,2)</f>
        <v>0.000184287382350991</v>
      </c>
    </row>
    <row r="76" customFormat="false" ht="19.5" hidden="false" customHeight="true" outlineLevel="0" collapsed="false">
      <c r="A76" s="1" t="s">
        <v>346</v>
      </c>
      <c r="B76" s="1" t="s">
        <v>346</v>
      </c>
      <c r="C76" s="1" t="n">
        <v>4</v>
      </c>
      <c r="D76" s="1" t="n">
        <v>10.1</v>
      </c>
      <c r="E76" s="1" t="n">
        <v>73.114</v>
      </c>
      <c r="F76" s="1" t="n">
        <v>711</v>
      </c>
      <c r="G76" s="1" t="n">
        <v>0</v>
      </c>
      <c r="H76" s="1" t="n">
        <v>304.69</v>
      </c>
      <c r="I76" s="1" t="n">
        <v>0</v>
      </c>
      <c r="J76" s="1" t="n">
        <v>0</v>
      </c>
      <c r="K76" s="1" t="n">
        <v>0</v>
      </c>
      <c r="L76" s="1" t="n">
        <v>1233900</v>
      </c>
      <c r="M76" s="1" t="n">
        <v>1387300</v>
      </c>
      <c r="N76" s="1" t="n">
        <v>1434600</v>
      </c>
      <c r="O76" s="1" t="n">
        <v>0</v>
      </c>
      <c r="P76" s="4" t="n">
        <f aca="false">COUNTIF(I76:K76,O76)</f>
        <v>3</v>
      </c>
      <c r="Q76" s="4" t="n">
        <f aca="false">COUNTIF(L76:N76,O76)</f>
        <v>0</v>
      </c>
      <c r="R76" s="4" t="n">
        <f aca="false">P76+Q76</f>
        <v>3</v>
      </c>
      <c r="S76" s="4" t="n">
        <f aca="false">AVERAGE(I76:K76)</f>
        <v>0</v>
      </c>
      <c r="T76" s="4" t="n">
        <f aca="false">AVERAGE(L76:N76)</f>
        <v>1351933.33333333</v>
      </c>
      <c r="U76" s="4" t="n">
        <f aca="false">TTEST(I76:K76,L76:N76,2,2)</f>
        <v>2.38633627366407E-005</v>
      </c>
    </row>
    <row r="77" customFormat="false" ht="19.5" hidden="false" customHeight="true" outlineLevel="0" collapsed="false">
      <c r="A77" s="1" t="s">
        <v>34</v>
      </c>
      <c r="B77" s="1" t="s">
        <v>34</v>
      </c>
      <c r="C77" s="1" t="n">
        <v>13</v>
      </c>
      <c r="D77" s="1" t="n">
        <v>8.9</v>
      </c>
      <c r="E77" s="1" t="n">
        <v>208.7</v>
      </c>
      <c r="F77" s="1" t="n">
        <v>1871</v>
      </c>
      <c r="G77" s="1" t="n">
        <v>0</v>
      </c>
      <c r="H77" s="1" t="n">
        <v>55.079</v>
      </c>
      <c r="I77" s="1" t="n">
        <v>0</v>
      </c>
      <c r="J77" s="1" t="n">
        <v>0</v>
      </c>
      <c r="K77" s="1" t="n">
        <v>0</v>
      </c>
      <c r="L77" s="1" t="n">
        <v>180190</v>
      </c>
      <c r="M77" s="1" t="n">
        <v>198220</v>
      </c>
      <c r="N77" s="1" t="n">
        <v>193220</v>
      </c>
      <c r="O77" s="1" t="n">
        <v>0</v>
      </c>
      <c r="P77" s="4" t="n">
        <f aca="false">COUNTIF(I77:K77,O77)</f>
        <v>3</v>
      </c>
      <c r="Q77" s="4" t="n">
        <f aca="false">COUNTIF(L77:N77,O77)</f>
        <v>0</v>
      </c>
      <c r="R77" s="4" t="n">
        <f aca="false">P77+Q77</f>
        <v>3</v>
      </c>
      <c r="S77" s="4" t="n">
        <f aca="false">AVERAGE(I77:K77)</f>
        <v>0</v>
      </c>
      <c r="T77" s="4" t="n">
        <f aca="false">AVERAGE(L77:N77)</f>
        <v>190543.333333333</v>
      </c>
      <c r="U77" s="4" t="n">
        <f aca="false">TTEST(I77:K77,L77:N77,2,2)</f>
        <v>3.77665557711514E-006</v>
      </c>
    </row>
    <row r="78" customFormat="false" ht="19.5" hidden="false" customHeight="true" outlineLevel="0" collapsed="false">
      <c r="A78" s="1" t="s">
        <v>242</v>
      </c>
      <c r="B78" s="1" t="s">
        <v>242</v>
      </c>
      <c r="C78" s="1" t="n">
        <v>5</v>
      </c>
      <c r="D78" s="1" t="n">
        <v>11.5</v>
      </c>
      <c r="E78" s="1" t="n">
        <v>69.842</v>
      </c>
      <c r="F78" s="1" t="n">
        <v>609</v>
      </c>
      <c r="G78" s="1" t="n">
        <v>0</v>
      </c>
      <c r="H78" s="1" t="n">
        <v>323.31</v>
      </c>
      <c r="I78" s="1" t="n">
        <v>0</v>
      </c>
      <c r="J78" s="1" t="n">
        <v>0</v>
      </c>
      <c r="K78" s="1" t="n">
        <v>0</v>
      </c>
      <c r="L78" s="1" t="n">
        <v>515530</v>
      </c>
      <c r="M78" s="1" t="n">
        <v>551620</v>
      </c>
      <c r="N78" s="1" t="n">
        <v>521100</v>
      </c>
      <c r="O78" s="1" t="n">
        <v>0</v>
      </c>
      <c r="P78" s="4" t="n">
        <f aca="false">COUNTIF(I78:K78,O78)</f>
        <v>3</v>
      </c>
      <c r="Q78" s="4" t="n">
        <f aca="false">COUNTIF(L78:N78,O78)</f>
        <v>0</v>
      </c>
      <c r="R78" s="4" t="n">
        <f aca="false">P78+Q78</f>
        <v>3</v>
      </c>
      <c r="S78" s="4" t="n">
        <f aca="false">AVERAGE(I78:K78)</f>
        <v>0</v>
      </c>
      <c r="T78" s="4" t="n">
        <f aca="false">AVERAGE(L78:N78)</f>
        <v>529416.666666667</v>
      </c>
      <c r="U78" s="4" t="n">
        <f aca="false">TTEST(I78:K78,L78:N78,2,2)</f>
        <v>1.20572183465086E-006</v>
      </c>
    </row>
    <row r="79" customFormat="false" ht="19.5" hidden="false" customHeight="true" outlineLevel="0" collapsed="false">
      <c r="A79" s="1" t="s">
        <v>193</v>
      </c>
      <c r="B79" s="1" t="s">
        <v>193</v>
      </c>
      <c r="C79" s="1" t="n">
        <v>2</v>
      </c>
      <c r="D79" s="1" t="n">
        <v>3.5</v>
      </c>
      <c r="E79" s="1" t="n">
        <v>81.074</v>
      </c>
      <c r="F79" s="1" t="n">
        <v>709</v>
      </c>
      <c r="G79" s="1" t="n">
        <v>0</v>
      </c>
      <c r="H79" s="1" t="n">
        <v>107.67</v>
      </c>
      <c r="I79" s="1" t="n">
        <v>0</v>
      </c>
      <c r="J79" s="1" t="n">
        <v>0</v>
      </c>
      <c r="K79" s="1" t="n">
        <v>0</v>
      </c>
      <c r="L79" s="1" t="n">
        <v>546490</v>
      </c>
      <c r="M79" s="1" t="n">
        <v>556200</v>
      </c>
      <c r="N79" s="1" t="n">
        <v>523350</v>
      </c>
      <c r="O79" s="1" t="n">
        <v>0</v>
      </c>
      <c r="P79" s="4" t="n">
        <f aca="false">COUNTIF(I79:K79,O79)</f>
        <v>3</v>
      </c>
      <c r="Q79" s="4" t="n">
        <f aca="false">COUNTIF(L79:N79,O79)</f>
        <v>0</v>
      </c>
      <c r="R79" s="4" t="n">
        <f aca="false">P79+Q79</f>
        <v>3</v>
      </c>
      <c r="S79" s="4" t="n">
        <f aca="false">AVERAGE(I79:K79)</f>
        <v>0</v>
      </c>
      <c r="T79" s="4" t="n">
        <f aca="false">AVERAGE(L79:N79)</f>
        <v>542013.333333333</v>
      </c>
      <c r="U79" s="4" t="n">
        <f aca="false">TTEST(I79:K79,L79:N79,2,2)</f>
        <v>6.25240956147908E-007</v>
      </c>
    </row>
    <row r="80" customFormat="false" ht="19.5" hidden="false" customHeight="true" outlineLevel="0" collapsed="false">
      <c r="A80" s="1" t="s">
        <v>395</v>
      </c>
      <c r="B80" s="1" t="s">
        <v>395</v>
      </c>
      <c r="C80" s="1" t="n">
        <v>3</v>
      </c>
      <c r="D80" s="1" t="n">
        <v>14.2</v>
      </c>
      <c r="E80" s="1" t="n">
        <v>22.58</v>
      </c>
      <c r="F80" s="1" t="n">
        <v>226</v>
      </c>
      <c r="G80" s="1" t="n">
        <v>0.0036232</v>
      </c>
      <c r="H80" s="1" t="n">
        <v>3.9978</v>
      </c>
      <c r="I80" s="1" t="n">
        <v>685280</v>
      </c>
      <c r="J80" s="1" t="n">
        <v>723600</v>
      </c>
      <c r="K80" s="1" t="n">
        <v>721980</v>
      </c>
      <c r="L80" s="1" t="n">
        <v>0</v>
      </c>
      <c r="M80" s="1" t="n">
        <v>0</v>
      </c>
      <c r="N80" s="1" t="n">
        <v>0</v>
      </c>
      <c r="O80" s="1" t="n">
        <v>0</v>
      </c>
      <c r="P80" s="4" t="n">
        <f aca="false">COUNTIF(I80:K80,O80)</f>
        <v>0</v>
      </c>
      <c r="Q80" s="4" t="n">
        <f aca="false">COUNTIF(L80:N80,O80)</f>
        <v>3</v>
      </c>
      <c r="R80" s="4" t="n">
        <f aca="false">P80+Q80</f>
        <v>3</v>
      </c>
      <c r="S80" s="4" t="n">
        <f aca="false">AVERAGE(I80:K80)</f>
        <v>710286.666666667</v>
      </c>
      <c r="T80" s="4" t="n">
        <f aca="false">AVERAGE(L80:N80)</f>
        <v>0</v>
      </c>
      <c r="U80" s="4" t="n">
        <f aca="false">TTEST(I80:K80,L80:N80,2,2)</f>
        <v>5.76548958281442E-007</v>
      </c>
    </row>
    <row r="81" customFormat="false" ht="19.5" hidden="false" customHeight="true" outlineLevel="0" collapsed="false"/>
    <row r="82" customFormat="false" ht="19.5" hidden="false" customHeight="true" outlineLevel="0" collapsed="false"/>
    <row r="83" customFormat="false" ht="19.5" hidden="false" customHeight="true" outlineLevel="0" collapsed="false"/>
    <row r="84" customFormat="false" ht="19.5" hidden="false" customHeight="true" outlineLevel="0" collapsed="false"/>
    <row r="85" customFormat="false" ht="19.5" hidden="false" customHeight="true" outlineLevel="0" collapsed="false"/>
    <row r="86" customFormat="false" ht="19.5" hidden="false" customHeight="true" outlineLevel="0" collapsed="false"/>
    <row r="87" customFormat="false" ht="19.5" hidden="false" customHeight="true" outlineLevel="0" collapsed="false"/>
    <row r="88" customFormat="false" ht="19.5" hidden="false" customHeight="true" outlineLevel="0" collapsed="false"/>
    <row r="89" customFormat="false" ht="19.5" hidden="false" customHeight="true" outlineLevel="0" collapsed="false"/>
    <row r="90" customFormat="false" ht="19.5" hidden="false" customHeight="true" outlineLevel="0" collapsed="false"/>
    <row r="91" customFormat="false" ht="19.5" hidden="false" customHeight="true" outlineLevel="0" collapsed="false"/>
    <row r="92" customFormat="false" ht="19.5" hidden="false" customHeight="true" outlineLevel="0" collapsed="false"/>
    <row r="93" customFormat="false" ht="19.5" hidden="false" customHeight="true" outlineLevel="0" collapsed="false"/>
    <row r="94" customFormat="false" ht="19.5" hidden="false" customHeight="true" outlineLevel="0" collapsed="false"/>
    <row r="95" customFormat="false" ht="19.5" hidden="false" customHeight="true" outlineLevel="0" collapsed="false"/>
    <row r="96" customFormat="false" ht="19.5" hidden="false" customHeight="true" outlineLevel="0" collapsed="false"/>
    <row r="97" customFormat="false" ht="19.5" hidden="false" customHeight="true" outlineLevel="0" collapsed="false"/>
    <row r="98" customFormat="false" ht="19.5" hidden="false" customHeight="true" outlineLevel="0" collapsed="false"/>
    <row r="99" customFormat="false" ht="19.5" hidden="false" customHeight="true" outlineLevel="0" collapsed="false"/>
    <row r="100" customFormat="false" ht="19.5" hidden="false" customHeight="true" outlineLevel="0" collapsed="false"/>
    <row r="101" customFormat="false" ht="19.5" hidden="false" customHeight="true" outlineLevel="0" collapsed="false"/>
    <row r="102" customFormat="false" ht="19.5" hidden="false" customHeight="true" outlineLevel="0" collapsed="false"/>
    <row r="103" customFormat="false" ht="19.5" hidden="false" customHeight="true" outlineLevel="0" collapsed="false"/>
    <row r="104" customFormat="false" ht="19.5" hidden="false" customHeight="true" outlineLevel="0" collapsed="false"/>
    <row r="105" customFormat="false" ht="19.5" hidden="false" customHeight="true" outlineLevel="0" collapsed="false"/>
    <row r="106" customFormat="false" ht="19.5" hidden="false" customHeight="true" outlineLevel="0" collapsed="false"/>
    <row r="107" customFormat="false" ht="19.5" hidden="false" customHeight="true" outlineLevel="0" collapsed="false"/>
    <row r="108" customFormat="false" ht="19.5" hidden="false" customHeight="true" outlineLevel="0" collapsed="false"/>
    <row r="109" customFormat="false" ht="19.5" hidden="false" customHeight="true" outlineLevel="0" collapsed="false"/>
    <row r="110" customFormat="false" ht="19.5" hidden="false" customHeight="true" outlineLevel="0" collapsed="false"/>
    <row r="111" customFormat="false" ht="19.5" hidden="false" customHeight="true" outlineLevel="0" collapsed="false"/>
    <row r="112" customFormat="false" ht="19.5" hidden="false" customHeight="true" outlineLevel="0" collapsed="false"/>
    <row r="113" customFormat="false" ht="19.5" hidden="false" customHeight="true" outlineLevel="0" collapsed="false"/>
    <row r="114" customFormat="false" ht="19.5" hidden="false" customHeight="true" outlineLevel="0" collapsed="false"/>
    <row r="115" customFormat="false" ht="19.5" hidden="false" customHeight="true" outlineLevel="0" collapsed="false"/>
    <row r="116" customFormat="false" ht="19.5" hidden="false" customHeight="true" outlineLevel="0" collapsed="false"/>
    <row r="117" customFormat="false" ht="19.5" hidden="false" customHeight="true" outlineLevel="0" collapsed="false"/>
    <row r="118" customFormat="false" ht="19.5" hidden="false" customHeight="true" outlineLevel="0" collapsed="false"/>
    <row r="119" customFormat="false" ht="19.5" hidden="false" customHeight="true" outlineLevel="0" collapsed="false"/>
    <row r="120" customFormat="false" ht="19.5" hidden="false" customHeight="true" outlineLevel="0" collapsed="false"/>
    <row r="121" customFormat="false" ht="19.5" hidden="false" customHeight="true" outlineLevel="0" collapsed="false"/>
    <row r="122" customFormat="false" ht="19.5" hidden="false" customHeight="true" outlineLevel="0" collapsed="false"/>
    <row r="123" customFormat="false" ht="19.5" hidden="false" customHeight="true" outlineLevel="0" collapsed="false"/>
    <row r="124" customFormat="false" ht="19.5" hidden="false" customHeight="true" outlineLevel="0" collapsed="false"/>
    <row r="125" customFormat="false" ht="19.5" hidden="false" customHeight="true" outlineLevel="0" collapsed="false"/>
    <row r="126" customFormat="false" ht="19.5" hidden="false" customHeight="true" outlineLevel="0" collapsed="false"/>
    <row r="127" customFormat="false" ht="19.5" hidden="false" customHeight="true" outlineLevel="0" collapsed="false"/>
    <row r="128" customFormat="false" ht="19.5" hidden="false" customHeight="true" outlineLevel="0" collapsed="false"/>
    <row r="129" customFormat="false" ht="19.5" hidden="false" customHeight="true" outlineLevel="0" collapsed="false"/>
    <row r="130" customFormat="false" ht="19.5" hidden="false" customHeight="true" outlineLevel="0" collapsed="false"/>
    <row r="131" customFormat="false" ht="19.5" hidden="false" customHeight="true" outlineLevel="0" collapsed="false"/>
    <row r="132" customFormat="false" ht="19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11T02:39:54Z</dcterms:created>
  <dc:creator>w10</dc:creator>
  <dc:description/>
  <dc:language>en-US</dc:language>
  <cp:lastModifiedBy>hao liu</cp:lastModifiedBy>
  <dcterms:modified xsi:type="dcterms:W3CDTF">2021-10-20T13:32:10Z</dcterms:modified>
  <cp:revision>0</cp:revision>
  <dc:subject/>
  <dc:title/>
</cp:coreProperties>
</file>